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drawings/drawing1.xml" ContentType="application/vnd.openxmlformats-officedocument.drawing+xml"/>
  <Override PartName="/xl/comments4.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C:\Users\01364678\Documents\LeighPapers\Own papers\Multimorbidity prevalence\"/>
    </mc:Choice>
  </mc:AlternateContent>
  <xr:revisionPtr revIDLastSave="0" documentId="8_{3CBFD743-AEFD-47D1-9BB2-DE60FDFE555E}" xr6:coauthVersionLast="47" xr6:coauthVersionMax="47" xr10:uidLastSave="{00000000-0000-0000-0000-000000000000}"/>
  <bookViews>
    <workbookView xWindow="-120" yWindow="-120" windowWidth="28215" windowHeight="15840" xr2:uid="{8193BEC3-130D-487A-B3D9-7E80528C09D2}"/>
  </bookViews>
  <sheets>
    <sheet name="Notes" sheetId="11" r:id="rId1"/>
    <sheet name="Step 1" sheetId="1" r:id="rId2"/>
    <sheet name="Step 2" sheetId="2" r:id="rId3"/>
    <sheet name="Bootstrap" sheetId="6" r:id="rId4"/>
    <sheet name="Bootstrap output" sheetId="7" r:id="rId5"/>
    <sheet name="Conditional prev" sheetId="8"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373" i="1" l="1"/>
  <c r="H374" i="1"/>
  <c r="H366" i="1"/>
  <c r="H368" i="1"/>
  <c r="H358" i="1"/>
  <c r="H359" i="1"/>
  <c r="H360" i="1"/>
  <c r="H351" i="1"/>
  <c r="H343" i="1"/>
  <c r="H344" i="1"/>
  <c r="H335" i="1"/>
  <c r="H336" i="1"/>
  <c r="H328" i="1"/>
  <c r="H319" i="1"/>
  <c r="H310" i="1"/>
  <c r="H311" i="1"/>
  <c r="H301" i="1"/>
  <c r="H302" i="1"/>
  <c r="H294" i="1"/>
  <c r="H285" i="1"/>
  <c r="H286" i="1"/>
  <c r="H276" i="1"/>
  <c r="H277" i="1"/>
  <c r="H268" i="1"/>
  <c r="H270" i="1"/>
  <c r="H236" i="1"/>
  <c r="H229" i="1"/>
  <c r="H223" i="1"/>
  <c r="H215" i="1"/>
  <c r="H216" i="1"/>
  <c r="H207" i="1"/>
  <c r="H208" i="1"/>
  <c r="H209" i="1"/>
  <c r="H199" i="1"/>
  <c r="H200" i="1"/>
  <c r="H193" i="1"/>
  <c r="H185" i="1"/>
  <c r="H186" i="1"/>
  <c r="H187" i="1"/>
  <c r="H174" i="1"/>
  <c r="H163" i="1"/>
  <c r="H164" i="1"/>
  <c r="H165" i="1"/>
  <c r="H155" i="1"/>
  <c r="H157" i="1"/>
  <c r="H148" i="1"/>
  <c r="H150" i="1"/>
  <c r="H151" i="1"/>
  <c r="H139" i="1"/>
  <c r="H140" i="1"/>
  <c r="H130" i="1"/>
  <c r="H132" i="1"/>
  <c r="H133" i="1"/>
  <c r="H123" i="1"/>
  <c r="H124" i="1"/>
  <c r="H113" i="1"/>
  <c r="H98" i="1"/>
  <c r="H101" i="1"/>
  <c r="H103" i="1"/>
  <c r="H86" i="1"/>
  <c r="H87" i="1"/>
  <c r="H78" i="1"/>
  <c r="H80" i="1"/>
  <c r="H71" i="1"/>
  <c r="H73" i="1"/>
  <c r="H74" i="1"/>
  <c r="H63" i="1"/>
  <c r="H64" i="1"/>
  <c r="H54" i="1"/>
  <c r="H56" i="1"/>
  <c r="H57" i="1"/>
  <c r="H48" i="1"/>
  <c r="H37" i="1"/>
  <c r="H24" i="1"/>
  <c r="H27" i="1"/>
  <c r="H29" i="1"/>
  <c r="H380" i="1"/>
  <c r="H365" i="1"/>
  <c r="H349" i="1"/>
  <c r="H341" i="1"/>
  <c r="H326" i="1"/>
  <c r="H317" i="1"/>
  <c r="H308" i="1"/>
  <c r="H292" i="1"/>
  <c r="H267" i="1"/>
  <c r="H255" i="1"/>
  <c r="H249" i="1"/>
  <c r="H242" i="1"/>
  <c r="H235" i="1"/>
  <c r="H222" i="1"/>
  <c r="H214" i="1"/>
  <c r="H198" i="1"/>
  <c r="H192" i="1"/>
  <c r="H154" i="1"/>
  <c r="H146" i="1"/>
  <c r="H137" i="1"/>
  <c r="H129" i="1"/>
  <c r="H119" i="1"/>
  <c r="H77" i="1"/>
  <c r="H69" i="1"/>
  <c r="H61" i="1"/>
  <c r="H53" i="1"/>
  <c r="H43" i="1"/>
  <c r="H5" i="1"/>
  <c r="H6" i="1"/>
  <c r="H11" i="1"/>
  <c r="H14" i="1"/>
  <c r="H16" i="1"/>
  <c r="W214" i="1"/>
  <c r="I49" i="2"/>
  <c r="I51" i="2"/>
  <c r="H51" i="2"/>
  <c r="D55" i="2"/>
  <c r="D57" i="2" s="1"/>
  <c r="H50" i="2"/>
  <c r="H49" i="2"/>
  <c r="J51" i="2" l="1"/>
  <c r="I9" i="2" s="1"/>
  <c r="I50" i="2"/>
  <c r="J50" i="2" s="1"/>
  <c r="J49" i="2"/>
  <c r="F22" i="2"/>
  <c r="F35" i="2"/>
  <c r="W275" i="1"/>
  <c r="W379" i="1"/>
  <c r="W242" i="1"/>
  <c r="W222" i="1"/>
  <c r="W192" i="1"/>
  <c r="D278" i="1"/>
  <c r="D125" i="1"/>
  <c r="D49" i="1"/>
  <c r="I187" i="1"/>
  <c r="F187" i="1"/>
  <c r="K187" i="1" s="1"/>
  <c r="E187" i="1"/>
  <c r="I186" i="1"/>
  <c r="F186" i="1"/>
  <c r="K186" i="1" s="1"/>
  <c r="E186" i="1"/>
  <c r="I185" i="1"/>
  <c r="F185" i="1"/>
  <c r="K185" i="1" s="1"/>
  <c r="E185" i="1"/>
  <c r="J185" i="1" s="1"/>
  <c r="G184" i="1"/>
  <c r="F184" i="1"/>
  <c r="E184" i="1"/>
  <c r="E301" i="1"/>
  <c r="E294" i="1"/>
  <c r="E285" i="1"/>
  <c r="E276" i="1"/>
  <c r="E270" i="1"/>
  <c r="F123" i="1"/>
  <c r="F48" i="1"/>
  <c r="G22" i="2" l="1"/>
  <c r="H22" i="2"/>
  <c r="H35" i="2"/>
  <c r="G35" i="2"/>
  <c r="R186" i="1"/>
  <c r="I184" i="1"/>
  <c r="H184" i="1"/>
  <c r="J184" i="1"/>
  <c r="K184" i="1"/>
  <c r="R187" i="1"/>
  <c r="J187" i="1"/>
  <c r="L187" i="1" s="1"/>
  <c r="M187" i="1" s="1"/>
  <c r="N187" i="1" s="1"/>
  <c r="P187" i="1" s="1"/>
  <c r="E125" i="1"/>
  <c r="R125" i="1" s="1"/>
  <c r="F278" i="1"/>
  <c r="R278" i="1" s="1"/>
  <c r="E49" i="1"/>
  <c r="R49" i="1" s="1"/>
  <c r="J186" i="1"/>
  <c r="L186" i="1" s="1"/>
  <c r="M186" i="1" s="1"/>
  <c r="N186" i="1" s="1"/>
  <c r="P186" i="1" s="1"/>
  <c r="L185" i="1"/>
  <c r="M185" i="1" s="1"/>
  <c r="N185" i="1" s="1"/>
  <c r="P185" i="1" s="1"/>
  <c r="R185" i="1"/>
  <c r="R184" i="1"/>
  <c r="G243" i="1"/>
  <c r="F243" i="1"/>
  <c r="E243" i="1"/>
  <c r="G237" i="1"/>
  <c r="D237" i="1"/>
  <c r="F237" i="1" s="1"/>
  <c r="I311" i="1"/>
  <c r="F311" i="1"/>
  <c r="E311" i="1"/>
  <c r="J311" i="1" s="1"/>
  <c r="I236" i="1"/>
  <c r="F236" i="1"/>
  <c r="K236" i="1" s="1"/>
  <c r="E236" i="1"/>
  <c r="J236" i="1" s="1"/>
  <c r="I380" i="1"/>
  <c r="F380" i="1"/>
  <c r="K380" i="1" s="1"/>
  <c r="E380" i="1"/>
  <c r="J380" i="1" s="1"/>
  <c r="F373" i="1"/>
  <c r="E373" i="1"/>
  <c r="I368" i="1"/>
  <c r="F368" i="1"/>
  <c r="K368" i="1" s="1"/>
  <c r="E368" i="1"/>
  <c r="J368" i="1" s="1"/>
  <c r="F359" i="1"/>
  <c r="I351" i="1"/>
  <c r="F351" i="1"/>
  <c r="K351" i="1" s="1"/>
  <c r="E359" i="1"/>
  <c r="E351" i="1"/>
  <c r="F343" i="1"/>
  <c r="E343" i="1"/>
  <c r="F336" i="1"/>
  <c r="I328" i="1"/>
  <c r="F328" i="1"/>
  <c r="K328" i="1" s="1"/>
  <c r="F319" i="1"/>
  <c r="E336" i="1"/>
  <c r="E328" i="1"/>
  <c r="J328" i="1" s="1"/>
  <c r="E319" i="1"/>
  <c r="F310" i="1"/>
  <c r="E310" i="1"/>
  <c r="F301" i="1"/>
  <c r="I294" i="1"/>
  <c r="F294" i="1"/>
  <c r="K294" i="1" s="1"/>
  <c r="F285" i="1"/>
  <c r="F276" i="1"/>
  <c r="J294" i="1"/>
  <c r="F270" i="1"/>
  <c r="F223" i="1"/>
  <c r="I216" i="1"/>
  <c r="F216" i="1"/>
  <c r="K216" i="1" s="1"/>
  <c r="F209" i="1"/>
  <c r="F200" i="1"/>
  <c r="F193" i="1"/>
  <c r="E223" i="1"/>
  <c r="E216" i="1"/>
  <c r="J216" i="1" s="1"/>
  <c r="E209" i="1"/>
  <c r="E200" i="1"/>
  <c r="E193" i="1"/>
  <c r="F164" i="1"/>
  <c r="I157" i="1"/>
  <c r="F157" i="1"/>
  <c r="K157" i="1" s="1"/>
  <c r="F150" i="1"/>
  <c r="F139" i="1"/>
  <c r="F133" i="1"/>
  <c r="E164" i="1"/>
  <c r="E157" i="1"/>
  <c r="J157" i="1" s="1"/>
  <c r="E150" i="1"/>
  <c r="E139" i="1"/>
  <c r="E133" i="1"/>
  <c r="E123" i="1"/>
  <c r="F103" i="1"/>
  <c r="E103" i="1"/>
  <c r="F87" i="1"/>
  <c r="I80" i="1"/>
  <c r="F80" i="1"/>
  <c r="K80" i="1" s="1"/>
  <c r="F74" i="1"/>
  <c r="F64" i="1"/>
  <c r="F57" i="1"/>
  <c r="F29" i="1"/>
  <c r="E87" i="1"/>
  <c r="E80" i="1"/>
  <c r="J80" i="1" s="1"/>
  <c r="E74" i="1"/>
  <c r="E64" i="1"/>
  <c r="E57" i="1"/>
  <c r="E48" i="1"/>
  <c r="E29" i="1"/>
  <c r="F16" i="1"/>
  <c r="E16" i="1"/>
  <c r="R351" i="1" l="1"/>
  <c r="L184" i="1"/>
  <c r="M184" i="1" s="1"/>
  <c r="N184" i="1" s="1"/>
  <c r="P184" i="1" s="1"/>
  <c r="I243" i="1"/>
  <c r="H243" i="1"/>
  <c r="I237" i="1"/>
  <c r="H237" i="1"/>
  <c r="G125" i="1"/>
  <c r="J125" i="1" s="1"/>
  <c r="K243" i="1"/>
  <c r="R311" i="1"/>
  <c r="R328" i="1"/>
  <c r="R243" i="1"/>
  <c r="K311" i="1"/>
  <c r="L311" i="1" s="1"/>
  <c r="M311" i="1" s="1"/>
  <c r="N311" i="1" s="1"/>
  <c r="P311" i="1" s="1"/>
  <c r="Q185" i="1"/>
  <c r="J243" i="1"/>
  <c r="R80" i="1"/>
  <c r="Q187" i="1"/>
  <c r="G278" i="1"/>
  <c r="H278" i="1" s="1"/>
  <c r="R216" i="1"/>
  <c r="G49" i="1"/>
  <c r="Q186" i="1"/>
  <c r="L216" i="1"/>
  <c r="M216" i="1" s="1"/>
  <c r="N216" i="1" s="1"/>
  <c r="P216" i="1" s="1"/>
  <c r="L80" i="1"/>
  <c r="M80" i="1" s="1"/>
  <c r="N80" i="1" s="1"/>
  <c r="P80" i="1" s="1"/>
  <c r="R368" i="1"/>
  <c r="R236" i="1"/>
  <c r="K237" i="1"/>
  <c r="L294" i="1"/>
  <c r="Q294" i="1" s="1"/>
  <c r="J351" i="1"/>
  <c r="R380" i="1"/>
  <c r="L236" i="1"/>
  <c r="M236" i="1" s="1"/>
  <c r="N236" i="1" s="1"/>
  <c r="P236" i="1" s="1"/>
  <c r="R157" i="1"/>
  <c r="R294" i="1"/>
  <c r="L328" i="1"/>
  <c r="Q328" i="1" s="1"/>
  <c r="L368" i="1"/>
  <c r="Q368" i="1" s="1"/>
  <c r="L157" i="1"/>
  <c r="Q157" i="1" s="1"/>
  <c r="L380" i="1"/>
  <c r="Q380" i="1" s="1"/>
  <c r="E237" i="1"/>
  <c r="Q184" i="1" l="1"/>
  <c r="Q80" i="1"/>
  <c r="K125" i="1"/>
  <c r="I125" i="1"/>
  <c r="H125" i="1"/>
  <c r="J49" i="1"/>
  <c r="H49" i="1"/>
  <c r="M157" i="1"/>
  <c r="N157" i="1" s="1"/>
  <c r="P157" i="1" s="1"/>
  <c r="L243" i="1"/>
  <c r="Q243" i="1" s="1"/>
  <c r="M328" i="1"/>
  <c r="N328" i="1" s="1"/>
  <c r="P328" i="1" s="1"/>
  <c r="I49" i="1"/>
  <c r="K49" i="1"/>
  <c r="M368" i="1"/>
  <c r="N368" i="1" s="1"/>
  <c r="P368" i="1" s="1"/>
  <c r="M380" i="1"/>
  <c r="N380" i="1" s="1"/>
  <c r="P380" i="1" s="1"/>
  <c r="Q216" i="1"/>
  <c r="I278" i="1"/>
  <c r="J278" i="1"/>
  <c r="K278" i="1"/>
  <c r="M294" i="1"/>
  <c r="N294" i="1" s="1"/>
  <c r="P294" i="1" s="1"/>
  <c r="L351" i="1"/>
  <c r="M351" i="1" s="1"/>
  <c r="N351" i="1" s="1"/>
  <c r="P351" i="1" s="1"/>
  <c r="Q236" i="1"/>
  <c r="Q311" i="1"/>
  <c r="J237" i="1"/>
  <c r="R237" i="1"/>
  <c r="N230" i="1"/>
  <c r="R230" i="1"/>
  <c r="R229" i="1"/>
  <c r="K229" i="1"/>
  <c r="J229" i="1"/>
  <c r="I229" i="1"/>
  <c r="R228" i="1"/>
  <c r="G228" i="1"/>
  <c r="I374" i="1"/>
  <c r="F374" i="1"/>
  <c r="K374" i="1" s="1"/>
  <c r="E374" i="1"/>
  <c r="J374" i="1" s="1"/>
  <c r="I360" i="1"/>
  <c r="F360" i="1"/>
  <c r="K360" i="1" s="1"/>
  <c r="E360" i="1"/>
  <c r="I344" i="1"/>
  <c r="F344" i="1"/>
  <c r="K344" i="1" s="1"/>
  <c r="E344" i="1"/>
  <c r="I302" i="1"/>
  <c r="F302" i="1"/>
  <c r="K302" i="1" s="1"/>
  <c r="E302" i="1"/>
  <c r="I286" i="1"/>
  <c r="F286" i="1"/>
  <c r="E286" i="1"/>
  <c r="J286" i="1" s="1"/>
  <c r="I277" i="1"/>
  <c r="F277" i="1"/>
  <c r="E277" i="1"/>
  <c r="J277" i="1" s="1"/>
  <c r="I165" i="1"/>
  <c r="F165" i="1"/>
  <c r="K165" i="1" s="1"/>
  <c r="E165" i="1"/>
  <c r="I151" i="1"/>
  <c r="F151" i="1"/>
  <c r="K151" i="1" s="1"/>
  <c r="E151" i="1"/>
  <c r="J151" i="1" s="1"/>
  <c r="I140" i="1"/>
  <c r="F140" i="1"/>
  <c r="K140" i="1" s="1"/>
  <c r="E140" i="1"/>
  <c r="I124" i="1"/>
  <c r="F124" i="1"/>
  <c r="E124" i="1"/>
  <c r="J124" i="1" s="1"/>
  <c r="I373" i="1"/>
  <c r="I366" i="1"/>
  <c r="J366" i="1"/>
  <c r="K366" i="1"/>
  <c r="I358" i="1"/>
  <c r="I359" i="1"/>
  <c r="I343" i="1"/>
  <c r="I335" i="1"/>
  <c r="I336" i="1"/>
  <c r="I319" i="1"/>
  <c r="I310" i="1"/>
  <c r="I301" i="1"/>
  <c r="I285" i="1"/>
  <c r="I276" i="1"/>
  <c r="I268" i="1"/>
  <c r="I270" i="1"/>
  <c r="I223" i="1"/>
  <c r="I215" i="1"/>
  <c r="I207" i="1"/>
  <c r="J207" i="1"/>
  <c r="K207" i="1"/>
  <c r="I208" i="1"/>
  <c r="I209" i="1"/>
  <c r="I199" i="1"/>
  <c r="I200" i="1"/>
  <c r="I193" i="1"/>
  <c r="I174" i="1"/>
  <c r="J174" i="1"/>
  <c r="K174" i="1"/>
  <c r="I177" i="1"/>
  <c r="I178" i="1"/>
  <c r="I179" i="1"/>
  <c r="I163" i="1"/>
  <c r="I164" i="1"/>
  <c r="I155" i="1"/>
  <c r="J155" i="1"/>
  <c r="K155" i="1"/>
  <c r="I148" i="1"/>
  <c r="J148" i="1"/>
  <c r="K148" i="1"/>
  <c r="I150" i="1"/>
  <c r="I139" i="1"/>
  <c r="I130" i="1"/>
  <c r="J130" i="1"/>
  <c r="K130" i="1"/>
  <c r="I132" i="1"/>
  <c r="I133" i="1"/>
  <c r="I123" i="1"/>
  <c r="I113" i="1"/>
  <c r="J113" i="1"/>
  <c r="K113" i="1"/>
  <c r="I98" i="1"/>
  <c r="J98" i="1"/>
  <c r="K98" i="1"/>
  <c r="I101" i="1"/>
  <c r="I103" i="1"/>
  <c r="I86" i="1"/>
  <c r="I87" i="1"/>
  <c r="I78" i="1"/>
  <c r="J78" i="1"/>
  <c r="K78" i="1"/>
  <c r="I71" i="1"/>
  <c r="J71" i="1"/>
  <c r="K71" i="1"/>
  <c r="I73" i="1"/>
  <c r="I74" i="1"/>
  <c r="I63" i="1"/>
  <c r="I64" i="1"/>
  <c r="I54" i="1"/>
  <c r="J54" i="1"/>
  <c r="K54" i="1"/>
  <c r="I56" i="1"/>
  <c r="I57" i="1"/>
  <c r="I48" i="1"/>
  <c r="I37" i="1"/>
  <c r="J37" i="1"/>
  <c r="K37" i="1"/>
  <c r="I24" i="1"/>
  <c r="J24" i="1"/>
  <c r="K24" i="1"/>
  <c r="I27" i="1"/>
  <c r="I29" i="1"/>
  <c r="I365" i="1"/>
  <c r="K349" i="1"/>
  <c r="J349" i="1"/>
  <c r="I349" i="1"/>
  <c r="K341" i="1"/>
  <c r="J341" i="1"/>
  <c r="I341" i="1"/>
  <c r="K326" i="1"/>
  <c r="J326" i="1"/>
  <c r="I326" i="1"/>
  <c r="K317" i="1"/>
  <c r="J317" i="1"/>
  <c r="I317" i="1"/>
  <c r="K308" i="1"/>
  <c r="J308" i="1"/>
  <c r="I308" i="1"/>
  <c r="I292" i="1"/>
  <c r="I267" i="1"/>
  <c r="K255" i="1"/>
  <c r="J255" i="1"/>
  <c r="I255" i="1"/>
  <c r="K249" i="1"/>
  <c r="J249" i="1"/>
  <c r="I249" i="1"/>
  <c r="K242" i="1"/>
  <c r="J242" i="1"/>
  <c r="I242" i="1"/>
  <c r="K235" i="1"/>
  <c r="J235" i="1"/>
  <c r="I235" i="1"/>
  <c r="I222" i="1"/>
  <c r="K214" i="1"/>
  <c r="J214" i="1"/>
  <c r="I214" i="1"/>
  <c r="K198" i="1"/>
  <c r="J198" i="1"/>
  <c r="I198" i="1"/>
  <c r="K192" i="1"/>
  <c r="J192" i="1"/>
  <c r="I192" i="1"/>
  <c r="I170" i="1"/>
  <c r="I154" i="1"/>
  <c r="I146" i="1"/>
  <c r="K137" i="1"/>
  <c r="J137" i="1"/>
  <c r="I137" i="1"/>
  <c r="I129" i="1"/>
  <c r="I119" i="1"/>
  <c r="I109" i="1"/>
  <c r="I93" i="1"/>
  <c r="I77" i="1"/>
  <c r="I69" i="1"/>
  <c r="K61" i="1"/>
  <c r="J61" i="1"/>
  <c r="I61" i="1"/>
  <c r="I53" i="1"/>
  <c r="I43" i="1"/>
  <c r="I33" i="1"/>
  <c r="I19" i="1"/>
  <c r="I5" i="1"/>
  <c r="I6" i="1"/>
  <c r="I11" i="1"/>
  <c r="J11" i="1"/>
  <c r="K11" i="1"/>
  <c r="I14" i="1"/>
  <c r="I16" i="1"/>
  <c r="R140" i="1" l="1"/>
  <c r="M243" i="1"/>
  <c r="N243" i="1" s="1"/>
  <c r="P243" i="1" s="1"/>
  <c r="L125" i="1"/>
  <c r="M125" i="1" s="1"/>
  <c r="N125" i="1" s="1"/>
  <c r="P125" i="1" s="1"/>
  <c r="K228" i="1"/>
  <c r="H228" i="1"/>
  <c r="R165" i="1"/>
  <c r="R344" i="1"/>
  <c r="R302" i="1"/>
  <c r="L207" i="1"/>
  <c r="M207" i="1" s="1"/>
  <c r="N207" i="1" s="1"/>
  <c r="P207" i="1" s="1"/>
  <c r="L317" i="1"/>
  <c r="Q351" i="1"/>
  <c r="L192" i="1"/>
  <c r="Q192" i="1" s="1"/>
  <c r="R286" i="1"/>
  <c r="L198" i="1"/>
  <c r="M198" i="1" s="1"/>
  <c r="N198" i="1" s="1"/>
  <c r="P198" i="1" s="1"/>
  <c r="L235" i="1"/>
  <c r="M235" i="1" s="1"/>
  <c r="N235" i="1" s="1"/>
  <c r="P235" i="1" s="1"/>
  <c r="L278" i="1"/>
  <c r="Q278" i="1" s="1"/>
  <c r="L374" i="1"/>
  <c r="Q374" i="1" s="1"/>
  <c r="L49" i="1"/>
  <c r="M49" i="1" s="1"/>
  <c r="N49" i="1" s="1"/>
  <c r="P49" i="1" s="1"/>
  <c r="L137" i="1"/>
  <c r="M137" i="1" s="1"/>
  <c r="N137" i="1" s="1"/>
  <c r="P137" i="1" s="1"/>
  <c r="L249" i="1"/>
  <c r="Q249" i="1" s="1"/>
  <c r="L308" i="1"/>
  <c r="Q308" i="1" s="1"/>
  <c r="R360" i="1"/>
  <c r="L237" i="1"/>
  <c r="M237" i="1" s="1"/>
  <c r="N237" i="1" s="1"/>
  <c r="P237" i="1" s="1"/>
  <c r="L255" i="1"/>
  <c r="M255" i="1" s="1"/>
  <c r="N255" i="1" s="1"/>
  <c r="P255" i="1" s="1"/>
  <c r="R277" i="1"/>
  <c r="L37" i="1"/>
  <c r="Q37" i="1" s="1"/>
  <c r="L229" i="1"/>
  <c r="M229" i="1" s="1"/>
  <c r="N229" i="1" s="1"/>
  <c r="P229" i="1" s="1"/>
  <c r="R124" i="1"/>
  <c r="L11" i="1"/>
  <c r="M11" i="1" s="1"/>
  <c r="N11" i="1" s="1"/>
  <c r="L61" i="1"/>
  <c r="M61" i="1" s="1"/>
  <c r="N61" i="1" s="1"/>
  <c r="P61" i="1" s="1"/>
  <c r="L349" i="1"/>
  <c r="M349" i="1" s="1"/>
  <c r="N349" i="1" s="1"/>
  <c r="P349" i="1" s="1"/>
  <c r="R151" i="1"/>
  <c r="R374" i="1"/>
  <c r="I228" i="1"/>
  <c r="P230" i="1"/>
  <c r="J228" i="1"/>
  <c r="J360" i="1"/>
  <c r="J344" i="1"/>
  <c r="J302" i="1"/>
  <c r="K286" i="1"/>
  <c r="L286" i="1" s="1"/>
  <c r="K277" i="1"/>
  <c r="L277" i="1" s="1"/>
  <c r="J165" i="1"/>
  <c r="L151" i="1"/>
  <c r="M151" i="1" s="1"/>
  <c r="N151" i="1" s="1"/>
  <c r="P151" i="1" s="1"/>
  <c r="J140" i="1"/>
  <c r="L140" i="1" s="1"/>
  <c r="M140" i="1" s="1"/>
  <c r="N140" i="1" s="1"/>
  <c r="P140" i="1" s="1"/>
  <c r="L326" i="1"/>
  <c r="M326" i="1" s="1"/>
  <c r="N326" i="1" s="1"/>
  <c r="P326" i="1" s="1"/>
  <c r="L341" i="1"/>
  <c r="Q341" i="1" s="1"/>
  <c r="L130" i="1"/>
  <c r="Q130" i="1" s="1"/>
  <c r="L366" i="1"/>
  <c r="Q366" i="1" s="1"/>
  <c r="L214" i="1"/>
  <c r="M214" i="1" s="1"/>
  <c r="N214" i="1" s="1"/>
  <c r="P214" i="1" s="1"/>
  <c r="L71" i="1"/>
  <c r="Q71" i="1" s="1"/>
  <c r="L155" i="1"/>
  <c r="Q155" i="1" s="1"/>
  <c r="L24" i="1"/>
  <c r="M24" i="1" s="1"/>
  <c r="N24" i="1" s="1"/>
  <c r="P24" i="1" s="1"/>
  <c r="K124" i="1"/>
  <c r="L124" i="1" s="1"/>
  <c r="M124" i="1" s="1"/>
  <c r="N124" i="1" s="1"/>
  <c r="P124" i="1" s="1"/>
  <c r="L54" i="1"/>
  <c r="Q54" i="1" s="1"/>
  <c r="L242" i="1"/>
  <c r="M242" i="1" s="1"/>
  <c r="N242" i="1" s="1"/>
  <c r="P242" i="1" s="1"/>
  <c r="L174" i="1"/>
  <c r="Q174" i="1" s="1"/>
  <c r="L78" i="1"/>
  <c r="Q78" i="1" s="1"/>
  <c r="L98" i="1"/>
  <c r="Q98" i="1" s="1"/>
  <c r="L113" i="1"/>
  <c r="M113" i="1" s="1"/>
  <c r="N113" i="1" s="1"/>
  <c r="P113" i="1" s="1"/>
  <c r="L148" i="1"/>
  <c r="Q148" i="1" s="1"/>
  <c r="Q137" i="1"/>
  <c r="M317" i="1"/>
  <c r="N317" i="1" s="1"/>
  <c r="P317" i="1" s="1"/>
  <c r="Q317" i="1"/>
  <c r="Q235" i="1" l="1"/>
  <c r="M54" i="1"/>
  <c r="N54" i="1" s="1"/>
  <c r="P54" i="1" s="1"/>
  <c r="Q349" i="1"/>
  <c r="Q125" i="1"/>
  <c r="Q255" i="1"/>
  <c r="Q207" i="1"/>
  <c r="M37" i="1"/>
  <c r="N37" i="1" s="1"/>
  <c r="P37" i="1" s="1"/>
  <c r="Q198" i="1"/>
  <c r="Q49" i="1"/>
  <c r="M249" i="1"/>
  <c r="N249" i="1" s="1"/>
  <c r="P249" i="1" s="1"/>
  <c r="M130" i="1"/>
  <c r="N130" i="1" s="1"/>
  <c r="P130" i="1" s="1"/>
  <c r="M341" i="1"/>
  <c r="N341" i="1" s="1"/>
  <c r="P341" i="1" s="1"/>
  <c r="Q326" i="1"/>
  <c r="M192" i="1"/>
  <c r="N192" i="1" s="1"/>
  <c r="P192" i="1" s="1"/>
  <c r="M308" i="1"/>
  <c r="N308" i="1" s="1"/>
  <c r="P308" i="1" s="1"/>
  <c r="Q214" i="1"/>
  <c r="Q24" i="1"/>
  <c r="Q237" i="1"/>
  <c r="M278" i="1"/>
  <c r="N278" i="1" s="1"/>
  <c r="P278" i="1" s="1"/>
  <c r="Q229" i="1"/>
  <c r="Q61" i="1"/>
  <c r="M374" i="1"/>
  <c r="N374" i="1" s="1"/>
  <c r="P374" i="1" s="1"/>
  <c r="M155" i="1"/>
  <c r="N155" i="1" s="1"/>
  <c r="P155" i="1" s="1"/>
  <c r="Q277" i="1"/>
  <c r="M277" i="1"/>
  <c r="N277" i="1" s="1"/>
  <c r="P277" i="1" s="1"/>
  <c r="M71" i="1"/>
  <c r="N71" i="1" s="1"/>
  <c r="P71" i="1" s="1"/>
  <c r="Q242" i="1"/>
  <c r="Q11" i="1"/>
  <c r="M366" i="1"/>
  <c r="N366" i="1" s="1"/>
  <c r="P366" i="1" s="1"/>
  <c r="M78" i="1"/>
  <c r="N78" i="1" s="1"/>
  <c r="P78" i="1" s="1"/>
  <c r="L228" i="1"/>
  <c r="Q228" i="1" s="1"/>
  <c r="L360" i="1"/>
  <c r="M360" i="1" s="1"/>
  <c r="N360" i="1" s="1"/>
  <c r="P360" i="1" s="1"/>
  <c r="L344" i="1"/>
  <c r="M344" i="1" s="1"/>
  <c r="N344" i="1" s="1"/>
  <c r="P344" i="1" s="1"/>
  <c r="L302" i="1"/>
  <c r="M302" i="1" s="1"/>
  <c r="N302" i="1" s="1"/>
  <c r="P302" i="1" s="1"/>
  <c r="Q286" i="1"/>
  <c r="M286" i="1"/>
  <c r="N286" i="1" s="1"/>
  <c r="P286" i="1" s="1"/>
  <c r="L165" i="1"/>
  <c r="M165" i="1" s="1"/>
  <c r="N165" i="1" s="1"/>
  <c r="P165" i="1" s="1"/>
  <c r="Q151" i="1"/>
  <c r="Q140" i="1"/>
  <c r="M98" i="1"/>
  <c r="N98" i="1" s="1"/>
  <c r="P98" i="1" s="1"/>
  <c r="M174" i="1"/>
  <c r="N174" i="1" s="1"/>
  <c r="P174" i="1" s="1"/>
  <c r="Q124" i="1"/>
  <c r="Q113" i="1"/>
  <c r="M148" i="1"/>
  <c r="N148" i="1" s="1"/>
  <c r="P148" i="1" s="1"/>
  <c r="Q302" i="1" l="1"/>
  <c r="M228" i="1"/>
  <c r="N228" i="1" s="1"/>
  <c r="P228" i="1" s="1"/>
  <c r="Q360" i="1"/>
  <c r="Q344" i="1"/>
  <c r="Q165" i="1"/>
  <c r="D3" i="8"/>
  <c r="L41" i="8"/>
  <c r="K41" i="8"/>
  <c r="J41" i="8"/>
  <c r="I41" i="8"/>
  <c r="H41" i="8"/>
  <c r="G41" i="8"/>
  <c r="F41" i="8"/>
  <c r="E41" i="8"/>
  <c r="D41" i="8"/>
  <c r="C41" i="8"/>
  <c r="L40" i="8"/>
  <c r="K40" i="8"/>
  <c r="J40" i="8"/>
  <c r="I40" i="8"/>
  <c r="H40" i="8"/>
  <c r="G40" i="8"/>
  <c r="F40" i="8"/>
  <c r="E40" i="8"/>
  <c r="D40" i="8"/>
  <c r="C40" i="8"/>
  <c r="L39" i="8"/>
  <c r="K39" i="8"/>
  <c r="J39" i="8"/>
  <c r="I39" i="8"/>
  <c r="H39" i="8"/>
  <c r="G39" i="8"/>
  <c r="F39" i="8"/>
  <c r="E39" i="8"/>
  <c r="D39" i="8"/>
  <c r="C39" i="8"/>
  <c r="L37" i="8"/>
  <c r="K37" i="8"/>
  <c r="J37" i="8"/>
  <c r="I37" i="8"/>
  <c r="H37" i="8"/>
  <c r="G37" i="8"/>
  <c r="F37" i="8"/>
  <c r="E37" i="8"/>
  <c r="D37" i="8"/>
  <c r="C37" i="8"/>
  <c r="L36" i="8"/>
  <c r="K36" i="8"/>
  <c r="J36" i="8"/>
  <c r="I36" i="8"/>
  <c r="H36" i="8"/>
  <c r="G36" i="8"/>
  <c r="F36" i="8"/>
  <c r="E36" i="8"/>
  <c r="D36" i="8"/>
  <c r="C36" i="8"/>
  <c r="L35" i="8"/>
  <c r="K35" i="8"/>
  <c r="J35" i="8"/>
  <c r="I35" i="8"/>
  <c r="H35" i="8"/>
  <c r="G35" i="8"/>
  <c r="F35" i="8"/>
  <c r="E35" i="8"/>
  <c r="D35" i="8"/>
  <c r="C35" i="8"/>
  <c r="L33" i="8"/>
  <c r="K33" i="8"/>
  <c r="J33" i="8"/>
  <c r="I33" i="8"/>
  <c r="H33" i="8"/>
  <c r="G33" i="8"/>
  <c r="F33" i="8"/>
  <c r="E33" i="8"/>
  <c r="D33" i="8"/>
  <c r="C33" i="8"/>
  <c r="L32" i="8"/>
  <c r="K32" i="8"/>
  <c r="J32" i="8"/>
  <c r="I32" i="8"/>
  <c r="H32" i="8"/>
  <c r="G32" i="8"/>
  <c r="F32" i="8"/>
  <c r="E32" i="8"/>
  <c r="D32" i="8"/>
  <c r="C32" i="8"/>
  <c r="L31" i="8"/>
  <c r="K31" i="8"/>
  <c r="J31" i="8"/>
  <c r="I31" i="8"/>
  <c r="H31" i="8"/>
  <c r="G31" i="8"/>
  <c r="F31" i="8"/>
  <c r="E31" i="8"/>
  <c r="D31" i="8"/>
  <c r="C31" i="8"/>
  <c r="L29" i="8"/>
  <c r="K29" i="8"/>
  <c r="J29" i="8"/>
  <c r="I29" i="8"/>
  <c r="H29" i="8"/>
  <c r="G29" i="8"/>
  <c r="F29" i="8"/>
  <c r="E29" i="8"/>
  <c r="D29" i="8"/>
  <c r="C29" i="8"/>
  <c r="L28" i="8"/>
  <c r="K28" i="8"/>
  <c r="J28" i="8"/>
  <c r="I28" i="8"/>
  <c r="H28" i="8"/>
  <c r="G28" i="8"/>
  <c r="F28" i="8"/>
  <c r="E28" i="8"/>
  <c r="D28" i="8"/>
  <c r="C28" i="8"/>
  <c r="L27" i="8"/>
  <c r="K27" i="8"/>
  <c r="J27" i="8"/>
  <c r="I27" i="8"/>
  <c r="H27" i="8"/>
  <c r="G27" i="8"/>
  <c r="F27" i="8"/>
  <c r="E27" i="8"/>
  <c r="D27" i="8"/>
  <c r="C27" i="8"/>
  <c r="L25" i="8"/>
  <c r="K25" i="8"/>
  <c r="J25" i="8"/>
  <c r="I25" i="8"/>
  <c r="H25" i="8"/>
  <c r="G25" i="8"/>
  <c r="F25" i="8"/>
  <c r="E25" i="8"/>
  <c r="D25" i="8"/>
  <c r="C25" i="8"/>
  <c r="L24" i="8"/>
  <c r="K24" i="8"/>
  <c r="J24" i="8"/>
  <c r="I24" i="8"/>
  <c r="H24" i="8"/>
  <c r="G24" i="8"/>
  <c r="F24" i="8"/>
  <c r="E24" i="8"/>
  <c r="D24" i="8"/>
  <c r="C24" i="8"/>
  <c r="L23" i="8"/>
  <c r="K23" i="8"/>
  <c r="J23" i="8"/>
  <c r="I23" i="8"/>
  <c r="H23" i="8"/>
  <c r="G23" i="8"/>
  <c r="F23" i="8"/>
  <c r="E23" i="8"/>
  <c r="D23" i="8"/>
  <c r="C23" i="8"/>
  <c r="L21" i="8"/>
  <c r="K21" i="8"/>
  <c r="J21" i="8"/>
  <c r="I21" i="8"/>
  <c r="H21" i="8"/>
  <c r="G21" i="8"/>
  <c r="F21" i="8"/>
  <c r="E21" i="8"/>
  <c r="D21" i="8"/>
  <c r="C21" i="8"/>
  <c r="L20" i="8"/>
  <c r="K20" i="8"/>
  <c r="J20" i="8"/>
  <c r="I20" i="8"/>
  <c r="H20" i="8"/>
  <c r="G20" i="8"/>
  <c r="F20" i="8"/>
  <c r="E20" i="8"/>
  <c r="D20" i="8"/>
  <c r="C20" i="8"/>
  <c r="L19" i="8"/>
  <c r="K19" i="8"/>
  <c r="J19" i="8"/>
  <c r="I19" i="8"/>
  <c r="H19" i="8"/>
  <c r="G19" i="8"/>
  <c r="F19" i="8"/>
  <c r="E19" i="8"/>
  <c r="D19" i="8"/>
  <c r="C19" i="8"/>
  <c r="L17" i="8"/>
  <c r="K17" i="8"/>
  <c r="J17" i="8"/>
  <c r="I17" i="8"/>
  <c r="H17" i="8"/>
  <c r="G17" i="8"/>
  <c r="F17" i="8"/>
  <c r="E17" i="8"/>
  <c r="D17" i="8"/>
  <c r="C17" i="8"/>
  <c r="L16" i="8"/>
  <c r="K16" i="8"/>
  <c r="J16" i="8"/>
  <c r="I16" i="8"/>
  <c r="H16" i="8"/>
  <c r="G16" i="8"/>
  <c r="F16" i="8"/>
  <c r="E16" i="8"/>
  <c r="D16" i="8"/>
  <c r="C16" i="8"/>
  <c r="L15" i="8"/>
  <c r="K15" i="8"/>
  <c r="J15" i="8"/>
  <c r="I15" i="8"/>
  <c r="H15" i="8"/>
  <c r="G15" i="8"/>
  <c r="F15" i="8"/>
  <c r="E15" i="8"/>
  <c r="D15" i="8"/>
  <c r="C15" i="8"/>
  <c r="L13" i="8"/>
  <c r="K13" i="8"/>
  <c r="J13" i="8"/>
  <c r="I13" i="8"/>
  <c r="H13" i="8"/>
  <c r="G13" i="8"/>
  <c r="F13" i="8"/>
  <c r="E13" i="8"/>
  <c r="D13" i="8"/>
  <c r="C13" i="8"/>
  <c r="L12" i="8"/>
  <c r="K12" i="8"/>
  <c r="J12" i="8"/>
  <c r="I12" i="8"/>
  <c r="H12" i="8"/>
  <c r="G12" i="8"/>
  <c r="F12" i="8"/>
  <c r="E12" i="8"/>
  <c r="D12" i="8"/>
  <c r="C12" i="8"/>
  <c r="L11" i="8"/>
  <c r="K11" i="8"/>
  <c r="J11" i="8"/>
  <c r="I11" i="8"/>
  <c r="H11" i="8"/>
  <c r="G11" i="8"/>
  <c r="F11" i="8"/>
  <c r="E11" i="8"/>
  <c r="D11" i="8"/>
  <c r="C11" i="8"/>
  <c r="E3" i="8"/>
  <c r="F3" i="8"/>
  <c r="G3" i="8"/>
  <c r="H3" i="8"/>
  <c r="I3" i="8"/>
  <c r="J3" i="8"/>
  <c r="K3" i="8"/>
  <c r="L3" i="8"/>
  <c r="D4" i="8"/>
  <c r="E4" i="8"/>
  <c r="F4" i="8"/>
  <c r="G4" i="8"/>
  <c r="H4" i="8"/>
  <c r="I4" i="8"/>
  <c r="J4" i="8"/>
  <c r="K4" i="8"/>
  <c r="L4" i="8"/>
  <c r="D5" i="8"/>
  <c r="E5" i="8"/>
  <c r="F5" i="8"/>
  <c r="G5" i="8"/>
  <c r="H5" i="8"/>
  <c r="I5" i="8"/>
  <c r="J5" i="8"/>
  <c r="K5" i="8"/>
  <c r="L5" i="8"/>
  <c r="C5" i="8"/>
  <c r="C4" i="8"/>
  <c r="C3" i="8"/>
  <c r="D7" i="8"/>
  <c r="E7" i="8"/>
  <c r="F7" i="8"/>
  <c r="G7" i="8"/>
  <c r="H7" i="8"/>
  <c r="I7" i="8"/>
  <c r="J7" i="8"/>
  <c r="K7" i="8"/>
  <c r="L7" i="8"/>
  <c r="D8" i="8"/>
  <c r="E8" i="8"/>
  <c r="F8" i="8"/>
  <c r="G8" i="8"/>
  <c r="H8" i="8"/>
  <c r="I8" i="8"/>
  <c r="J8" i="8"/>
  <c r="K8" i="8"/>
  <c r="L8" i="8"/>
  <c r="D9" i="8"/>
  <c r="E9" i="8"/>
  <c r="F9" i="8"/>
  <c r="G9" i="8"/>
  <c r="H9" i="8"/>
  <c r="I9" i="8"/>
  <c r="J9" i="8"/>
  <c r="K9" i="8"/>
  <c r="L9" i="8"/>
  <c r="C9" i="8"/>
  <c r="C8" i="8"/>
  <c r="C7" i="8"/>
  <c r="R379" i="1"/>
  <c r="L3" i="6"/>
  <c r="K3" i="6"/>
  <c r="R255" i="1"/>
  <c r="R249" i="1"/>
  <c r="R242" i="1"/>
  <c r="R235" i="1"/>
  <c r="L2" i="6"/>
  <c r="K2" i="6"/>
  <c r="H13" i="2"/>
  <c r="G13" i="2"/>
  <c r="H14" i="2"/>
  <c r="G14" i="2"/>
  <c r="H9" i="2"/>
  <c r="G9" i="2"/>
  <c r="P39" i="8" l="1"/>
  <c r="P16" i="8"/>
  <c r="P36" i="8"/>
  <c r="P15" i="8"/>
  <c r="P27" i="8"/>
  <c r="P20" i="8"/>
  <c r="P11" i="8"/>
  <c r="P23" i="8"/>
  <c r="P32" i="8"/>
  <c r="P19" i="8"/>
  <c r="P28" i="8"/>
  <c r="P35" i="8"/>
  <c r="P24" i="8"/>
  <c r="P31" i="8"/>
  <c r="P40" i="8"/>
  <c r="P3" i="8"/>
  <c r="P12" i="8"/>
  <c r="P4" i="8"/>
  <c r="P7" i="8"/>
  <c r="P8" i="8"/>
  <c r="K4" i="6"/>
  <c r="U7" i="6" l="1"/>
  <c r="P9" i="6"/>
  <c r="V9" i="6" s="1"/>
  <c r="P8" i="6"/>
  <c r="V8" i="6" s="1"/>
  <c r="O9" i="6"/>
  <c r="U9" i="6" s="1"/>
  <c r="O8" i="6"/>
  <c r="U8" i="6" s="1"/>
  <c r="H9" i="6"/>
  <c r="G9" i="6"/>
  <c r="G3" i="6"/>
  <c r="G2" i="6"/>
  <c r="F3" i="6"/>
  <c r="F2" i="6"/>
  <c r="D179" i="1"/>
  <c r="H179" i="1" s="1"/>
  <c r="D178" i="1"/>
  <c r="H178" i="1" s="1"/>
  <c r="D177" i="1"/>
  <c r="H177" i="1" s="1"/>
  <c r="F178" i="1" l="1"/>
  <c r="K178" i="1" s="1"/>
  <c r="E177" i="1"/>
  <c r="J177" i="1" s="1"/>
  <c r="G10" i="6"/>
  <c r="G11" i="6"/>
  <c r="G15" i="6"/>
  <c r="G19" i="6"/>
  <c r="G23" i="6"/>
  <c r="G27" i="6"/>
  <c r="G31" i="6"/>
  <c r="G35" i="6"/>
  <c r="G39" i="6"/>
  <c r="G43" i="6"/>
  <c r="G47" i="6"/>
  <c r="G51" i="6"/>
  <c r="G55" i="6"/>
  <c r="G59" i="6"/>
  <c r="G63" i="6"/>
  <c r="G67" i="6"/>
  <c r="G71" i="6"/>
  <c r="G75" i="6"/>
  <c r="G79" i="6"/>
  <c r="G83" i="6"/>
  <c r="G87" i="6"/>
  <c r="G91" i="6"/>
  <c r="G95" i="6"/>
  <c r="G99" i="6"/>
  <c r="G103" i="6"/>
  <c r="G107" i="6"/>
  <c r="G111" i="6"/>
  <c r="G115" i="6"/>
  <c r="G119" i="6"/>
  <c r="G123" i="6"/>
  <c r="G127" i="6"/>
  <c r="G131" i="6"/>
  <c r="G135" i="6"/>
  <c r="G139" i="6"/>
  <c r="G143" i="6"/>
  <c r="G147" i="6"/>
  <c r="G151" i="6"/>
  <c r="G155" i="6"/>
  <c r="G159" i="6"/>
  <c r="G163" i="6"/>
  <c r="G167" i="6"/>
  <c r="G171" i="6"/>
  <c r="G175" i="6"/>
  <c r="G179" i="6"/>
  <c r="G183" i="6"/>
  <c r="G187" i="6"/>
  <c r="G191" i="6"/>
  <c r="G195" i="6"/>
  <c r="G199" i="6"/>
  <c r="G203" i="6"/>
  <c r="G207" i="6"/>
  <c r="G211" i="6"/>
  <c r="G215" i="6"/>
  <c r="G219" i="6"/>
  <c r="G223" i="6"/>
  <c r="G227" i="6"/>
  <c r="G231" i="6"/>
  <c r="G235" i="6"/>
  <c r="G239" i="6"/>
  <c r="G243" i="6"/>
  <c r="G247" i="6"/>
  <c r="G251" i="6"/>
  <c r="G255" i="6"/>
  <c r="G259" i="6"/>
  <c r="G263" i="6"/>
  <c r="G267" i="6"/>
  <c r="G271" i="6"/>
  <c r="G275" i="6"/>
  <c r="G279" i="6"/>
  <c r="G283" i="6"/>
  <c r="G287" i="6"/>
  <c r="G291" i="6"/>
  <c r="G295" i="6"/>
  <c r="G299" i="6"/>
  <c r="G303" i="6"/>
  <c r="G307" i="6"/>
  <c r="G311" i="6"/>
  <c r="G315" i="6"/>
  <c r="G319" i="6"/>
  <c r="G323" i="6"/>
  <c r="G327" i="6"/>
  <c r="G331" i="6"/>
  <c r="G335" i="6"/>
  <c r="G339" i="6"/>
  <c r="G343" i="6"/>
  <c r="G347" i="6"/>
  <c r="G12" i="6"/>
  <c r="G16" i="6"/>
  <c r="G20" i="6"/>
  <c r="G24" i="6"/>
  <c r="G28" i="6"/>
  <c r="G32" i="6"/>
  <c r="G36" i="6"/>
  <c r="G40" i="6"/>
  <c r="G44" i="6"/>
  <c r="G48" i="6"/>
  <c r="G52" i="6"/>
  <c r="G56" i="6"/>
  <c r="G60" i="6"/>
  <c r="G64" i="6"/>
  <c r="G68" i="6"/>
  <c r="G72" i="6"/>
  <c r="G76" i="6"/>
  <c r="G80" i="6"/>
  <c r="G84" i="6"/>
  <c r="G88" i="6"/>
  <c r="G92" i="6"/>
  <c r="G96" i="6"/>
  <c r="G100" i="6"/>
  <c r="G104" i="6"/>
  <c r="G108" i="6"/>
  <c r="G112" i="6"/>
  <c r="G116" i="6"/>
  <c r="G120" i="6"/>
  <c r="G124" i="6"/>
  <c r="G128" i="6"/>
  <c r="G132" i="6"/>
  <c r="G136" i="6"/>
  <c r="G140" i="6"/>
  <c r="G144" i="6"/>
  <c r="G148" i="6"/>
  <c r="G152" i="6"/>
  <c r="G156" i="6"/>
  <c r="G160" i="6"/>
  <c r="G164" i="6"/>
  <c r="G168" i="6"/>
  <c r="G172" i="6"/>
  <c r="G176" i="6"/>
  <c r="G180" i="6"/>
  <c r="G184" i="6"/>
  <c r="G188" i="6"/>
  <c r="G192" i="6"/>
  <c r="G196" i="6"/>
  <c r="G200" i="6"/>
  <c r="G204" i="6"/>
  <c r="G208" i="6"/>
  <c r="G212" i="6"/>
  <c r="G216" i="6"/>
  <c r="G220" i="6"/>
  <c r="G224" i="6"/>
  <c r="G228" i="6"/>
  <c r="G232" i="6"/>
  <c r="G236" i="6"/>
  <c r="G240" i="6"/>
  <c r="G244" i="6"/>
  <c r="G248" i="6"/>
  <c r="G252" i="6"/>
  <c r="G256" i="6"/>
  <c r="G260" i="6"/>
  <c r="G264" i="6"/>
  <c r="G268" i="6"/>
  <c r="G272" i="6"/>
  <c r="G276" i="6"/>
  <c r="G280" i="6"/>
  <c r="G284" i="6"/>
  <c r="G288" i="6"/>
  <c r="G292" i="6"/>
  <c r="G296" i="6"/>
  <c r="G300" i="6"/>
  <c r="G304" i="6"/>
  <c r="G308" i="6"/>
  <c r="G312" i="6"/>
  <c r="G316" i="6"/>
  <c r="G320" i="6"/>
  <c r="G324" i="6"/>
  <c r="G328" i="6"/>
  <c r="G332" i="6"/>
  <c r="G336" i="6"/>
  <c r="G340" i="6"/>
  <c r="G344" i="6"/>
  <c r="G348" i="6"/>
  <c r="G13" i="6"/>
  <c r="G17" i="6"/>
  <c r="G21" i="6"/>
  <c r="G25" i="6"/>
  <c r="G29" i="6"/>
  <c r="G33" i="6"/>
  <c r="G37" i="6"/>
  <c r="G41" i="6"/>
  <c r="G45" i="6"/>
  <c r="G49" i="6"/>
  <c r="G53" i="6"/>
  <c r="G57" i="6"/>
  <c r="G61" i="6"/>
  <c r="G65" i="6"/>
  <c r="G69" i="6"/>
  <c r="G73" i="6"/>
  <c r="G77" i="6"/>
  <c r="G81" i="6"/>
  <c r="G85" i="6"/>
  <c r="G89" i="6"/>
  <c r="G93" i="6"/>
  <c r="G97" i="6"/>
  <c r="G101" i="6"/>
  <c r="G105" i="6"/>
  <c r="G109" i="6"/>
  <c r="G113" i="6"/>
  <c r="G117" i="6"/>
  <c r="G121" i="6"/>
  <c r="G125" i="6"/>
  <c r="G129" i="6"/>
  <c r="G133" i="6"/>
  <c r="G137" i="6"/>
  <c r="G141" i="6"/>
  <c r="G145" i="6"/>
  <c r="G149" i="6"/>
  <c r="G153" i="6"/>
  <c r="G157" i="6"/>
  <c r="G161" i="6"/>
  <c r="G165" i="6"/>
  <c r="G169" i="6"/>
  <c r="G173" i="6"/>
  <c r="G177" i="6"/>
  <c r="G181" i="6"/>
  <c r="G185" i="6"/>
  <c r="G189" i="6"/>
  <c r="G193" i="6"/>
  <c r="G197" i="6"/>
  <c r="G201" i="6"/>
  <c r="G205" i="6"/>
  <c r="G209" i="6"/>
  <c r="G213" i="6"/>
  <c r="G217" i="6"/>
  <c r="G221" i="6"/>
  <c r="G225" i="6"/>
  <c r="G229" i="6"/>
  <c r="G233" i="6"/>
  <c r="G237" i="6"/>
  <c r="G241" i="6"/>
  <c r="G245" i="6"/>
  <c r="G249" i="6"/>
  <c r="G253" i="6"/>
  <c r="G257" i="6"/>
  <c r="G261" i="6"/>
  <c r="G265" i="6"/>
  <c r="G269" i="6"/>
  <c r="G273" i="6"/>
  <c r="G277" i="6"/>
  <c r="G281" i="6"/>
  <c r="G285" i="6"/>
  <c r="G289" i="6"/>
  <c r="G293" i="6"/>
  <c r="G297" i="6"/>
  <c r="G301" i="6"/>
  <c r="G305" i="6"/>
  <c r="G309" i="6"/>
  <c r="G313" i="6"/>
  <c r="G317" i="6"/>
  <c r="G321" i="6"/>
  <c r="G325" i="6"/>
  <c r="G329" i="6"/>
  <c r="G333" i="6"/>
  <c r="G337" i="6"/>
  <c r="G341" i="6"/>
  <c r="G345" i="6"/>
  <c r="G349" i="6"/>
  <c r="G14" i="6"/>
  <c r="G30" i="6"/>
  <c r="G46" i="6"/>
  <c r="G62" i="6"/>
  <c r="G78" i="6"/>
  <c r="G94" i="6"/>
  <c r="G110" i="6"/>
  <c r="G126" i="6"/>
  <c r="G142" i="6"/>
  <c r="G158" i="6"/>
  <c r="G174" i="6"/>
  <c r="G190" i="6"/>
  <c r="G206" i="6"/>
  <c r="G222" i="6"/>
  <c r="G238" i="6"/>
  <c r="G254" i="6"/>
  <c r="G270" i="6"/>
  <c r="G286" i="6"/>
  <c r="G302" i="6"/>
  <c r="G318" i="6"/>
  <c r="G334" i="6"/>
  <c r="G350" i="6"/>
  <c r="G354" i="6"/>
  <c r="G358" i="6"/>
  <c r="G362" i="6"/>
  <c r="G366" i="6"/>
  <c r="G370" i="6"/>
  <c r="G374" i="6"/>
  <c r="G378" i="6"/>
  <c r="G382" i="6"/>
  <c r="G386" i="6"/>
  <c r="G390" i="6"/>
  <c r="G394" i="6"/>
  <c r="G398" i="6"/>
  <c r="G402" i="6"/>
  <c r="G406" i="6"/>
  <c r="G410" i="6"/>
  <c r="G414" i="6"/>
  <c r="G418" i="6"/>
  <c r="G422" i="6"/>
  <c r="G426" i="6"/>
  <c r="G430" i="6"/>
  <c r="G434" i="6"/>
  <c r="G438" i="6"/>
  <c r="G442" i="6"/>
  <c r="G446" i="6"/>
  <c r="G450" i="6"/>
  <c r="G454" i="6"/>
  <c r="G458" i="6"/>
  <c r="G462" i="6"/>
  <c r="G466" i="6"/>
  <c r="G470" i="6"/>
  <c r="G474" i="6"/>
  <c r="G478" i="6"/>
  <c r="G482" i="6"/>
  <c r="G486" i="6"/>
  <c r="G490" i="6"/>
  <c r="G494" i="6"/>
  <c r="G498" i="6"/>
  <c r="G502" i="6"/>
  <c r="G506" i="6"/>
  <c r="G510" i="6"/>
  <c r="G514" i="6"/>
  <c r="G518" i="6"/>
  <c r="G522" i="6"/>
  <c r="G526" i="6"/>
  <c r="G530" i="6"/>
  <c r="G534" i="6"/>
  <c r="G538" i="6"/>
  <c r="G542" i="6"/>
  <c r="G546" i="6"/>
  <c r="G550" i="6"/>
  <c r="G554" i="6"/>
  <c r="G558" i="6"/>
  <c r="G562" i="6"/>
  <c r="G566" i="6"/>
  <c r="G570" i="6"/>
  <c r="G574" i="6"/>
  <c r="G578" i="6"/>
  <c r="G582" i="6"/>
  <c r="G586" i="6"/>
  <c r="G590" i="6"/>
  <c r="G594" i="6"/>
  <c r="G598" i="6"/>
  <c r="G602" i="6"/>
  <c r="G606" i="6"/>
  <c r="G18" i="6"/>
  <c r="G34" i="6"/>
  <c r="G50" i="6"/>
  <c r="G66" i="6"/>
  <c r="G82" i="6"/>
  <c r="G98" i="6"/>
  <c r="G114" i="6"/>
  <c r="G130" i="6"/>
  <c r="G146" i="6"/>
  <c r="G162" i="6"/>
  <c r="G178" i="6"/>
  <c r="G194" i="6"/>
  <c r="G210" i="6"/>
  <c r="G226" i="6"/>
  <c r="G242" i="6"/>
  <c r="G258" i="6"/>
  <c r="G274" i="6"/>
  <c r="G290" i="6"/>
  <c r="G306" i="6"/>
  <c r="G322" i="6"/>
  <c r="G338" i="6"/>
  <c r="G351" i="6"/>
  <c r="G355" i="6"/>
  <c r="G359" i="6"/>
  <c r="G363" i="6"/>
  <c r="G367" i="6"/>
  <c r="G371" i="6"/>
  <c r="G375" i="6"/>
  <c r="G379" i="6"/>
  <c r="G383" i="6"/>
  <c r="G387" i="6"/>
  <c r="G391" i="6"/>
  <c r="G395" i="6"/>
  <c r="G399" i="6"/>
  <c r="G403" i="6"/>
  <c r="G407" i="6"/>
  <c r="G411" i="6"/>
  <c r="G415" i="6"/>
  <c r="G419" i="6"/>
  <c r="G423" i="6"/>
  <c r="G427" i="6"/>
  <c r="G431" i="6"/>
  <c r="G435" i="6"/>
  <c r="G439" i="6"/>
  <c r="G443" i="6"/>
  <c r="G447" i="6"/>
  <c r="G451" i="6"/>
  <c r="G455" i="6"/>
  <c r="G459" i="6"/>
  <c r="G463" i="6"/>
  <c r="G467" i="6"/>
  <c r="G471" i="6"/>
  <c r="G475" i="6"/>
  <c r="G479" i="6"/>
  <c r="G483" i="6"/>
  <c r="G487" i="6"/>
  <c r="G491" i="6"/>
  <c r="G495" i="6"/>
  <c r="G499" i="6"/>
  <c r="G503" i="6"/>
  <c r="G507" i="6"/>
  <c r="G511" i="6"/>
  <c r="G515" i="6"/>
  <c r="G519" i="6"/>
  <c r="G523" i="6"/>
  <c r="G527" i="6"/>
  <c r="G531" i="6"/>
  <c r="G535" i="6"/>
  <c r="G539" i="6"/>
  <c r="G543" i="6"/>
  <c r="G547" i="6"/>
  <c r="G551" i="6"/>
  <c r="G555" i="6"/>
  <c r="G559" i="6"/>
  <c r="G563" i="6"/>
  <c r="G567" i="6"/>
  <c r="G571" i="6"/>
  <c r="G575" i="6"/>
  <c r="G579" i="6"/>
  <c r="G583" i="6"/>
  <c r="G587" i="6"/>
  <c r="G591" i="6"/>
  <c r="G595" i="6"/>
  <c r="G599" i="6"/>
  <c r="G603" i="6"/>
  <c r="G22" i="6"/>
  <c r="G38" i="6"/>
  <c r="G54" i="6"/>
  <c r="G70" i="6"/>
  <c r="G86" i="6"/>
  <c r="G102" i="6"/>
  <c r="G118" i="6"/>
  <c r="G134" i="6"/>
  <c r="G150" i="6"/>
  <c r="G166" i="6"/>
  <c r="G182" i="6"/>
  <c r="G198" i="6"/>
  <c r="G214" i="6"/>
  <c r="G230" i="6"/>
  <c r="G246" i="6"/>
  <c r="G262" i="6"/>
  <c r="G278" i="6"/>
  <c r="G294" i="6"/>
  <c r="G310" i="6"/>
  <c r="G326" i="6"/>
  <c r="G342" i="6"/>
  <c r="G352" i="6"/>
  <c r="G356" i="6"/>
  <c r="G360" i="6"/>
  <c r="G364" i="6"/>
  <c r="G368" i="6"/>
  <c r="G372" i="6"/>
  <c r="G376" i="6"/>
  <c r="G380" i="6"/>
  <c r="G384" i="6"/>
  <c r="G388" i="6"/>
  <c r="G392" i="6"/>
  <c r="G396" i="6"/>
  <c r="G400" i="6"/>
  <c r="G404" i="6"/>
  <c r="G408" i="6"/>
  <c r="G412" i="6"/>
  <c r="G416" i="6"/>
  <c r="G420" i="6"/>
  <c r="G424" i="6"/>
  <c r="G428" i="6"/>
  <c r="G432" i="6"/>
  <c r="G436" i="6"/>
  <c r="G440" i="6"/>
  <c r="G444" i="6"/>
  <c r="G448" i="6"/>
  <c r="G452" i="6"/>
  <c r="G456" i="6"/>
  <c r="G460" i="6"/>
  <c r="G464" i="6"/>
  <c r="G468" i="6"/>
  <c r="G472" i="6"/>
  <c r="G476" i="6"/>
  <c r="G480" i="6"/>
  <c r="G484" i="6"/>
  <c r="G488" i="6"/>
  <c r="G492" i="6"/>
  <c r="G496" i="6"/>
  <c r="G500" i="6"/>
  <c r="G504" i="6"/>
  <c r="G508" i="6"/>
  <c r="G512" i="6"/>
  <c r="G516" i="6"/>
  <c r="G520" i="6"/>
  <c r="G524" i="6"/>
  <c r="G528" i="6"/>
  <c r="G532" i="6"/>
  <c r="G536" i="6"/>
  <c r="G540" i="6"/>
  <c r="G544" i="6"/>
  <c r="G548" i="6"/>
  <c r="G552" i="6"/>
  <c r="G556" i="6"/>
  <c r="G560" i="6"/>
  <c r="G564" i="6"/>
  <c r="G568" i="6"/>
  <c r="G572" i="6"/>
  <c r="G576" i="6"/>
  <c r="G580" i="6"/>
  <c r="G584" i="6"/>
  <c r="G588" i="6"/>
  <c r="G26" i="6"/>
  <c r="G42" i="6"/>
  <c r="G58" i="6"/>
  <c r="G74" i="6"/>
  <c r="G90" i="6"/>
  <c r="G106" i="6"/>
  <c r="G122" i="6"/>
  <c r="G138" i="6"/>
  <c r="G154" i="6"/>
  <c r="G170" i="6"/>
  <c r="G186" i="6"/>
  <c r="G202" i="6"/>
  <c r="G218" i="6"/>
  <c r="G234" i="6"/>
  <c r="G250" i="6"/>
  <c r="G266" i="6"/>
  <c r="G282" i="6"/>
  <c r="G298" i="6"/>
  <c r="G314" i="6"/>
  <c r="G330" i="6"/>
  <c r="G346" i="6"/>
  <c r="G353" i="6"/>
  <c r="G357" i="6"/>
  <c r="G361" i="6"/>
  <c r="G365" i="6"/>
  <c r="G369" i="6"/>
  <c r="G373" i="6"/>
  <c r="G377" i="6"/>
  <c r="G381" i="6"/>
  <c r="G385" i="6"/>
  <c r="G389" i="6"/>
  <c r="G393" i="6"/>
  <c r="G397" i="6"/>
  <c r="G401" i="6"/>
  <c r="G405" i="6"/>
  <c r="G409" i="6"/>
  <c r="G413" i="6"/>
  <c r="G417" i="6"/>
  <c r="G421" i="6"/>
  <c r="G425" i="6"/>
  <c r="G429" i="6"/>
  <c r="G433" i="6"/>
  <c r="G437" i="6"/>
  <c r="G441" i="6"/>
  <c r="G445" i="6"/>
  <c r="G449" i="6"/>
  <c r="G453" i="6"/>
  <c r="G457" i="6"/>
  <c r="G461" i="6"/>
  <c r="G465" i="6"/>
  <c r="G469" i="6"/>
  <c r="G473" i="6"/>
  <c r="G477" i="6"/>
  <c r="G481" i="6"/>
  <c r="G485" i="6"/>
  <c r="G489" i="6"/>
  <c r="G493" i="6"/>
  <c r="G497" i="6"/>
  <c r="G501" i="6"/>
  <c r="G505" i="6"/>
  <c r="G509" i="6"/>
  <c r="G513" i="6"/>
  <c r="G517" i="6"/>
  <c r="G521" i="6"/>
  <c r="G525" i="6"/>
  <c r="G529" i="6"/>
  <c r="G533" i="6"/>
  <c r="G537" i="6"/>
  <c r="G541" i="6"/>
  <c r="G545" i="6"/>
  <c r="G549" i="6"/>
  <c r="G553" i="6"/>
  <c r="G557" i="6"/>
  <c r="G561" i="6"/>
  <c r="G569" i="6"/>
  <c r="G610" i="6"/>
  <c r="G614" i="6"/>
  <c r="G618" i="6"/>
  <c r="G622" i="6"/>
  <c r="G626" i="6"/>
  <c r="G630" i="6"/>
  <c r="G634" i="6"/>
  <c r="G638" i="6"/>
  <c r="G642" i="6"/>
  <c r="G646" i="6"/>
  <c r="G650" i="6"/>
  <c r="G654" i="6"/>
  <c r="G658" i="6"/>
  <c r="G662" i="6"/>
  <c r="G666" i="6"/>
  <c r="G670" i="6"/>
  <c r="G674" i="6"/>
  <c r="G678" i="6"/>
  <c r="G682" i="6"/>
  <c r="G686" i="6"/>
  <c r="G690" i="6"/>
  <c r="G694" i="6"/>
  <c r="G698" i="6"/>
  <c r="G702" i="6"/>
  <c r="G706" i="6"/>
  <c r="G710" i="6"/>
  <c r="G714" i="6"/>
  <c r="G718" i="6"/>
  <c r="G722" i="6"/>
  <c r="G726" i="6"/>
  <c r="G730" i="6"/>
  <c r="G734" i="6"/>
  <c r="G738" i="6"/>
  <c r="G742" i="6"/>
  <c r="G746" i="6"/>
  <c r="G750" i="6"/>
  <c r="G754" i="6"/>
  <c r="G758" i="6"/>
  <c r="G762" i="6"/>
  <c r="G766" i="6"/>
  <c r="G770" i="6"/>
  <c r="G774" i="6"/>
  <c r="G778" i="6"/>
  <c r="G782" i="6"/>
  <c r="G786" i="6"/>
  <c r="G790" i="6"/>
  <c r="G794" i="6"/>
  <c r="G798" i="6"/>
  <c r="G802" i="6"/>
  <c r="G806" i="6"/>
  <c r="G810" i="6"/>
  <c r="G814" i="6"/>
  <c r="G818" i="6"/>
  <c r="G822" i="6"/>
  <c r="G826" i="6"/>
  <c r="G830" i="6"/>
  <c r="G834" i="6"/>
  <c r="G838" i="6"/>
  <c r="G842" i="6"/>
  <c r="G846" i="6"/>
  <c r="G850" i="6"/>
  <c r="G854" i="6"/>
  <c r="G581" i="6"/>
  <c r="G592" i="6"/>
  <c r="G600" i="6"/>
  <c r="G607" i="6"/>
  <c r="G611" i="6"/>
  <c r="G615" i="6"/>
  <c r="G619" i="6"/>
  <c r="G623" i="6"/>
  <c r="G627" i="6"/>
  <c r="G631" i="6"/>
  <c r="G635" i="6"/>
  <c r="G639" i="6"/>
  <c r="G643" i="6"/>
  <c r="G647" i="6"/>
  <c r="G651" i="6"/>
  <c r="G655" i="6"/>
  <c r="G659" i="6"/>
  <c r="G663" i="6"/>
  <c r="G667" i="6"/>
  <c r="G671" i="6"/>
  <c r="G675" i="6"/>
  <c r="G679" i="6"/>
  <c r="G683" i="6"/>
  <c r="G687" i="6"/>
  <c r="G691" i="6"/>
  <c r="G695" i="6"/>
  <c r="G699" i="6"/>
  <c r="G703" i="6"/>
  <c r="G707" i="6"/>
  <c r="G711" i="6"/>
  <c r="G715" i="6"/>
  <c r="G719" i="6"/>
  <c r="G723" i="6"/>
  <c r="G727" i="6"/>
  <c r="G731" i="6"/>
  <c r="G735" i="6"/>
  <c r="G739" i="6"/>
  <c r="G743" i="6"/>
  <c r="G747" i="6"/>
  <c r="G751" i="6"/>
  <c r="G755" i="6"/>
  <c r="G759" i="6"/>
  <c r="G763" i="6"/>
  <c r="G767" i="6"/>
  <c r="G771" i="6"/>
  <c r="G775" i="6"/>
  <c r="G779" i="6"/>
  <c r="G783" i="6"/>
  <c r="G787" i="6"/>
  <c r="G791" i="6"/>
  <c r="G795" i="6"/>
  <c r="G799" i="6"/>
  <c r="G803" i="6"/>
  <c r="G807" i="6"/>
  <c r="G811" i="6"/>
  <c r="G815" i="6"/>
  <c r="G819" i="6"/>
  <c r="G823" i="6"/>
  <c r="G827" i="6"/>
  <c r="G831" i="6"/>
  <c r="G835" i="6"/>
  <c r="G839" i="6"/>
  <c r="G843" i="6"/>
  <c r="G847" i="6"/>
  <c r="G851" i="6"/>
  <c r="G855" i="6"/>
  <c r="G573" i="6"/>
  <c r="G593" i="6"/>
  <c r="G601" i="6"/>
  <c r="G585" i="6"/>
  <c r="G608" i="6"/>
  <c r="G612" i="6"/>
  <c r="G616" i="6"/>
  <c r="G620" i="6"/>
  <c r="G624" i="6"/>
  <c r="G628" i="6"/>
  <c r="G632" i="6"/>
  <c r="G636" i="6"/>
  <c r="G640" i="6"/>
  <c r="G644" i="6"/>
  <c r="G648" i="6"/>
  <c r="G652" i="6"/>
  <c r="G656" i="6"/>
  <c r="G660" i="6"/>
  <c r="G664" i="6"/>
  <c r="G668" i="6"/>
  <c r="G672" i="6"/>
  <c r="G676" i="6"/>
  <c r="G680" i="6"/>
  <c r="G684" i="6"/>
  <c r="G688" i="6"/>
  <c r="G692" i="6"/>
  <c r="G696" i="6"/>
  <c r="G700" i="6"/>
  <c r="G704" i="6"/>
  <c r="G708" i="6"/>
  <c r="G712" i="6"/>
  <c r="G716" i="6"/>
  <c r="G720" i="6"/>
  <c r="G724" i="6"/>
  <c r="G728" i="6"/>
  <c r="G732" i="6"/>
  <c r="G736" i="6"/>
  <c r="G740" i="6"/>
  <c r="G744" i="6"/>
  <c r="G748" i="6"/>
  <c r="G752" i="6"/>
  <c r="G756" i="6"/>
  <c r="G760" i="6"/>
  <c r="G764" i="6"/>
  <c r="G768" i="6"/>
  <c r="G772" i="6"/>
  <c r="G776" i="6"/>
  <c r="G780" i="6"/>
  <c r="G784" i="6"/>
  <c r="G788" i="6"/>
  <c r="G792" i="6"/>
  <c r="G796" i="6"/>
  <c r="G800" i="6"/>
  <c r="G804" i="6"/>
  <c r="G808" i="6"/>
  <c r="G812" i="6"/>
  <c r="G816" i="6"/>
  <c r="G820" i="6"/>
  <c r="G824" i="6"/>
  <c r="G828" i="6"/>
  <c r="G832" i="6"/>
  <c r="G836" i="6"/>
  <c r="G840" i="6"/>
  <c r="G844" i="6"/>
  <c r="G848" i="6"/>
  <c r="G852" i="6"/>
  <c r="G633" i="6"/>
  <c r="G665" i="6"/>
  <c r="G697" i="6"/>
  <c r="G729" i="6"/>
  <c r="G761" i="6"/>
  <c r="G793" i="6"/>
  <c r="G825" i="6"/>
  <c r="G597" i="6"/>
  <c r="G613" i="6"/>
  <c r="G645" i="6"/>
  <c r="G677" i="6"/>
  <c r="G709" i="6"/>
  <c r="G741" i="6"/>
  <c r="G773" i="6"/>
  <c r="G805" i="6"/>
  <c r="G837" i="6"/>
  <c r="G856" i="6"/>
  <c r="G860" i="6"/>
  <c r="G864" i="6"/>
  <c r="G868" i="6"/>
  <c r="G872" i="6"/>
  <c r="G876" i="6"/>
  <c r="G880" i="6"/>
  <c r="G884" i="6"/>
  <c r="G888" i="6"/>
  <c r="G892" i="6"/>
  <c r="G896" i="6"/>
  <c r="G900" i="6"/>
  <c r="G904" i="6"/>
  <c r="G908" i="6"/>
  <c r="G912" i="6"/>
  <c r="G916" i="6"/>
  <c r="G920" i="6"/>
  <c r="G924" i="6"/>
  <c r="G928" i="6"/>
  <c r="G932" i="6"/>
  <c r="G936" i="6"/>
  <c r="G940" i="6"/>
  <c r="G944" i="6"/>
  <c r="G948" i="6"/>
  <c r="G952" i="6"/>
  <c r="G956" i="6"/>
  <c r="G960" i="6"/>
  <c r="G964" i="6"/>
  <c r="G968" i="6"/>
  <c r="G972" i="6"/>
  <c r="G976" i="6"/>
  <c r="G980" i="6"/>
  <c r="G984" i="6"/>
  <c r="G988" i="6"/>
  <c r="G992" i="6"/>
  <c r="G996" i="6"/>
  <c r="G1000" i="6"/>
  <c r="G1004" i="6"/>
  <c r="G1008" i="6"/>
  <c r="G661" i="6"/>
  <c r="G693" i="6"/>
  <c r="G858" i="6"/>
  <c r="G870" i="6"/>
  <c r="G878" i="6"/>
  <c r="G890" i="6"/>
  <c r="G898" i="6"/>
  <c r="G906" i="6"/>
  <c r="G922" i="6"/>
  <c r="G934" i="6"/>
  <c r="G950" i="6"/>
  <c r="G966" i="6"/>
  <c r="G978" i="6"/>
  <c r="G994" i="6"/>
  <c r="G1002" i="6"/>
  <c r="G589" i="6"/>
  <c r="G769" i="6"/>
  <c r="G801" i="6"/>
  <c r="G717" i="6"/>
  <c r="G749" i="6"/>
  <c r="G845" i="6"/>
  <c r="G871" i="6"/>
  <c r="G887" i="6"/>
  <c r="G903" i="6"/>
  <c r="G927" i="6"/>
  <c r="G947" i="6"/>
  <c r="G963" i="6"/>
  <c r="G979" i="6"/>
  <c r="G1003" i="6"/>
  <c r="G577" i="6"/>
  <c r="G604" i="6"/>
  <c r="G625" i="6"/>
  <c r="G657" i="6"/>
  <c r="G689" i="6"/>
  <c r="G721" i="6"/>
  <c r="G753" i="6"/>
  <c r="G785" i="6"/>
  <c r="G817" i="6"/>
  <c r="G849" i="6"/>
  <c r="G821" i="6"/>
  <c r="G866" i="6"/>
  <c r="G886" i="6"/>
  <c r="G902" i="6"/>
  <c r="G918" i="6"/>
  <c r="G930" i="6"/>
  <c r="G954" i="6"/>
  <c r="G970" i="6"/>
  <c r="G990" i="6"/>
  <c r="G1006" i="6"/>
  <c r="G565" i="6"/>
  <c r="G641" i="6"/>
  <c r="G705" i="6"/>
  <c r="G833" i="6"/>
  <c r="G596" i="6"/>
  <c r="G781" i="6"/>
  <c r="G859" i="6"/>
  <c r="G879" i="6"/>
  <c r="G895" i="6"/>
  <c r="G911" i="6"/>
  <c r="G931" i="6"/>
  <c r="G951" i="6"/>
  <c r="G971" i="6"/>
  <c r="G991" i="6"/>
  <c r="G1007" i="6"/>
  <c r="G637" i="6"/>
  <c r="G669" i="6"/>
  <c r="G701" i="6"/>
  <c r="G733" i="6"/>
  <c r="G765" i="6"/>
  <c r="G797" i="6"/>
  <c r="G829" i="6"/>
  <c r="G857" i="6"/>
  <c r="G861" i="6"/>
  <c r="G865" i="6"/>
  <c r="G869" i="6"/>
  <c r="G873" i="6"/>
  <c r="G877" i="6"/>
  <c r="G881" i="6"/>
  <c r="G885" i="6"/>
  <c r="G889" i="6"/>
  <c r="G893" i="6"/>
  <c r="G897" i="6"/>
  <c r="G901" i="6"/>
  <c r="G905" i="6"/>
  <c r="G909" i="6"/>
  <c r="G913" i="6"/>
  <c r="G917" i="6"/>
  <c r="G921" i="6"/>
  <c r="G925" i="6"/>
  <c r="G929" i="6"/>
  <c r="G933" i="6"/>
  <c r="G937" i="6"/>
  <c r="G941" i="6"/>
  <c r="G945" i="6"/>
  <c r="G949" i="6"/>
  <c r="G953" i="6"/>
  <c r="G957" i="6"/>
  <c r="G961" i="6"/>
  <c r="G965" i="6"/>
  <c r="G969" i="6"/>
  <c r="G973" i="6"/>
  <c r="G977" i="6"/>
  <c r="G981" i="6"/>
  <c r="G985" i="6"/>
  <c r="G989" i="6"/>
  <c r="G993" i="6"/>
  <c r="G997" i="6"/>
  <c r="G1001" i="6"/>
  <c r="G1005" i="6"/>
  <c r="G1009" i="6"/>
  <c r="G629" i="6"/>
  <c r="G725" i="6"/>
  <c r="G757" i="6"/>
  <c r="G789" i="6"/>
  <c r="G853" i="6"/>
  <c r="G862" i="6"/>
  <c r="G874" i="6"/>
  <c r="G882" i="6"/>
  <c r="G894" i="6"/>
  <c r="G910" i="6"/>
  <c r="G926" i="6"/>
  <c r="G942" i="6"/>
  <c r="G946" i="6"/>
  <c r="G962" i="6"/>
  <c r="G974" i="6"/>
  <c r="G986" i="6"/>
  <c r="G998" i="6"/>
  <c r="G609" i="6"/>
  <c r="G867" i="6"/>
  <c r="G915" i="6"/>
  <c r="G943" i="6"/>
  <c r="G967" i="6"/>
  <c r="G983" i="6"/>
  <c r="G999" i="6"/>
  <c r="G605" i="6"/>
  <c r="G617" i="6"/>
  <c r="G649" i="6"/>
  <c r="G681" i="6"/>
  <c r="G713" i="6"/>
  <c r="G745" i="6"/>
  <c r="G777" i="6"/>
  <c r="G809" i="6"/>
  <c r="G841" i="6"/>
  <c r="G914" i="6"/>
  <c r="G958" i="6"/>
  <c r="G982" i="6"/>
  <c r="G621" i="6"/>
  <c r="G685" i="6"/>
  <c r="G863" i="6"/>
  <c r="G883" i="6"/>
  <c r="G899" i="6"/>
  <c r="G919" i="6"/>
  <c r="G939" i="6"/>
  <c r="G959" i="6"/>
  <c r="G975" i="6"/>
  <c r="G995" i="6"/>
  <c r="G938" i="6"/>
  <c r="G673" i="6"/>
  <c r="G737" i="6"/>
  <c r="G653" i="6"/>
  <c r="G813" i="6"/>
  <c r="G875" i="6"/>
  <c r="G891" i="6"/>
  <c r="G907" i="6"/>
  <c r="G923" i="6"/>
  <c r="G935" i="6"/>
  <c r="G955" i="6"/>
  <c r="G987" i="6"/>
  <c r="H11" i="6"/>
  <c r="H15" i="6"/>
  <c r="H19" i="6"/>
  <c r="H23" i="6"/>
  <c r="H27" i="6"/>
  <c r="H31" i="6"/>
  <c r="H35" i="6"/>
  <c r="H39" i="6"/>
  <c r="H43" i="6"/>
  <c r="H47" i="6"/>
  <c r="H51" i="6"/>
  <c r="H55" i="6"/>
  <c r="H59" i="6"/>
  <c r="H63" i="6"/>
  <c r="H67" i="6"/>
  <c r="H71" i="6"/>
  <c r="H75" i="6"/>
  <c r="H79" i="6"/>
  <c r="H83" i="6"/>
  <c r="H87" i="6"/>
  <c r="H91" i="6"/>
  <c r="H95" i="6"/>
  <c r="H99" i="6"/>
  <c r="H103" i="6"/>
  <c r="H107" i="6"/>
  <c r="H111" i="6"/>
  <c r="H115" i="6"/>
  <c r="H119" i="6"/>
  <c r="H123" i="6"/>
  <c r="H127" i="6"/>
  <c r="H131" i="6"/>
  <c r="H135" i="6"/>
  <c r="H139" i="6"/>
  <c r="H143" i="6"/>
  <c r="H147" i="6"/>
  <c r="H151" i="6"/>
  <c r="H155" i="6"/>
  <c r="H159" i="6"/>
  <c r="H163" i="6"/>
  <c r="H167" i="6"/>
  <c r="H171" i="6"/>
  <c r="H175" i="6"/>
  <c r="H179" i="6"/>
  <c r="H183" i="6"/>
  <c r="H187" i="6"/>
  <c r="H191" i="6"/>
  <c r="H195" i="6"/>
  <c r="H199" i="6"/>
  <c r="H203" i="6"/>
  <c r="H207" i="6"/>
  <c r="H211" i="6"/>
  <c r="H215" i="6"/>
  <c r="H219" i="6"/>
  <c r="H223" i="6"/>
  <c r="H227" i="6"/>
  <c r="H231" i="6"/>
  <c r="H235" i="6"/>
  <c r="H239" i="6"/>
  <c r="H243" i="6"/>
  <c r="H247" i="6"/>
  <c r="H251" i="6"/>
  <c r="H255" i="6"/>
  <c r="H259" i="6"/>
  <c r="H263" i="6"/>
  <c r="H267" i="6"/>
  <c r="H271" i="6"/>
  <c r="H275" i="6"/>
  <c r="H279" i="6"/>
  <c r="H283" i="6"/>
  <c r="H287" i="6"/>
  <c r="H291" i="6"/>
  <c r="H295" i="6"/>
  <c r="H299" i="6"/>
  <c r="H303" i="6"/>
  <c r="H307" i="6"/>
  <c r="H311" i="6"/>
  <c r="H315" i="6"/>
  <c r="H319" i="6"/>
  <c r="H323" i="6"/>
  <c r="H327" i="6"/>
  <c r="H331" i="6"/>
  <c r="H335" i="6"/>
  <c r="H339" i="6"/>
  <c r="H343" i="6"/>
  <c r="H347" i="6"/>
  <c r="H12" i="6"/>
  <c r="H16" i="6"/>
  <c r="H20" i="6"/>
  <c r="H24" i="6"/>
  <c r="H28" i="6"/>
  <c r="H32" i="6"/>
  <c r="H36" i="6"/>
  <c r="H40" i="6"/>
  <c r="H44" i="6"/>
  <c r="H48" i="6"/>
  <c r="H52" i="6"/>
  <c r="H56" i="6"/>
  <c r="H60" i="6"/>
  <c r="H64" i="6"/>
  <c r="H68" i="6"/>
  <c r="H72" i="6"/>
  <c r="H76" i="6"/>
  <c r="H80" i="6"/>
  <c r="H84" i="6"/>
  <c r="H88" i="6"/>
  <c r="H92" i="6"/>
  <c r="H96" i="6"/>
  <c r="H100" i="6"/>
  <c r="H104" i="6"/>
  <c r="H108" i="6"/>
  <c r="H112" i="6"/>
  <c r="H116" i="6"/>
  <c r="H120" i="6"/>
  <c r="H124" i="6"/>
  <c r="H128" i="6"/>
  <c r="H132" i="6"/>
  <c r="H136" i="6"/>
  <c r="H140" i="6"/>
  <c r="H144" i="6"/>
  <c r="H148" i="6"/>
  <c r="H152" i="6"/>
  <c r="H156" i="6"/>
  <c r="H160" i="6"/>
  <c r="H164" i="6"/>
  <c r="H168" i="6"/>
  <c r="H172" i="6"/>
  <c r="H176" i="6"/>
  <c r="H180" i="6"/>
  <c r="H184" i="6"/>
  <c r="H188" i="6"/>
  <c r="H192" i="6"/>
  <c r="H196" i="6"/>
  <c r="H200" i="6"/>
  <c r="H204" i="6"/>
  <c r="H208" i="6"/>
  <c r="H212" i="6"/>
  <c r="H216" i="6"/>
  <c r="H220" i="6"/>
  <c r="H224" i="6"/>
  <c r="H228" i="6"/>
  <c r="H232" i="6"/>
  <c r="H236" i="6"/>
  <c r="H240" i="6"/>
  <c r="H244" i="6"/>
  <c r="H248" i="6"/>
  <c r="H252" i="6"/>
  <c r="H256" i="6"/>
  <c r="H260" i="6"/>
  <c r="H264" i="6"/>
  <c r="H268" i="6"/>
  <c r="H272" i="6"/>
  <c r="H276" i="6"/>
  <c r="H280" i="6"/>
  <c r="H284" i="6"/>
  <c r="H288" i="6"/>
  <c r="H292" i="6"/>
  <c r="H296" i="6"/>
  <c r="H300" i="6"/>
  <c r="H304" i="6"/>
  <c r="H308" i="6"/>
  <c r="H312" i="6"/>
  <c r="H316" i="6"/>
  <c r="H320" i="6"/>
  <c r="H324" i="6"/>
  <c r="H328" i="6"/>
  <c r="H332" i="6"/>
  <c r="H336" i="6"/>
  <c r="H340" i="6"/>
  <c r="H344" i="6"/>
  <c r="H348" i="6"/>
  <c r="H13" i="6"/>
  <c r="H17" i="6"/>
  <c r="H21" i="6"/>
  <c r="H25" i="6"/>
  <c r="H29" i="6"/>
  <c r="H33" i="6"/>
  <c r="H37" i="6"/>
  <c r="H41" i="6"/>
  <c r="H45" i="6"/>
  <c r="H49" i="6"/>
  <c r="H53" i="6"/>
  <c r="H57" i="6"/>
  <c r="H61" i="6"/>
  <c r="H65" i="6"/>
  <c r="H69" i="6"/>
  <c r="H73" i="6"/>
  <c r="H77" i="6"/>
  <c r="H81" i="6"/>
  <c r="H85" i="6"/>
  <c r="H89" i="6"/>
  <c r="H93" i="6"/>
  <c r="H97" i="6"/>
  <c r="H101" i="6"/>
  <c r="H105" i="6"/>
  <c r="H109" i="6"/>
  <c r="H113" i="6"/>
  <c r="H117" i="6"/>
  <c r="H121" i="6"/>
  <c r="H125" i="6"/>
  <c r="H129" i="6"/>
  <c r="H133" i="6"/>
  <c r="H137" i="6"/>
  <c r="H141" i="6"/>
  <c r="H145" i="6"/>
  <c r="H149" i="6"/>
  <c r="H153" i="6"/>
  <c r="H157" i="6"/>
  <c r="H161" i="6"/>
  <c r="H165" i="6"/>
  <c r="H169" i="6"/>
  <c r="H173" i="6"/>
  <c r="H177" i="6"/>
  <c r="H181" i="6"/>
  <c r="H185" i="6"/>
  <c r="H189" i="6"/>
  <c r="H193" i="6"/>
  <c r="H197" i="6"/>
  <c r="H201" i="6"/>
  <c r="H205" i="6"/>
  <c r="H209" i="6"/>
  <c r="H213" i="6"/>
  <c r="H217" i="6"/>
  <c r="H221" i="6"/>
  <c r="H225" i="6"/>
  <c r="H229" i="6"/>
  <c r="H233" i="6"/>
  <c r="H237" i="6"/>
  <c r="H241" i="6"/>
  <c r="H245" i="6"/>
  <c r="H249" i="6"/>
  <c r="H253" i="6"/>
  <c r="H257" i="6"/>
  <c r="H261" i="6"/>
  <c r="H265" i="6"/>
  <c r="H269" i="6"/>
  <c r="H273" i="6"/>
  <c r="H277" i="6"/>
  <c r="H281" i="6"/>
  <c r="H285" i="6"/>
  <c r="H289" i="6"/>
  <c r="H293" i="6"/>
  <c r="H297" i="6"/>
  <c r="H301" i="6"/>
  <c r="H305" i="6"/>
  <c r="H309" i="6"/>
  <c r="H313" i="6"/>
  <c r="H317" i="6"/>
  <c r="H321" i="6"/>
  <c r="H325" i="6"/>
  <c r="H329" i="6"/>
  <c r="H333" i="6"/>
  <c r="H337" i="6"/>
  <c r="H341" i="6"/>
  <c r="H345" i="6"/>
  <c r="H349" i="6"/>
  <c r="H14" i="6"/>
  <c r="H30" i="6"/>
  <c r="H46" i="6"/>
  <c r="H62" i="6"/>
  <c r="H78" i="6"/>
  <c r="H94" i="6"/>
  <c r="H110" i="6"/>
  <c r="H126" i="6"/>
  <c r="H142" i="6"/>
  <c r="H158" i="6"/>
  <c r="H174" i="6"/>
  <c r="H190" i="6"/>
  <c r="H206" i="6"/>
  <c r="H222" i="6"/>
  <c r="H238" i="6"/>
  <c r="H254" i="6"/>
  <c r="H270" i="6"/>
  <c r="H286" i="6"/>
  <c r="H302" i="6"/>
  <c r="H318" i="6"/>
  <c r="H334" i="6"/>
  <c r="H350" i="6"/>
  <c r="H354" i="6"/>
  <c r="H358" i="6"/>
  <c r="H362" i="6"/>
  <c r="H366" i="6"/>
  <c r="H370" i="6"/>
  <c r="H374" i="6"/>
  <c r="H378" i="6"/>
  <c r="H382" i="6"/>
  <c r="H386" i="6"/>
  <c r="H390" i="6"/>
  <c r="H394" i="6"/>
  <c r="H398" i="6"/>
  <c r="H402" i="6"/>
  <c r="H406" i="6"/>
  <c r="H410" i="6"/>
  <c r="H414" i="6"/>
  <c r="H418" i="6"/>
  <c r="H422" i="6"/>
  <c r="H426" i="6"/>
  <c r="H430" i="6"/>
  <c r="H434" i="6"/>
  <c r="H438" i="6"/>
  <c r="H442" i="6"/>
  <c r="H446" i="6"/>
  <c r="H450" i="6"/>
  <c r="H454" i="6"/>
  <c r="H458" i="6"/>
  <c r="H462" i="6"/>
  <c r="H466" i="6"/>
  <c r="H470" i="6"/>
  <c r="H474" i="6"/>
  <c r="H478" i="6"/>
  <c r="H482" i="6"/>
  <c r="H486" i="6"/>
  <c r="H490" i="6"/>
  <c r="H494" i="6"/>
  <c r="H498" i="6"/>
  <c r="H502" i="6"/>
  <c r="H506" i="6"/>
  <c r="H510" i="6"/>
  <c r="H514" i="6"/>
  <c r="H518" i="6"/>
  <c r="H522" i="6"/>
  <c r="H526" i="6"/>
  <c r="H530" i="6"/>
  <c r="H534" i="6"/>
  <c r="H538" i="6"/>
  <c r="H542" i="6"/>
  <c r="H546" i="6"/>
  <c r="H550" i="6"/>
  <c r="H554" i="6"/>
  <c r="H558" i="6"/>
  <c r="H562" i="6"/>
  <c r="H566" i="6"/>
  <c r="H570" i="6"/>
  <c r="H574" i="6"/>
  <c r="H578" i="6"/>
  <c r="H582" i="6"/>
  <c r="H586" i="6"/>
  <c r="H590" i="6"/>
  <c r="H594" i="6"/>
  <c r="H598" i="6"/>
  <c r="H602" i="6"/>
  <c r="H18" i="6"/>
  <c r="H34" i="6"/>
  <c r="H50" i="6"/>
  <c r="H66" i="6"/>
  <c r="H82" i="6"/>
  <c r="H98" i="6"/>
  <c r="H114" i="6"/>
  <c r="H130" i="6"/>
  <c r="H146" i="6"/>
  <c r="H162" i="6"/>
  <c r="H178" i="6"/>
  <c r="H194" i="6"/>
  <c r="H210" i="6"/>
  <c r="H226" i="6"/>
  <c r="H242" i="6"/>
  <c r="H258" i="6"/>
  <c r="H274" i="6"/>
  <c r="H290" i="6"/>
  <c r="H306" i="6"/>
  <c r="H322" i="6"/>
  <c r="H338" i="6"/>
  <c r="H351" i="6"/>
  <c r="H355" i="6"/>
  <c r="H359" i="6"/>
  <c r="H363" i="6"/>
  <c r="H367" i="6"/>
  <c r="H371" i="6"/>
  <c r="H375" i="6"/>
  <c r="H379" i="6"/>
  <c r="H383" i="6"/>
  <c r="H387" i="6"/>
  <c r="H391" i="6"/>
  <c r="H395" i="6"/>
  <c r="H399" i="6"/>
  <c r="H403" i="6"/>
  <c r="H407" i="6"/>
  <c r="H411" i="6"/>
  <c r="H415" i="6"/>
  <c r="H419" i="6"/>
  <c r="H423" i="6"/>
  <c r="H427" i="6"/>
  <c r="H431" i="6"/>
  <c r="H435" i="6"/>
  <c r="H439" i="6"/>
  <c r="H443" i="6"/>
  <c r="H447" i="6"/>
  <c r="H451" i="6"/>
  <c r="H455" i="6"/>
  <c r="H459" i="6"/>
  <c r="H463" i="6"/>
  <c r="H467" i="6"/>
  <c r="H471" i="6"/>
  <c r="H475" i="6"/>
  <c r="H479" i="6"/>
  <c r="H483" i="6"/>
  <c r="H487" i="6"/>
  <c r="H491" i="6"/>
  <c r="H495" i="6"/>
  <c r="H499" i="6"/>
  <c r="H503" i="6"/>
  <c r="H507" i="6"/>
  <c r="H511" i="6"/>
  <c r="H515" i="6"/>
  <c r="H519" i="6"/>
  <c r="H523" i="6"/>
  <c r="H527" i="6"/>
  <c r="H531" i="6"/>
  <c r="H535" i="6"/>
  <c r="H539" i="6"/>
  <c r="H543" i="6"/>
  <c r="H547" i="6"/>
  <c r="H551" i="6"/>
  <c r="H555" i="6"/>
  <c r="H559" i="6"/>
  <c r="H563" i="6"/>
  <c r="H567" i="6"/>
  <c r="H571" i="6"/>
  <c r="H575" i="6"/>
  <c r="H579" i="6"/>
  <c r="H583" i="6"/>
  <c r="H587" i="6"/>
  <c r="H591" i="6"/>
  <c r="H595" i="6"/>
  <c r="H599" i="6"/>
  <c r="H603" i="6"/>
  <c r="H22" i="6"/>
  <c r="H86" i="6"/>
  <c r="H150" i="6"/>
  <c r="H214" i="6"/>
  <c r="H278" i="6"/>
  <c r="H342" i="6"/>
  <c r="H364" i="6"/>
  <c r="H380" i="6"/>
  <c r="H396" i="6"/>
  <c r="H412" i="6"/>
  <c r="H428" i="6"/>
  <c r="H444" i="6"/>
  <c r="H460" i="6"/>
  <c r="H476" i="6"/>
  <c r="H492" i="6"/>
  <c r="H508" i="6"/>
  <c r="H524" i="6"/>
  <c r="H540" i="6"/>
  <c r="H556" i="6"/>
  <c r="H580" i="6"/>
  <c r="H589" i="6"/>
  <c r="H597" i="6"/>
  <c r="H605" i="6"/>
  <c r="H26" i="6"/>
  <c r="H90" i="6"/>
  <c r="H154" i="6"/>
  <c r="H218" i="6"/>
  <c r="H282" i="6"/>
  <c r="H346" i="6"/>
  <c r="H365" i="6"/>
  <c r="H381" i="6"/>
  <c r="H397" i="6"/>
  <c r="H413" i="6"/>
  <c r="H429" i="6"/>
  <c r="H445" i="6"/>
  <c r="H461" i="6"/>
  <c r="H477" i="6"/>
  <c r="H493" i="6"/>
  <c r="H509" i="6"/>
  <c r="H525" i="6"/>
  <c r="H541" i="6"/>
  <c r="H557" i="6"/>
  <c r="H569" i="6"/>
  <c r="H606" i="6"/>
  <c r="H610" i="6"/>
  <c r="H614" i="6"/>
  <c r="H618" i="6"/>
  <c r="H622" i="6"/>
  <c r="H626" i="6"/>
  <c r="H630" i="6"/>
  <c r="H634" i="6"/>
  <c r="H638" i="6"/>
  <c r="H642" i="6"/>
  <c r="H646" i="6"/>
  <c r="H650" i="6"/>
  <c r="H654" i="6"/>
  <c r="H658" i="6"/>
  <c r="H662" i="6"/>
  <c r="H666" i="6"/>
  <c r="H670" i="6"/>
  <c r="H674" i="6"/>
  <c r="H678" i="6"/>
  <c r="H682" i="6"/>
  <c r="H686" i="6"/>
  <c r="H690" i="6"/>
  <c r="H694" i="6"/>
  <c r="H698" i="6"/>
  <c r="H702" i="6"/>
  <c r="H706" i="6"/>
  <c r="H710" i="6"/>
  <c r="H714" i="6"/>
  <c r="H718" i="6"/>
  <c r="H722" i="6"/>
  <c r="H726" i="6"/>
  <c r="H730" i="6"/>
  <c r="H734" i="6"/>
  <c r="H738" i="6"/>
  <c r="H742" i="6"/>
  <c r="H746" i="6"/>
  <c r="H750" i="6"/>
  <c r="H754" i="6"/>
  <c r="H758" i="6"/>
  <c r="H762" i="6"/>
  <c r="H766" i="6"/>
  <c r="H770" i="6"/>
  <c r="H774" i="6"/>
  <c r="H778" i="6"/>
  <c r="H782" i="6"/>
  <c r="H786" i="6"/>
  <c r="H790" i="6"/>
  <c r="H794" i="6"/>
  <c r="H798" i="6"/>
  <c r="H802" i="6"/>
  <c r="H806" i="6"/>
  <c r="H810" i="6"/>
  <c r="H814" i="6"/>
  <c r="H818" i="6"/>
  <c r="H822" i="6"/>
  <c r="H826" i="6"/>
  <c r="H830" i="6"/>
  <c r="H834" i="6"/>
  <c r="H838" i="6"/>
  <c r="H842" i="6"/>
  <c r="H846" i="6"/>
  <c r="H850" i="6"/>
  <c r="H38" i="6"/>
  <c r="H102" i="6"/>
  <c r="H166" i="6"/>
  <c r="H230" i="6"/>
  <c r="H294" i="6"/>
  <c r="H352" i="6"/>
  <c r="H368" i="6"/>
  <c r="H384" i="6"/>
  <c r="H400" i="6"/>
  <c r="H416" i="6"/>
  <c r="H432" i="6"/>
  <c r="H448" i="6"/>
  <c r="H464" i="6"/>
  <c r="H480" i="6"/>
  <c r="H496" i="6"/>
  <c r="H512" i="6"/>
  <c r="H528" i="6"/>
  <c r="H544" i="6"/>
  <c r="H560" i="6"/>
  <c r="H572" i="6"/>
  <c r="H581" i="6"/>
  <c r="H592" i="6"/>
  <c r="H600" i="6"/>
  <c r="H42" i="6"/>
  <c r="H106" i="6"/>
  <c r="H170" i="6"/>
  <c r="H234" i="6"/>
  <c r="H298" i="6"/>
  <c r="H353" i="6"/>
  <c r="H369" i="6"/>
  <c r="H385" i="6"/>
  <c r="H401" i="6"/>
  <c r="H417" i="6"/>
  <c r="H433" i="6"/>
  <c r="H449" i="6"/>
  <c r="H465" i="6"/>
  <c r="H481" i="6"/>
  <c r="H497" i="6"/>
  <c r="H513" i="6"/>
  <c r="H529" i="6"/>
  <c r="H545" i="6"/>
  <c r="H561" i="6"/>
  <c r="H584" i="6"/>
  <c r="H607" i="6"/>
  <c r="H611" i="6"/>
  <c r="H615" i="6"/>
  <c r="H619" i="6"/>
  <c r="H623" i="6"/>
  <c r="H627" i="6"/>
  <c r="H631" i="6"/>
  <c r="H635" i="6"/>
  <c r="H639" i="6"/>
  <c r="H643" i="6"/>
  <c r="H647" i="6"/>
  <c r="H651" i="6"/>
  <c r="H655" i="6"/>
  <c r="H659" i="6"/>
  <c r="H663" i="6"/>
  <c r="H667" i="6"/>
  <c r="H671" i="6"/>
  <c r="H675" i="6"/>
  <c r="H679" i="6"/>
  <c r="H683" i="6"/>
  <c r="H687" i="6"/>
  <c r="H691" i="6"/>
  <c r="H695" i="6"/>
  <c r="H699" i="6"/>
  <c r="H703" i="6"/>
  <c r="H707" i="6"/>
  <c r="H711" i="6"/>
  <c r="H715" i="6"/>
  <c r="H719" i="6"/>
  <c r="H723" i="6"/>
  <c r="H727" i="6"/>
  <c r="H731" i="6"/>
  <c r="H735" i="6"/>
  <c r="H739" i="6"/>
  <c r="H743" i="6"/>
  <c r="H747" i="6"/>
  <c r="H751" i="6"/>
  <c r="H755" i="6"/>
  <c r="H759" i="6"/>
  <c r="H763" i="6"/>
  <c r="H767" i="6"/>
  <c r="H771" i="6"/>
  <c r="H775" i="6"/>
  <c r="H779" i="6"/>
  <c r="H783" i="6"/>
  <c r="H787" i="6"/>
  <c r="H791" i="6"/>
  <c r="H795" i="6"/>
  <c r="H799" i="6"/>
  <c r="H803" i="6"/>
  <c r="H807" i="6"/>
  <c r="H811" i="6"/>
  <c r="H815" i="6"/>
  <c r="H819" i="6"/>
  <c r="H823" i="6"/>
  <c r="H827" i="6"/>
  <c r="H831" i="6"/>
  <c r="H835" i="6"/>
  <c r="H839" i="6"/>
  <c r="H843" i="6"/>
  <c r="H847" i="6"/>
  <c r="H851" i="6"/>
  <c r="H54" i="6"/>
  <c r="H118" i="6"/>
  <c r="H182" i="6"/>
  <c r="H246" i="6"/>
  <c r="H310" i="6"/>
  <c r="H356" i="6"/>
  <c r="H372" i="6"/>
  <c r="H388" i="6"/>
  <c r="H404" i="6"/>
  <c r="H420" i="6"/>
  <c r="H436" i="6"/>
  <c r="H452" i="6"/>
  <c r="H468" i="6"/>
  <c r="H484" i="6"/>
  <c r="H500" i="6"/>
  <c r="H516" i="6"/>
  <c r="H532" i="6"/>
  <c r="H548" i="6"/>
  <c r="H564" i="6"/>
  <c r="H573" i="6"/>
  <c r="H593" i="6"/>
  <c r="H601" i="6"/>
  <c r="H58" i="6"/>
  <c r="H202" i="6"/>
  <c r="H360" i="6"/>
  <c r="H405" i="6"/>
  <c r="H441" i="6"/>
  <c r="H488" i="6"/>
  <c r="H533" i="6"/>
  <c r="H568" i="6"/>
  <c r="H596" i="6"/>
  <c r="H612" i="6"/>
  <c r="H621" i="6"/>
  <c r="H644" i="6"/>
  <c r="H653" i="6"/>
  <c r="H676" i="6"/>
  <c r="H685" i="6"/>
  <c r="H708" i="6"/>
  <c r="H717" i="6"/>
  <c r="H740" i="6"/>
  <c r="H749" i="6"/>
  <c r="H772" i="6"/>
  <c r="H781" i="6"/>
  <c r="H804" i="6"/>
  <c r="H813" i="6"/>
  <c r="H836" i="6"/>
  <c r="H845" i="6"/>
  <c r="H855" i="6"/>
  <c r="H859" i="6"/>
  <c r="H863" i="6"/>
  <c r="H867" i="6"/>
  <c r="H871" i="6"/>
  <c r="H875" i="6"/>
  <c r="H879" i="6"/>
  <c r="H883" i="6"/>
  <c r="H887" i="6"/>
  <c r="H891" i="6"/>
  <c r="H895" i="6"/>
  <c r="H899" i="6"/>
  <c r="H903" i="6"/>
  <c r="H907" i="6"/>
  <c r="H911" i="6"/>
  <c r="H915" i="6"/>
  <c r="H919" i="6"/>
  <c r="H923" i="6"/>
  <c r="H927" i="6"/>
  <c r="H931" i="6"/>
  <c r="H935" i="6"/>
  <c r="H939" i="6"/>
  <c r="H943" i="6"/>
  <c r="H947" i="6"/>
  <c r="H951" i="6"/>
  <c r="H955" i="6"/>
  <c r="H959" i="6"/>
  <c r="H963" i="6"/>
  <c r="H967" i="6"/>
  <c r="H971" i="6"/>
  <c r="H975" i="6"/>
  <c r="H979" i="6"/>
  <c r="H983" i="6"/>
  <c r="H987" i="6"/>
  <c r="H991" i="6"/>
  <c r="H995" i="6"/>
  <c r="H999" i="6"/>
  <c r="H1003" i="6"/>
  <c r="H1007" i="6"/>
  <c r="H965" i="6"/>
  <c r="H993" i="6"/>
  <c r="H326" i="6"/>
  <c r="H70" i="6"/>
  <c r="H250" i="6"/>
  <c r="H361" i="6"/>
  <c r="H408" i="6"/>
  <c r="H453" i="6"/>
  <c r="H489" i="6"/>
  <c r="H536" i="6"/>
  <c r="H576" i="6"/>
  <c r="H624" i="6"/>
  <c r="H633" i="6"/>
  <c r="H656" i="6"/>
  <c r="H665" i="6"/>
  <c r="H688" i="6"/>
  <c r="H697" i="6"/>
  <c r="H720" i="6"/>
  <c r="H729" i="6"/>
  <c r="H752" i="6"/>
  <c r="H761" i="6"/>
  <c r="H784" i="6"/>
  <c r="H793" i="6"/>
  <c r="H816" i="6"/>
  <c r="H825" i="6"/>
  <c r="H848" i="6"/>
  <c r="H969" i="6"/>
  <c r="H981" i="6"/>
  <c r="H989" i="6"/>
  <c r="H1001" i="6"/>
  <c r="H1009" i="6"/>
  <c r="H472" i="6"/>
  <c r="H553" i="6"/>
  <c r="H608" i="6"/>
  <c r="H736" i="6"/>
  <c r="H777" i="6"/>
  <c r="H809" i="6"/>
  <c r="H841" i="6"/>
  <c r="H330" i="6"/>
  <c r="H473" i="6"/>
  <c r="H620" i="6"/>
  <c r="H652" i="6"/>
  <c r="H693" i="6"/>
  <c r="H716" i="6"/>
  <c r="H844" i="6"/>
  <c r="H862" i="6"/>
  <c r="H870" i="6"/>
  <c r="H886" i="6"/>
  <c r="H906" i="6"/>
  <c r="H922" i="6"/>
  <c r="H934" i="6"/>
  <c r="H946" i="6"/>
  <c r="H958" i="6"/>
  <c r="H974" i="6"/>
  <c r="H994" i="6"/>
  <c r="H1006" i="6"/>
  <c r="H198" i="6"/>
  <c r="H565" i="6"/>
  <c r="H632" i="6"/>
  <c r="H673" i="6"/>
  <c r="H792" i="6"/>
  <c r="H74" i="6"/>
  <c r="H262" i="6"/>
  <c r="H373" i="6"/>
  <c r="H409" i="6"/>
  <c r="H456" i="6"/>
  <c r="H501" i="6"/>
  <c r="H537" i="6"/>
  <c r="H613" i="6"/>
  <c r="H636" i="6"/>
  <c r="H645" i="6"/>
  <c r="H668" i="6"/>
  <c r="H677" i="6"/>
  <c r="H700" i="6"/>
  <c r="H709" i="6"/>
  <c r="H732" i="6"/>
  <c r="H741" i="6"/>
  <c r="H764" i="6"/>
  <c r="H773" i="6"/>
  <c r="H796" i="6"/>
  <c r="H805" i="6"/>
  <c r="H828" i="6"/>
  <c r="H837" i="6"/>
  <c r="H856" i="6"/>
  <c r="H860" i="6"/>
  <c r="H864" i="6"/>
  <c r="H868" i="6"/>
  <c r="H872" i="6"/>
  <c r="H876" i="6"/>
  <c r="H880" i="6"/>
  <c r="H884" i="6"/>
  <c r="H888" i="6"/>
  <c r="H892" i="6"/>
  <c r="H896" i="6"/>
  <c r="H900" i="6"/>
  <c r="H904" i="6"/>
  <c r="H908" i="6"/>
  <c r="H912" i="6"/>
  <c r="H916" i="6"/>
  <c r="H920" i="6"/>
  <c r="H924" i="6"/>
  <c r="H928" i="6"/>
  <c r="H932" i="6"/>
  <c r="H936" i="6"/>
  <c r="H940" i="6"/>
  <c r="H944" i="6"/>
  <c r="H948" i="6"/>
  <c r="H952" i="6"/>
  <c r="H956" i="6"/>
  <c r="H960" i="6"/>
  <c r="H964" i="6"/>
  <c r="H968" i="6"/>
  <c r="H972" i="6"/>
  <c r="H976" i="6"/>
  <c r="H980" i="6"/>
  <c r="H984" i="6"/>
  <c r="H988" i="6"/>
  <c r="H992" i="6"/>
  <c r="H996" i="6"/>
  <c r="H1000" i="6"/>
  <c r="H1004" i="6"/>
  <c r="H1008" i="6"/>
  <c r="H973" i="6"/>
  <c r="H985" i="6"/>
  <c r="H1005" i="6"/>
  <c r="H138" i="6"/>
  <c r="H649" i="6"/>
  <c r="H713" i="6"/>
  <c r="H768" i="6"/>
  <c r="H392" i="6"/>
  <c r="H748" i="6"/>
  <c r="H789" i="6"/>
  <c r="H874" i="6"/>
  <c r="H894" i="6"/>
  <c r="H918" i="6"/>
  <c r="H938" i="6"/>
  <c r="H954" i="6"/>
  <c r="H970" i="6"/>
  <c r="H986" i="6"/>
  <c r="H1002" i="6"/>
  <c r="H393" i="6"/>
  <c r="H485" i="6"/>
  <c r="H641" i="6"/>
  <c r="H664" i="6"/>
  <c r="H696" i="6"/>
  <c r="H737" i="6"/>
  <c r="H824" i="6"/>
  <c r="H122" i="6"/>
  <c r="H266" i="6"/>
  <c r="H376" i="6"/>
  <c r="H421" i="6"/>
  <c r="H457" i="6"/>
  <c r="H504" i="6"/>
  <c r="H549" i="6"/>
  <c r="H577" i="6"/>
  <c r="H604" i="6"/>
  <c r="H616" i="6"/>
  <c r="H625" i="6"/>
  <c r="H648" i="6"/>
  <c r="H657" i="6"/>
  <c r="H680" i="6"/>
  <c r="H689" i="6"/>
  <c r="H712" i="6"/>
  <c r="H721" i="6"/>
  <c r="H744" i="6"/>
  <c r="H753" i="6"/>
  <c r="H776" i="6"/>
  <c r="H785" i="6"/>
  <c r="H808" i="6"/>
  <c r="H817" i="6"/>
  <c r="H840" i="6"/>
  <c r="H849" i="6"/>
  <c r="H425" i="6"/>
  <c r="H588" i="6"/>
  <c r="H672" i="6"/>
  <c r="H704" i="6"/>
  <c r="H832" i="6"/>
  <c r="H186" i="6"/>
  <c r="H520" i="6"/>
  <c r="H629" i="6"/>
  <c r="H661" i="6"/>
  <c r="H684" i="6"/>
  <c r="H725" i="6"/>
  <c r="H757" i="6"/>
  <c r="H780" i="6"/>
  <c r="H821" i="6"/>
  <c r="H853" i="6"/>
  <c r="H866" i="6"/>
  <c r="H878" i="6"/>
  <c r="H890" i="6"/>
  <c r="H902" i="6"/>
  <c r="H914" i="6"/>
  <c r="H926" i="6"/>
  <c r="H950" i="6"/>
  <c r="H966" i="6"/>
  <c r="H978" i="6"/>
  <c r="H990" i="6"/>
  <c r="H134" i="6"/>
  <c r="H314" i="6"/>
  <c r="H377" i="6"/>
  <c r="H424" i="6"/>
  <c r="H469" i="6"/>
  <c r="H505" i="6"/>
  <c r="H552" i="6"/>
  <c r="H585" i="6"/>
  <c r="H628" i="6"/>
  <c r="H637" i="6"/>
  <c r="H660" i="6"/>
  <c r="H669" i="6"/>
  <c r="H692" i="6"/>
  <c r="H701" i="6"/>
  <c r="H724" i="6"/>
  <c r="H733" i="6"/>
  <c r="H756" i="6"/>
  <c r="H765" i="6"/>
  <c r="H788" i="6"/>
  <c r="H797" i="6"/>
  <c r="H820" i="6"/>
  <c r="H829" i="6"/>
  <c r="H852" i="6"/>
  <c r="H857" i="6"/>
  <c r="H861" i="6"/>
  <c r="H865" i="6"/>
  <c r="H869" i="6"/>
  <c r="H873" i="6"/>
  <c r="H877" i="6"/>
  <c r="H881" i="6"/>
  <c r="H885" i="6"/>
  <c r="H889" i="6"/>
  <c r="H893" i="6"/>
  <c r="H897" i="6"/>
  <c r="H901" i="6"/>
  <c r="H905" i="6"/>
  <c r="H909" i="6"/>
  <c r="H913" i="6"/>
  <c r="H917" i="6"/>
  <c r="H921" i="6"/>
  <c r="H925" i="6"/>
  <c r="H929" i="6"/>
  <c r="H933" i="6"/>
  <c r="H937" i="6"/>
  <c r="H941" i="6"/>
  <c r="H945" i="6"/>
  <c r="H949" i="6"/>
  <c r="H953" i="6"/>
  <c r="H957" i="6"/>
  <c r="H961" i="6"/>
  <c r="H977" i="6"/>
  <c r="H997" i="6"/>
  <c r="H389" i="6"/>
  <c r="H517" i="6"/>
  <c r="H617" i="6"/>
  <c r="H681" i="6"/>
  <c r="H745" i="6"/>
  <c r="H800" i="6"/>
  <c r="H440" i="6"/>
  <c r="H728" i="6"/>
  <c r="H769" i="6"/>
  <c r="H801" i="6"/>
  <c r="H833" i="6"/>
  <c r="H437" i="6"/>
  <c r="H812" i="6"/>
  <c r="H858" i="6"/>
  <c r="H882" i="6"/>
  <c r="H898" i="6"/>
  <c r="H910" i="6"/>
  <c r="H930" i="6"/>
  <c r="H942" i="6"/>
  <c r="H962" i="6"/>
  <c r="H982" i="6"/>
  <c r="H998" i="6"/>
  <c r="H357" i="6"/>
  <c r="H521" i="6"/>
  <c r="H609" i="6"/>
  <c r="H705" i="6"/>
  <c r="H760" i="6"/>
  <c r="H854" i="6"/>
  <c r="H640" i="6"/>
  <c r="H10" i="6"/>
  <c r="F177" i="1"/>
  <c r="K177" i="1" s="1"/>
  <c r="E178" i="1"/>
  <c r="R178" i="1" s="1"/>
  <c r="J842" i="6"/>
  <c r="J941" i="6"/>
  <c r="J933" i="6"/>
  <c r="J963" i="6"/>
  <c r="J955" i="6"/>
  <c r="J947" i="6"/>
  <c r="J850" i="6"/>
  <c r="J964" i="6"/>
  <c r="J956" i="6"/>
  <c r="J899" i="6"/>
  <c r="J1009" i="6"/>
  <c r="J1008" i="6"/>
  <c r="J1007" i="6"/>
  <c r="J1006" i="6"/>
  <c r="J1005" i="6"/>
  <c r="J1004" i="6"/>
  <c r="J1003" i="6"/>
  <c r="J1002" i="6"/>
  <c r="J1001" i="6"/>
  <c r="J1000" i="6"/>
  <c r="J999" i="6"/>
  <c r="J998" i="6"/>
  <c r="J997" i="6"/>
  <c r="J996" i="6"/>
  <c r="J995" i="6"/>
  <c r="J994" i="6"/>
  <c r="J993" i="6"/>
  <c r="J992" i="6"/>
  <c r="J991" i="6"/>
  <c r="J990" i="6"/>
  <c r="J989" i="6"/>
  <c r="J988" i="6"/>
  <c r="J987" i="6"/>
  <c r="J986" i="6"/>
  <c r="J985" i="6"/>
  <c r="J984" i="6"/>
  <c r="J983" i="6"/>
  <c r="J982" i="6"/>
  <c r="J981" i="6"/>
  <c r="J980" i="6"/>
  <c r="J979" i="6"/>
  <c r="J978" i="6"/>
  <c r="J977" i="6"/>
  <c r="J976" i="6"/>
  <c r="J975" i="6"/>
  <c r="J974" i="6"/>
  <c r="J973" i="6"/>
  <c r="J972" i="6"/>
  <c r="J971" i="6"/>
  <c r="J970" i="6"/>
  <c r="J969" i="6"/>
  <c r="J968" i="6"/>
  <c r="J967" i="6"/>
  <c r="J966" i="6"/>
  <c r="J965" i="6"/>
  <c r="J957" i="6"/>
  <c r="J949" i="6"/>
  <c r="J935" i="6"/>
  <c r="J858" i="6"/>
  <c r="J958" i="6"/>
  <c r="J950" i="6"/>
  <c r="J942" i="6"/>
  <c r="J940" i="6"/>
  <c r="J932" i="6"/>
  <c r="J926" i="6"/>
  <c r="J922" i="6"/>
  <c r="J918" i="6"/>
  <c r="J914" i="6"/>
  <c r="J910" i="6"/>
  <c r="J906" i="6"/>
  <c r="J902" i="6"/>
  <c r="J898" i="6"/>
  <c r="J894" i="6"/>
  <c r="J890" i="6"/>
  <c r="J886" i="6"/>
  <c r="J882" i="6"/>
  <c r="J878" i="6"/>
  <c r="J874" i="6"/>
  <c r="J870" i="6"/>
  <c r="J866" i="6"/>
  <c r="J862" i="6"/>
  <c r="J930" i="6"/>
  <c r="J891" i="6"/>
  <c r="J715" i="6"/>
  <c r="J959" i="6"/>
  <c r="J951" i="6"/>
  <c r="J943" i="6"/>
  <c r="J937" i="6"/>
  <c r="J929" i="6"/>
  <c r="J706" i="6"/>
  <c r="J610" i="6"/>
  <c r="J938" i="6"/>
  <c r="J923" i="6"/>
  <c r="J919" i="6"/>
  <c r="J915" i="6"/>
  <c r="J911" i="6"/>
  <c r="J907" i="6"/>
  <c r="J903" i="6"/>
  <c r="J895" i="6"/>
  <c r="J883" i="6"/>
  <c r="J879" i="6"/>
  <c r="J875" i="6"/>
  <c r="J871" i="6"/>
  <c r="J867" i="6"/>
  <c r="J863" i="6"/>
  <c r="J859" i="6"/>
  <c r="J960" i="6"/>
  <c r="J952" i="6"/>
  <c r="J944" i="6"/>
  <c r="J934" i="6"/>
  <c r="J925" i="6"/>
  <c r="J921" i="6"/>
  <c r="J917" i="6"/>
  <c r="J913" i="6"/>
  <c r="J909" i="6"/>
  <c r="J905" i="6"/>
  <c r="J901" i="6"/>
  <c r="J897" i="6"/>
  <c r="J893" i="6"/>
  <c r="J889" i="6"/>
  <c r="J885" i="6"/>
  <c r="J881" i="6"/>
  <c r="J877" i="6"/>
  <c r="J873" i="6"/>
  <c r="J869" i="6"/>
  <c r="J865" i="6"/>
  <c r="J861" i="6"/>
  <c r="J843" i="6"/>
  <c r="J948" i="6"/>
  <c r="J927" i="6"/>
  <c r="J887" i="6"/>
  <c r="J961" i="6"/>
  <c r="J953" i="6"/>
  <c r="J945" i="6"/>
  <c r="J939" i="6"/>
  <c r="J931" i="6"/>
  <c r="J16" i="6"/>
  <c r="J28" i="6"/>
  <c r="J29" i="6"/>
  <c r="J30" i="6"/>
  <c r="J31" i="6"/>
  <c r="J32" i="6"/>
  <c r="J33" i="6"/>
  <c r="J34" i="6"/>
  <c r="J35" i="6"/>
  <c r="J36" i="6"/>
  <c r="J37" i="6"/>
  <c r="J38" i="6"/>
  <c r="J39" i="6"/>
  <c r="J40" i="6"/>
  <c r="J41" i="6"/>
  <c r="J42" i="6"/>
  <c r="J43" i="6"/>
  <c r="J44" i="6"/>
  <c r="J45" i="6"/>
  <c r="J46" i="6"/>
  <c r="J47" i="6"/>
  <c r="J48" i="6"/>
  <c r="J49" i="6"/>
  <c r="J50" i="6"/>
  <c r="J51" i="6"/>
  <c r="J52" i="6"/>
  <c r="J53" i="6"/>
  <c r="J54" i="6"/>
  <c r="J55" i="6"/>
  <c r="J56" i="6"/>
  <c r="J57" i="6"/>
  <c r="J58" i="6"/>
  <c r="J59" i="6"/>
  <c r="J60" i="6"/>
  <c r="J61" i="6"/>
  <c r="J62" i="6"/>
  <c r="J63" i="6"/>
  <c r="J64" i="6"/>
  <c r="J65" i="6"/>
  <c r="J66" i="6"/>
  <c r="J67" i="6"/>
  <c r="J68" i="6"/>
  <c r="J69" i="6"/>
  <c r="J70" i="6"/>
  <c r="J71" i="6"/>
  <c r="J72" i="6"/>
  <c r="J73" i="6"/>
  <c r="J74" i="6"/>
  <c r="J75" i="6"/>
  <c r="J76" i="6"/>
  <c r="J77" i="6"/>
  <c r="J78" i="6"/>
  <c r="J79" i="6"/>
  <c r="J80" i="6"/>
  <c r="J81" i="6"/>
  <c r="J82" i="6"/>
  <c r="J83" i="6"/>
  <c r="J84" i="6"/>
  <c r="J85" i="6"/>
  <c r="J86" i="6"/>
  <c r="J87" i="6"/>
  <c r="J88" i="6"/>
  <c r="J89" i="6"/>
  <c r="J90" i="6"/>
  <c r="J91" i="6"/>
  <c r="J92" i="6"/>
  <c r="J93" i="6"/>
  <c r="J94" i="6"/>
  <c r="J95" i="6"/>
  <c r="J96" i="6"/>
  <c r="J97" i="6"/>
  <c r="J103" i="6"/>
  <c r="J111" i="6"/>
  <c r="J102" i="6"/>
  <c r="J110" i="6"/>
  <c r="J101" i="6"/>
  <c r="J109" i="6"/>
  <c r="J100" i="6"/>
  <c r="J108" i="6"/>
  <c r="J99" i="6"/>
  <c r="J107" i="6"/>
  <c r="J98" i="6"/>
  <c r="J106" i="6"/>
  <c r="J115" i="6"/>
  <c r="J119" i="6"/>
  <c r="J123" i="6"/>
  <c r="J127" i="6"/>
  <c r="J131" i="6"/>
  <c r="J135" i="6"/>
  <c r="J139" i="6"/>
  <c r="J143" i="6"/>
  <c r="J147" i="6"/>
  <c r="J152" i="6"/>
  <c r="J156" i="6"/>
  <c r="J160" i="6"/>
  <c r="J167" i="6"/>
  <c r="J168" i="6"/>
  <c r="J169" i="6"/>
  <c r="J170" i="6"/>
  <c r="J171" i="6"/>
  <c r="J172" i="6"/>
  <c r="J173" i="6"/>
  <c r="J174" i="6"/>
  <c r="J175" i="6"/>
  <c r="J176" i="6"/>
  <c r="J177" i="6"/>
  <c r="J178" i="6"/>
  <c r="J179" i="6"/>
  <c r="J180" i="6"/>
  <c r="J181" i="6"/>
  <c r="J182" i="6"/>
  <c r="J183" i="6"/>
  <c r="J184" i="6"/>
  <c r="J185" i="6"/>
  <c r="J186" i="6"/>
  <c r="J187" i="6"/>
  <c r="J188" i="6"/>
  <c r="J189" i="6"/>
  <c r="J190" i="6"/>
  <c r="J191" i="6"/>
  <c r="J192" i="6"/>
  <c r="J193" i="6"/>
  <c r="J194" i="6"/>
  <c r="J195" i="6"/>
  <c r="J196" i="6"/>
  <c r="J197" i="6"/>
  <c r="J198" i="6"/>
  <c r="J199" i="6"/>
  <c r="J200" i="6"/>
  <c r="J201" i="6"/>
  <c r="J202" i="6"/>
  <c r="J203" i="6"/>
  <c r="J204" i="6"/>
  <c r="J205" i="6"/>
  <c r="J206" i="6"/>
  <c r="J207" i="6"/>
  <c r="J208" i="6"/>
  <c r="J209" i="6"/>
  <c r="J210" i="6"/>
  <c r="J211" i="6"/>
  <c r="J212" i="6"/>
  <c r="J213" i="6"/>
  <c r="J214" i="6"/>
  <c r="J215" i="6"/>
  <c r="J216" i="6"/>
  <c r="J217" i="6"/>
  <c r="J116" i="6"/>
  <c r="J120" i="6"/>
  <c r="J124" i="6"/>
  <c r="J128" i="6"/>
  <c r="J132" i="6"/>
  <c r="J136" i="6"/>
  <c r="J140" i="6"/>
  <c r="J144" i="6"/>
  <c r="J148" i="6"/>
  <c r="J166" i="6"/>
  <c r="J112" i="6"/>
  <c r="J151" i="6"/>
  <c r="J155" i="6"/>
  <c r="J159" i="6"/>
  <c r="J165" i="6"/>
  <c r="J113" i="6"/>
  <c r="J117" i="6"/>
  <c r="J121" i="6"/>
  <c r="J125" i="6"/>
  <c r="J129" i="6"/>
  <c r="J133" i="6"/>
  <c r="J137" i="6"/>
  <c r="J141" i="6"/>
  <c r="J145" i="6"/>
  <c r="J164" i="6"/>
  <c r="J104" i="6"/>
  <c r="J150" i="6"/>
  <c r="J154" i="6"/>
  <c r="J158" i="6"/>
  <c r="J163" i="6"/>
  <c r="J118" i="6"/>
  <c r="J134" i="6"/>
  <c r="J219" i="6"/>
  <c r="J149" i="6"/>
  <c r="J222" i="6"/>
  <c r="J223" i="6"/>
  <c r="J224" i="6"/>
  <c r="J225" i="6"/>
  <c r="J226" i="6"/>
  <c r="J227" i="6"/>
  <c r="J228" i="6"/>
  <c r="J229" i="6"/>
  <c r="J230" i="6"/>
  <c r="J231" i="6"/>
  <c r="J232" i="6"/>
  <c r="J233" i="6"/>
  <c r="J234" i="6"/>
  <c r="J235" i="6"/>
  <c r="J236" i="6"/>
  <c r="J237" i="6"/>
  <c r="J238" i="6"/>
  <c r="J239" i="6"/>
  <c r="J240" i="6"/>
  <c r="J241" i="6"/>
  <c r="J242" i="6"/>
  <c r="J243" i="6"/>
  <c r="J244" i="6"/>
  <c r="J245" i="6"/>
  <c r="J246" i="6"/>
  <c r="J247" i="6"/>
  <c r="J248" i="6"/>
  <c r="J249" i="6"/>
  <c r="J250" i="6"/>
  <c r="J251" i="6"/>
  <c r="J252" i="6"/>
  <c r="J253" i="6"/>
  <c r="J254" i="6"/>
  <c r="J255" i="6"/>
  <c r="J256" i="6"/>
  <c r="J257" i="6"/>
  <c r="J258" i="6"/>
  <c r="J259" i="6"/>
  <c r="J260" i="6"/>
  <c r="J261" i="6"/>
  <c r="J262" i="6"/>
  <c r="J105" i="6"/>
  <c r="J122" i="6"/>
  <c r="J138" i="6"/>
  <c r="J221" i="6"/>
  <c r="J161" i="6"/>
  <c r="J218" i="6"/>
  <c r="J126" i="6"/>
  <c r="J142" i="6"/>
  <c r="J162" i="6"/>
  <c r="J157" i="6"/>
  <c r="J220" i="6"/>
  <c r="J114" i="6"/>
  <c r="J130" i="6"/>
  <c r="J146" i="6"/>
  <c r="J268" i="6"/>
  <c r="J276" i="6"/>
  <c r="J277" i="6"/>
  <c r="J278" i="6"/>
  <c r="J279" i="6"/>
  <c r="J280" i="6"/>
  <c r="J281" i="6"/>
  <c r="J282" i="6"/>
  <c r="J283" i="6"/>
  <c r="J284" i="6"/>
  <c r="J285" i="6"/>
  <c r="J286" i="6"/>
  <c r="J287" i="6"/>
  <c r="J288" i="6"/>
  <c r="J289" i="6"/>
  <c r="J290" i="6"/>
  <c r="J291" i="6"/>
  <c r="J292" i="6"/>
  <c r="J293" i="6"/>
  <c r="J294" i="6"/>
  <c r="J295" i="6"/>
  <c r="J296" i="6"/>
  <c r="J297" i="6"/>
  <c r="J298" i="6"/>
  <c r="J299" i="6"/>
  <c r="J300" i="6"/>
  <c r="J301" i="6"/>
  <c r="J302" i="6"/>
  <c r="J303" i="6"/>
  <c r="J304" i="6"/>
  <c r="J305" i="6"/>
  <c r="J306" i="6"/>
  <c r="J307" i="6"/>
  <c r="J308" i="6"/>
  <c r="J309" i="6"/>
  <c r="J310" i="6"/>
  <c r="J311" i="6"/>
  <c r="J312" i="6"/>
  <c r="J313" i="6"/>
  <c r="J314" i="6"/>
  <c r="J315" i="6"/>
  <c r="J316" i="6"/>
  <c r="J317" i="6"/>
  <c r="J318" i="6"/>
  <c r="J319" i="6"/>
  <c r="J320" i="6"/>
  <c r="J321" i="6"/>
  <c r="J322" i="6"/>
  <c r="J323" i="6"/>
  <c r="J324" i="6"/>
  <c r="J325" i="6"/>
  <c r="J326" i="6"/>
  <c r="J327" i="6"/>
  <c r="J328" i="6"/>
  <c r="J329" i="6"/>
  <c r="J330" i="6"/>
  <c r="J331" i="6"/>
  <c r="J332" i="6"/>
  <c r="J333" i="6"/>
  <c r="J334" i="6"/>
  <c r="J335" i="6"/>
  <c r="J336" i="6"/>
  <c r="J337" i="6"/>
  <c r="J265" i="6"/>
  <c r="J275" i="6"/>
  <c r="J267" i="6"/>
  <c r="J274" i="6"/>
  <c r="J263" i="6"/>
  <c r="J273" i="6"/>
  <c r="J153" i="6"/>
  <c r="J272" i="6"/>
  <c r="J266" i="6"/>
  <c r="J271" i="6"/>
  <c r="J264" i="6"/>
  <c r="J270" i="6"/>
  <c r="J338" i="6"/>
  <c r="J340" i="6"/>
  <c r="J347" i="6"/>
  <c r="J346" i="6"/>
  <c r="J345" i="6"/>
  <c r="J344" i="6"/>
  <c r="J352" i="6"/>
  <c r="J353" i="6"/>
  <c r="J354" i="6"/>
  <c r="J355" i="6"/>
  <c r="J356" i="6"/>
  <c r="J357" i="6"/>
  <c r="J358" i="6"/>
  <c r="J359" i="6"/>
  <c r="J360" i="6"/>
  <c r="J361" i="6"/>
  <c r="J362" i="6"/>
  <c r="J339" i="6"/>
  <c r="J343" i="6"/>
  <c r="J351" i="6"/>
  <c r="J342" i="6"/>
  <c r="J350" i="6"/>
  <c r="J269" i="6"/>
  <c r="J341" i="6"/>
  <c r="J349" i="6"/>
  <c r="J368" i="6"/>
  <c r="J376" i="6"/>
  <c r="J384" i="6"/>
  <c r="J392" i="6"/>
  <c r="J400" i="6"/>
  <c r="J408" i="6"/>
  <c r="J418" i="6"/>
  <c r="J426" i="6"/>
  <c r="J434" i="6"/>
  <c r="J442" i="6"/>
  <c r="J365" i="6"/>
  <c r="J373" i="6"/>
  <c r="J381" i="6"/>
  <c r="J389" i="6"/>
  <c r="J397" i="6"/>
  <c r="J405" i="6"/>
  <c r="J413" i="6"/>
  <c r="J417" i="6"/>
  <c r="J348" i="6"/>
  <c r="J370" i="6"/>
  <c r="J378" i="6"/>
  <c r="J386" i="6"/>
  <c r="J394" i="6"/>
  <c r="J402" i="6"/>
  <c r="J410" i="6"/>
  <c r="J416" i="6"/>
  <c r="J424" i="6"/>
  <c r="J432" i="6"/>
  <c r="J440" i="6"/>
  <c r="J367" i="6"/>
  <c r="J375" i="6"/>
  <c r="J383" i="6"/>
  <c r="J391" i="6"/>
  <c r="J399" i="6"/>
  <c r="J407" i="6"/>
  <c r="J415" i="6"/>
  <c r="J423" i="6"/>
  <c r="J431" i="6"/>
  <c r="J439" i="6"/>
  <c r="J364" i="6"/>
  <c r="J372" i="6"/>
  <c r="J380" i="6"/>
  <c r="J388" i="6"/>
  <c r="J396" i="6"/>
  <c r="J404" i="6"/>
  <c r="J412" i="6"/>
  <c r="J422" i="6"/>
  <c r="J369" i="6"/>
  <c r="J377" i="6"/>
  <c r="J385" i="6"/>
  <c r="J393" i="6"/>
  <c r="J401" i="6"/>
  <c r="J409" i="6"/>
  <c r="J421" i="6"/>
  <c r="J429" i="6"/>
  <c r="J437" i="6"/>
  <c r="J366" i="6"/>
  <c r="J374" i="6"/>
  <c r="J382" i="6"/>
  <c r="J390" i="6"/>
  <c r="J398" i="6"/>
  <c r="J406" i="6"/>
  <c r="J414" i="6"/>
  <c r="J420" i="6"/>
  <c r="J428" i="6"/>
  <c r="J436" i="6"/>
  <c r="J395" i="6"/>
  <c r="J419" i="6"/>
  <c r="J425" i="6"/>
  <c r="J446" i="6"/>
  <c r="J462" i="6"/>
  <c r="J371" i="6"/>
  <c r="J449" i="6"/>
  <c r="J459" i="6"/>
  <c r="J411" i="6"/>
  <c r="J435" i="6"/>
  <c r="J438" i="6"/>
  <c r="J441" i="6"/>
  <c r="J444" i="6"/>
  <c r="J464" i="6"/>
  <c r="J387" i="6"/>
  <c r="J447" i="6"/>
  <c r="J452" i="6"/>
  <c r="J454" i="6"/>
  <c r="J456" i="6"/>
  <c r="J461" i="6"/>
  <c r="J363" i="6"/>
  <c r="J450" i="6"/>
  <c r="J458" i="6"/>
  <c r="J403" i="6"/>
  <c r="J427" i="6"/>
  <c r="J430" i="6"/>
  <c r="J433" i="6"/>
  <c r="J445" i="6"/>
  <c r="J463" i="6"/>
  <c r="J466" i="6"/>
  <c r="J467" i="6"/>
  <c r="J468" i="6"/>
  <c r="J469" i="6"/>
  <c r="J470" i="6"/>
  <c r="J471" i="6"/>
  <c r="J472" i="6"/>
  <c r="J473" i="6"/>
  <c r="J474" i="6"/>
  <c r="J475" i="6"/>
  <c r="J476" i="6"/>
  <c r="J477" i="6"/>
  <c r="J478" i="6"/>
  <c r="J479" i="6"/>
  <c r="J480" i="6"/>
  <c r="J481" i="6"/>
  <c r="J482" i="6"/>
  <c r="J483" i="6"/>
  <c r="J484" i="6"/>
  <c r="J485" i="6"/>
  <c r="J486" i="6"/>
  <c r="J487" i="6"/>
  <c r="J488" i="6"/>
  <c r="J489" i="6"/>
  <c r="J490" i="6"/>
  <c r="J491" i="6"/>
  <c r="J492" i="6"/>
  <c r="J493" i="6"/>
  <c r="J494" i="6"/>
  <c r="J495" i="6"/>
  <c r="J496" i="6"/>
  <c r="J497" i="6"/>
  <c r="J498" i="6"/>
  <c r="J499" i="6"/>
  <c r="J500" i="6"/>
  <c r="J501" i="6"/>
  <c r="J502" i="6"/>
  <c r="J503" i="6"/>
  <c r="J504" i="6"/>
  <c r="J505" i="6"/>
  <c r="J506" i="6"/>
  <c r="J507" i="6"/>
  <c r="J508" i="6"/>
  <c r="J509" i="6"/>
  <c r="J510" i="6"/>
  <c r="J511" i="6"/>
  <c r="J512" i="6"/>
  <c r="J513" i="6"/>
  <c r="J514" i="6"/>
  <c r="J515" i="6"/>
  <c r="J516" i="6"/>
  <c r="J517" i="6"/>
  <c r="J518" i="6"/>
  <c r="J519" i="6"/>
  <c r="J520" i="6"/>
  <c r="J521" i="6"/>
  <c r="J522" i="6"/>
  <c r="J523" i="6"/>
  <c r="J524" i="6"/>
  <c r="J525" i="6"/>
  <c r="J526" i="6"/>
  <c r="J527" i="6"/>
  <c r="J528" i="6"/>
  <c r="J529" i="6"/>
  <c r="J530" i="6"/>
  <c r="J531" i="6"/>
  <c r="J532" i="6"/>
  <c r="J533" i="6"/>
  <c r="J534" i="6"/>
  <c r="J535" i="6"/>
  <c r="J536" i="6"/>
  <c r="J537" i="6"/>
  <c r="J538" i="6"/>
  <c r="J539" i="6"/>
  <c r="J540" i="6"/>
  <c r="J541" i="6"/>
  <c r="J542" i="6"/>
  <c r="J543" i="6"/>
  <c r="J544" i="6"/>
  <c r="J545" i="6"/>
  <c r="J546" i="6"/>
  <c r="J547" i="6"/>
  <c r="J548" i="6"/>
  <c r="J549" i="6"/>
  <c r="J550" i="6"/>
  <c r="J551" i="6"/>
  <c r="J552" i="6"/>
  <c r="J553" i="6"/>
  <c r="J554" i="6"/>
  <c r="J555" i="6"/>
  <c r="J556" i="6"/>
  <c r="J557" i="6"/>
  <c r="J558" i="6"/>
  <c r="J559" i="6"/>
  <c r="J560" i="6"/>
  <c r="J561" i="6"/>
  <c r="J562" i="6"/>
  <c r="J563" i="6"/>
  <c r="J564" i="6"/>
  <c r="J565" i="6"/>
  <c r="J566" i="6"/>
  <c r="J567" i="6"/>
  <c r="J568" i="6"/>
  <c r="J569" i="6"/>
  <c r="J570" i="6"/>
  <c r="J571" i="6"/>
  <c r="J572" i="6"/>
  <c r="J573" i="6"/>
  <c r="J574" i="6"/>
  <c r="J575" i="6"/>
  <c r="J576" i="6"/>
  <c r="J577" i="6"/>
  <c r="J578" i="6"/>
  <c r="J579" i="6"/>
  <c r="J580" i="6"/>
  <c r="J581" i="6"/>
  <c r="J582" i="6"/>
  <c r="J583" i="6"/>
  <c r="J584" i="6"/>
  <c r="J585" i="6"/>
  <c r="J586" i="6"/>
  <c r="J587" i="6"/>
  <c r="J588" i="6"/>
  <c r="J589" i="6"/>
  <c r="J590" i="6"/>
  <c r="J591" i="6"/>
  <c r="J592" i="6"/>
  <c r="J593" i="6"/>
  <c r="J594" i="6"/>
  <c r="J595" i="6"/>
  <c r="J379" i="6"/>
  <c r="J448" i="6"/>
  <c r="J460" i="6"/>
  <c r="J455" i="6"/>
  <c r="J601" i="6"/>
  <c r="J609" i="6"/>
  <c r="J457" i="6"/>
  <c r="J600" i="6"/>
  <c r="J608" i="6"/>
  <c r="J599" i="6"/>
  <c r="J607" i="6"/>
  <c r="J443" i="6"/>
  <c r="J598" i="6"/>
  <c r="J606" i="6"/>
  <c r="J597" i="6"/>
  <c r="J605" i="6"/>
  <c r="J613" i="6"/>
  <c r="J614" i="6"/>
  <c r="J615" i="6"/>
  <c r="J616" i="6"/>
  <c r="J617" i="6"/>
  <c r="J618" i="6"/>
  <c r="J619" i="6"/>
  <c r="J620" i="6"/>
  <c r="J621" i="6"/>
  <c r="J622" i="6"/>
  <c r="J623" i="6"/>
  <c r="J624" i="6"/>
  <c r="J625" i="6"/>
  <c r="J626" i="6"/>
  <c r="J627" i="6"/>
  <c r="J628" i="6"/>
  <c r="J629" i="6"/>
  <c r="J630" i="6"/>
  <c r="J631" i="6"/>
  <c r="J632" i="6"/>
  <c r="J633" i="6"/>
  <c r="J634" i="6"/>
  <c r="J635" i="6"/>
  <c r="J636" i="6"/>
  <c r="J637" i="6"/>
  <c r="J638" i="6"/>
  <c r="J639" i="6"/>
  <c r="J640" i="6"/>
  <c r="J641" i="6"/>
  <c r="J642" i="6"/>
  <c r="J643" i="6"/>
  <c r="J644" i="6"/>
  <c r="J645" i="6"/>
  <c r="J646" i="6"/>
  <c r="J647" i="6"/>
  <c r="J648" i="6"/>
  <c r="J649" i="6"/>
  <c r="J650" i="6"/>
  <c r="J651" i="6"/>
  <c r="J652" i="6"/>
  <c r="J653" i="6"/>
  <c r="J654" i="6"/>
  <c r="J655" i="6"/>
  <c r="J656" i="6"/>
  <c r="J657" i="6"/>
  <c r="J658" i="6"/>
  <c r="J659" i="6"/>
  <c r="J660" i="6"/>
  <c r="J661" i="6"/>
  <c r="J662" i="6"/>
  <c r="J663" i="6"/>
  <c r="J664" i="6"/>
  <c r="J665" i="6"/>
  <c r="J666" i="6"/>
  <c r="J667" i="6"/>
  <c r="J668" i="6"/>
  <c r="J669" i="6"/>
  <c r="J670" i="6"/>
  <c r="J671" i="6"/>
  <c r="J672" i="6"/>
  <c r="J673" i="6"/>
  <c r="J674" i="6"/>
  <c r="J675" i="6"/>
  <c r="J676" i="6"/>
  <c r="J677" i="6"/>
  <c r="J678" i="6"/>
  <c r="J596" i="6"/>
  <c r="J604" i="6"/>
  <c r="J612" i="6"/>
  <c r="J451" i="6"/>
  <c r="J465" i="6"/>
  <c r="J603" i="6"/>
  <c r="J611" i="6"/>
  <c r="J602" i="6"/>
  <c r="J681" i="6"/>
  <c r="J689" i="6"/>
  <c r="J697" i="6"/>
  <c r="J705" i="6"/>
  <c r="J713" i="6"/>
  <c r="J453" i="6"/>
  <c r="J688" i="6"/>
  <c r="J696" i="6"/>
  <c r="J704" i="6"/>
  <c r="J712" i="6"/>
  <c r="J680" i="6"/>
  <c r="J687" i="6"/>
  <c r="J695" i="6"/>
  <c r="J703" i="6"/>
  <c r="J711" i="6"/>
  <c r="J686" i="6"/>
  <c r="J694" i="6"/>
  <c r="J702" i="6"/>
  <c r="J710" i="6"/>
  <c r="J685" i="6"/>
  <c r="J693" i="6"/>
  <c r="J701" i="6"/>
  <c r="J709" i="6"/>
  <c r="J717" i="6"/>
  <c r="J718" i="6"/>
  <c r="J719" i="6"/>
  <c r="J720" i="6"/>
  <c r="J721" i="6"/>
  <c r="J722" i="6"/>
  <c r="J723" i="6"/>
  <c r="J724" i="6"/>
  <c r="J725" i="6"/>
  <c r="J726" i="6"/>
  <c r="J727" i="6"/>
  <c r="J728" i="6"/>
  <c r="J729" i="6"/>
  <c r="J730" i="6"/>
  <c r="J731" i="6"/>
  <c r="J732" i="6"/>
  <c r="J733" i="6"/>
  <c r="J734" i="6"/>
  <c r="J735" i="6"/>
  <c r="J736" i="6"/>
  <c r="J737" i="6"/>
  <c r="J738" i="6"/>
  <c r="J739" i="6"/>
  <c r="J740" i="6"/>
  <c r="J741" i="6"/>
  <c r="J742" i="6"/>
  <c r="J743" i="6"/>
  <c r="J744" i="6"/>
  <c r="J745" i="6"/>
  <c r="J746" i="6"/>
  <c r="J747" i="6"/>
  <c r="J748" i="6"/>
  <c r="J749" i="6"/>
  <c r="J750" i="6"/>
  <c r="J751" i="6"/>
  <c r="J752" i="6"/>
  <c r="J753" i="6"/>
  <c r="J754" i="6"/>
  <c r="J755" i="6"/>
  <c r="J756" i="6"/>
  <c r="J757" i="6"/>
  <c r="J758" i="6"/>
  <c r="J759" i="6"/>
  <c r="J760" i="6"/>
  <c r="J761" i="6"/>
  <c r="J762" i="6"/>
  <c r="J763" i="6"/>
  <c r="J764" i="6"/>
  <c r="J765" i="6"/>
  <c r="J766" i="6"/>
  <c r="J767" i="6"/>
  <c r="J768" i="6"/>
  <c r="J769" i="6"/>
  <c r="J770" i="6"/>
  <c r="J771" i="6"/>
  <c r="J772" i="6"/>
  <c r="J773" i="6"/>
  <c r="J774" i="6"/>
  <c r="J775" i="6"/>
  <c r="J776" i="6"/>
  <c r="J777" i="6"/>
  <c r="J778" i="6"/>
  <c r="J779" i="6"/>
  <c r="J780" i="6"/>
  <c r="J781" i="6"/>
  <c r="J782" i="6"/>
  <c r="J783" i="6"/>
  <c r="J784" i="6"/>
  <c r="J785" i="6"/>
  <c r="J786" i="6"/>
  <c r="J787" i="6"/>
  <c r="J788" i="6"/>
  <c r="J789" i="6"/>
  <c r="J790" i="6"/>
  <c r="J791" i="6"/>
  <c r="J792" i="6"/>
  <c r="J793" i="6"/>
  <c r="J794" i="6"/>
  <c r="J795" i="6"/>
  <c r="J796" i="6"/>
  <c r="J797" i="6"/>
  <c r="J798" i="6"/>
  <c r="J799" i="6"/>
  <c r="J800" i="6"/>
  <c r="J801" i="6"/>
  <c r="J802" i="6"/>
  <c r="J803" i="6"/>
  <c r="J804" i="6"/>
  <c r="J805" i="6"/>
  <c r="J806" i="6"/>
  <c r="J807" i="6"/>
  <c r="J808" i="6"/>
  <c r="J809" i="6"/>
  <c r="J810" i="6"/>
  <c r="J811" i="6"/>
  <c r="J812" i="6"/>
  <c r="J813" i="6"/>
  <c r="J814" i="6"/>
  <c r="J815" i="6"/>
  <c r="J816" i="6"/>
  <c r="J817" i="6"/>
  <c r="J818" i="6"/>
  <c r="J819" i="6"/>
  <c r="J820" i="6"/>
  <c r="J821" i="6"/>
  <c r="J822" i="6"/>
  <c r="J823" i="6"/>
  <c r="J824" i="6"/>
  <c r="J825" i="6"/>
  <c r="J826" i="6"/>
  <c r="J827" i="6"/>
  <c r="J828" i="6"/>
  <c r="J829" i="6"/>
  <c r="J830" i="6"/>
  <c r="J831" i="6"/>
  <c r="J832" i="6"/>
  <c r="J833" i="6"/>
  <c r="J834" i="6"/>
  <c r="J835" i="6"/>
  <c r="J836" i="6"/>
  <c r="J837" i="6"/>
  <c r="J684" i="6"/>
  <c r="J692" i="6"/>
  <c r="J700" i="6"/>
  <c r="J708" i="6"/>
  <c r="J716" i="6"/>
  <c r="J679" i="6"/>
  <c r="J707" i="6"/>
  <c r="J841" i="6"/>
  <c r="J849" i="6"/>
  <c r="J857" i="6"/>
  <c r="J698" i="6"/>
  <c r="J840" i="6"/>
  <c r="J848" i="6"/>
  <c r="J856" i="6"/>
  <c r="J699" i="6"/>
  <c r="J839" i="6"/>
  <c r="J847" i="6"/>
  <c r="J855" i="6"/>
  <c r="J690" i="6"/>
  <c r="J838" i="6"/>
  <c r="J846" i="6"/>
  <c r="J854" i="6"/>
  <c r="J691" i="6"/>
  <c r="J845" i="6"/>
  <c r="J853" i="6"/>
  <c r="J682" i="6"/>
  <c r="J714" i="6"/>
  <c r="J844" i="6"/>
  <c r="J852" i="6"/>
  <c r="J962" i="6"/>
  <c r="J954" i="6"/>
  <c r="J946" i="6"/>
  <c r="J936" i="6"/>
  <c r="J928" i="6"/>
  <c r="J924" i="6"/>
  <c r="J920" i="6"/>
  <c r="J916" i="6"/>
  <c r="J912" i="6"/>
  <c r="J908" i="6"/>
  <c r="J904" i="6"/>
  <c r="J900" i="6"/>
  <c r="J896" i="6"/>
  <c r="J892" i="6"/>
  <c r="J888" i="6"/>
  <c r="J884" i="6"/>
  <c r="J880" i="6"/>
  <c r="J876" i="6"/>
  <c r="J872" i="6"/>
  <c r="J868" i="6"/>
  <c r="J864" i="6"/>
  <c r="J860" i="6"/>
  <c r="J851" i="6"/>
  <c r="J683" i="6"/>
  <c r="J24" i="6"/>
  <c r="J11" i="6"/>
  <c r="J26" i="6"/>
  <c r="J18" i="6"/>
  <c r="J25" i="6"/>
  <c r="J17" i="6"/>
  <c r="J23" i="6"/>
  <c r="J15" i="6"/>
  <c r="J22" i="6"/>
  <c r="J14" i="6"/>
  <c r="J21" i="6"/>
  <c r="J13" i="6"/>
  <c r="J10" i="6"/>
  <c r="J20" i="6"/>
  <c r="J12" i="6"/>
  <c r="J27" i="6"/>
  <c r="J19" i="6"/>
  <c r="E179" i="1"/>
  <c r="J179" i="1" s="1"/>
  <c r="F179" i="1"/>
  <c r="K179" i="1" s="1"/>
  <c r="L179" i="1" l="1"/>
  <c r="M179" i="1" s="1"/>
  <c r="N179" i="1" s="1"/>
  <c r="P179" i="1" s="1"/>
  <c r="L177" i="1"/>
  <c r="J178" i="1"/>
  <c r="L178" i="1" s="1"/>
  <c r="I960" i="6"/>
  <c r="I944" i="6"/>
  <c r="I688" i="6"/>
  <c r="R177" i="1"/>
  <c r="I22" i="6"/>
  <c r="I948" i="6"/>
  <c r="I965" i="6"/>
  <c r="I973" i="6"/>
  <c r="I981" i="6"/>
  <c r="I989" i="6"/>
  <c r="I997" i="6"/>
  <c r="I1005" i="6"/>
  <c r="I949" i="6"/>
  <c r="I967" i="6"/>
  <c r="I975" i="6"/>
  <c r="I983" i="6"/>
  <c r="I991" i="6"/>
  <c r="I999" i="6"/>
  <c r="I1007" i="6"/>
  <c r="I849" i="6"/>
  <c r="I954" i="6"/>
  <c r="I841" i="6"/>
  <c r="I12" i="6"/>
  <c r="I946" i="6"/>
  <c r="I855" i="6"/>
  <c r="I964" i="6"/>
  <c r="I971" i="6"/>
  <c r="I979" i="6"/>
  <c r="I987" i="6"/>
  <c r="I995" i="6"/>
  <c r="I1003" i="6"/>
  <c r="I972" i="6"/>
  <c r="I980" i="6"/>
  <c r="I988" i="6"/>
  <c r="I996" i="6"/>
  <c r="I1004" i="6"/>
  <c r="I856" i="6"/>
  <c r="I952" i="6"/>
  <c r="I847" i="6"/>
  <c r="I957" i="6"/>
  <c r="I970" i="6"/>
  <c r="I978" i="6"/>
  <c r="I986" i="6"/>
  <c r="I994" i="6"/>
  <c r="I1002" i="6"/>
  <c r="I963" i="6"/>
  <c r="I840" i="6"/>
  <c r="I955" i="6"/>
  <c r="K928" i="6"/>
  <c r="I962" i="6"/>
  <c r="I956" i="6"/>
  <c r="I968" i="6"/>
  <c r="I976" i="6"/>
  <c r="I984" i="6"/>
  <c r="I992" i="6"/>
  <c r="I1000" i="6"/>
  <c r="I1008" i="6"/>
  <c r="I697" i="6"/>
  <c r="I966" i="6"/>
  <c r="I974" i="6"/>
  <c r="I982" i="6"/>
  <c r="I990" i="6"/>
  <c r="I998" i="6"/>
  <c r="I1006" i="6"/>
  <c r="K816" i="6"/>
  <c r="K645" i="6"/>
  <c r="K441" i="6"/>
  <c r="I947" i="6"/>
  <c r="K1004" i="6"/>
  <c r="K871" i="6"/>
  <c r="K128" i="6"/>
  <c r="I945" i="6"/>
  <c r="I953" i="6"/>
  <c r="I969" i="6"/>
  <c r="I977" i="6"/>
  <c r="I985" i="6"/>
  <c r="I993" i="6"/>
  <c r="I1001" i="6"/>
  <c r="I1009" i="6"/>
  <c r="I394" i="6"/>
  <c r="I961" i="6"/>
  <c r="I848" i="6"/>
  <c r="K981" i="6"/>
  <c r="K940" i="6"/>
  <c r="K906" i="6"/>
  <c r="K874" i="6"/>
  <c r="K965" i="6"/>
  <c r="K951" i="6"/>
  <c r="K859" i="6"/>
  <c r="K897" i="6"/>
  <c r="K865" i="6"/>
  <c r="K31" i="6"/>
  <c r="K39" i="6"/>
  <c r="K47" i="6"/>
  <c r="K55" i="6"/>
  <c r="K63" i="6"/>
  <c r="K71" i="6"/>
  <c r="K79" i="6"/>
  <c r="K87" i="6"/>
  <c r="K95" i="6"/>
  <c r="K103" i="6"/>
  <c r="K111" i="6"/>
  <c r="K123" i="6"/>
  <c r="K156" i="6"/>
  <c r="K173" i="6"/>
  <c r="K181" i="6"/>
  <c r="K124" i="6"/>
  <c r="K151" i="6"/>
  <c r="K129" i="6"/>
  <c r="K134" i="6"/>
  <c r="K227" i="6"/>
  <c r="K235" i="6"/>
  <c r="K243" i="6"/>
  <c r="K251" i="6"/>
  <c r="K259" i="6"/>
  <c r="K267" i="6"/>
  <c r="K275" i="6"/>
  <c r="K198" i="6"/>
  <c r="K214" i="6"/>
  <c r="K163" i="6"/>
  <c r="K277" i="6"/>
  <c r="K285" i="6"/>
  <c r="K293" i="6"/>
  <c r="K975" i="6"/>
  <c r="K902" i="6"/>
  <c r="K870" i="6"/>
  <c r="K949" i="6"/>
  <c r="K929" i="6"/>
  <c r="K1009" i="6"/>
  <c r="K948" i="6"/>
  <c r="K970" i="6"/>
  <c r="K932" i="6"/>
  <c r="K898" i="6"/>
  <c r="K866" i="6"/>
  <c r="K1005" i="6"/>
  <c r="K1003" i="6"/>
  <c r="K921" i="6"/>
  <c r="K967" i="6"/>
  <c r="K950" i="6"/>
  <c r="K926" i="6"/>
  <c r="K894" i="6"/>
  <c r="K862" i="6"/>
  <c r="K999" i="6"/>
  <c r="K997" i="6"/>
  <c r="K960" i="6"/>
  <c r="K944" i="6"/>
  <c r="K917" i="6"/>
  <c r="K885" i="6"/>
  <c r="K34" i="6"/>
  <c r="K42" i="6"/>
  <c r="K50" i="6"/>
  <c r="K58" i="6"/>
  <c r="K66" i="6"/>
  <c r="K74" i="6"/>
  <c r="K82" i="6"/>
  <c r="K90" i="6"/>
  <c r="K98" i="6"/>
  <c r="K106" i="6"/>
  <c r="K153" i="6"/>
  <c r="K135" i="6"/>
  <c r="K168" i="6"/>
  <c r="K176" i="6"/>
  <c r="K1008" i="6"/>
  <c r="K922" i="6"/>
  <c r="K890" i="6"/>
  <c r="K993" i="6"/>
  <c r="K959" i="6"/>
  <c r="K943" i="6"/>
  <c r="K991" i="6"/>
  <c r="K913" i="6"/>
  <c r="K881" i="6"/>
  <c r="K35" i="6"/>
  <c r="K43" i="6"/>
  <c r="K51" i="6"/>
  <c r="K59" i="6"/>
  <c r="K67" i="6"/>
  <c r="K75" i="6"/>
  <c r="K83" i="6"/>
  <c r="K91" i="6"/>
  <c r="K99" i="6"/>
  <c r="K107" i="6"/>
  <c r="K157" i="6"/>
  <c r="K139" i="6"/>
  <c r="K169" i="6"/>
  <c r="K177" i="6"/>
  <c r="K185" i="6"/>
  <c r="K140" i="6"/>
  <c r="K113" i="6"/>
  <c r="K145" i="6"/>
  <c r="K223" i="6"/>
  <c r="K231" i="6"/>
  <c r="K239" i="6"/>
  <c r="K247" i="6"/>
  <c r="K255" i="6"/>
  <c r="K263" i="6"/>
  <c r="K271" i="6"/>
  <c r="K190" i="6"/>
  <c r="K206" i="6"/>
  <c r="K126" i="6"/>
  <c r="K114" i="6"/>
  <c r="K281" i="6"/>
  <c r="K289" i="6"/>
  <c r="K297" i="6"/>
  <c r="K1002" i="6"/>
  <c r="K918" i="6"/>
  <c r="K886" i="6"/>
  <c r="K986" i="6"/>
  <c r="K915" i="6"/>
  <c r="K984" i="6"/>
  <c r="K909" i="6"/>
  <c r="K877" i="6"/>
  <c r="K28" i="6"/>
  <c r="K36" i="6"/>
  <c r="K44" i="6"/>
  <c r="K52" i="6"/>
  <c r="K60" i="6"/>
  <c r="K68" i="6"/>
  <c r="K76" i="6"/>
  <c r="K84" i="6"/>
  <c r="K92" i="6"/>
  <c r="K100" i="6"/>
  <c r="K108" i="6"/>
  <c r="K161" i="6"/>
  <c r="K143" i="6"/>
  <c r="K170" i="6"/>
  <c r="K861" i="6"/>
  <c r="K996" i="6"/>
  <c r="K935" i="6"/>
  <c r="K914" i="6"/>
  <c r="K882" i="6"/>
  <c r="K978" i="6"/>
  <c r="K895" i="6"/>
  <c r="K977" i="6"/>
  <c r="K873" i="6"/>
  <c r="K32" i="6"/>
  <c r="K48" i="6"/>
  <c r="K64" i="6"/>
  <c r="K80" i="6"/>
  <c r="K96" i="6"/>
  <c r="K112" i="6"/>
  <c r="K160" i="6"/>
  <c r="K180" i="6"/>
  <c r="K132" i="6"/>
  <c r="K117" i="6"/>
  <c r="K118" i="6"/>
  <c r="K229" i="6"/>
  <c r="K240" i="6"/>
  <c r="K250" i="6"/>
  <c r="K261" i="6"/>
  <c r="K272" i="6"/>
  <c r="K196" i="6"/>
  <c r="K221" i="6"/>
  <c r="K197" i="6"/>
  <c r="K284" i="6"/>
  <c r="K295" i="6"/>
  <c r="K304" i="6"/>
  <c r="K312" i="6"/>
  <c r="K320" i="6"/>
  <c r="K328" i="6"/>
  <c r="K336" i="6"/>
  <c r="K344" i="6"/>
  <c r="K130" i="6"/>
  <c r="K189" i="6"/>
  <c r="K354" i="6"/>
  <c r="K362" i="6"/>
  <c r="K370" i="6"/>
  <c r="K378" i="6"/>
  <c r="K386" i="6"/>
  <c r="K394" i="6"/>
  <c r="K402" i="6"/>
  <c r="K410" i="6"/>
  <c r="K418" i="6"/>
  <c r="K426" i="6"/>
  <c r="K434" i="6"/>
  <c r="K442" i="6"/>
  <c r="K450" i="6"/>
  <c r="K458" i="6"/>
  <c r="K466" i="6"/>
  <c r="K474" i="6"/>
  <c r="K482" i="6"/>
  <c r="K490" i="6"/>
  <c r="K498" i="6"/>
  <c r="K506" i="6"/>
  <c r="K514" i="6"/>
  <c r="K522" i="6"/>
  <c r="K530" i="6"/>
  <c r="K538" i="6"/>
  <c r="K546" i="6"/>
  <c r="K554" i="6"/>
  <c r="K562" i="6"/>
  <c r="K570" i="6"/>
  <c r="K578" i="6"/>
  <c r="K586" i="6"/>
  <c r="K594" i="6"/>
  <c r="K602" i="6"/>
  <c r="K610" i="6"/>
  <c r="K618" i="6"/>
  <c r="K626" i="6"/>
  <c r="K634" i="6"/>
  <c r="K642" i="6"/>
  <c r="K650" i="6"/>
  <c r="K658" i="6"/>
  <c r="K666" i="6"/>
  <c r="K674" i="6"/>
  <c r="K682" i="6"/>
  <c r="K690" i="6"/>
  <c r="K698" i="6"/>
  <c r="K706" i="6"/>
  <c r="K714" i="6"/>
  <c r="K722" i="6"/>
  <c r="K730" i="6"/>
  <c r="K738" i="6"/>
  <c r="K746" i="6"/>
  <c r="K754" i="6"/>
  <c r="K762" i="6"/>
  <c r="K770" i="6"/>
  <c r="K778" i="6"/>
  <c r="K786" i="6"/>
  <c r="K794" i="6"/>
  <c r="K802" i="6"/>
  <c r="K810" i="6"/>
  <c r="K818" i="6"/>
  <c r="K826" i="6"/>
  <c r="K834" i="6"/>
  <c r="K842" i="6"/>
  <c r="K850" i="6"/>
  <c r="K858" i="6"/>
  <c r="K1000" i="6"/>
  <c r="K957" i="6"/>
  <c r="K989" i="6"/>
  <c r="K934" i="6"/>
  <c r="K869" i="6"/>
  <c r="K33" i="6"/>
  <c r="K49" i="6"/>
  <c r="K65" i="6"/>
  <c r="K81" i="6"/>
  <c r="K97" i="6"/>
  <c r="K149" i="6"/>
  <c r="K167" i="6"/>
  <c r="K182" i="6"/>
  <c r="K136" i="6"/>
  <c r="K121" i="6"/>
  <c r="K219" i="6"/>
  <c r="K230" i="6"/>
  <c r="K241" i="6"/>
  <c r="K252" i="6"/>
  <c r="K262" i="6"/>
  <c r="K273" i="6"/>
  <c r="K200" i="6"/>
  <c r="K218" i="6"/>
  <c r="K213" i="6"/>
  <c r="K286" i="6"/>
  <c r="K296" i="6"/>
  <c r="K305" i="6"/>
  <c r="K313" i="6"/>
  <c r="K321" i="6"/>
  <c r="K329" i="6"/>
  <c r="K337" i="6"/>
  <c r="K345" i="6"/>
  <c r="K199" i="6"/>
  <c r="K205" i="6"/>
  <c r="K355" i="6"/>
  <c r="K363" i="6"/>
  <c r="K371" i="6"/>
  <c r="K379" i="6"/>
  <c r="K387" i="6"/>
  <c r="K395" i="6"/>
  <c r="K403" i="6"/>
  <c r="K411" i="6"/>
  <c r="K419" i="6"/>
  <c r="K427" i="6"/>
  <c r="K435" i="6"/>
  <c r="K443" i="6"/>
  <c r="K451" i="6"/>
  <c r="K459" i="6"/>
  <c r="K467" i="6"/>
  <c r="K475" i="6"/>
  <c r="K483" i="6"/>
  <c r="K491" i="6"/>
  <c r="K499" i="6"/>
  <c r="K507" i="6"/>
  <c r="K515" i="6"/>
  <c r="K523" i="6"/>
  <c r="K531" i="6"/>
  <c r="K539" i="6"/>
  <c r="K547" i="6"/>
  <c r="K555" i="6"/>
  <c r="K563" i="6"/>
  <c r="K571" i="6"/>
  <c r="K579" i="6"/>
  <c r="K587" i="6"/>
  <c r="K595" i="6"/>
  <c r="K603" i="6"/>
  <c r="K611" i="6"/>
  <c r="K619" i="6"/>
  <c r="K627" i="6"/>
  <c r="K635" i="6"/>
  <c r="K643" i="6"/>
  <c r="K651" i="6"/>
  <c r="K659" i="6"/>
  <c r="K667" i="6"/>
  <c r="K675" i="6"/>
  <c r="K683" i="6"/>
  <c r="K691" i="6"/>
  <c r="K699" i="6"/>
  <c r="K707" i="6"/>
  <c r="K715" i="6"/>
  <c r="K723" i="6"/>
  <c r="K731" i="6"/>
  <c r="K739" i="6"/>
  <c r="K747" i="6"/>
  <c r="K755" i="6"/>
  <c r="K763" i="6"/>
  <c r="K771" i="6"/>
  <c r="K779" i="6"/>
  <c r="K787" i="6"/>
  <c r="K795" i="6"/>
  <c r="K803" i="6"/>
  <c r="K811" i="6"/>
  <c r="K819" i="6"/>
  <c r="K827" i="6"/>
  <c r="K835" i="6"/>
  <c r="K843" i="6"/>
  <c r="K851" i="6"/>
  <c r="K994" i="6"/>
  <c r="K964" i="6"/>
  <c r="K875" i="6"/>
  <c r="K952" i="6"/>
  <c r="K37" i="6"/>
  <c r="K53" i="6"/>
  <c r="K69" i="6"/>
  <c r="K85" i="6"/>
  <c r="K101" i="6"/>
  <c r="K115" i="6"/>
  <c r="K171" i="6"/>
  <c r="K183" i="6"/>
  <c r="K144" i="6"/>
  <c r="K125" i="6"/>
  <c r="K150" i="6"/>
  <c r="K232" i="6"/>
  <c r="K242" i="6"/>
  <c r="K253" i="6"/>
  <c r="K264" i="6"/>
  <c r="K274" i="6"/>
  <c r="K202" i="6"/>
  <c r="K142" i="6"/>
  <c r="K276" i="6"/>
  <c r="K287" i="6"/>
  <c r="K298" i="6"/>
  <c r="K306" i="6"/>
  <c r="K314" i="6"/>
  <c r="K322" i="6"/>
  <c r="K330" i="6"/>
  <c r="K338" i="6"/>
  <c r="K346" i="6"/>
  <c r="K215" i="6"/>
  <c r="K191" i="6"/>
  <c r="K356" i="6"/>
  <c r="K364" i="6"/>
  <c r="K372" i="6"/>
  <c r="K380" i="6"/>
  <c r="K388" i="6"/>
  <c r="K396" i="6"/>
  <c r="K404" i="6"/>
  <c r="K412" i="6"/>
  <c r="K420" i="6"/>
  <c r="K428" i="6"/>
  <c r="K436" i="6"/>
  <c r="K444" i="6"/>
  <c r="K452" i="6"/>
  <c r="K460" i="6"/>
  <c r="K468" i="6"/>
  <c r="K476" i="6"/>
  <c r="K484" i="6"/>
  <c r="K492" i="6"/>
  <c r="K500" i="6"/>
  <c r="K508" i="6"/>
  <c r="K516" i="6"/>
  <c r="K524" i="6"/>
  <c r="K532" i="6"/>
  <c r="K540" i="6"/>
  <c r="K548" i="6"/>
  <c r="K556" i="6"/>
  <c r="K564" i="6"/>
  <c r="K572" i="6"/>
  <c r="K580" i="6"/>
  <c r="K588" i="6"/>
  <c r="K596" i="6"/>
  <c r="K604" i="6"/>
  <c r="K612" i="6"/>
  <c r="K620" i="6"/>
  <c r="K628" i="6"/>
  <c r="K636" i="6"/>
  <c r="K644" i="6"/>
  <c r="K652" i="6"/>
  <c r="K660" i="6"/>
  <c r="K668" i="6"/>
  <c r="K676" i="6"/>
  <c r="K684" i="6"/>
  <c r="K692" i="6"/>
  <c r="K700" i="6"/>
  <c r="K708" i="6"/>
  <c r="K716" i="6"/>
  <c r="K724" i="6"/>
  <c r="K732" i="6"/>
  <c r="K740" i="6"/>
  <c r="K748" i="6"/>
  <c r="K756" i="6"/>
  <c r="K764" i="6"/>
  <c r="K772" i="6"/>
  <c r="K780" i="6"/>
  <c r="K788" i="6"/>
  <c r="K796" i="6"/>
  <c r="K804" i="6"/>
  <c r="K812" i="6"/>
  <c r="K820" i="6"/>
  <c r="K828" i="6"/>
  <c r="K836" i="6"/>
  <c r="K844" i="6"/>
  <c r="K852" i="6"/>
  <c r="K938" i="6"/>
  <c r="K990" i="6"/>
  <c r="K942" i="6"/>
  <c r="K972" i="6"/>
  <c r="K969" i="6"/>
  <c r="K925" i="6"/>
  <c r="K38" i="6"/>
  <c r="K54" i="6"/>
  <c r="K70" i="6"/>
  <c r="K86" i="6"/>
  <c r="K102" i="6"/>
  <c r="K119" i="6"/>
  <c r="K172" i="6"/>
  <c r="K184" i="6"/>
  <c r="K148" i="6"/>
  <c r="K133" i="6"/>
  <c r="K222" i="6"/>
  <c r="K233" i="6"/>
  <c r="K244" i="6"/>
  <c r="K254" i="6"/>
  <c r="K265" i="6"/>
  <c r="K122" i="6"/>
  <c r="K204" i="6"/>
  <c r="K162" i="6"/>
  <c r="K278" i="6"/>
  <c r="K288" i="6"/>
  <c r="K299" i="6"/>
  <c r="K307" i="6"/>
  <c r="K315" i="6"/>
  <c r="K323" i="6"/>
  <c r="K331" i="6"/>
  <c r="K339" i="6"/>
  <c r="K347" i="6"/>
  <c r="K146" i="6"/>
  <c r="K207" i="6"/>
  <c r="K357" i="6"/>
  <c r="K365" i="6"/>
  <c r="K373" i="6"/>
  <c r="K381" i="6"/>
  <c r="K389" i="6"/>
  <c r="K397" i="6"/>
  <c r="K405" i="6"/>
  <c r="K413" i="6"/>
  <c r="K421" i="6"/>
  <c r="K429" i="6"/>
  <c r="K437" i="6"/>
  <c r="K445" i="6"/>
  <c r="K453" i="6"/>
  <c r="K461" i="6"/>
  <c r="K469" i="6"/>
  <c r="K477" i="6"/>
  <c r="K485" i="6"/>
  <c r="K493" i="6"/>
  <c r="K501" i="6"/>
  <c r="K509" i="6"/>
  <c r="K517" i="6"/>
  <c r="K525" i="6"/>
  <c r="K533" i="6"/>
  <c r="K958" i="6"/>
  <c r="K905" i="6"/>
  <c r="K40" i="6"/>
  <c r="K56" i="6"/>
  <c r="K72" i="6"/>
  <c r="K88" i="6"/>
  <c r="K104" i="6"/>
  <c r="K127" i="6"/>
  <c r="K174" i="6"/>
  <c r="K186" i="6"/>
  <c r="K166" i="6"/>
  <c r="K137" i="6"/>
  <c r="K224" i="6"/>
  <c r="K234" i="6"/>
  <c r="K245" i="6"/>
  <c r="K256" i="6"/>
  <c r="K266" i="6"/>
  <c r="K138" i="6"/>
  <c r="K208" i="6"/>
  <c r="K158" i="6"/>
  <c r="K279" i="6"/>
  <c r="K290" i="6"/>
  <c r="K300" i="6"/>
  <c r="K308" i="6"/>
  <c r="K316" i="6"/>
  <c r="K324" i="6"/>
  <c r="K332" i="6"/>
  <c r="K340" i="6"/>
  <c r="K348" i="6"/>
  <c r="K201" i="6"/>
  <c r="K193" i="6"/>
  <c r="K358" i="6"/>
  <c r="K366" i="6"/>
  <c r="K374" i="6"/>
  <c r="K382" i="6"/>
  <c r="K390" i="6"/>
  <c r="K398" i="6"/>
  <c r="K406" i="6"/>
  <c r="K414" i="6"/>
  <c r="K422" i="6"/>
  <c r="K430" i="6"/>
  <c r="K438" i="6"/>
  <c r="K446" i="6"/>
  <c r="K454" i="6"/>
  <c r="K462" i="6"/>
  <c r="K470" i="6"/>
  <c r="K478" i="6"/>
  <c r="K486" i="6"/>
  <c r="K494" i="6"/>
  <c r="K502" i="6"/>
  <c r="K510" i="6"/>
  <c r="K518" i="6"/>
  <c r="K526" i="6"/>
  <c r="K534" i="6"/>
  <c r="K542" i="6"/>
  <c r="K550" i="6"/>
  <c r="K558" i="6"/>
  <c r="K566" i="6"/>
  <c r="K574" i="6"/>
  <c r="K582" i="6"/>
  <c r="K590" i="6"/>
  <c r="K598" i="6"/>
  <c r="K606" i="6"/>
  <c r="K614" i="6"/>
  <c r="K622" i="6"/>
  <c r="K630" i="6"/>
  <c r="K638" i="6"/>
  <c r="K646" i="6"/>
  <c r="K654" i="6"/>
  <c r="K662" i="6"/>
  <c r="K670" i="6"/>
  <c r="K678" i="6"/>
  <c r="K686" i="6"/>
  <c r="K694" i="6"/>
  <c r="K702" i="6"/>
  <c r="K710" i="6"/>
  <c r="K718" i="6"/>
  <c r="K726" i="6"/>
  <c r="K734" i="6"/>
  <c r="K742" i="6"/>
  <c r="K750" i="6"/>
  <c r="K758" i="6"/>
  <c r="K766" i="6"/>
  <c r="K774" i="6"/>
  <c r="K782" i="6"/>
  <c r="K790" i="6"/>
  <c r="K798" i="6"/>
  <c r="K806" i="6"/>
  <c r="K814" i="6"/>
  <c r="K822" i="6"/>
  <c r="K830" i="6"/>
  <c r="K838" i="6"/>
  <c r="K846" i="6"/>
  <c r="K854" i="6"/>
  <c r="K899" i="6"/>
  <c r="K983" i="6"/>
  <c r="K910" i="6"/>
  <c r="K901" i="6"/>
  <c r="K41" i="6"/>
  <c r="K57" i="6"/>
  <c r="K73" i="6"/>
  <c r="K89" i="6"/>
  <c r="K105" i="6"/>
  <c r="K131" i="6"/>
  <c r="K175" i="6"/>
  <c r="K116" i="6"/>
  <c r="K155" i="6"/>
  <c r="K141" i="6"/>
  <c r="K225" i="6"/>
  <c r="K236" i="6"/>
  <c r="K246" i="6"/>
  <c r="K257" i="6"/>
  <c r="K268" i="6"/>
  <c r="K188" i="6"/>
  <c r="K210" i="6"/>
  <c r="K220" i="6"/>
  <c r="K280" i="6"/>
  <c r="K291" i="6"/>
  <c r="K301" i="6"/>
  <c r="K309" i="6"/>
  <c r="K317" i="6"/>
  <c r="K325" i="6"/>
  <c r="K333" i="6"/>
  <c r="K341" i="6"/>
  <c r="K349" i="6"/>
  <c r="K217" i="6"/>
  <c r="K209" i="6"/>
  <c r="K359" i="6"/>
  <c r="K367" i="6"/>
  <c r="K375" i="6"/>
  <c r="K383" i="6"/>
  <c r="K391" i="6"/>
  <c r="K399" i="6"/>
  <c r="K407" i="6"/>
  <c r="K415" i="6"/>
  <c r="K423" i="6"/>
  <c r="K431" i="6"/>
  <c r="K439" i="6"/>
  <c r="K447" i="6"/>
  <c r="K455" i="6"/>
  <c r="K463" i="6"/>
  <c r="K471" i="6"/>
  <c r="K479" i="6"/>
  <c r="K487" i="6"/>
  <c r="K495" i="6"/>
  <c r="K503" i="6"/>
  <c r="K511" i="6"/>
  <c r="K519" i="6"/>
  <c r="K527" i="6"/>
  <c r="K535" i="6"/>
  <c r="K543" i="6"/>
  <c r="K551" i="6"/>
  <c r="K559" i="6"/>
  <c r="K567" i="6"/>
  <c r="K575" i="6"/>
  <c r="K583" i="6"/>
  <c r="K591" i="6"/>
  <c r="K599" i="6"/>
  <c r="K607" i="6"/>
  <c r="K615" i="6"/>
  <c r="K623" i="6"/>
  <c r="K631" i="6"/>
  <c r="K639" i="6"/>
  <c r="K647" i="6"/>
  <c r="K655" i="6"/>
  <c r="K663" i="6"/>
  <c r="K671" i="6"/>
  <c r="K679" i="6"/>
  <c r="K687" i="6"/>
  <c r="K695" i="6"/>
  <c r="K703" i="6"/>
  <c r="K711" i="6"/>
  <c r="K719" i="6"/>
  <c r="K727" i="6"/>
  <c r="K735" i="6"/>
  <c r="K743" i="6"/>
  <c r="K751" i="6"/>
  <c r="K759" i="6"/>
  <c r="K767" i="6"/>
  <c r="K775" i="6"/>
  <c r="K783" i="6"/>
  <c r="K791" i="6"/>
  <c r="K799" i="6"/>
  <c r="K807" i="6"/>
  <c r="K815" i="6"/>
  <c r="K823" i="6"/>
  <c r="K831" i="6"/>
  <c r="K839" i="6"/>
  <c r="K847" i="6"/>
  <c r="K855" i="6"/>
  <c r="K879" i="6"/>
  <c r="K979" i="6"/>
  <c r="K893" i="6"/>
  <c r="K45" i="6"/>
  <c r="K109" i="6"/>
  <c r="K159" i="6"/>
  <c r="K248" i="6"/>
  <c r="K212" i="6"/>
  <c r="K302" i="6"/>
  <c r="K334" i="6"/>
  <c r="K352" i="6"/>
  <c r="K384" i="6"/>
  <c r="K416" i="6"/>
  <c r="K448" i="6"/>
  <c r="K480" i="6"/>
  <c r="K512" i="6"/>
  <c r="K541" i="6"/>
  <c r="K561" i="6"/>
  <c r="K584" i="6"/>
  <c r="K605" i="6"/>
  <c r="K625" i="6"/>
  <c r="K648" i="6"/>
  <c r="K669" i="6"/>
  <c r="K689" i="6"/>
  <c r="K712" i="6"/>
  <c r="K733" i="6"/>
  <c r="K753" i="6"/>
  <c r="K776" i="6"/>
  <c r="K797" i="6"/>
  <c r="K817" i="6"/>
  <c r="K840" i="6"/>
  <c r="K919" i="6"/>
  <c r="K930" i="6"/>
  <c r="K1001" i="6"/>
  <c r="K924" i="6"/>
  <c r="K892" i="6"/>
  <c r="K860" i="6"/>
  <c r="K998" i="6"/>
  <c r="K878" i="6"/>
  <c r="K889" i="6"/>
  <c r="K46" i="6"/>
  <c r="K110" i="6"/>
  <c r="K165" i="6"/>
  <c r="K249" i="6"/>
  <c r="K216" i="6"/>
  <c r="K303" i="6"/>
  <c r="K335" i="6"/>
  <c r="K353" i="6"/>
  <c r="K385" i="6"/>
  <c r="K417" i="6"/>
  <c r="K449" i="6"/>
  <c r="K481" i="6"/>
  <c r="K513" i="6"/>
  <c r="K544" i="6"/>
  <c r="K565" i="6"/>
  <c r="K585" i="6"/>
  <c r="K608" i="6"/>
  <c r="K629" i="6"/>
  <c r="K649" i="6"/>
  <c r="K672" i="6"/>
  <c r="K693" i="6"/>
  <c r="K713" i="6"/>
  <c r="K736" i="6"/>
  <c r="K757" i="6"/>
  <c r="K777" i="6"/>
  <c r="K800" i="6"/>
  <c r="K821" i="6"/>
  <c r="K841" i="6"/>
  <c r="K863" i="6"/>
  <c r="K953" i="6"/>
  <c r="K931" i="6"/>
  <c r="K923" i="6"/>
  <c r="K995" i="6"/>
  <c r="K962" i="6"/>
  <c r="K946" i="6"/>
  <c r="K920" i="6"/>
  <c r="K888" i="6"/>
  <c r="K992" i="6"/>
  <c r="K903" i="6"/>
  <c r="K61" i="6"/>
  <c r="K147" i="6"/>
  <c r="K164" i="6"/>
  <c r="K258" i="6"/>
  <c r="K195" i="6"/>
  <c r="K310" i="6"/>
  <c r="K342" i="6"/>
  <c r="K360" i="6"/>
  <c r="K392" i="6"/>
  <c r="K424" i="6"/>
  <c r="K456" i="6"/>
  <c r="K488" i="6"/>
  <c r="K520" i="6"/>
  <c r="K545" i="6"/>
  <c r="K568" i="6"/>
  <c r="K589" i="6"/>
  <c r="K609" i="6"/>
  <c r="K632" i="6"/>
  <c r="K653" i="6"/>
  <c r="K673" i="6"/>
  <c r="K696" i="6"/>
  <c r="K717" i="6"/>
  <c r="K737" i="6"/>
  <c r="K760" i="6"/>
  <c r="K781" i="6"/>
  <c r="K801" i="6"/>
  <c r="K824" i="6"/>
  <c r="K845" i="6"/>
  <c r="K1006" i="6"/>
  <c r="K907" i="6"/>
  <c r="K988" i="6"/>
  <c r="K916" i="6"/>
  <c r="K884" i="6"/>
  <c r="K987" i="6"/>
  <c r="K955" i="6"/>
  <c r="K941" i="6"/>
  <c r="K980" i="6"/>
  <c r="K912" i="6"/>
  <c r="K880" i="6"/>
  <c r="K62" i="6"/>
  <c r="K152" i="6"/>
  <c r="K154" i="6"/>
  <c r="K260" i="6"/>
  <c r="K211" i="6"/>
  <c r="K311" i="6"/>
  <c r="K343" i="6"/>
  <c r="K361" i="6"/>
  <c r="K393" i="6"/>
  <c r="K425" i="6"/>
  <c r="K457" i="6"/>
  <c r="K489" i="6"/>
  <c r="K521" i="6"/>
  <c r="K549" i="6"/>
  <c r="K569" i="6"/>
  <c r="K592" i="6"/>
  <c r="K613" i="6"/>
  <c r="K633" i="6"/>
  <c r="K656" i="6"/>
  <c r="K677" i="6"/>
  <c r="K697" i="6"/>
  <c r="K720" i="6"/>
  <c r="K741" i="6"/>
  <c r="K761" i="6"/>
  <c r="K784" i="6"/>
  <c r="K805" i="6"/>
  <c r="K825" i="6"/>
  <c r="K848" i="6"/>
  <c r="K985" i="6"/>
  <c r="K956" i="6"/>
  <c r="K77" i="6"/>
  <c r="K178" i="6"/>
  <c r="K226" i="6"/>
  <c r="K269" i="6"/>
  <c r="K282" i="6"/>
  <c r="K318" i="6"/>
  <c r="K350" i="6"/>
  <c r="K368" i="6"/>
  <c r="K400" i="6"/>
  <c r="K432" i="6"/>
  <c r="K464" i="6"/>
  <c r="K496" i="6"/>
  <c r="K528" i="6"/>
  <c r="K552" i="6"/>
  <c r="K573" i="6"/>
  <c r="K593" i="6"/>
  <c r="K616" i="6"/>
  <c r="K637" i="6"/>
  <c r="K657" i="6"/>
  <c r="K680" i="6"/>
  <c r="K701" i="6"/>
  <c r="K721" i="6"/>
  <c r="K744" i="6"/>
  <c r="K765" i="6"/>
  <c r="K785" i="6"/>
  <c r="K808" i="6"/>
  <c r="K829" i="6"/>
  <c r="K849" i="6"/>
  <c r="K974" i="6"/>
  <c r="K887" i="6"/>
  <c r="K973" i="6"/>
  <c r="K908" i="6"/>
  <c r="K876" i="6"/>
  <c r="K927" i="6"/>
  <c r="K78" i="6"/>
  <c r="K179" i="6"/>
  <c r="K228" i="6"/>
  <c r="K270" i="6"/>
  <c r="K283" i="6"/>
  <c r="K319" i="6"/>
  <c r="K351" i="6"/>
  <c r="K369" i="6"/>
  <c r="K401" i="6"/>
  <c r="K433" i="6"/>
  <c r="K465" i="6"/>
  <c r="K497" i="6"/>
  <c r="K529" i="6"/>
  <c r="K553" i="6"/>
  <c r="K576" i="6"/>
  <c r="K597" i="6"/>
  <c r="K617" i="6"/>
  <c r="K640" i="6"/>
  <c r="K661" i="6"/>
  <c r="K681" i="6"/>
  <c r="K704" i="6"/>
  <c r="K725" i="6"/>
  <c r="K745" i="6"/>
  <c r="K768" i="6"/>
  <c r="K789" i="6"/>
  <c r="K809" i="6"/>
  <c r="K832" i="6"/>
  <c r="K853" i="6"/>
  <c r="K968" i="6"/>
  <c r="K961" i="6"/>
  <c r="K945" i="6"/>
  <c r="K883" i="6"/>
  <c r="K966" i="6"/>
  <c r="K954" i="6"/>
  <c r="K936" i="6"/>
  <c r="K904" i="6"/>
  <c r="K872" i="6"/>
  <c r="K911" i="6"/>
  <c r="K971" i="6"/>
  <c r="K29" i="6"/>
  <c r="K93" i="6"/>
  <c r="K120" i="6"/>
  <c r="K237" i="6"/>
  <c r="K192" i="6"/>
  <c r="K292" i="6"/>
  <c r="K326" i="6"/>
  <c r="K187" i="6"/>
  <c r="K376" i="6"/>
  <c r="K408" i="6"/>
  <c r="K440" i="6"/>
  <c r="K472" i="6"/>
  <c r="K504" i="6"/>
  <c r="K536" i="6"/>
  <c r="K557" i="6"/>
  <c r="K577" i="6"/>
  <c r="K600" i="6"/>
  <c r="K621" i="6"/>
  <c r="K641" i="6"/>
  <c r="K664" i="6"/>
  <c r="K685" i="6"/>
  <c r="K705" i="6"/>
  <c r="K728" i="6"/>
  <c r="K749" i="6"/>
  <c r="K769" i="6"/>
  <c r="K792" i="6"/>
  <c r="K813" i="6"/>
  <c r="K833" i="6"/>
  <c r="K856" i="6"/>
  <c r="K947" i="6"/>
  <c r="K976" i="6"/>
  <c r="K896" i="6"/>
  <c r="K1007" i="6"/>
  <c r="K857" i="6"/>
  <c r="K688" i="6"/>
  <c r="K505" i="6"/>
  <c r="K194" i="6"/>
  <c r="I10" i="6"/>
  <c r="K982" i="6"/>
  <c r="K900" i="6"/>
  <c r="K867" i="6"/>
  <c r="K939" i="6"/>
  <c r="K837" i="6"/>
  <c r="K665" i="6"/>
  <c r="K473" i="6"/>
  <c r="K238" i="6"/>
  <c r="K937" i="6"/>
  <c r="K891" i="6"/>
  <c r="K793" i="6"/>
  <c r="K624" i="6"/>
  <c r="K409" i="6"/>
  <c r="K94" i="6"/>
  <c r="K933" i="6"/>
  <c r="K773" i="6"/>
  <c r="K601" i="6"/>
  <c r="K377" i="6"/>
  <c r="K30" i="6"/>
  <c r="K752" i="6"/>
  <c r="K581" i="6"/>
  <c r="K203" i="6"/>
  <c r="K729" i="6"/>
  <c r="K560" i="6"/>
  <c r="K327" i="6"/>
  <c r="K864" i="6"/>
  <c r="K963" i="6"/>
  <c r="K868" i="6"/>
  <c r="K709" i="6"/>
  <c r="K537" i="6"/>
  <c r="K294" i="6"/>
  <c r="I951" i="6"/>
  <c r="I958" i="6"/>
  <c r="I943" i="6"/>
  <c r="I959" i="6"/>
  <c r="I950" i="6"/>
  <c r="I687" i="6"/>
  <c r="I938" i="6"/>
  <c r="I930" i="6"/>
  <c r="I922" i="6"/>
  <c r="I914" i="6"/>
  <c r="I906" i="6"/>
  <c r="I898" i="6"/>
  <c r="I890" i="6"/>
  <c r="I882" i="6"/>
  <c r="I874" i="6"/>
  <c r="I839" i="6"/>
  <c r="I850" i="6"/>
  <c r="I936" i="6"/>
  <c r="I928" i="6"/>
  <c r="I920" i="6"/>
  <c r="I912" i="6"/>
  <c r="I904" i="6"/>
  <c r="I896" i="6"/>
  <c r="I888" i="6"/>
  <c r="I880" i="6"/>
  <c r="I872" i="6"/>
  <c r="I864" i="6"/>
  <c r="I695" i="6"/>
  <c r="I846" i="6"/>
  <c r="I599" i="6"/>
  <c r="I715" i="6"/>
  <c r="I692" i="6"/>
  <c r="I831" i="6"/>
  <c r="I823" i="6"/>
  <c r="I815" i="6"/>
  <c r="I807" i="6"/>
  <c r="I799" i="6"/>
  <c r="I791" i="6"/>
  <c r="I783" i="6"/>
  <c r="I775" i="6"/>
  <c r="I767" i="6"/>
  <c r="I759" i="6"/>
  <c r="I751" i="6"/>
  <c r="I743" i="6"/>
  <c r="I735" i="6"/>
  <c r="I727" i="6"/>
  <c r="I719" i="6"/>
  <c r="I702" i="6"/>
  <c r="I464" i="6"/>
  <c r="I671" i="6"/>
  <c r="I663" i="6"/>
  <c r="I655" i="6"/>
  <c r="I647" i="6"/>
  <c r="I639" i="6"/>
  <c r="I631" i="6"/>
  <c r="I623" i="6"/>
  <c r="I615" i="6"/>
  <c r="I451" i="6"/>
  <c r="I416" i="6"/>
  <c r="I460" i="6"/>
  <c r="I590" i="6"/>
  <c r="I582" i="6"/>
  <c r="I574" i="6"/>
  <c r="I566" i="6"/>
  <c r="I558" i="6"/>
  <c r="I550" i="6"/>
  <c r="I542" i="6"/>
  <c r="I534" i="6"/>
  <c r="I526" i="6"/>
  <c r="I518" i="6"/>
  <c r="I510" i="6"/>
  <c r="I502" i="6"/>
  <c r="I494" i="6"/>
  <c r="I486" i="6"/>
  <c r="I478" i="6"/>
  <c r="I470" i="6"/>
  <c r="I458" i="6"/>
  <c r="I410" i="6"/>
  <c r="I417" i="6"/>
  <c r="I442" i="6"/>
  <c r="I376" i="6"/>
  <c r="I371" i="6"/>
  <c r="I390" i="6"/>
  <c r="I401" i="6"/>
  <c r="I396" i="6"/>
  <c r="I415" i="6"/>
  <c r="I346" i="6"/>
  <c r="I349" i="6"/>
  <c r="I351" i="6"/>
  <c r="I358" i="6"/>
  <c r="I335" i="6"/>
  <c r="I329" i="6"/>
  <c r="I321" i="6"/>
  <c r="I313" i="6"/>
  <c r="I305" i="6"/>
  <c r="I297" i="6"/>
  <c r="I289" i="6"/>
  <c r="I281" i="6"/>
  <c r="I253" i="6"/>
  <c r="I260" i="6"/>
  <c r="I255" i="6"/>
  <c r="I241" i="6"/>
  <c r="I233" i="6"/>
  <c r="I225" i="6"/>
  <c r="I168" i="6"/>
  <c r="I205" i="6"/>
  <c r="I189" i="6"/>
  <c r="I110" i="6"/>
  <c r="I156" i="6"/>
  <c r="I206" i="6"/>
  <c r="I190" i="6"/>
  <c r="I109" i="6"/>
  <c r="I154" i="6"/>
  <c r="I111" i="6"/>
  <c r="I144" i="6"/>
  <c r="I136" i="6"/>
  <c r="I128" i="6"/>
  <c r="I120" i="6"/>
  <c r="I105" i="6"/>
  <c r="I96" i="6"/>
  <c r="I88" i="6"/>
  <c r="I80" i="6"/>
  <c r="I72" i="6"/>
  <c r="I64" i="6"/>
  <c r="I56" i="6"/>
  <c r="I48" i="6"/>
  <c r="I40" i="6"/>
  <c r="I32" i="6"/>
  <c r="I842" i="6"/>
  <c r="I935" i="6"/>
  <c r="I927" i="6"/>
  <c r="I919" i="6"/>
  <c r="I911" i="6"/>
  <c r="I903" i="6"/>
  <c r="I895" i="6"/>
  <c r="I887" i="6"/>
  <c r="I879" i="6"/>
  <c r="I871" i="6"/>
  <c r="I863" i="6"/>
  <c r="I852" i="6"/>
  <c r="I838" i="6"/>
  <c r="I714" i="6"/>
  <c r="I707" i="6"/>
  <c r="I684" i="6"/>
  <c r="I830" i="6"/>
  <c r="I822" i="6"/>
  <c r="I814" i="6"/>
  <c r="I806" i="6"/>
  <c r="I798" i="6"/>
  <c r="I790" i="6"/>
  <c r="I782" i="6"/>
  <c r="I774" i="6"/>
  <c r="I766" i="6"/>
  <c r="I758" i="6"/>
  <c r="I750" i="6"/>
  <c r="I742" i="6"/>
  <c r="I734" i="6"/>
  <c r="I726" i="6"/>
  <c r="I718" i="6"/>
  <c r="I694" i="6"/>
  <c r="I610" i="6"/>
  <c r="I678" i="6"/>
  <c r="I670" i="6"/>
  <c r="I662" i="6"/>
  <c r="I654" i="6"/>
  <c r="I646" i="6"/>
  <c r="I638" i="6"/>
  <c r="I630" i="6"/>
  <c r="I622" i="6"/>
  <c r="I614" i="6"/>
  <c r="I443" i="6"/>
  <c r="I378" i="6"/>
  <c r="I450" i="6"/>
  <c r="I589" i="6"/>
  <c r="I581" i="6"/>
  <c r="I573" i="6"/>
  <c r="I565" i="6"/>
  <c r="I557" i="6"/>
  <c r="I549" i="6"/>
  <c r="I541" i="6"/>
  <c r="I533" i="6"/>
  <c r="I525" i="6"/>
  <c r="I517" i="6"/>
  <c r="I509" i="6"/>
  <c r="I501" i="6"/>
  <c r="I493" i="6"/>
  <c r="I485" i="6"/>
  <c r="I477" i="6"/>
  <c r="I469" i="6"/>
  <c r="I456" i="6"/>
  <c r="I345" i="6"/>
  <c r="I413" i="6"/>
  <c r="I434" i="6"/>
  <c r="I368" i="6"/>
  <c r="I363" i="6"/>
  <c r="I382" i="6"/>
  <c r="I393" i="6"/>
  <c r="I388" i="6"/>
  <c r="I407" i="6"/>
  <c r="I338" i="6"/>
  <c r="I341" i="6"/>
  <c r="I343" i="6"/>
  <c r="I357" i="6"/>
  <c r="I254" i="6"/>
  <c r="I328" i="6"/>
  <c r="I320" i="6"/>
  <c r="I312" i="6"/>
  <c r="I304" i="6"/>
  <c r="I296" i="6"/>
  <c r="I288" i="6"/>
  <c r="I280" i="6"/>
  <c r="I249" i="6"/>
  <c r="I256" i="6"/>
  <c r="I251" i="6"/>
  <c r="I240" i="6"/>
  <c r="I232" i="6"/>
  <c r="I224" i="6"/>
  <c r="I219" i="6"/>
  <c r="I203" i="6"/>
  <c r="I187" i="6"/>
  <c r="I166" i="6"/>
  <c r="I101" i="6"/>
  <c r="I204" i="6"/>
  <c r="I188" i="6"/>
  <c r="I161" i="6"/>
  <c r="I150" i="6"/>
  <c r="I103" i="6"/>
  <c r="I143" i="6"/>
  <c r="I135" i="6"/>
  <c r="I127" i="6"/>
  <c r="I119" i="6"/>
  <c r="I106" i="6"/>
  <c r="I95" i="6"/>
  <c r="I87" i="6"/>
  <c r="I79" i="6"/>
  <c r="I71" i="6"/>
  <c r="I63" i="6"/>
  <c r="I55" i="6"/>
  <c r="I47" i="6"/>
  <c r="I39" i="6"/>
  <c r="I31" i="6"/>
  <c r="I711" i="6"/>
  <c r="I942" i="6"/>
  <c r="I696" i="6"/>
  <c r="I934" i="6"/>
  <c r="I926" i="6"/>
  <c r="I918" i="6"/>
  <c r="I910" i="6"/>
  <c r="I902" i="6"/>
  <c r="I894" i="6"/>
  <c r="I886" i="6"/>
  <c r="I878" i="6"/>
  <c r="I870" i="6"/>
  <c r="I862" i="6"/>
  <c r="I844" i="6"/>
  <c r="I712" i="6"/>
  <c r="I706" i="6"/>
  <c r="I699" i="6"/>
  <c r="I837" i="6"/>
  <c r="I829" i="6"/>
  <c r="I821" i="6"/>
  <c r="I813" i="6"/>
  <c r="I805" i="6"/>
  <c r="I797" i="6"/>
  <c r="I789" i="6"/>
  <c r="I781" i="6"/>
  <c r="I773" i="6"/>
  <c r="I765" i="6"/>
  <c r="I757" i="6"/>
  <c r="I749" i="6"/>
  <c r="I741" i="6"/>
  <c r="I733" i="6"/>
  <c r="I725" i="6"/>
  <c r="I717" i="6"/>
  <c r="I686" i="6"/>
  <c r="I602" i="6"/>
  <c r="I677" i="6"/>
  <c r="I669" i="6"/>
  <c r="I661" i="6"/>
  <c r="I653" i="6"/>
  <c r="I645" i="6"/>
  <c r="I637" i="6"/>
  <c r="I629" i="6"/>
  <c r="I621" i="6"/>
  <c r="I613" i="6"/>
  <c r="I440" i="6"/>
  <c r="I465" i="6"/>
  <c r="I596" i="6"/>
  <c r="I588" i="6"/>
  <c r="I580" i="6"/>
  <c r="I572" i="6"/>
  <c r="I564" i="6"/>
  <c r="I556" i="6"/>
  <c r="I548" i="6"/>
  <c r="I540" i="6"/>
  <c r="I532" i="6"/>
  <c r="I524" i="6"/>
  <c r="I516" i="6"/>
  <c r="I508" i="6"/>
  <c r="I500" i="6"/>
  <c r="I492" i="6"/>
  <c r="I484" i="6"/>
  <c r="I476" i="6"/>
  <c r="I468" i="6"/>
  <c r="I454" i="6"/>
  <c r="I461" i="6"/>
  <c r="I405" i="6"/>
  <c r="I426" i="6"/>
  <c r="I419" i="6"/>
  <c r="I436" i="6"/>
  <c r="I374" i="6"/>
  <c r="I385" i="6"/>
  <c r="I380" i="6"/>
  <c r="I399" i="6"/>
  <c r="I334" i="6"/>
  <c r="I265" i="6"/>
  <c r="I339" i="6"/>
  <c r="I356" i="6"/>
  <c r="I275" i="6"/>
  <c r="I327" i="6"/>
  <c r="I319" i="6"/>
  <c r="I311" i="6"/>
  <c r="I303" i="6"/>
  <c r="I295" i="6"/>
  <c r="I287" i="6"/>
  <c r="I279" i="6"/>
  <c r="I245" i="6"/>
  <c r="I252" i="6"/>
  <c r="I247" i="6"/>
  <c r="I239" i="6"/>
  <c r="I231" i="6"/>
  <c r="I223" i="6"/>
  <c r="I217" i="6"/>
  <c r="I201" i="6"/>
  <c r="I183" i="6"/>
  <c r="I220" i="6"/>
  <c r="I218" i="6"/>
  <c r="I202" i="6"/>
  <c r="I185" i="6"/>
  <c r="I157" i="6"/>
  <c r="I164" i="6"/>
  <c r="I112" i="6"/>
  <c r="I142" i="6"/>
  <c r="I134" i="6"/>
  <c r="I126" i="6"/>
  <c r="I118" i="6"/>
  <c r="I107" i="6"/>
  <c r="I94" i="6"/>
  <c r="I86" i="6"/>
  <c r="I78" i="6"/>
  <c r="I70" i="6"/>
  <c r="I62" i="6"/>
  <c r="I54" i="6"/>
  <c r="I46" i="6"/>
  <c r="I38" i="6"/>
  <c r="I30" i="6"/>
  <c r="I857" i="6"/>
  <c r="I941" i="6"/>
  <c r="I933" i="6"/>
  <c r="I925" i="6"/>
  <c r="I917" i="6"/>
  <c r="I909" i="6"/>
  <c r="I901" i="6"/>
  <c r="I893" i="6"/>
  <c r="I885" i="6"/>
  <c r="I877" i="6"/>
  <c r="I869" i="6"/>
  <c r="I861" i="6"/>
  <c r="I704" i="6"/>
  <c r="I713" i="6"/>
  <c r="I698" i="6"/>
  <c r="I691" i="6"/>
  <c r="I836" i="6"/>
  <c r="I828" i="6"/>
  <c r="I820" i="6"/>
  <c r="I812" i="6"/>
  <c r="I804" i="6"/>
  <c r="I796" i="6"/>
  <c r="I788" i="6"/>
  <c r="I780" i="6"/>
  <c r="I772" i="6"/>
  <c r="I764" i="6"/>
  <c r="I756" i="6"/>
  <c r="I748" i="6"/>
  <c r="I740" i="6"/>
  <c r="I732" i="6"/>
  <c r="I724" i="6"/>
  <c r="I709" i="6"/>
  <c r="I680" i="6"/>
  <c r="I446" i="6"/>
  <c r="I676" i="6"/>
  <c r="I668" i="6"/>
  <c r="I660" i="6"/>
  <c r="I652" i="6"/>
  <c r="I644" i="6"/>
  <c r="I636" i="6"/>
  <c r="I628" i="6"/>
  <c r="I620" i="6"/>
  <c r="I605" i="6"/>
  <c r="I462" i="6"/>
  <c r="I445" i="6"/>
  <c r="I595" i="6"/>
  <c r="I587" i="6"/>
  <c r="I579" i="6"/>
  <c r="I571" i="6"/>
  <c r="I563" i="6"/>
  <c r="I555" i="6"/>
  <c r="I547" i="6"/>
  <c r="I539" i="6"/>
  <c r="I531" i="6"/>
  <c r="I523" i="6"/>
  <c r="I515" i="6"/>
  <c r="I507" i="6"/>
  <c r="I499" i="6"/>
  <c r="I491" i="6"/>
  <c r="I483" i="6"/>
  <c r="I475" i="6"/>
  <c r="I467" i="6"/>
  <c r="I452" i="6"/>
  <c r="I449" i="6"/>
  <c r="I397" i="6"/>
  <c r="I418" i="6"/>
  <c r="I411" i="6"/>
  <c r="I428" i="6"/>
  <c r="I366" i="6"/>
  <c r="I377" i="6"/>
  <c r="I372" i="6"/>
  <c r="I391" i="6"/>
  <c r="I246" i="6"/>
  <c r="I350" i="6"/>
  <c r="I258" i="6"/>
  <c r="I355" i="6"/>
  <c r="I268" i="6"/>
  <c r="I326" i="6"/>
  <c r="I318" i="6"/>
  <c r="I310" i="6"/>
  <c r="I302" i="6"/>
  <c r="I294" i="6"/>
  <c r="I286" i="6"/>
  <c r="I278" i="6"/>
  <c r="I221" i="6"/>
  <c r="I248" i="6"/>
  <c r="I273" i="6"/>
  <c r="I238" i="6"/>
  <c r="I230" i="6"/>
  <c r="I222" i="6"/>
  <c r="I215" i="6"/>
  <c r="I199" i="6"/>
  <c r="I179" i="6"/>
  <c r="I186" i="6"/>
  <c r="I216" i="6"/>
  <c r="I200" i="6"/>
  <c r="I181" i="6"/>
  <c r="I153" i="6"/>
  <c r="I165" i="6"/>
  <c r="I104" i="6"/>
  <c r="I141" i="6"/>
  <c r="I133" i="6"/>
  <c r="I125" i="6"/>
  <c r="I117" i="6"/>
  <c r="I99" i="6"/>
  <c r="I93" i="6"/>
  <c r="I85" i="6"/>
  <c r="I77" i="6"/>
  <c r="I69" i="6"/>
  <c r="I61" i="6"/>
  <c r="I53" i="6"/>
  <c r="I45" i="6"/>
  <c r="I37" i="6"/>
  <c r="I29" i="6"/>
  <c r="I940" i="6"/>
  <c r="I932" i="6"/>
  <c r="I924" i="6"/>
  <c r="I916" i="6"/>
  <c r="I908" i="6"/>
  <c r="I900" i="6"/>
  <c r="I892" i="6"/>
  <c r="I884" i="6"/>
  <c r="I876" i="6"/>
  <c r="I868" i="6"/>
  <c r="I860" i="6"/>
  <c r="I853" i="6"/>
  <c r="I705" i="6"/>
  <c r="I690" i="6"/>
  <c r="I683" i="6"/>
  <c r="I835" i="6"/>
  <c r="I827" i="6"/>
  <c r="I819" i="6"/>
  <c r="I811" i="6"/>
  <c r="I803" i="6"/>
  <c r="I795" i="6"/>
  <c r="I787" i="6"/>
  <c r="I779" i="6"/>
  <c r="I771" i="6"/>
  <c r="I763" i="6"/>
  <c r="I755" i="6"/>
  <c r="I747" i="6"/>
  <c r="I739" i="6"/>
  <c r="I731" i="6"/>
  <c r="I723" i="6"/>
  <c r="I701" i="6"/>
  <c r="I608" i="6"/>
  <c r="I611" i="6"/>
  <c r="I675" i="6"/>
  <c r="I667" i="6"/>
  <c r="I659" i="6"/>
  <c r="I651" i="6"/>
  <c r="I643" i="6"/>
  <c r="I635" i="6"/>
  <c r="I627" i="6"/>
  <c r="I619" i="6"/>
  <c r="I597" i="6"/>
  <c r="I457" i="6"/>
  <c r="I430" i="6"/>
  <c r="I594" i="6"/>
  <c r="I586" i="6"/>
  <c r="I578" i="6"/>
  <c r="I570" i="6"/>
  <c r="I562" i="6"/>
  <c r="I554" i="6"/>
  <c r="I546" i="6"/>
  <c r="I538" i="6"/>
  <c r="I530" i="6"/>
  <c r="I522" i="6"/>
  <c r="I514" i="6"/>
  <c r="I506" i="6"/>
  <c r="I498" i="6"/>
  <c r="I490" i="6"/>
  <c r="I482" i="6"/>
  <c r="I474" i="6"/>
  <c r="I466" i="6"/>
  <c r="I444" i="6"/>
  <c r="I370" i="6"/>
  <c r="I389" i="6"/>
  <c r="I408" i="6"/>
  <c r="I403" i="6"/>
  <c r="I420" i="6"/>
  <c r="I437" i="6"/>
  <c r="I369" i="6"/>
  <c r="I364" i="6"/>
  <c r="I383" i="6"/>
  <c r="I347" i="6"/>
  <c r="I342" i="6"/>
  <c r="I362" i="6"/>
  <c r="I354" i="6"/>
  <c r="I333" i="6"/>
  <c r="I325" i="6"/>
  <c r="I317" i="6"/>
  <c r="I309" i="6"/>
  <c r="I301" i="6"/>
  <c r="I293" i="6"/>
  <c r="I285" i="6"/>
  <c r="I277" i="6"/>
  <c r="I269" i="6"/>
  <c r="I271" i="6"/>
  <c r="I267" i="6"/>
  <c r="I237" i="6"/>
  <c r="I229" i="6"/>
  <c r="I184" i="6"/>
  <c r="I213" i="6"/>
  <c r="I197" i="6"/>
  <c r="I175" i="6"/>
  <c r="I182" i="6"/>
  <c r="I214" i="6"/>
  <c r="I198" i="6"/>
  <c r="I177" i="6"/>
  <c r="I149" i="6"/>
  <c r="I159" i="6"/>
  <c r="I148" i="6"/>
  <c r="I140" i="6"/>
  <c r="I132" i="6"/>
  <c r="I124" i="6"/>
  <c r="I116" i="6"/>
  <c r="I108" i="6"/>
  <c r="I92" i="6"/>
  <c r="I84" i="6"/>
  <c r="I76" i="6"/>
  <c r="I68" i="6"/>
  <c r="I60" i="6"/>
  <c r="I52" i="6"/>
  <c r="I44" i="6"/>
  <c r="I36" i="6"/>
  <c r="I28" i="6"/>
  <c r="I939" i="6"/>
  <c r="I931" i="6"/>
  <c r="I923" i="6"/>
  <c r="I915" i="6"/>
  <c r="I907" i="6"/>
  <c r="I899" i="6"/>
  <c r="I891" i="6"/>
  <c r="I883" i="6"/>
  <c r="I875" i="6"/>
  <c r="I867" i="6"/>
  <c r="I859" i="6"/>
  <c r="I845" i="6"/>
  <c r="I682" i="6"/>
  <c r="I716" i="6"/>
  <c r="I834" i="6"/>
  <c r="I826" i="6"/>
  <c r="I818" i="6"/>
  <c r="I810" i="6"/>
  <c r="I802" i="6"/>
  <c r="I794" i="6"/>
  <c r="I786" i="6"/>
  <c r="I778" i="6"/>
  <c r="I770" i="6"/>
  <c r="I762" i="6"/>
  <c r="I754" i="6"/>
  <c r="I746" i="6"/>
  <c r="I738" i="6"/>
  <c r="I730" i="6"/>
  <c r="I722" i="6"/>
  <c r="I693" i="6"/>
  <c r="I600" i="6"/>
  <c r="I603" i="6"/>
  <c r="I674" i="6"/>
  <c r="I666" i="6"/>
  <c r="I658" i="6"/>
  <c r="I650" i="6"/>
  <c r="I642" i="6"/>
  <c r="I634" i="6"/>
  <c r="I626" i="6"/>
  <c r="I618" i="6"/>
  <c r="I606" i="6"/>
  <c r="I455" i="6"/>
  <c r="I427" i="6"/>
  <c r="I593" i="6"/>
  <c r="I585" i="6"/>
  <c r="I577" i="6"/>
  <c r="I569" i="6"/>
  <c r="I561" i="6"/>
  <c r="I553" i="6"/>
  <c r="I545" i="6"/>
  <c r="I537" i="6"/>
  <c r="I529" i="6"/>
  <c r="I521" i="6"/>
  <c r="I513" i="6"/>
  <c r="I505" i="6"/>
  <c r="I497" i="6"/>
  <c r="I489" i="6"/>
  <c r="I481" i="6"/>
  <c r="I473" i="6"/>
  <c r="I463" i="6"/>
  <c r="I438" i="6"/>
  <c r="I441" i="6"/>
  <c r="I381" i="6"/>
  <c r="I400" i="6"/>
  <c r="I395" i="6"/>
  <c r="I414" i="6"/>
  <c r="I429" i="6"/>
  <c r="I422" i="6"/>
  <c r="I439" i="6"/>
  <c r="I375" i="6"/>
  <c r="I340" i="6"/>
  <c r="I336" i="6"/>
  <c r="I361" i="6"/>
  <c r="I353" i="6"/>
  <c r="I332" i="6"/>
  <c r="I324" i="6"/>
  <c r="I316" i="6"/>
  <c r="I308" i="6"/>
  <c r="I300" i="6"/>
  <c r="I292" i="6"/>
  <c r="I284" i="6"/>
  <c r="I276" i="6"/>
  <c r="I264" i="6"/>
  <c r="I272" i="6"/>
  <c r="I244" i="6"/>
  <c r="I236" i="6"/>
  <c r="I228" i="6"/>
  <c r="I180" i="6"/>
  <c r="I211" i="6"/>
  <c r="I195" i="6"/>
  <c r="I171" i="6"/>
  <c r="I178" i="6"/>
  <c r="I212" i="6"/>
  <c r="I196" i="6"/>
  <c r="I173" i="6"/>
  <c r="I162" i="6"/>
  <c r="I155" i="6"/>
  <c r="I147" i="6"/>
  <c r="I139" i="6"/>
  <c r="I131" i="6"/>
  <c r="I123" i="6"/>
  <c r="I115" i="6"/>
  <c r="I100" i="6"/>
  <c r="I91" i="6"/>
  <c r="I83" i="6"/>
  <c r="I75" i="6"/>
  <c r="I67" i="6"/>
  <c r="I59" i="6"/>
  <c r="I51" i="6"/>
  <c r="I43" i="6"/>
  <c r="I35" i="6"/>
  <c r="I866" i="6"/>
  <c r="I851" i="6"/>
  <c r="I703" i="6"/>
  <c r="I689" i="6"/>
  <c r="I679" i="6"/>
  <c r="I708" i="6"/>
  <c r="I833" i="6"/>
  <c r="I825" i="6"/>
  <c r="I817" i="6"/>
  <c r="I809" i="6"/>
  <c r="I801" i="6"/>
  <c r="I793" i="6"/>
  <c r="I785" i="6"/>
  <c r="I777" i="6"/>
  <c r="I769" i="6"/>
  <c r="I761" i="6"/>
  <c r="I753" i="6"/>
  <c r="I745" i="6"/>
  <c r="I737" i="6"/>
  <c r="I729" i="6"/>
  <c r="I721" i="6"/>
  <c r="I685" i="6"/>
  <c r="I609" i="6"/>
  <c r="I612" i="6"/>
  <c r="I673" i="6"/>
  <c r="I665" i="6"/>
  <c r="I657" i="6"/>
  <c r="I649" i="6"/>
  <c r="I641" i="6"/>
  <c r="I633" i="6"/>
  <c r="I625" i="6"/>
  <c r="I617" i="6"/>
  <c r="I598" i="6"/>
  <c r="I453" i="6"/>
  <c r="I424" i="6"/>
  <c r="I592" i="6"/>
  <c r="I584" i="6"/>
  <c r="I576" i="6"/>
  <c r="I568" i="6"/>
  <c r="I560" i="6"/>
  <c r="I552" i="6"/>
  <c r="I544" i="6"/>
  <c r="I536" i="6"/>
  <c r="I528" i="6"/>
  <c r="I520" i="6"/>
  <c r="I512" i="6"/>
  <c r="I504" i="6"/>
  <c r="I496" i="6"/>
  <c r="I488" i="6"/>
  <c r="I480" i="6"/>
  <c r="I472" i="6"/>
  <c r="I447" i="6"/>
  <c r="I435" i="6"/>
  <c r="I433" i="6"/>
  <c r="I373" i="6"/>
  <c r="I392" i="6"/>
  <c r="I387" i="6"/>
  <c r="I406" i="6"/>
  <c r="I421" i="6"/>
  <c r="I412" i="6"/>
  <c r="I431" i="6"/>
  <c r="I367" i="6"/>
  <c r="I348" i="6"/>
  <c r="I274" i="6"/>
  <c r="I360" i="6"/>
  <c r="I352" i="6"/>
  <c r="I331" i="6"/>
  <c r="I323" i="6"/>
  <c r="I315" i="6"/>
  <c r="I307" i="6"/>
  <c r="I299" i="6"/>
  <c r="I291" i="6"/>
  <c r="I283" i="6"/>
  <c r="I261" i="6"/>
  <c r="I270" i="6"/>
  <c r="I263" i="6"/>
  <c r="I243" i="6"/>
  <c r="I235" i="6"/>
  <c r="I227" i="6"/>
  <c r="I176" i="6"/>
  <c r="I209" i="6"/>
  <c r="I193" i="6"/>
  <c r="I167" i="6"/>
  <c r="I174" i="6"/>
  <c r="I210" i="6"/>
  <c r="I194" i="6"/>
  <c r="I169" i="6"/>
  <c r="I163" i="6"/>
  <c r="I151" i="6"/>
  <c r="I146" i="6"/>
  <c r="I138" i="6"/>
  <c r="I130" i="6"/>
  <c r="I122" i="6"/>
  <c r="I114" i="6"/>
  <c r="I98" i="6"/>
  <c r="I90" i="6"/>
  <c r="I82" i="6"/>
  <c r="I74" i="6"/>
  <c r="I66" i="6"/>
  <c r="I58" i="6"/>
  <c r="I50" i="6"/>
  <c r="I42" i="6"/>
  <c r="I34" i="6"/>
  <c r="I858" i="6"/>
  <c r="I937" i="6"/>
  <c r="I929" i="6"/>
  <c r="I921" i="6"/>
  <c r="I913" i="6"/>
  <c r="I905" i="6"/>
  <c r="I897" i="6"/>
  <c r="I889" i="6"/>
  <c r="I881" i="6"/>
  <c r="I873" i="6"/>
  <c r="I865" i="6"/>
  <c r="I843" i="6"/>
  <c r="I854" i="6"/>
  <c r="I681" i="6"/>
  <c r="I607" i="6"/>
  <c r="I700" i="6"/>
  <c r="I832" i="6"/>
  <c r="I824" i="6"/>
  <c r="I816" i="6"/>
  <c r="I808" i="6"/>
  <c r="I800" i="6"/>
  <c r="I792" i="6"/>
  <c r="I784" i="6"/>
  <c r="I776" i="6"/>
  <c r="I768" i="6"/>
  <c r="I760" i="6"/>
  <c r="I752" i="6"/>
  <c r="I744" i="6"/>
  <c r="I736" i="6"/>
  <c r="I728" i="6"/>
  <c r="I720" i="6"/>
  <c r="I710" i="6"/>
  <c r="I601" i="6"/>
  <c r="I604" i="6"/>
  <c r="I672" i="6"/>
  <c r="I664" i="6"/>
  <c r="I656" i="6"/>
  <c r="I648" i="6"/>
  <c r="I640" i="6"/>
  <c r="I632" i="6"/>
  <c r="I624" i="6"/>
  <c r="I616" i="6"/>
  <c r="I459" i="6"/>
  <c r="I448" i="6"/>
  <c r="I402" i="6"/>
  <c r="I591" i="6"/>
  <c r="I583" i="6"/>
  <c r="I575" i="6"/>
  <c r="I567" i="6"/>
  <c r="I559" i="6"/>
  <c r="I551" i="6"/>
  <c r="I543" i="6"/>
  <c r="I535" i="6"/>
  <c r="I527" i="6"/>
  <c r="I519" i="6"/>
  <c r="I511" i="6"/>
  <c r="I503" i="6"/>
  <c r="I495" i="6"/>
  <c r="I487" i="6"/>
  <c r="I479" i="6"/>
  <c r="I471" i="6"/>
  <c r="I386" i="6"/>
  <c r="I432" i="6"/>
  <c r="I425" i="6"/>
  <c r="I365" i="6"/>
  <c r="I384" i="6"/>
  <c r="I379" i="6"/>
  <c r="I398" i="6"/>
  <c r="I409" i="6"/>
  <c r="I404" i="6"/>
  <c r="I423" i="6"/>
  <c r="I250" i="6"/>
  <c r="I337" i="6"/>
  <c r="I262" i="6"/>
  <c r="I359" i="6"/>
  <c r="I344" i="6"/>
  <c r="I330" i="6"/>
  <c r="I322" i="6"/>
  <c r="I314" i="6"/>
  <c r="I306" i="6"/>
  <c r="I298" i="6"/>
  <c r="I290" i="6"/>
  <c r="I282" i="6"/>
  <c r="I257" i="6"/>
  <c r="I266" i="6"/>
  <c r="I259" i="6"/>
  <c r="I242" i="6"/>
  <c r="I234" i="6"/>
  <c r="I226" i="6"/>
  <c r="I172" i="6"/>
  <c r="I207" i="6"/>
  <c r="I191" i="6"/>
  <c r="I152" i="6"/>
  <c r="I170" i="6"/>
  <c r="I208" i="6"/>
  <c r="I192" i="6"/>
  <c r="I160" i="6"/>
  <c r="I158" i="6"/>
  <c r="I102" i="6"/>
  <c r="I145" i="6"/>
  <c r="I137" i="6"/>
  <c r="I129" i="6"/>
  <c r="I121" i="6"/>
  <c r="I113" i="6"/>
  <c r="I97" i="6"/>
  <c r="I89" i="6"/>
  <c r="I81" i="6"/>
  <c r="I73" i="6"/>
  <c r="I65" i="6"/>
  <c r="I57" i="6"/>
  <c r="I49" i="6"/>
  <c r="I41" i="6"/>
  <c r="I33" i="6"/>
  <c r="I11" i="6"/>
  <c r="K22" i="6"/>
  <c r="M2" i="6"/>
  <c r="I19" i="6"/>
  <c r="I16" i="6"/>
  <c r="I23" i="6"/>
  <c r="I20" i="6"/>
  <c r="I17" i="6"/>
  <c r="K27" i="6"/>
  <c r="I27" i="6"/>
  <c r="I24" i="6"/>
  <c r="K10" i="6"/>
  <c r="I21" i="6"/>
  <c r="I25" i="6"/>
  <c r="K12" i="6"/>
  <c r="K16" i="6"/>
  <c r="K20" i="6"/>
  <c r="K24" i="6"/>
  <c r="K15" i="6"/>
  <c r="K23" i="6"/>
  <c r="K18" i="6"/>
  <c r="K26" i="6"/>
  <c r="K13" i="6"/>
  <c r="K17" i="6"/>
  <c r="I26" i="6"/>
  <c r="K21" i="6"/>
  <c r="K25" i="6"/>
  <c r="K19" i="6"/>
  <c r="K14" i="6"/>
  <c r="K11" i="6"/>
  <c r="I13" i="6"/>
  <c r="I18" i="6"/>
  <c r="I14" i="6"/>
  <c r="I15" i="6"/>
  <c r="R179" i="1"/>
  <c r="Q178" i="1" l="1"/>
  <c r="M178" i="1"/>
  <c r="N178" i="1" s="1"/>
  <c r="P178" i="1" s="1"/>
  <c r="Q177" i="1"/>
  <c r="M177" i="1"/>
  <c r="N177" i="1" s="1"/>
  <c r="P177" i="1" s="1"/>
  <c r="Q179" i="1"/>
  <c r="L25" i="6"/>
  <c r="M25" i="6" s="1"/>
  <c r="N25" i="6" s="1"/>
  <c r="L13" i="6"/>
  <c r="M13" i="6" s="1"/>
  <c r="N13" i="6" s="1"/>
  <c r="L12" i="6"/>
  <c r="M12" i="6" s="1"/>
  <c r="N12" i="6" s="1"/>
  <c r="L868" i="6"/>
  <c r="M868" i="6" s="1"/>
  <c r="N868" i="6" s="1"/>
  <c r="L789" i="6"/>
  <c r="M789" i="6" s="1"/>
  <c r="N789" i="6" s="1"/>
  <c r="L752" i="6"/>
  <c r="M752" i="6" s="1"/>
  <c r="N752" i="6" s="1"/>
  <c r="L624" i="6"/>
  <c r="M624" i="6" s="1"/>
  <c r="N624" i="6" s="1"/>
  <c r="L939" i="6"/>
  <c r="M939" i="6" s="1"/>
  <c r="N939" i="6" s="1"/>
  <c r="L857" i="6"/>
  <c r="M857" i="6" s="1"/>
  <c r="N857" i="6" s="1"/>
  <c r="L792" i="6"/>
  <c r="M792" i="6" s="1"/>
  <c r="N792" i="6" s="1"/>
  <c r="L621" i="6"/>
  <c r="M621" i="6" s="1"/>
  <c r="N621" i="6" s="1"/>
  <c r="L408" i="6"/>
  <c r="M408" i="6" s="1"/>
  <c r="N408" i="6" s="1"/>
  <c r="L93" i="6"/>
  <c r="M93" i="6" s="1"/>
  <c r="N93" i="6" s="1"/>
  <c r="L966" i="6"/>
  <c r="M966" i="6" s="1"/>
  <c r="N966" i="6" s="1"/>
  <c r="L617" i="6"/>
  <c r="M617" i="6" s="1"/>
  <c r="N617" i="6" s="1"/>
  <c r="L401" i="6"/>
  <c r="M401" i="6" s="1"/>
  <c r="N401" i="6" s="1"/>
  <c r="L78" i="6"/>
  <c r="M78" i="6" s="1"/>
  <c r="N78" i="6" s="1"/>
  <c r="L829" i="6"/>
  <c r="M829" i="6" s="1"/>
  <c r="N829" i="6" s="1"/>
  <c r="L657" i="6"/>
  <c r="M657" i="6" s="1"/>
  <c r="N657" i="6" s="1"/>
  <c r="L464" i="6"/>
  <c r="M464" i="6" s="1"/>
  <c r="N464" i="6" s="1"/>
  <c r="L226" i="6"/>
  <c r="M226" i="6" s="1"/>
  <c r="N226" i="6" s="1"/>
  <c r="L784" i="6"/>
  <c r="M784" i="6" s="1"/>
  <c r="N784" i="6" s="1"/>
  <c r="L613" i="6"/>
  <c r="M613" i="6" s="1"/>
  <c r="N613" i="6" s="1"/>
  <c r="L393" i="6"/>
  <c r="M393" i="6" s="1"/>
  <c r="N393" i="6" s="1"/>
  <c r="L62" i="6"/>
  <c r="M62" i="6" s="1"/>
  <c r="N62" i="6" s="1"/>
  <c r="L916" i="6"/>
  <c r="M916" i="6" s="1"/>
  <c r="N916" i="6" s="1"/>
  <c r="L760" i="6"/>
  <c r="M760" i="6" s="1"/>
  <c r="N760" i="6" s="1"/>
  <c r="L589" i="6"/>
  <c r="M589" i="6" s="1"/>
  <c r="N589" i="6" s="1"/>
  <c r="L360" i="6"/>
  <c r="M360" i="6" s="1"/>
  <c r="N360" i="6" s="1"/>
  <c r="L903" i="6"/>
  <c r="M903" i="6" s="1"/>
  <c r="N903" i="6" s="1"/>
  <c r="L931" i="6"/>
  <c r="M931" i="6" s="1"/>
  <c r="N931" i="6" s="1"/>
  <c r="L736" i="6"/>
  <c r="M736" i="6" s="1"/>
  <c r="N736" i="6" s="1"/>
  <c r="L565" i="6"/>
  <c r="M565" i="6" s="1"/>
  <c r="N565" i="6" s="1"/>
  <c r="L335" i="6"/>
  <c r="M335" i="6" s="1"/>
  <c r="N335" i="6" s="1"/>
  <c r="L878" i="6"/>
  <c r="M878" i="6" s="1"/>
  <c r="N878" i="6" s="1"/>
  <c r="L840" i="6"/>
  <c r="M840" i="6" s="1"/>
  <c r="N840" i="6" s="1"/>
  <c r="L669" i="6"/>
  <c r="M669" i="6" s="1"/>
  <c r="N669" i="6" s="1"/>
  <c r="L480" i="6"/>
  <c r="M480" i="6" s="1"/>
  <c r="N480" i="6" s="1"/>
  <c r="L248" i="6"/>
  <c r="M248" i="6" s="1"/>
  <c r="N248" i="6" s="1"/>
  <c r="L847" i="6"/>
  <c r="M847" i="6" s="1"/>
  <c r="N847" i="6" s="1"/>
  <c r="L783" i="6"/>
  <c r="M783" i="6" s="1"/>
  <c r="N783" i="6" s="1"/>
  <c r="L719" i="6"/>
  <c r="M719" i="6" s="1"/>
  <c r="N719" i="6" s="1"/>
  <c r="L655" i="6"/>
  <c r="M655" i="6" s="1"/>
  <c r="N655" i="6" s="1"/>
  <c r="L591" i="6"/>
  <c r="M591" i="6" s="1"/>
  <c r="N591" i="6" s="1"/>
  <c r="L527" i="6"/>
  <c r="M527" i="6" s="1"/>
  <c r="N527" i="6" s="1"/>
  <c r="L463" i="6"/>
  <c r="M463" i="6" s="1"/>
  <c r="N463" i="6" s="1"/>
  <c r="L399" i="6"/>
  <c r="M399" i="6" s="1"/>
  <c r="N399" i="6" s="1"/>
  <c r="L349" i="6"/>
  <c r="M349" i="6" s="1"/>
  <c r="N349" i="6" s="1"/>
  <c r="L280" i="6"/>
  <c r="M280" i="6" s="1"/>
  <c r="N280" i="6" s="1"/>
  <c r="L225" i="6"/>
  <c r="M225" i="6" s="1"/>
  <c r="N225" i="6" s="1"/>
  <c r="L73" i="6"/>
  <c r="M73" i="6" s="1"/>
  <c r="N73" i="6" s="1"/>
  <c r="L846" i="6"/>
  <c r="M846" i="6" s="1"/>
  <c r="N846" i="6" s="1"/>
  <c r="L782" i="6"/>
  <c r="M782" i="6" s="1"/>
  <c r="N782" i="6" s="1"/>
  <c r="L718" i="6"/>
  <c r="M718" i="6" s="1"/>
  <c r="N718" i="6" s="1"/>
  <c r="L654" i="6"/>
  <c r="M654" i="6" s="1"/>
  <c r="N654" i="6" s="1"/>
  <c r="L590" i="6"/>
  <c r="M590" i="6" s="1"/>
  <c r="N590" i="6" s="1"/>
  <c r="L526" i="6"/>
  <c r="M526" i="6" s="1"/>
  <c r="N526" i="6" s="1"/>
  <c r="L462" i="6"/>
  <c r="M462" i="6" s="1"/>
  <c r="N462" i="6" s="1"/>
  <c r="L398" i="6"/>
  <c r="M398" i="6" s="1"/>
  <c r="N398" i="6" s="1"/>
  <c r="L348" i="6"/>
  <c r="M348" i="6" s="1"/>
  <c r="N348" i="6" s="1"/>
  <c r="L279" i="6"/>
  <c r="M279" i="6" s="1"/>
  <c r="N279" i="6" s="1"/>
  <c r="L224" i="6"/>
  <c r="M224" i="6" s="1"/>
  <c r="N224" i="6" s="1"/>
  <c r="L72" i="6"/>
  <c r="M72" i="6" s="1"/>
  <c r="N72" i="6" s="1"/>
  <c r="L509" i="6"/>
  <c r="M509" i="6" s="1"/>
  <c r="N509" i="6" s="1"/>
  <c r="L445" i="6"/>
  <c r="M445" i="6" s="1"/>
  <c r="N445" i="6" s="1"/>
  <c r="L381" i="6"/>
  <c r="M381" i="6" s="1"/>
  <c r="N381" i="6" s="1"/>
  <c r="L331" i="6"/>
  <c r="M331" i="6" s="1"/>
  <c r="N331" i="6" s="1"/>
  <c r="L204" i="6"/>
  <c r="M204" i="6" s="1"/>
  <c r="N204" i="6" s="1"/>
  <c r="L148" i="6"/>
  <c r="M148" i="6" s="1"/>
  <c r="N148" i="6" s="1"/>
  <c r="L38" i="6"/>
  <c r="M38" i="6" s="1"/>
  <c r="N38" i="6" s="1"/>
  <c r="L844" i="6"/>
  <c r="M844" i="6" s="1"/>
  <c r="N844" i="6" s="1"/>
  <c r="L780" i="6"/>
  <c r="M780" i="6" s="1"/>
  <c r="N780" i="6" s="1"/>
  <c r="L716" i="6"/>
  <c r="M716" i="6" s="1"/>
  <c r="N716" i="6" s="1"/>
  <c r="L652" i="6"/>
  <c r="M652" i="6" s="1"/>
  <c r="N652" i="6" s="1"/>
  <c r="L588" i="6"/>
  <c r="M588" i="6" s="1"/>
  <c r="N588" i="6" s="1"/>
  <c r="L524" i="6"/>
  <c r="M524" i="6" s="1"/>
  <c r="N524" i="6" s="1"/>
  <c r="L460" i="6"/>
  <c r="M460" i="6" s="1"/>
  <c r="N460" i="6" s="1"/>
  <c r="L396" i="6"/>
  <c r="M396" i="6" s="1"/>
  <c r="N396" i="6" s="1"/>
  <c r="L346" i="6"/>
  <c r="M346" i="6" s="1"/>
  <c r="N346" i="6" s="1"/>
  <c r="L276" i="6"/>
  <c r="M276" i="6" s="1"/>
  <c r="N276" i="6" s="1"/>
  <c r="L150" i="6"/>
  <c r="M150" i="6" s="1"/>
  <c r="N150" i="6" s="1"/>
  <c r="L69" i="6"/>
  <c r="M69" i="6" s="1"/>
  <c r="N69" i="6" s="1"/>
  <c r="L843" i="6"/>
  <c r="M843" i="6" s="1"/>
  <c r="N843" i="6" s="1"/>
  <c r="L779" i="6"/>
  <c r="M779" i="6" s="1"/>
  <c r="N779" i="6" s="1"/>
  <c r="L715" i="6"/>
  <c r="M715" i="6" s="1"/>
  <c r="N715" i="6" s="1"/>
  <c r="L651" i="6"/>
  <c r="M651" i="6" s="1"/>
  <c r="N651" i="6" s="1"/>
  <c r="L587" i="6"/>
  <c r="M587" i="6" s="1"/>
  <c r="N587" i="6" s="1"/>
  <c r="L523" i="6"/>
  <c r="M523" i="6" s="1"/>
  <c r="N523" i="6" s="1"/>
  <c r="L459" i="6"/>
  <c r="M459" i="6" s="1"/>
  <c r="N459" i="6" s="1"/>
  <c r="L395" i="6"/>
  <c r="M395" i="6" s="1"/>
  <c r="N395" i="6" s="1"/>
  <c r="L345" i="6"/>
  <c r="M345" i="6" s="1"/>
  <c r="N345" i="6" s="1"/>
  <c r="L213" i="6"/>
  <c r="M213" i="6" s="1"/>
  <c r="N213" i="6" s="1"/>
  <c r="L219" i="6"/>
  <c r="M219" i="6" s="1"/>
  <c r="N219" i="6" s="1"/>
  <c r="L65" i="6"/>
  <c r="M65" i="6" s="1"/>
  <c r="N65" i="6" s="1"/>
  <c r="L858" i="6"/>
  <c r="M858" i="6" s="1"/>
  <c r="N858" i="6" s="1"/>
  <c r="L794" i="6"/>
  <c r="M794" i="6" s="1"/>
  <c r="N794" i="6" s="1"/>
  <c r="L730" i="6"/>
  <c r="M730" i="6" s="1"/>
  <c r="N730" i="6" s="1"/>
  <c r="L666" i="6"/>
  <c r="M666" i="6" s="1"/>
  <c r="N666" i="6" s="1"/>
  <c r="L602" i="6"/>
  <c r="M602" i="6" s="1"/>
  <c r="N602" i="6" s="1"/>
  <c r="L538" i="6"/>
  <c r="M538" i="6" s="1"/>
  <c r="N538" i="6" s="1"/>
  <c r="L474" i="6"/>
  <c r="M474" i="6" s="1"/>
  <c r="N474" i="6" s="1"/>
  <c r="L410" i="6"/>
  <c r="M410" i="6" s="1"/>
  <c r="N410" i="6" s="1"/>
  <c r="L189" i="6"/>
  <c r="M189" i="6" s="1"/>
  <c r="N189" i="6" s="1"/>
  <c r="L295" i="6"/>
  <c r="M295" i="6" s="1"/>
  <c r="N295" i="6" s="1"/>
  <c r="L240" i="6"/>
  <c r="M240" i="6" s="1"/>
  <c r="N240" i="6" s="1"/>
  <c r="L96" i="6"/>
  <c r="M96" i="6" s="1"/>
  <c r="N96" i="6" s="1"/>
  <c r="L978" i="6"/>
  <c r="M978" i="6" s="1"/>
  <c r="N978" i="6" s="1"/>
  <c r="L161" i="6"/>
  <c r="M161" i="6" s="1"/>
  <c r="N161" i="6" s="1"/>
  <c r="L52" i="6"/>
  <c r="M52" i="6" s="1"/>
  <c r="N52" i="6" s="1"/>
  <c r="L986" i="6"/>
  <c r="M986" i="6" s="1"/>
  <c r="N986" i="6" s="1"/>
  <c r="L126" i="6"/>
  <c r="M126" i="6" s="1"/>
  <c r="N126" i="6" s="1"/>
  <c r="L231" i="6"/>
  <c r="M231" i="6" s="1"/>
  <c r="N231" i="6" s="1"/>
  <c r="L139" i="6"/>
  <c r="M139" i="6" s="1"/>
  <c r="N139" i="6" s="1"/>
  <c r="L59" i="6"/>
  <c r="M59" i="6" s="1"/>
  <c r="N59" i="6" s="1"/>
  <c r="L959" i="6"/>
  <c r="M959" i="6" s="1"/>
  <c r="N959" i="6" s="1"/>
  <c r="L153" i="6"/>
  <c r="M153" i="6" s="1"/>
  <c r="N153" i="6" s="1"/>
  <c r="L50" i="6"/>
  <c r="M50" i="6" s="1"/>
  <c r="N50" i="6" s="1"/>
  <c r="L999" i="6"/>
  <c r="M999" i="6" s="1"/>
  <c r="N999" i="6" s="1"/>
  <c r="L1005" i="6"/>
  <c r="M1005" i="6" s="1"/>
  <c r="N1005" i="6" s="1"/>
  <c r="L949" i="6"/>
  <c r="M949" i="6" s="1"/>
  <c r="N949" i="6" s="1"/>
  <c r="L214" i="6"/>
  <c r="M214" i="6" s="1"/>
  <c r="N214" i="6" s="1"/>
  <c r="L227" i="6"/>
  <c r="M227" i="6" s="1"/>
  <c r="N227" i="6" s="1"/>
  <c r="L123" i="6"/>
  <c r="M123" i="6" s="1"/>
  <c r="N123" i="6" s="1"/>
  <c r="L55" i="6"/>
  <c r="M55" i="6" s="1"/>
  <c r="N55" i="6" s="1"/>
  <c r="L965" i="6"/>
  <c r="M965" i="6" s="1"/>
  <c r="N965" i="6" s="1"/>
  <c r="L128" i="6"/>
  <c r="M128" i="6" s="1"/>
  <c r="N128" i="6" s="1"/>
  <c r="L963" i="6"/>
  <c r="M963" i="6" s="1"/>
  <c r="N963" i="6" s="1"/>
  <c r="L30" i="6"/>
  <c r="M30" i="6" s="1"/>
  <c r="N30" i="6" s="1"/>
  <c r="L793" i="6"/>
  <c r="M793" i="6" s="1"/>
  <c r="N793" i="6" s="1"/>
  <c r="L867" i="6"/>
  <c r="M867" i="6" s="1"/>
  <c r="N867" i="6" s="1"/>
  <c r="L1007" i="6"/>
  <c r="M1007" i="6" s="1"/>
  <c r="N1007" i="6" s="1"/>
  <c r="L769" i="6"/>
  <c r="M769" i="6" s="1"/>
  <c r="N769" i="6" s="1"/>
  <c r="L600" i="6"/>
  <c r="M600" i="6" s="1"/>
  <c r="N600" i="6" s="1"/>
  <c r="L376" i="6"/>
  <c r="M376" i="6" s="1"/>
  <c r="N376" i="6" s="1"/>
  <c r="L29" i="6"/>
  <c r="M29" i="6" s="1"/>
  <c r="N29" i="6" s="1"/>
  <c r="L883" i="6"/>
  <c r="M883" i="6" s="1"/>
  <c r="N883" i="6" s="1"/>
  <c r="L768" i="6"/>
  <c r="M768" i="6" s="1"/>
  <c r="N768" i="6" s="1"/>
  <c r="L597" i="6"/>
  <c r="M597" i="6" s="1"/>
  <c r="N597" i="6" s="1"/>
  <c r="L369" i="6"/>
  <c r="M369" i="6" s="1"/>
  <c r="N369" i="6" s="1"/>
  <c r="L927" i="6"/>
  <c r="M927" i="6" s="1"/>
  <c r="N927" i="6" s="1"/>
  <c r="L808" i="6"/>
  <c r="M808" i="6" s="1"/>
  <c r="N808" i="6" s="1"/>
  <c r="L637" i="6"/>
  <c r="M637" i="6" s="1"/>
  <c r="N637" i="6" s="1"/>
  <c r="L432" i="6"/>
  <c r="M432" i="6" s="1"/>
  <c r="N432" i="6" s="1"/>
  <c r="L178" i="6"/>
  <c r="M178" i="6" s="1"/>
  <c r="N178" i="6" s="1"/>
  <c r="L761" i="6"/>
  <c r="M761" i="6" s="1"/>
  <c r="N761" i="6" s="1"/>
  <c r="L592" i="6"/>
  <c r="M592" i="6" s="1"/>
  <c r="N592" i="6" s="1"/>
  <c r="L361" i="6"/>
  <c r="M361" i="6" s="1"/>
  <c r="N361" i="6" s="1"/>
  <c r="L880" i="6"/>
  <c r="M880" i="6" s="1"/>
  <c r="N880" i="6" s="1"/>
  <c r="L988" i="6"/>
  <c r="M988" i="6" s="1"/>
  <c r="N988" i="6" s="1"/>
  <c r="L737" i="6"/>
  <c r="M737" i="6" s="1"/>
  <c r="N737" i="6" s="1"/>
  <c r="L568" i="6"/>
  <c r="M568" i="6" s="1"/>
  <c r="N568" i="6" s="1"/>
  <c r="L342" i="6"/>
  <c r="M342" i="6" s="1"/>
  <c r="N342" i="6" s="1"/>
  <c r="L992" i="6"/>
  <c r="M992" i="6" s="1"/>
  <c r="N992" i="6" s="1"/>
  <c r="L953" i="6"/>
  <c r="M953" i="6" s="1"/>
  <c r="N953" i="6" s="1"/>
  <c r="L713" i="6"/>
  <c r="M713" i="6" s="1"/>
  <c r="N713" i="6" s="1"/>
  <c r="L544" i="6"/>
  <c r="M544" i="6" s="1"/>
  <c r="N544" i="6" s="1"/>
  <c r="L303" i="6"/>
  <c r="M303" i="6" s="1"/>
  <c r="N303" i="6" s="1"/>
  <c r="L998" i="6"/>
  <c r="M998" i="6" s="1"/>
  <c r="N998" i="6" s="1"/>
  <c r="L817" i="6"/>
  <c r="M817" i="6" s="1"/>
  <c r="N817" i="6" s="1"/>
  <c r="L648" i="6"/>
  <c r="M648" i="6" s="1"/>
  <c r="N648" i="6" s="1"/>
  <c r="L448" i="6"/>
  <c r="M448" i="6" s="1"/>
  <c r="N448" i="6" s="1"/>
  <c r="L159" i="6"/>
  <c r="M159" i="6" s="1"/>
  <c r="N159" i="6" s="1"/>
  <c r="L839" i="6"/>
  <c r="M839" i="6" s="1"/>
  <c r="N839" i="6" s="1"/>
  <c r="L775" i="6"/>
  <c r="M775" i="6" s="1"/>
  <c r="N775" i="6" s="1"/>
  <c r="L26" i="6"/>
  <c r="M26" i="6" s="1"/>
  <c r="N26" i="6" s="1"/>
  <c r="L11" i="6"/>
  <c r="M11" i="6" s="1"/>
  <c r="N11" i="6" s="1"/>
  <c r="L17" i="6"/>
  <c r="M17" i="6" s="1"/>
  <c r="N17" i="6" s="1"/>
  <c r="L16" i="6"/>
  <c r="M16" i="6" s="1"/>
  <c r="N16" i="6" s="1"/>
  <c r="L711" i="6"/>
  <c r="M711" i="6" s="1"/>
  <c r="N711" i="6" s="1"/>
  <c r="L647" i="6"/>
  <c r="M647" i="6" s="1"/>
  <c r="N647" i="6" s="1"/>
  <c r="L583" i="6"/>
  <c r="M583" i="6" s="1"/>
  <c r="N583" i="6" s="1"/>
  <c r="L519" i="6"/>
  <c r="M519" i="6" s="1"/>
  <c r="N519" i="6" s="1"/>
  <c r="L455" i="6"/>
  <c r="M455" i="6" s="1"/>
  <c r="N455" i="6" s="1"/>
  <c r="L391" i="6"/>
  <c r="M391" i="6" s="1"/>
  <c r="N391" i="6" s="1"/>
  <c r="L341" i="6"/>
  <c r="M341" i="6" s="1"/>
  <c r="N341" i="6" s="1"/>
  <c r="L220" i="6"/>
  <c r="M220" i="6" s="1"/>
  <c r="N220" i="6" s="1"/>
  <c r="L141" i="6"/>
  <c r="M141" i="6" s="1"/>
  <c r="N141" i="6" s="1"/>
  <c r="L57" i="6"/>
  <c r="M57" i="6" s="1"/>
  <c r="N57" i="6" s="1"/>
  <c r="L838" i="6"/>
  <c r="M838" i="6" s="1"/>
  <c r="N838" i="6" s="1"/>
  <c r="L774" i="6"/>
  <c r="M774" i="6" s="1"/>
  <c r="N774" i="6" s="1"/>
  <c r="L710" i="6"/>
  <c r="M710" i="6" s="1"/>
  <c r="N710" i="6" s="1"/>
  <c r="L646" i="6"/>
  <c r="M646" i="6" s="1"/>
  <c r="N646" i="6" s="1"/>
  <c r="L582" i="6"/>
  <c r="M582" i="6" s="1"/>
  <c r="N582" i="6" s="1"/>
  <c r="L518" i="6"/>
  <c r="M518" i="6" s="1"/>
  <c r="N518" i="6" s="1"/>
  <c r="L454" i="6"/>
  <c r="M454" i="6" s="1"/>
  <c r="N454" i="6" s="1"/>
  <c r="L390" i="6"/>
  <c r="M390" i="6" s="1"/>
  <c r="N390" i="6" s="1"/>
  <c r="L340" i="6"/>
  <c r="M340" i="6" s="1"/>
  <c r="N340" i="6" s="1"/>
  <c r="L158" i="6"/>
  <c r="M158" i="6" s="1"/>
  <c r="N158" i="6" s="1"/>
  <c r="L137" i="6"/>
  <c r="M137" i="6" s="1"/>
  <c r="N137" i="6" s="1"/>
  <c r="L56" i="6"/>
  <c r="M56" i="6" s="1"/>
  <c r="N56" i="6" s="1"/>
  <c r="L501" i="6"/>
  <c r="M501" i="6" s="1"/>
  <c r="N501" i="6" s="1"/>
  <c r="L437" i="6"/>
  <c r="M437" i="6" s="1"/>
  <c r="N437" i="6" s="1"/>
  <c r="L373" i="6"/>
  <c r="M373" i="6" s="1"/>
  <c r="N373" i="6" s="1"/>
  <c r="L323" i="6"/>
  <c r="M323" i="6" s="1"/>
  <c r="N323" i="6" s="1"/>
  <c r="L122" i="6"/>
  <c r="M122" i="6" s="1"/>
  <c r="N122" i="6" s="1"/>
  <c r="L184" i="6"/>
  <c r="M184" i="6" s="1"/>
  <c r="N184" i="6" s="1"/>
  <c r="L925" i="6"/>
  <c r="M925" i="6" s="1"/>
  <c r="N925" i="6" s="1"/>
  <c r="L836" i="6"/>
  <c r="M836" i="6" s="1"/>
  <c r="N836" i="6" s="1"/>
  <c r="L772" i="6"/>
  <c r="M772" i="6" s="1"/>
  <c r="N772" i="6" s="1"/>
  <c r="L708" i="6"/>
  <c r="M708" i="6" s="1"/>
  <c r="N708" i="6" s="1"/>
  <c r="L644" i="6"/>
  <c r="M644" i="6" s="1"/>
  <c r="N644" i="6" s="1"/>
  <c r="L580" i="6"/>
  <c r="M580" i="6" s="1"/>
  <c r="N580" i="6" s="1"/>
  <c r="L516" i="6"/>
  <c r="M516" i="6" s="1"/>
  <c r="N516" i="6" s="1"/>
  <c r="L452" i="6"/>
  <c r="M452" i="6" s="1"/>
  <c r="N452" i="6" s="1"/>
  <c r="L388" i="6"/>
  <c r="M388" i="6" s="1"/>
  <c r="N388" i="6" s="1"/>
  <c r="L338" i="6"/>
  <c r="M338" i="6" s="1"/>
  <c r="N338" i="6" s="1"/>
  <c r="L142" i="6"/>
  <c r="M142" i="6" s="1"/>
  <c r="N142" i="6" s="1"/>
  <c r="L125" i="6"/>
  <c r="M125" i="6" s="1"/>
  <c r="N125" i="6" s="1"/>
  <c r="L53" i="6"/>
  <c r="M53" i="6" s="1"/>
  <c r="N53" i="6" s="1"/>
  <c r="L835" i="6"/>
  <c r="M835" i="6" s="1"/>
  <c r="N835" i="6" s="1"/>
  <c r="L771" i="6"/>
  <c r="M771" i="6" s="1"/>
  <c r="N771" i="6" s="1"/>
  <c r="L707" i="6"/>
  <c r="M707" i="6" s="1"/>
  <c r="N707" i="6" s="1"/>
  <c r="L643" i="6"/>
  <c r="M643" i="6" s="1"/>
  <c r="N643" i="6" s="1"/>
  <c r="L579" i="6"/>
  <c r="M579" i="6" s="1"/>
  <c r="N579" i="6" s="1"/>
  <c r="L515" i="6"/>
  <c r="M515" i="6" s="1"/>
  <c r="N515" i="6" s="1"/>
  <c r="L451" i="6"/>
  <c r="M451" i="6" s="1"/>
  <c r="N451" i="6" s="1"/>
  <c r="L387" i="6"/>
  <c r="M387" i="6" s="1"/>
  <c r="N387" i="6" s="1"/>
  <c r="L337" i="6"/>
  <c r="M337" i="6" s="1"/>
  <c r="N337" i="6" s="1"/>
  <c r="L218" i="6"/>
  <c r="M218" i="6" s="1"/>
  <c r="N218" i="6" s="1"/>
  <c r="L121" i="6"/>
  <c r="M121" i="6" s="1"/>
  <c r="N121" i="6" s="1"/>
  <c r="L49" i="6"/>
  <c r="M49" i="6" s="1"/>
  <c r="N49" i="6" s="1"/>
  <c r="L850" i="6"/>
  <c r="M850" i="6" s="1"/>
  <c r="N850" i="6" s="1"/>
  <c r="L786" i="6"/>
  <c r="M786" i="6" s="1"/>
  <c r="N786" i="6" s="1"/>
  <c r="L722" i="6"/>
  <c r="M722" i="6" s="1"/>
  <c r="N722" i="6" s="1"/>
  <c r="L658" i="6"/>
  <c r="M658" i="6" s="1"/>
  <c r="N658" i="6" s="1"/>
  <c r="L594" i="6"/>
  <c r="M594" i="6" s="1"/>
  <c r="N594" i="6" s="1"/>
  <c r="L530" i="6"/>
  <c r="M530" i="6" s="1"/>
  <c r="N530" i="6" s="1"/>
  <c r="L466" i="6"/>
  <c r="M466" i="6" s="1"/>
  <c r="N466" i="6" s="1"/>
  <c r="L402" i="6"/>
  <c r="M402" i="6" s="1"/>
  <c r="N402" i="6" s="1"/>
  <c r="L130" i="6"/>
  <c r="M130" i="6" s="1"/>
  <c r="N130" i="6" s="1"/>
  <c r="L284" i="6"/>
  <c r="M284" i="6" s="1"/>
  <c r="N284" i="6" s="1"/>
  <c r="L229" i="6"/>
  <c r="M229" i="6" s="1"/>
  <c r="N229" i="6" s="1"/>
  <c r="L80" i="6"/>
  <c r="M80" i="6" s="1"/>
  <c r="N80" i="6" s="1"/>
  <c r="L882" i="6"/>
  <c r="M882" i="6" s="1"/>
  <c r="N882" i="6" s="1"/>
  <c r="L108" i="6"/>
  <c r="M108" i="6" s="1"/>
  <c r="N108" i="6" s="1"/>
  <c r="L44" i="6"/>
  <c r="M44" i="6" s="1"/>
  <c r="N44" i="6" s="1"/>
  <c r="L886" i="6"/>
  <c r="M886" i="6" s="1"/>
  <c r="N886" i="6" s="1"/>
  <c r="L206" i="6"/>
  <c r="M206" i="6" s="1"/>
  <c r="N206" i="6" s="1"/>
  <c r="L223" i="6"/>
  <c r="M223" i="6" s="1"/>
  <c r="N223" i="6" s="1"/>
  <c r="L157" i="6"/>
  <c r="M157" i="6" s="1"/>
  <c r="N157" i="6" s="1"/>
  <c r="L51" i="6"/>
  <c r="M51" i="6" s="1"/>
  <c r="N51" i="6" s="1"/>
  <c r="L993" i="6"/>
  <c r="M993" i="6" s="1"/>
  <c r="N993" i="6" s="1"/>
  <c r="L106" i="6"/>
  <c r="M106" i="6" s="1"/>
  <c r="N106" i="6" s="1"/>
  <c r="L42" i="6"/>
  <c r="M42" i="6" s="1"/>
  <c r="N42" i="6" s="1"/>
  <c r="L862" i="6"/>
  <c r="M862" i="6" s="1"/>
  <c r="N862" i="6" s="1"/>
  <c r="L866" i="6"/>
  <c r="M866" i="6" s="1"/>
  <c r="N866" i="6" s="1"/>
  <c r="L870" i="6"/>
  <c r="M870" i="6" s="1"/>
  <c r="N870" i="6" s="1"/>
  <c r="L198" i="6"/>
  <c r="M198" i="6" s="1"/>
  <c r="N198" i="6" s="1"/>
  <c r="L134" i="6"/>
  <c r="M134" i="6" s="1"/>
  <c r="N134" i="6" s="1"/>
  <c r="L111" i="6"/>
  <c r="M111" i="6" s="1"/>
  <c r="N111" i="6" s="1"/>
  <c r="L47" i="6"/>
  <c r="M47" i="6" s="1"/>
  <c r="N47" i="6" s="1"/>
  <c r="L874" i="6"/>
  <c r="M874" i="6" s="1"/>
  <c r="N874" i="6" s="1"/>
  <c r="L871" i="6"/>
  <c r="M871" i="6" s="1"/>
  <c r="N871" i="6" s="1"/>
  <c r="L14" i="6"/>
  <c r="M14" i="6" s="1"/>
  <c r="N14" i="6" s="1"/>
  <c r="L18" i="6"/>
  <c r="M18" i="6" s="1"/>
  <c r="N18" i="6" s="1"/>
  <c r="L864" i="6"/>
  <c r="M864" i="6" s="1"/>
  <c r="N864" i="6" s="1"/>
  <c r="L377" i="6"/>
  <c r="M377" i="6" s="1"/>
  <c r="N377" i="6" s="1"/>
  <c r="L891" i="6"/>
  <c r="M891" i="6" s="1"/>
  <c r="N891" i="6" s="1"/>
  <c r="L900" i="6"/>
  <c r="M900" i="6" s="1"/>
  <c r="N900" i="6" s="1"/>
  <c r="L896" i="6"/>
  <c r="M896" i="6" s="1"/>
  <c r="N896" i="6" s="1"/>
  <c r="L749" i="6"/>
  <c r="M749" i="6" s="1"/>
  <c r="N749" i="6" s="1"/>
  <c r="L577" i="6"/>
  <c r="M577" i="6" s="1"/>
  <c r="N577" i="6" s="1"/>
  <c r="L187" i="6"/>
  <c r="M187" i="6" s="1"/>
  <c r="N187" i="6" s="1"/>
  <c r="L971" i="6"/>
  <c r="M971" i="6" s="1"/>
  <c r="N971" i="6" s="1"/>
  <c r="L945" i="6"/>
  <c r="M945" i="6" s="1"/>
  <c r="N945" i="6" s="1"/>
  <c r="L745" i="6"/>
  <c r="M745" i="6" s="1"/>
  <c r="N745" i="6" s="1"/>
  <c r="L576" i="6"/>
  <c r="M576" i="6" s="1"/>
  <c r="N576" i="6" s="1"/>
  <c r="L351" i="6"/>
  <c r="M351" i="6" s="1"/>
  <c r="N351" i="6" s="1"/>
  <c r="L876" i="6"/>
  <c r="M876" i="6" s="1"/>
  <c r="N876" i="6" s="1"/>
  <c r="L785" i="6"/>
  <c r="M785" i="6" s="1"/>
  <c r="N785" i="6" s="1"/>
  <c r="L616" i="6"/>
  <c r="M616" i="6" s="1"/>
  <c r="N616" i="6" s="1"/>
  <c r="L400" i="6"/>
  <c r="M400" i="6" s="1"/>
  <c r="N400" i="6" s="1"/>
  <c r="L77" i="6"/>
  <c r="M77" i="6" s="1"/>
  <c r="N77" i="6" s="1"/>
  <c r="L741" i="6"/>
  <c r="M741" i="6" s="1"/>
  <c r="N741" i="6" s="1"/>
  <c r="L569" i="6"/>
  <c r="M569" i="6" s="1"/>
  <c r="N569" i="6" s="1"/>
  <c r="L343" i="6"/>
  <c r="M343" i="6" s="1"/>
  <c r="N343" i="6" s="1"/>
  <c r="L912" i="6"/>
  <c r="M912" i="6" s="1"/>
  <c r="N912" i="6" s="1"/>
  <c r="L907" i="6"/>
  <c r="M907" i="6" s="1"/>
  <c r="N907" i="6" s="1"/>
  <c r="L717" i="6"/>
  <c r="M717" i="6" s="1"/>
  <c r="N717" i="6" s="1"/>
  <c r="L545" i="6"/>
  <c r="M545" i="6" s="1"/>
  <c r="N545" i="6" s="1"/>
  <c r="L310" i="6"/>
  <c r="M310" i="6" s="1"/>
  <c r="N310" i="6" s="1"/>
  <c r="L888" i="6"/>
  <c r="M888" i="6" s="1"/>
  <c r="N888" i="6" s="1"/>
  <c r="L863" i="6"/>
  <c r="M863" i="6" s="1"/>
  <c r="N863" i="6" s="1"/>
  <c r="L693" i="6"/>
  <c r="M693" i="6" s="1"/>
  <c r="N693" i="6" s="1"/>
  <c r="L513" i="6"/>
  <c r="M513" i="6" s="1"/>
  <c r="N513" i="6" s="1"/>
  <c r="L216" i="6"/>
  <c r="M216" i="6" s="1"/>
  <c r="N216" i="6" s="1"/>
  <c r="L860" i="6"/>
  <c r="M860" i="6" s="1"/>
  <c r="N860" i="6" s="1"/>
  <c r="L797" i="6"/>
  <c r="M797" i="6" s="1"/>
  <c r="N797" i="6" s="1"/>
  <c r="L625" i="6"/>
  <c r="M625" i="6" s="1"/>
  <c r="N625" i="6" s="1"/>
  <c r="L416" i="6"/>
  <c r="M416" i="6" s="1"/>
  <c r="N416" i="6" s="1"/>
  <c r="L109" i="6"/>
  <c r="M109" i="6" s="1"/>
  <c r="N109" i="6" s="1"/>
  <c r="L831" i="6"/>
  <c r="M831" i="6" s="1"/>
  <c r="N831" i="6" s="1"/>
  <c r="L767" i="6"/>
  <c r="M767" i="6" s="1"/>
  <c r="N767" i="6" s="1"/>
  <c r="L703" i="6"/>
  <c r="M703" i="6" s="1"/>
  <c r="N703" i="6" s="1"/>
  <c r="L639" i="6"/>
  <c r="M639" i="6" s="1"/>
  <c r="N639" i="6" s="1"/>
  <c r="L575" i="6"/>
  <c r="M575" i="6" s="1"/>
  <c r="N575" i="6" s="1"/>
  <c r="L511" i="6"/>
  <c r="M511" i="6" s="1"/>
  <c r="N511" i="6" s="1"/>
  <c r="L447" i="6"/>
  <c r="M447" i="6" s="1"/>
  <c r="N447" i="6" s="1"/>
  <c r="L383" i="6"/>
  <c r="M383" i="6" s="1"/>
  <c r="N383" i="6" s="1"/>
  <c r="L333" i="6"/>
  <c r="M333" i="6" s="1"/>
  <c r="N333" i="6" s="1"/>
  <c r="L210" i="6"/>
  <c r="M210" i="6" s="1"/>
  <c r="N210" i="6" s="1"/>
  <c r="L155" i="6"/>
  <c r="M155" i="6" s="1"/>
  <c r="N155" i="6" s="1"/>
  <c r="L41" i="6"/>
  <c r="M41" i="6" s="1"/>
  <c r="N41" i="6" s="1"/>
  <c r="L830" i="6"/>
  <c r="M830" i="6" s="1"/>
  <c r="N830" i="6" s="1"/>
  <c r="L766" i="6"/>
  <c r="M766" i="6" s="1"/>
  <c r="N766" i="6" s="1"/>
  <c r="L702" i="6"/>
  <c r="M702" i="6" s="1"/>
  <c r="N702" i="6" s="1"/>
  <c r="L638" i="6"/>
  <c r="M638" i="6" s="1"/>
  <c r="N638" i="6" s="1"/>
  <c r="L574" i="6"/>
  <c r="M574" i="6" s="1"/>
  <c r="N574" i="6" s="1"/>
  <c r="L510" i="6"/>
  <c r="M510" i="6" s="1"/>
  <c r="N510" i="6" s="1"/>
  <c r="L19" i="6"/>
  <c r="M19" i="6" s="1"/>
  <c r="N19" i="6" s="1"/>
  <c r="L23" i="6"/>
  <c r="M23" i="6" s="1"/>
  <c r="N23" i="6" s="1"/>
  <c r="L10" i="6"/>
  <c r="L327" i="6"/>
  <c r="M327" i="6" s="1"/>
  <c r="N327" i="6" s="1"/>
  <c r="L601" i="6"/>
  <c r="M601" i="6" s="1"/>
  <c r="N601" i="6" s="1"/>
  <c r="L937" i="6"/>
  <c r="M937" i="6" s="1"/>
  <c r="N937" i="6" s="1"/>
  <c r="L982" i="6"/>
  <c r="M982" i="6" s="1"/>
  <c r="N982" i="6" s="1"/>
  <c r="L976" i="6"/>
  <c r="M976" i="6" s="1"/>
  <c r="N976" i="6" s="1"/>
  <c r="L728" i="6"/>
  <c r="M728" i="6" s="1"/>
  <c r="N728" i="6" s="1"/>
  <c r="L557" i="6"/>
  <c r="M557" i="6" s="1"/>
  <c r="N557" i="6" s="1"/>
  <c r="L326" i="6"/>
  <c r="M326" i="6" s="1"/>
  <c r="N326" i="6" s="1"/>
  <c r="L911" i="6"/>
  <c r="M911" i="6" s="1"/>
  <c r="N911" i="6" s="1"/>
  <c r="L961" i="6"/>
  <c r="M961" i="6" s="1"/>
  <c r="N961" i="6" s="1"/>
  <c r="L725" i="6"/>
  <c r="M725" i="6" s="1"/>
  <c r="N725" i="6" s="1"/>
  <c r="L553" i="6"/>
  <c r="M553" i="6" s="1"/>
  <c r="N553" i="6" s="1"/>
  <c r="L319" i="6"/>
  <c r="M319" i="6" s="1"/>
  <c r="N319" i="6" s="1"/>
  <c r="L908" i="6"/>
  <c r="M908" i="6" s="1"/>
  <c r="N908" i="6" s="1"/>
  <c r="L765" i="6"/>
  <c r="M765" i="6" s="1"/>
  <c r="N765" i="6" s="1"/>
  <c r="L593" i="6"/>
  <c r="M593" i="6" s="1"/>
  <c r="N593" i="6" s="1"/>
  <c r="L368" i="6"/>
  <c r="M368" i="6" s="1"/>
  <c r="N368" i="6" s="1"/>
  <c r="L956" i="6"/>
  <c r="M956" i="6" s="1"/>
  <c r="N956" i="6" s="1"/>
  <c r="L720" i="6"/>
  <c r="M720" i="6" s="1"/>
  <c r="N720" i="6" s="1"/>
  <c r="L549" i="6"/>
  <c r="M549" i="6" s="1"/>
  <c r="N549" i="6" s="1"/>
  <c r="L311" i="6"/>
  <c r="M311" i="6" s="1"/>
  <c r="N311" i="6" s="1"/>
  <c r="L980" i="6"/>
  <c r="M980" i="6" s="1"/>
  <c r="N980" i="6" s="1"/>
  <c r="L1006" i="6"/>
  <c r="M1006" i="6" s="1"/>
  <c r="N1006" i="6" s="1"/>
  <c r="L696" i="6"/>
  <c r="M696" i="6" s="1"/>
  <c r="N696" i="6" s="1"/>
  <c r="L520" i="6"/>
  <c r="M520" i="6" s="1"/>
  <c r="N520" i="6" s="1"/>
  <c r="L195" i="6"/>
  <c r="M195" i="6" s="1"/>
  <c r="N195" i="6" s="1"/>
  <c r="L920" i="6"/>
  <c r="M920" i="6" s="1"/>
  <c r="N920" i="6" s="1"/>
  <c r="L841" i="6"/>
  <c r="M841" i="6" s="1"/>
  <c r="N841" i="6" s="1"/>
  <c r="L672" i="6"/>
  <c r="M672" i="6" s="1"/>
  <c r="N672" i="6" s="1"/>
  <c r="L481" i="6"/>
  <c r="M481" i="6" s="1"/>
  <c r="N481" i="6" s="1"/>
  <c r="L249" i="6"/>
  <c r="M249" i="6" s="1"/>
  <c r="N249" i="6" s="1"/>
  <c r="L892" i="6"/>
  <c r="M892" i="6" s="1"/>
  <c r="N892" i="6" s="1"/>
  <c r="L776" i="6"/>
  <c r="M776" i="6" s="1"/>
  <c r="N776" i="6" s="1"/>
  <c r="L605" i="6"/>
  <c r="M605" i="6" s="1"/>
  <c r="N605" i="6" s="1"/>
  <c r="L384" i="6"/>
  <c r="M384" i="6" s="1"/>
  <c r="N384" i="6" s="1"/>
  <c r="L45" i="6"/>
  <c r="M45" i="6" s="1"/>
  <c r="N45" i="6" s="1"/>
  <c r="L823" i="6"/>
  <c r="M823" i="6" s="1"/>
  <c r="N823" i="6" s="1"/>
  <c r="L759" i="6"/>
  <c r="M759" i="6" s="1"/>
  <c r="N759" i="6" s="1"/>
  <c r="L695" i="6"/>
  <c r="M695" i="6" s="1"/>
  <c r="N695" i="6" s="1"/>
  <c r="L631" i="6"/>
  <c r="M631" i="6" s="1"/>
  <c r="N631" i="6" s="1"/>
  <c r="L567" i="6"/>
  <c r="M567" i="6" s="1"/>
  <c r="N567" i="6" s="1"/>
  <c r="L503" i="6"/>
  <c r="M503" i="6" s="1"/>
  <c r="N503" i="6" s="1"/>
  <c r="L439" i="6"/>
  <c r="M439" i="6" s="1"/>
  <c r="N439" i="6" s="1"/>
  <c r="L375" i="6"/>
  <c r="M375" i="6" s="1"/>
  <c r="N375" i="6" s="1"/>
  <c r="L325" i="6"/>
  <c r="M325" i="6" s="1"/>
  <c r="N325" i="6" s="1"/>
  <c r="L188" i="6"/>
  <c r="M188" i="6" s="1"/>
  <c r="N188" i="6" s="1"/>
  <c r="L116" i="6"/>
  <c r="M116" i="6" s="1"/>
  <c r="N116" i="6" s="1"/>
  <c r="L901" i="6"/>
  <c r="M901" i="6" s="1"/>
  <c r="N901" i="6" s="1"/>
  <c r="L822" i="6"/>
  <c r="M822" i="6" s="1"/>
  <c r="N822" i="6" s="1"/>
  <c r="L758" i="6"/>
  <c r="M758" i="6" s="1"/>
  <c r="N758" i="6" s="1"/>
  <c r="L694" i="6"/>
  <c r="M694" i="6" s="1"/>
  <c r="N694" i="6" s="1"/>
  <c r="L630" i="6"/>
  <c r="M630" i="6" s="1"/>
  <c r="N630" i="6" s="1"/>
  <c r="L566" i="6"/>
  <c r="M566" i="6" s="1"/>
  <c r="N566" i="6" s="1"/>
  <c r="L502" i="6"/>
  <c r="M502" i="6" s="1"/>
  <c r="N502" i="6" s="1"/>
  <c r="L560" i="6"/>
  <c r="M560" i="6" s="1"/>
  <c r="N560" i="6" s="1"/>
  <c r="L773" i="6"/>
  <c r="M773" i="6" s="1"/>
  <c r="N773" i="6" s="1"/>
  <c r="L238" i="6"/>
  <c r="M238" i="6" s="1"/>
  <c r="N238" i="6" s="1"/>
  <c r="L947" i="6"/>
  <c r="M947" i="6" s="1"/>
  <c r="N947" i="6" s="1"/>
  <c r="L705" i="6"/>
  <c r="M705" i="6" s="1"/>
  <c r="N705" i="6" s="1"/>
  <c r="L536" i="6"/>
  <c r="M536" i="6" s="1"/>
  <c r="N536" i="6" s="1"/>
  <c r="L292" i="6"/>
  <c r="M292" i="6" s="1"/>
  <c r="N292" i="6" s="1"/>
  <c r="L872" i="6"/>
  <c r="M872" i="6" s="1"/>
  <c r="N872" i="6" s="1"/>
  <c r="L968" i="6"/>
  <c r="M968" i="6" s="1"/>
  <c r="N968" i="6" s="1"/>
  <c r="L704" i="6"/>
  <c r="M704" i="6" s="1"/>
  <c r="N704" i="6" s="1"/>
  <c r="L529" i="6"/>
  <c r="M529" i="6" s="1"/>
  <c r="N529" i="6" s="1"/>
  <c r="L283" i="6"/>
  <c r="M283" i="6" s="1"/>
  <c r="N283" i="6" s="1"/>
  <c r="L973" i="6"/>
  <c r="M973" i="6" s="1"/>
  <c r="N973" i="6" s="1"/>
  <c r="L744" i="6"/>
  <c r="M744" i="6" s="1"/>
  <c r="N744" i="6" s="1"/>
  <c r="L573" i="6"/>
  <c r="M573" i="6" s="1"/>
  <c r="N573" i="6" s="1"/>
  <c r="L350" i="6"/>
  <c r="M350" i="6" s="1"/>
  <c r="N350" i="6" s="1"/>
  <c r="L985" i="6"/>
  <c r="M985" i="6" s="1"/>
  <c r="N985" i="6" s="1"/>
  <c r="L697" i="6"/>
  <c r="M697" i="6" s="1"/>
  <c r="N697" i="6" s="1"/>
  <c r="L521" i="6"/>
  <c r="M521" i="6" s="1"/>
  <c r="N521" i="6" s="1"/>
  <c r="L211" i="6"/>
  <c r="M211" i="6" s="1"/>
  <c r="N211" i="6" s="1"/>
  <c r="L941" i="6"/>
  <c r="M941" i="6" s="1"/>
  <c r="N941" i="6" s="1"/>
  <c r="L845" i="6"/>
  <c r="M845" i="6" s="1"/>
  <c r="N845" i="6" s="1"/>
  <c r="L673" i="6"/>
  <c r="M673" i="6" s="1"/>
  <c r="N673" i="6" s="1"/>
  <c r="L488" i="6"/>
  <c r="M488" i="6" s="1"/>
  <c r="N488" i="6" s="1"/>
  <c r="L258" i="6"/>
  <c r="M258" i="6" s="1"/>
  <c r="N258" i="6" s="1"/>
  <c r="L946" i="6"/>
  <c r="M946" i="6" s="1"/>
  <c r="N946" i="6" s="1"/>
  <c r="L821" i="6"/>
  <c r="M821" i="6" s="1"/>
  <c r="N821" i="6" s="1"/>
  <c r="L649" i="6"/>
  <c r="M649" i="6" s="1"/>
  <c r="N649" i="6" s="1"/>
  <c r="L449" i="6"/>
  <c r="M449" i="6" s="1"/>
  <c r="N449" i="6" s="1"/>
  <c r="L165" i="6"/>
  <c r="M165" i="6" s="1"/>
  <c r="N165" i="6" s="1"/>
  <c r="L924" i="6"/>
  <c r="M924" i="6" s="1"/>
  <c r="N924" i="6" s="1"/>
  <c r="L753" i="6"/>
  <c r="M753" i="6" s="1"/>
  <c r="N753" i="6" s="1"/>
  <c r="L584" i="6"/>
  <c r="M584" i="6" s="1"/>
  <c r="N584" i="6" s="1"/>
  <c r="L352" i="6"/>
  <c r="M352" i="6" s="1"/>
  <c r="N352" i="6" s="1"/>
  <c r="L893" i="6"/>
  <c r="M893" i="6" s="1"/>
  <c r="N893" i="6" s="1"/>
  <c r="L815" i="6"/>
  <c r="M815" i="6" s="1"/>
  <c r="N815" i="6" s="1"/>
  <c r="L751" i="6"/>
  <c r="M751" i="6" s="1"/>
  <c r="N751" i="6" s="1"/>
  <c r="L687" i="6"/>
  <c r="M687" i="6" s="1"/>
  <c r="N687" i="6" s="1"/>
  <c r="L623" i="6"/>
  <c r="M623" i="6" s="1"/>
  <c r="N623" i="6" s="1"/>
  <c r="L559" i="6"/>
  <c r="M559" i="6" s="1"/>
  <c r="N559" i="6" s="1"/>
  <c r="L495" i="6"/>
  <c r="M495" i="6" s="1"/>
  <c r="N495" i="6" s="1"/>
  <c r="L431" i="6"/>
  <c r="M431" i="6" s="1"/>
  <c r="N431" i="6" s="1"/>
  <c r="L367" i="6"/>
  <c r="M367" i="6" s="1"/>
  <c r="N367" i="6" s="1"/>
  <c r="L317" i="6"/>
  <c r="M317" i="6" s="1"/>
  <c r="N317" i="6" s="1"/>
  <c r="L268" i="6"/>
  <c r="M268" i="6" s="1"/>
  <c r="N268" i="6" s="1"/>
  <c r="L175" i="6"/>
  <c r="M175" i="6" s="1"/>
  <c r="N175" i="6" s="1"/>
  <c r="L910" i="6"/>
  <c r="M910" i="6" s="1"/>
  <c r="N910" i="6" s="1"/>
  <c r="L814" i="6"/>
  <c r="M814" i="6" s="1"/>
  <c r="N814" i="6" s="1"/>
  <c r="L750" i="6"/>
  <c r="M750" i="6" s="1"/>
  <c r="N750" i="6" s="1"/>
  <c r="L686" i="6"/>
  <c r="M686" i="6" s="1"/>
  <c r="N686" i="6" s="1"/>
  <c r="L622" i="6"/>
  <c r="M622" i="6" s="1"/>
  <c r="N622" i="6" s="1"/>
  <c r="L558" i="6"/>
  <c r="M558" i="6" s="1"/>
  <c r="N558" i="6" s="1"/>
  <c r="L494" i="6"/>
  <c r="M494" i="6" s="1"/>
  <c r="N494" i="6" s="1"/>
  <c r="L430" i="6"/>
  <c r="M430" i="6" s="1"/>
  <c r="N430" i="6" s="1"/>
  <c r="L366" i="6"/>
  <c r="M366" i="6" s="1"/>
  <c r="N366" i="6" s="1"/>
  <c r="L316" i="6"/>
  <c r="M316" i="6" s="1"/>
  <c r="N316" i="6" s="1"/>
  <c r="L266" i="6"/>
  <c r="M266" i="6" s="1"/>
  <c r="N266" i="6" s="1"/>
  <c r="L174" i="6"/>
  <c r="M174" i="6" s="1"/>
  <c r="N174" i="6" s="1"/>
  <c r="L958" i="6"/>
  <c r="M958" i="6" s="1"/>
  <c r="N958" i="6" s="1"/>
  <c r="L477" i="6"/>
  <c r="M477" i="6" s="1"/>
  <c r="N477" i="6" s="1"/>
  <c r="L413" i="6"/>
  <c r="M413" i="6" s="1"/>
  <c r="N413" i="6" s="1"/>
  <c r="L207" i="6"/>
  <c r="M207" i="6" s="1"/>
  <c r="N207" i="6" s="1"/>
  <c r="L24" i="6"/>
  <c r="M24" i="6" s="1"/>
  <c r="N24" i="6" s="1"/>
  <c r="L294" i="6"/>
  <c r="M294" i="6" s="1"/>
  <c r="N294" i="6" s="1"/>
  <c r="L729" i="6"/>
  <c r="M729" i="6" s="1"/>
  <c r="N729" i="6" s="1"/>
  <c r="L933" i="6"/>
  <c r="M933" i="6" s="1"/>
  <c r="N933" i="6" s="1"/>
  <c r="L473" i="6"/>
  <c r="M473" i="6" s="1"/>
  <c r="N473" i="6" s="1"/>
  <c r="L194" i="6"/>
  <c r="M194" i="6" s="1"/>
  <c r="N194" i="6" s="1"/>
  <c r="L856" i="6"/>
  <c r="M856" i="6" s="1"/>
  <c r="N856" i="6" s="1"/>
  <c r="L685" i="6"/>
  <c r="M685" i="6" s="1"/>
  <c r="N685" i="6" s="1"/>
  <c r="L504" i="6"/>
  <c r="M504" i="6" s="1"/>
  <c r="N504" i="6" s="1"/>
  <c r="L192" i="6"/>
  <c r="M192" i="6" s="1"/>
  <c r="N192" i="6" s="1"/>
  <c r="L904" i="6"/>
  <c r="M904" i="6" s="1"/>
  <c r="N904" i="6" s="1"/>
  <c r="L853" i="6"/>
  <c r="M853" i="6" s="1"/>
  <c r="N853" i="6" s="1"/>
  <c r="L681" i="6"/>
  <c r="M681" i="6" s="1"/>
  <c r="N681" i="6" s="1"/>
  <c r="L497" i="6"/>
  <c r="M497" i="6" s="1"/>
  <c r="N497" i="6" s="1"/>
  <c r="L270" i="6"/>
  <c r="M270" i="6" s="1"/>
  <c r="N270" i="6" s="1"/>
  <c r="L887" i="6"/>
  <c r="M887" i="6" s="1"/>
  <c r="N887" i="6" s="1"/>
  <c r="L721" i="6"/>
  <c r="M721" i="6" s="1"/>
  <c r="N721" i="6" s="1"/>
  <c r="L552" i="6"/>
  <c r="M552" i="6" s="1"/>
  <c r="N552" i="6" s="1"/>
  <c r="L318" i="6"/>
  <c r="M318" i="6" s="1"/>
  <c r="N318" i="6" s="1"/>
  <c r="L848" i="6"/>
  <c r="M848" i="6" s="1"/>
  <c r="N848" i="6" s="1"/>
  <c r="L677" i="6"/>
  <c r="M677" i="6" s="1"/>
  <c r="N677" i="6" s="1"/>
  <c r="L489" i="6"/>
  <c r="M489" i="6" s="1"/>
  <c r="N489" i="6" s="1"/>
  <c r="L260" i="6"/>
  <c r="M260" i="6" s="1"/>
  <c r="N260" i="6" s="1"/>
  <c r="L955" i="6"/>
  <c r="M955" i="6" s="1"/>
  <c r="N955" i="6" s="1"/>
  <c r="L824" i="6"/>
  <c r="M824" i="6" s="1"/>
  <c r="N824" i="6" s="1"/>
  <c r="L653" i="6"/>
  <c r="M653" i="6" s="1"/>
  <c r="N653" i="6" s="1"/>
  <c r="L456" i="6"/>
  <c r="M456" i="6" s="1"/>
  <c r="N456" i="6" s="1"/>
  <c r="L164" i="6"/>
  <c r="M164" i="6" s="1"/>
  <c r="N164" i="6" s="1"/>
  <c r="L962" i="6"/>
  <c r="M962" i="6" s="1"/>
  <c r="N962" i="6" s="1"/>
  <c r="L800" i="6"/>
  <c r="M800" i="6" s="1"/>
  <c r="N800" i="6" s="1"/>
  <c r="L629" i="6"/>
  <c r="M629" i="6" s="1"/>
  <c r="N629" i="6" s="1"/>
  <c r="L417" i="6"/>
  <c r="M417" i="6" s="1"/>
  <c r="N417" i="6" s="1"/>
  <c r="L110" i="6"/>
  <c r="M110" i="6" s="1"/>
  <c r="N110" i="6" s="1"/>
  <c r="L1001" i="6"/>
  <c r="M1001" i="6" s="1"/>
  <c r="N1001" i="6" s="1"/>
  <c r="L733" i="6"/>
  <c r="M733" i="6" s="1"/>
  <c r="N733" i="6" s="1"/>
  <c r="L561" i="6"/>
  <c r="M561" i="6" s="1"/>
  <c r="N561" i="6" s="1"/>
  <c r="L334" i="6"/>
  <c r="M334" i="6" s="1"/>
  <c r="N334" i="6" s="1"/>
  <c r="L979" i="6"/>
  <c r="M979" i="6" s="1"/>
  <c r="N979" i="6" s="1"/>
  <c r="L807" i="6"/>
  <c r="M807" i="6" s="1"/>
  <c r="N807" i="6" s="1"/>
  <c r="L743" i="6"/>
  <c r="M743" i="6" s="1"/>
  <c r="N743" i="6" s="1"/>
  <c r="L679" i="6"/>
  <c r="M679" i="6" s="1"/>
  <c r="N679" i="6" s="1"/>
  <c r="L615" i="6"/>
  <c r="M615" i="6" s="1"/>
  <c r="N615" i="6" s="1"/>
  <c r="L551" i="6"/>
  <c r="M551" i="6" s="1"/>
  <c r="N551" i="6" s="1"/>
  <c r="L487" i="6"/>
  <c r="M487" i="6" s="1"/>
  <c r="N487" i="6" s="1"/>
  <c r="L423" i="6"/>
  <c r="M423" i="6" s="1"/>
  <c r="N423" i="6" s="1"/>
  <c r="L359" i="6"/>
  <c r="M359" i="6" s="1"/>
  <c r="N359" i="6" s="1"/>
  <c r="L309" i="6"/>
  <c r="M309" i="6" s="1"/>
  <c r="N309" i="6" s="1"/>
  <c r="L257" i="6"/>
  <c r="M257" i="6" s="1"/>
  <c r="N257" i="6" s="1"/>
  <c r="L131" i="6"/>
  <c r="M131" i="6" s="1"/>
  <c r="N131" i="6" s="1"/>
  <c r="L983" i="6"/>
  <c r="M983" i="6" s="1"/>
  <c r="N983" i="6" s="1"/>
  <c r="L806" i="6"/>
  <c r="M806" i="6" s="1"/>
  <c r="N806" i="6" s="1"/>
  <c r="L742" i="6"/>
  <c r="M742" i="6" s="1"/>
  <c r="N742" i="6" s="1"/>
  <c r="L678" i="6"/>
  <c r="M678" i="6" s="1"/>
  <c r="N678" i="6" s="1"/>
  <c r="L614" i="6"/>
  <c r="M614" i="6" s="1"/>
  <c r="N614" i="6" s="1"/>
  <c r="L550" i="6"/>
  <c r="M550" i="6" s="1"/>
  <c r="N550" i="6" s="1"/>
  <c r="L486" i="6"/>
  <c r="M486" i="6" s="1"/>
  <c r="N486" i="6" s="1"/>
  <c r="L422" i="6"/>
  <c r="M422" i="6" s="1"/>
  <c r="N422" i="6" s="1"/>
  <c r="L358" i="6"/>
  <c r="M358" i="6" s="1"/>
  <c r="N358" i="6" s="1"/>
  <c r="L308" i="6"/>
  <c r="M308" i="6" s="1"/>
  <c r="N308" i="6" s="1"/>
  <c r="L256" i="6"/>
  <c r="M256" i="6" s="1"/>
  <c r="N256" i="6" s="1"/>
  <c r="L127" i="6"/>
  <c r="M127" i="6" s="1"/>
  <c r="N127" i="6" s="1"/>
  <c r="L533" i="6"/>
  <c r="M533" i="6" s="1"/>
  <c r="N533" i="6" s="1"/>
  <c r="L469" i="6"/>
  <c r="M469" i="6" s="1"/>
  <c r="N469" i="6" s="1"/>
  <c r="L15" i="6"/>
  <c r="M15" i="6" s="1"/>
  <c r="N15" i="6" s="1"/>
  <c r="L21" i="6"/>
  <c r="M21" i="6" s="1"/>
  <c r="N21" i="6" s="1"/>
  <c r="L22" i="6"/>
  <c r="M22" i="6" s="1"/>
  <c r="N22" i="6" s="1"/>
  <c r="L20" i="6"/>
  <c r="M20" i="6" s="1"/>
  <c r="N20" i="6" s="1"/>
  <c r="L27" i="6"/>
  <c r="M27" i="6" s="1"/>
  <c r="N27" i="6" s="1"/>
  <c r="L537" i="6"/>
  <c r="M537" i="6" s="1"/>
  <c r="N537" i="6" s="1"/>
  <c r="L203" i="6"/>
  <c r="M203" i="6" s="1"/>
  <c r="N203" i="6" s="1"/>
  <c r="L94" i="6"/>
  <c r="M94" i="6" s="1"/>
  <c r="N94" i="6" s="1"/>
  <c r="L665" i="6"/>
  <c r="M665" i="6" s="1"/>
  <c r="N665" i="6" s="1"/>
  <c r="L505" i="6"/>
  <c r="M505" i="6" s="1"/>
  <c r="N505" i="6" s="1"/>
  <c r="L833" i="6"/>
  <c r="M833" i="6" s="1"/>
  <c r="N833" i="6" s="1"/>
  <c r="L664" i="6"/>
  <c r="M664" i="6" s="1"/>
  <c r="N664" i="6" s="1"/>
  <c r="L472" i="6"/>
  <c r="M472" i="6" s="1"/>
  <c r="N472" i="6" s="1"/>
  <c r="L237" i="6"/>
  <c r="M237" i="6" s="1"/>
  <c r="N237" i="6" s="1"/>
  <c r="L936" i="6"/>
  <c r="M936" i="6" s="1"/>
  <c r="N936" i="6" s="1"/>
  <c r="L832" i="6"/>
  <c r="M832" i="6" s="1"/>
  <c r="N832" i="6" s="1"/>
  <c r="L661" i="6"/>
  <c r="M661" i="6" s="1"/>
  <c r="N661" i="6" s="1"/>
  <c r="L465" i="6"/>
  <c r="M465" i="6" s="1"/>
  <c r="N465" i="6" s="1"/>
  <c r="L228" i="6"/>
  <c r="M228" i="6" s="1"/>
  <c r="N228" i="6" s="1"/>
  <c r="L974" i="6"/>
  <c r="M974" i="6" s="1"/>
  <c r="N974" i="6" s="1"/>
  <c r="L701" i="6"/>
  <c r="M701" i="6" s="1"/>
  <c r="N701" i="6" s="1"/>
  <c r="L528" i="6"/>
  <c r="M528" i="6" s="1"/>
  <c r="N528" i="6" s="1"/>
  <c r="L282" i="6"/>
  <c r="M282" i="6" s="1"/>
  <c r="N282" i="6" s="1"/>
  <c r="L825" i="6"/>
  <c r="M825" i="6" s="1"/>
  <c r="N825" i="6" s="1"/>
  <c r="L656" i="6"/>
  <c r="M656" i="6" s="1"/>
  <c r="N656" i="6" s="1"/>
  <c r="L457" i="6"/>
  <c r="M457" i="6" s="1"/>
  <c r="N457" i="6" s="1"/>
  <c r="L154" i="6"/>
  <c r="M154" i="6" s="1"/>
  <c r="N154" i="6" s="1"/>
  <c r="L987" i="6"/>
  <c r="M987" i="6" s="1"/>
  <c r="N987" i="6" s="1"/>
  <c r="L801" i="6"/>
  <c r="M801" i="6" s="1"/>
  <c r="N801" i="6" s="1"/>
  <c r="L632" i="6"/>
  <c r="M632" i="6" s="1"/>
  <c r="N632" i="6" s="1"/>
  <c r="L424" i="6"/>
  <c r="M424" i="6" s="1"/>
  <c r="N424" i="6" s="1"/>
  <c r="L147" i="6"/>
  <c r="M147" i="6" s="1"/>
  <c r="N147" i="6" s="1"/>
  <c r="L995" i="6"/>
  <c r="M995" i="6" s="1"/>
  <c r="N995" i="6" s="1"/>
  <c r="L777" i="6"/>
  <c r="M777" i="6" s="1"/>
  <c r="N777" i="6" s="1"/>
  <c r="L608" i="6"/>
  <c r="M608" i="6" s="1"/>
  <c r="N608" i="6" s="1"/>
  <c r="L385" i="6"/>
  <c r="M385" i="6" s="1"/>
  <c r="N385" i="6" s="1"/>
  <c r="L46" i="6"/>
  <c r="M46" i="6" s="1"/>
  <c r="N46" i="6" s="1"/>
  <c r="L930" i="6"/>
  <c r="M930" i="6" s="1"/>
  <c r="N930" i="6" s="1"/>
  <c r="L712" i="6"/>
  <c r="M712" i="6" s="1"/>
  <c r="N712" i="6" s="1"/>
  <c r="L541" i="6"/>
  <c r="M541" i="6" s="1"/>
  <c r="N541" i="6" s="1"/>
  <c r="L302" i="6"/>
  <c r="M302" i="6" s="1"/>
  <c r="N302" i="6" s="1"/>
  <c r="L879" i="6"/>
  <c r="M879" i="6" s="1"/>
  <c r="N879" i="6" s="1"/>
  <c r="L799" i="6"/>
  <c r="M799" i="6" s="1"/>
  <c r="N799" i="6" s="1"/>
  <c r="L735" i="6"/>
  <c r="M735" i="6" s="1"/>
  <c r="N735" i="6" s="1"/>
  <c r="L709" i="6"/>
  <c r="M709" i="6" s="1"/>
  <c r="N709" i="6" s="1"/>
  <c r="L581" i="6"/>
  <c r="M581" i="6" s="1"/>
  <c r="N581" i="6" s="1"/>
  <c r="L409" i="6"/>
  <c r="M409" i="6" s="1"/>
  <c r="N409" i="6" s="1"/>
  <c r="L837" i="6"/>
  <c r="M837" i="6" s="1"/>
  <c r="N837" i="6" s="1"/>
  <c r="L688" i="6"/>
  <c r="M688" i="6" s="1"/>
  <c r="N688" i="6" s="1"/>
  <c r="L813" i="6"/>
  <c r="M813" i="6" s="1"/>
  <c r="N813" i="6" s="1"/>
  <c r="L641" i="6"/>
  <c r="M641" i="6" s="1"/>
  <c r="N641" i="6" s="1"/>
  <c r="L440" i="6"/>
  <c r="M440" i="6" s="1"/>
  <c r="N440" i="6" s="1"/>
  <c r="L120" i="6"/>
  <c r="M120" i="6" s="1"/>
  <c r="N120" i="6" s="1"/>
  <c r="L954" i="6"/>
  <c r="M954" i="6" s="1"/>
  <c r="N954" i="6" s="1"/>
  <c r="L809" i="6"/>
  <c r="M809" i="6" s="1"/>
  <c r="N809" i="6" s="1"/>
  <c r="L640" i="6"/>
  <c r="M640" i="6" s="1"/>
  <c r="N640" i="6" s="1"/>
  <c r="L433" i="6"/>
  <c r="M433" i="6" s="1"/>
  <c r="N433" i="6" s="1"/>
  <c r="L179" i="6"/>
  <c r="M179" i="6" s="1"/>
  <c r="N179" i="6" s="1"/>
  <c r="L849" i="6"/>
  <c r="M849" i="6" s="1"/>
  <c r="N849" i="6" s="1"/>
  <c r="L680" i="6"/>
  <c r="M680" i="6" s="1"/>
  <c r="N680" i="6" s="1"/>
  <c r="L496" i="6"/>
  <c r="M496" i="6" s="1"/>
  <c r="N496" i="6" s="1"/>
  <c r="L269" i="6"/>
  <c r="M269" i="6" s="1"/>
  <c r="N269" i="6" s="1"/>
  <c r="L805" i="6"/>
  <c r="M805" i="6" s="1"/>
  <c r="N805" i="6" s="1"/>
  <c r="L633" i="6"/>
  <c r="M633" i="6" s="1"/>
  <c r="N633" i="6" s="1"/>
  <c r="L425" i="6"/>
  <c r="M425" i="6" s="1"/>
  <c r="N425" i="6" s="1"/>
  <c r="L152" i="6"/>
  <c r="M152" i="6" s="1"/>
  <c r="N152" i="6" s="1"/>
  <c r="L884" i="6"/>
  <c r="M884" i="6" s="1"/>
  <c r="N884" i="6" s="1"/>
  <c r="L781" i="6"/>
  <c r="M781" i="6" s="1"/>
  <c r="N781" i="6" s="1"/>
  <c r="L609" i="6"/>
  <c r="M609" i="6" s="1"/>
  <c r="N609" i="6" s="1"/>
  <c r="L392" i="6"/>
  <c r="M392" i="6" s="1"/>
  <c r="N392" i="6" s="1"/>
  <c r="L61" i="6"/>
  <c r="M61" i="6" s="1"/>
  <c r="N61" i="6" s="1"/>
  <c r="L923" i="6"/>
  <c r="M923" i="6" s="1"/>
  <c r="N923" i="6" s="1"/>
  <c r="L757" i="6"/>
  <c r="M757" i="6" s="1"/>
  <c r="N757" i="6" s="1"/>
  <c r="L585" i="6"/>
  <c r="M585" i="6" s="1"/>
  <c r="N585" i="6" s="1"/>
  <c r="L353" i="6"/>
  <c r="M353" i="6" s="1"/>
  <c r="N353" i="6" s="1"/>
  <c r="L889" i="6"/>
  <c r="M889" i="6" s="1"/>
  <c r="N889" i="6" s="1"/>
  <c r="L919" i="6"/>
  <c r="M919" i="6" s="1"/>
  <c r="N919" i="6" s="1"/>
  <c r="L689" i="6"/>
  <c r="M689" i="6" s="1"/>
  <c r="N689" i="6" s="1"/>
  <c r="L512" i="6"/>
  <c r="M512" i="6" s="1"/>
  <c r="N512" i="6" s="1"/>
  <c r="L212" i="6"/>
  <c r="M212" i="6" s="1"/>
  <c r="N212" i="6" s="1"/>
  <c r="L855" i="6"/>
  <c r="M855" i="6" s="1"/>
  <c r="N855" i="6" s="1"/>
  <c r="L791" i="6"/>
  <c r="M791" i="6" s="1"/>
  <c r="N791" i="6" s="1"/>
  <c r="L727" i="6"/>
  <c r="M727" i="6" s="1"/>
  <c r="N727" i="6" s="1"/>
  <c r="L663" i="6"/>
  <c r="M663" i="6" s="1"/>
  <c r="N663" i="6" s="1"/>
  <c r="L599" i="6"/>
  <c r="M599" i="6" s="1"/>
  <c r="N599" i="6" s="1"/>
  <c r="L535" i="6"/>
  <c r="M535" i="6" s="1"/>
  <c r="N535" i="6" s="1"/>
  <c r="L471" i="6"/>
  <c r="M471" i="6" s="1"/>
  <c r="N471" i="6" s="1"/>
  <c r="L407" i="6"/>
  <c r="M407" i="6" s="1"/>
  <c r="N407" i="6" s="1"/>
  <c r="L217" i="6"/>
  <c r="M217" i="6" s="1"/>
  <c r="N217" i="6" s="1"/>
  <c r="L291" i="6"/>
  <c r="M291" i="6" s="1"/>
  <c r="N291" i="6" s="1"/>
  <c r="L236" i="6"/>
  <c r="M236" i="6" s="1"/>
  <c r="N236" i="6" s="1"/>
  <c r="L89" i="6"/>
  <c r="M89" i="6" s="1"/>
  <c r="N89" i="6" s="1"/>
  <c r="L854" i="6"/>
  <c r="M854" i="6" s="1"/>
  <c r="N854" i="6" s="1"/>
  <c r="L790" i="6"/>
  <c r="M790" i="6" s="1"/>
  <c r="N790" i="6" s="1"/>
  <c r="L726" i="6"/>
  <c r="M726" i="6" s="1"/>
  <c r="N726" i="6" s="1"/>
  <c r="L662" i="6"/>
  <c r="M662" i="6" s="1"/>
  <c r="N662" i="6" s="1"/>
  <c r="L598" i="6"/>
  <c r="M598" i="6" s="1"/>
  <c r="N598" i="6" s="1"/>
  <c r="L534" i="6"/>
  <c r="M534" i="6" s="1"/>
  <c r="N534" i="6" s="1"/>
  <c r="L470" i="6"/>
  <c r="M470" i="6" s="1"/>
  <c r="N470" i="6" s="1"/>
  <c r="L406" i="6"/>
  <c r="M406" i="6" s="1"/>
  <c r="N406" i="6" s="1"/>
  <c r="L201" i="6"/>
  <c r="M201" i="6" s="1"/>
  <c r="N201" i="6" s="1"/>
  <c r="L290" i="6"/>
  <c r="M290" i="6" s="1"/>
  <c r="N290" i="6" s="1"/>
  <c r="L234" i="6"/>
  <c r="M234" i="6" s="1"/>
  <c r="N234" i="6" s="1"/>
  <c r="L88" i="6"/>
  <c r="M88" i="6" s="1"/>
  <c r="N88" i="6" s="1"/>
  <c r="L517" i="6"/>
  <c r="M517" i="6" s="1"/>
  <c r="N517" i="6" s="1"/>
  <c r="L453" i="6"/>
  <c r="M453" i="6" s="1"/>
  <c r="N453" i="6" s="1"/>
  <c r="L389" i="6"/>
  <c r="M389" i="6" s="1"/>
  <c r="N389" i="6" s="1"/>
  <c r="L446" i="6"/>
  <c r="M446" i="6" s="1"/>
  <c r="N446" i="6" s="1"/>
  <c r="L382" i="6"/>
  <c r="M382" i="6" s="1"/>
  <c r="N382" i="6" s="1"/>
  <c r="L332" i="6"/>
  <c r="M332" i="6" s="1"/>
  <c r="N332" i="6" s="1"/>
  <c r="L208" i="6"/>
  <c r="M208" i="6" s="1"/>
  <c r="N208" i="6" s="1"/>
  <c r="L166" i="6"/>
  <c r="M166" i="6" s="1"/>
  <c r="N166" i="6" s="1"/>
  <c r="L40" i="6"/>
  <c r="M40" i="6" s="1"/>
  <c r="N40" i="6" s="1"/>
  <c r="L493" i="6"/>
  <c r="M493" i="6" s="1"/>
  <c r="N493" i="6" s="1"/>
  <c r="L429" i="6"/>
  <c r="M429" i="6" s="1"/>
  <c r="N429" i="6" s="1"/>
  <c r="L365" i="6"/>
  <c r="M365" i="6" s="1"/>
  <c r="N365" i="6" s="1"/>
  <c r="L315" i="6"/>
  <c r="M315" i="6" s="1"/>
  <c r="N315" i="6" s="1"/>
  <c r="L265" i="6"/>
  <c r="M265" i="6" s="1"/>
  <c r="N265" i="6" s="1"/>
  <c r="L172" i="6"/>
  <c r="M172" i="6" s="1"/>
  <c r="N172" i="6" s="1"/>
  <c r="L969" i="6"/>
  <c r="M969" i="6" s="1"/>
  <c r="N969" i="6" s="1"/>
  <c r="L828" i="6"/>
  <c r="M828" i="6" s="1"/>
  <c r="N828" i="6" s="1"/>
  <c r="L764" i="6"/>
  <c r="M764" i="6" s="1"/>
  <c r="N764" i="6" s="1"/>
  <c r="L700" i="6"/>
  <c r="M700" i="6" s="1"/>
  <c r="N700" i="6" s="1"/>
  <c r="L636" i="6"/>
  <c r="M636" i="6" s="1"/>
  <c r="N636" i="6" s="1"/>
  <c r="L572" i="6"/>
  <c r="M572" i="6" s="1"/>
  <c r="N572" i="6" s="1"/>
  <c r="L508" i="6"/>
  <c r="M508" i="6" s="1"/>
  <c r="N508" i="6" s="1"/>
  <c r="L444" i="6"/>
  <c r="M444" i="6" s="1"/>
  <c r="N444" i="6" s="1"/>
  <c r="L380" i="6"/>
  <c r="M380" i="6" s="1"/>
  <c r="N380" i="6" s="1"/>
  <c r="L330" i="6"/>
  <c r="M330" i="6" s="1"/>
  <c r="N330" i="6" s="1"/>
  <c r="L202" i="6"/>
  <c r="M202" i="6" s="1"/>
  <c r="N202" i="6" s="1"/>
  <c r="L144" i="6"/>
  <c r="M144" i="6" s="1"/>
  <c r="N144" i="6" s="1"/>
  <c r="L37" i="6"/>
  <c r="M37" i="6" s="1"/>
  <c r="N37" i="6" s="1"/>
  <c r="L827" i="6"/>
  <c r="M827" i="6" s="1"/>
  <c r="N827" i="6" s="1"/>
  <c r="L763" i="6"/>
  <c r="M763" i="6" s="1"/>
  <c r="N763" i="6" s="1"/>
  <c r="L699" i="6"/>
  <c r="M699" i="6" s="1"/>
  <c r="N699" i="6" s="1"/>
  <c r="L635" i="6"/>
  <c r="M635" i="6" s="1"/>
  <c r="N635" i="6" s="1"/>
  <c r="L571" i="6"/>
  <c r="M571" i="6" s="1"/>
  <c r="N571" i="6" s="1"/>
  <c r="L507" i="6"/>
  <c r="M507" i="6" s="1"/>
  <c r="N507" i="6" s="1"/>
  <c r="L443" i="6"/>
  <c r="M443" i="6" s="1"/>
  <c r="N443" i="6" s="1"/>
  <c r="L379" i="6"/>
  <c r="M379" i="6" s="1"/>
  <c r="N379" i="6" s="1"/>
  <c r="L329" i="6"/>
  <c r="M329" i="6" s="1"/>
  <c r="N329" i="6" s="1"/>
  <c r="L200" i="6"/>
  <c r="M200" i="6" s="1"/>
  <c r="N200" i="6" s="1"/>
  <c r="L136" i="6"/>
  <c r="M136" i="6" s="1"/>
  <c r="N136" i="6" s="1"/>
  <c r="L33" i="6"/>
  <c r="M33" i="6" s="1"/>
  <c r="N33" i="6" s="1"/>
  <c r="L842" i="6"/>
  <c r="M842" i="6" s="1"/>
  <c r="N842" i="6" s="1"/>
  <c r="L778" i="6"/>
  <c r="M778" i="6" s="1"/>
  <c r="N778" i="6" s="1"/>
  <c r="L714" i="6"/>
  <c r="M714" i="6" s="1"/>
  <c r="N714" i="6" s="1"/>
  <c r="L650" i="6"/>
  <c r="M650" i="6" s="1"/>
  <c r="N650" i="6" s="1"/>
  <c r="L586" i="6"/>
  <c r="M586" i="6" s="1"/>
  <c r="N586" i="6" s="1"/>
  <c r="L522" i="6"/>
  <c r="M522" i="6" s="1"/>
  <c r="N522" i="6" s="1"/>
  <c r="L458" i="6"/>
  <c r="M458" i="6" s="1"/>
  <c r="N458" i="6" s="1"/>
  <c r="L394" i="6"/>
  <c r="M394" i="6" s="1"/>
  <c r="N394" i="6" s="1"/>
  <c r="L344" i="6"/>
  <c r="M344" i="6" s="1"/>
  <c r="N344" i="6" s="1"/>
  <c r="L197" i="6"/>
  <c r="M197" i="6" s="1"/>
  <c r="N197" i="6" s="1"/>
  <c r="L118" i="6"/>
  <c r="M118" i="6" s="1"/>
  <c r="N118" i="6" s="1"/>
  <c r="L64" i="6"/>
  <c r="M64" i="6" s="1"/>
  <c r="N64" i="6" s="1"/>
  <c r="L914" i="6"/>
  <c r="M914" i="6" s="1"/>
  <c r="N914" i="6" s="1"/>
  <c r="L100" i="6"/>
  <c r="M100" i="6" s="1"/>
  <c r="N100" i="6" s="1"/>
  <c r="L36" i="6"/>
  <c r="M36" i="6" s="1"/>
  <c r="N36" i="6" s="1"/>
  <c r="L918" i="6"/>
  <c r="M918" i="6" s="1"/>
  <c r="N918" i="6" s="1"/>
  <c r="L190" i="6"/>
  <c r="M190" i="6" s="1"/>
  <c r="N190" i="6" s="1"/>
  <c r="L145" i="6"/>
  <c r="M145" i="6" s="1"/>
  <c r="N145" i="6" s="1"/>
  <c r="L107" i="6"/>
  <c r="M107" i="6" s="1"/>
  <c r="N107" i="6" s="1"/>
  <c r="L43" i="6"/>
  <c r="M43" i="6" s="1"/>
  <c r="N43" i="6" s="1"/>
  <c r="L890" i="6"/>
  <c r="M890" i="6" s="1"/>
  <c r="N890" i="6" s="1"/>
  <c r="L98" i="6"/>
  <c r="M98" i="6" s="1"/>
  <c r="N98" i="6" s="1"/>
  <c r="L34" i="6"/>
  <c r="M34" i="6" s="1"/>
  <c r="N34" i="6" s="1"/>
  <c r="L894" i="6"/>
  <c r="M894" i="6" s="1"/>
  <c r="N894" i="6" s="1"/>
  <c r="L898" i="6"/>
  <c r="M898" i="6" s="1"/>
  <c r="N898" i="6" s="1"/>
  <c r="L902" i="6"/>
  <c r="M902" i="6" s="1"/>
  <c r="N902" i="6" s="1"/>
  <c r="L275" i="6"/>
  <c r="M275" i="6" s="1"/>
  <c r="N275" i="6" s="1"/>
  <c r="L129" i="6"/>
  <c r="M129" i="6" s="1"/>
  <c r="N129" i="6" s="1"/>
  <c r="L103" i="6"/>
  <c r="M103" i="6" s="1"/>
  <c r="N103" i="6" s="1"/>
  <c r="L39" i="6"/>
  <c r="M39" i="6" s="1"/>
  <c r="N39" i="6" s="1"/>
  <c r="L906" i="6"/>
  <c r="M906" i="6" s="1"/>
  <c r="N906" i="6" s="1"/>
  <c r="L1004" i="6"/>
  <c r="M1004" i="6" s="1"/>
  <c r="N1004" i="6" s="1"/>
  <c r="L438" i="6"/>
  <c r="M438" i="6" s="1"/>
  <c r="N438" i="6" s="1"/>
  <c r="L374" i="6"/>
  <c r="M374" i="6" s="1"/>
  <c r="N374" i="6" s="1"/>
  <c r="L324" i="6"/>
  <c r="M324" i="6" s="1"/>
  <c r="N324" i="6" s="1"/>
  <c r="L138" i="6"/>
  <c r="M138" i="6" s="1"/>
  <c r="N138" i="6" s="1"/>
  <c r="L186" i="6"/>
  <c r="M186" i="6" s="1"/>
  <c r="N186" i="6" s="1"/>
  <c r="L905" i="6"/>
  <c r="M905" i="6" s="1"/>
  <c r="N905" i="6" s="1"/>
  <c r="L485" i="6"/>
  <c r="M485" i="6" s="1"/>
  <c r="N485" i="6" s="1"/>
  <c r="L421" i="6"/>
  <c r="M421" i="6" s="1"/>
  <c r="N421" i="6" s="1"/>
  <c r="L357" i="6"/>
  <c r="M357" i="6" s="1"/>
  <c r="N357" i="6" s="1"/>
  <c r="L307" i="6"/>
  <c r="M307" i="6" s="1"/>
  <c r="N307" i="6" s="1"/>
  <c r="L254" i="6"/>
  <c r="M254" i="6" s="1"/>
  <c r="N254" i="6" s="1"/>
  <c r="L119" i="6"/>
  <c r="M119" i="6" s="1"/>
  <c r="N119" i="6" s="1"/>
  <c r="L972" i="6"/>
  <c r="M972" i="6" s="1"/>
  <c r="N972" i="6" s="1"/>
  <c r="L820" i="6"/>
  <c r="M820" i="6" s="1"/>
  <c r="N820" i="6" s="1"/>
  <c r="L756" i="6"/>
  <c r="M756" i="6" s="1"/>
  <c r="N756" i="6" s="1"/>
  <c r="L692" i="6"/>
  <c r="M692" i="6" s="1"/>
  <c r="N692" i="6" s="1"/>
  <c r="L628" i="6"/>
  <c r="M628" i="6" s="1"/>
  <c r="N628" i="6" s="1"/>
  <c r="L564" i="6"/>
  <c r="M564" i="6" s="1"/>
  <c r="N564" i="6" s="1"/>
  <c r="L500" i="6"/>
  <c r="M500" i="6" s="1"/>
  <c r="N500" i="6" s="1"/>
  <c r="L436" i="6"/>
  <c r="M436" i="6" s="1"/>
  <c r="N436" i="6" s="1"/>
  <c r="L372" i="6"/>
  <c r="M372" i="6" s="1"/>
  <c r="N372" i="6" s="1"/>
  <c r="L322" i="6"/>
  <c r="M322" i="6" s="1"/>
  <c r="N322" i="6" s="1"/>
  <c r="L274" i="6"/>
  <c r="M274" i="6" s="1"/>
  <c r="N274" i="6" s="1"/>
  <c r="L183" i="6"/>
  <c r="M183" i="6" s="1"/>
  <c r="N183" i="6" s="1"/>
  <c r="L952" i="6"/>
  <c r="M952" i="6" s="1"/>
  <c r="N952" i="6" s="1"/>
  <c r="L819" i="6"/>
  <c r="M819" i="6" s="1"/>
  <c r="N819" i="6" s="1"/>
  <c r="L755" i="6"/>
  <c r="M755" i="6" s="1"/>
  <c r="N755" i="6" s="1"/>
  <c r="L691" i="6"/>
  <c r="M691" i="6" s="1"/>
  <c r="N691" i="6" s="1"/>
  <c r="L627" i="6"/>
  <c r="M627" i="6" s="1"/>
  <c r="N627" i="6" s="1"/>
  <c r="L563" i="6"/>
  <c r="M563" i="6" s="1"/>
  <c r="N563" i="6" s="1"/>
  <c r="L499" i="6"/>
  <c r="M499" i="6" s="1"/>
  <c r="N499" i="6" s="1"/>
  <c r="L435" i="6"/>
  <c r="M435" i="6" s="1"/>
  <c r="N435" i="6" s="1"/>
  <c r="L371" i="6"/>
  <c r="M371" i="6" s="1"/>
  <c r="N371" i="6" s="1"/>
  <c r="L321" i="6"/>
  <c r="M321" i="6" s="1"/>
  <c r="N321" i="6" s="1"/>
  <c r="L273" i="6"/>
  <c r="M273" i="6" s="1"/>
  <c r="N273" i="6" s="1"/>
  <c r="L182" i="6"/>
  <c r="M182" i="6" s="1"/>
  <c r="N182" i="6" s="1"/>
  <c r="L869" i="6"/>
  <c r="M869" i="6" s="1"/>
  <c r="N869" i="6" s="1"/>
  <c r="L834" i="6"/>
  <c r="M834" i="6" s="1"/>
  <c r="N834" i="6" s="1"/>
  <c r="L770" i="6"/>
  <c r="M770" i="6" s="1"/>
  <c r="N770" i="6" s="1"/>
  <c r="L706" i="6"/>
  <c r="M706" i="6" s="1"/>
  <c r="N706" i="6" s="1"/>
  <c r="L642" i="6"/>
  <c r="M642" i="6" s="1"/>
  <c r="N642" i="6" s="1"/>
  <c r="L578" i="6"/>
  <c r="M578" i="6" s="1"/>
  <c r="N578" i="6" s="1"/>
  <c r="L514" i="6"/>
  <c r="M514" i="6" s="1"/>
  <c r="N514" i="6" s="1"/>
  <c r="L450" i="6"/>
  <c r="M450" i="6" s="1"/>
  <c r="N450" i="6" s="1"/>
  <c r="L386" i="6"/>
  <c r="M386" i="6" s="1"/>
  <c r="N386" i="6" s="1"/>
  <c r="L336" i="6"/>
  <c r="M336" i="6" s="1"/>
  <c r="N336" i="6" s="1"/>
  <c r="L221" i="6"/>
  <c r="M221" i="6" s="1"/>
  <c r="N221" i="6" s="1"/>
  <c r="L117" i="6"/>
  <c r="M117" i="6" s="1"/>
  <c r="N117" i="6" s="1"/>
  <c r="L48" i="6"/>
  <c r="M48" i="6" s="1"/>
  <c r="N48" i="6" s="1"/>
  <c r="L935" i="6"/>
  <c r="M935" i="6" s="1"/>
  <c r="N935" i="6" s="1"/>
  <c r="L92" i="6"/>
  <c r="M92" i="6" s="1"/>
  <c r="N92" i="6" s="1"/>
  <c r="L28" i="6"/>
  <c r="M28" i="6" s="1"/>
  <c r="N28" i="6" s="1"/>
  <c r="L1002" i="6"/>
  <c r="M1002" i="6" s="1"/>
  <c r="N1002" i="6" s="1"/>
  <c r="L271" i="6"/>
  <c r="M271" i="6" s="1"/>
  <c r="N271" i="6" s="1"/>
  <c r="L113" i="6"/>
  <c r="M113" i="6" s="1"/>
  <c r="N113" i="6" s="1"/>
  <c r="L99" i="6"/>
  <c r="M99" i="6" s="1"/>
  <c r="N99" i="6" s="1"/>
  <c r="L35" i="6"/>
  <c r="M35" i="6" s="1"/>
  <c r="N35" i="6" s="1"/>
  <c r="L922" i="6"/>
  <c r="M922" i="6" s="1"/>
  <c r="N922" i="6" s="1"/>
  <c r="L90" i="6"/>
  <c r="M90" i="6" s="1"/>
  <c r="N90" i="6" s="1"/>
  <c r="L885" i="6"/>
  <c r="M885" i="6" s="1"/>
  <c r="N885" i="6" s="1"/>
  <c r="L926" i="6"/>
  <c r="M926" i="6" s="1"/>
  <c r="N926" i="6" s="1"/>
  <c r="L932" i="6"/>
  <c r="M932" i="6" s="1"/>
  <c r="N932" i="6" s="1"/>
  <c r="L975" i="6"/>
  <c r="M975" i="6" s="1"/>
  <c r="N975" i="6" s="1"/>
  <c r="L267" i="6"/>
  <c r="M267" i="6" s="1"/>
  <c r="N267" i="6" s="1"/>
  <c r="L151" i="6"/>
  <c r="M151" i="6" s="1"/>
  <c r="N151" i="6" s="1"/>
  <c r="L95" i="6"/>
  <c r="M95" i="6" s="1"/>
  <c r="N95" i="6" s="1"/>
  <c r="L31" i="6"/>
  <c r="M31" i="6" s="1"/>
  <c r="N31" i="6" s="1"/>
  <c r="L940" i="6"/>
  <c r="M940" i="6" s="1"/>
  <c r="N940" i="6" s="1"/>
  <c r="L299" i="6"/>
  <c r="M299" i="6" s="1"/>
  <c r="N299" i="6" s="1"/>
  <c r="L244" i="6"/>
  <c r="M244" i="6" s="1"/>
  <c r="N244" i="6" s="1"/>
  <c r="L102" i="6"/>
  <c r="M102" i="6" s="1"/>
  <c r="N102" i="6" s="1"/>
  <c r="L942" i="6"/>
  <c r="M942" i="6" s="1"/>
  <c r="N942" i="6" s="1"/>
  <c r="L812" i="6"/>
  <c r="M812" i="6" s="1"/>
  <c r="N812" i="6" s="1"/>
  <c r="L748" i="6"/>
  <c r="M748" i="6" s="1"/>
  <c r="N748" i="6" s="1"/>
  <c r="L684" i="6"/>
  <c r="M684" i="6" s="1"/>
  <c r="N684" i="6" s="1"/>
  <c r="L620" i="6"/>
  <c r="M620" i="6" s="1"/>
  <c r="N620" i="6" s="1"/>
  <c r="L556" i="6"/>
  <c r="M556" i="6" s="1"/>
  <c r="N556" i="6" s="1"/>
  <c r="L492" i="6"/>
  <c r="M492" i="6" s="1"/>
  <c r="N492" i="6" s="1"/>
  <c r="L428" i="6"/>
  <c r="M428" i="6" s="1"/>
  <c r="N428" i="6" s="1"/>
  <c r="L364" i="6"/>
  <c r="M364" i="6" s="1"/>
  <c r="N364" i="6" s="1"/>
  <c r="L314" i="6"/>
  <c r="M314" i="6" s="1"/>
  <c r="N314" i="6" s="1"/>
  <c r="L264" i="6"/>
  <c r="M264" i="6" s="1"/>
  <c r="N264" i="6" s="1"/>
  <c r="L171" i="6"/>
  <c r="M171" i="6" s="1"/>
  <c r="N171" i="6" s="1"/>
  <c r="L875" i="6"/>
  <c r="M875" i="6" s="1"/>
  <c r="N875" i="6" s="1"/>
  <c r="L811" i="6"/>
  <c r="M811" i="6" s="1"/>
  <c r="N811" i="6" s="1"/>
  <c r="L747" i="6"/>
  <c r="M747" i="6" s="1"/>
  <c r="N747" i="6" s="1"/>
  <c r="L683" i="6"/>
  <c r="M683" i="6" s="1"/>
  <c r="N683" i="6" s="1"/>
  <c r="L619" i="6"/>
  <c r="M619" i="6" s="1"/>
  <c r="N619" i="6" s="1"/>
  <c r="L555" i="6"/>
  <c r="M555" i="6" s="1"/>
  <c r="N555" i="6" s="1"/>
  <c r="L491" i="6"/>
  <c r="M491" i="6" s="1"/>
  <c r="N491" i="6" s="1"/>
  <c r="L427" i="6"/>
  <c r="M427" i="6" s="1"/>
  <c r="N427" i="6" s="1"/>
  <c r="L363" i="6"/>
  <c r="M363" i="6" s="1"/>
  <c r="N363" i="6" s="1"/>
  <c r="L313" i="6"/>
  <c r="M313" i="6" s="1"/>
  <c r="N313" i="6" s="1"/>
  <c r="L262" i="6"/>
  <c r="M262" i="6" s="1"/>
  <c r="N262" i="6" s="1"/>
  <c r="L167" i="6"/>
  <c r="M167" i="6" s="1"/>
  <c r="N167" i="6" s="1"/>
  <c r="L934" i="6"/>
  <c r="M934" i="6" s="1"/>
  <c r="N934" i="6" s="1"/>
  <c r="L826" i="6"/>
  <c r="M826" i="6" s="1"/>
  <c r="N826" i="6" s="1"/>
  <c r="L762" i="6"/>
  <c r="M762" i="6" s="1"/>
  <c r="N762" i="6" s="1"/>
  <c r="L698" i="6"/>
  <c r="M698" i="6" s="1"/>
  <c r="N698" i="6" s="1"/>
  <c r="L634" i="6"/>
  <c r="M634" i="6" s="1"/>
  <c r="N634" i="6" s="1"/>
  <c r="L570" i="6"/>
  <c r="M570" i="6" s="1"/>
  <c r="N570" i="6" s="1"/>
  <c r="L506" i="6"/>
  <c r="M506" i="6" s="1"/>
  <c r="N506" i="6" s="1"/>
  <c r="L442" i="6"/>
  <c r="M442" i="6" s="1"/>
  <c r="N442" i="6" s="1"/>
  <c r="L378" i="6"/>
  <c r="M378" i="6" s="1"/>
  <c r="N378" i="6" s="1"/>
  <c r="L328" i="6"/>
  <c r="M328" i="6" s="1"/>
  <c r="N328" i="6" s="1"/>
  <c r="L196" i="6"/>
  <c r="M196" i="6" s="1"/>
  <c r="N196" i="6" s="1"/>
  <c r="L132" i="6"/>
  <c r="M132" i="6" s="1"/>
  <c r="N132" i="6" s="1"/>
  <c r="L32" i="6"/>
  <c r="M32" i="6" s="1"/>
  <c r="N32" i="6" s="1"/>
  <c r="L996" i="6"/>
  <c r="M996" i="6" s="1"/>
  <c r="N996" i="6" s="1"/>
  <c r="L84" i="6"/>
  <c r="M84" i="6" s="1"/>
  <c r="N84" i="6" s="1"/>
  <c r="L877" i="6"/>
  <c r="M877" i="6" s="1"/>
  <c r="N877" i="6" s="1"/>
  <c r="L297" i="6"/>
  <c r="M297" i="6" s="1"/>
  <c r="N297" i="6" s="1"/>
  <c r="L263" i="6"/>
  <c r="M263" i="6" s="1"/>
  <c r="N263" i="6" s="1"/>
  <c r="L140" i="6"/>
  <c r="M140" i="6" s="1"/>
  <c r="N140" i="6" s="1"/>
  <c r="L91" i="6"/>
  <c r="M91" i="6" s="1"/>
  <c r="N91" i="6" s="1"/>
  <c r="L881" i="6"/>
  <c r="M881" i="6" s="1"/>
  <c r="N881" i="6" s="1"/>
  <c r="L1008" i="6"/>
  <c r="M1008" i="6" s="1"/>
  <c r="N1008" i="6" s="1"/>
  <c r="L82" i="6"/>
  <c r="M82" i="6" s="1"/>
  <c r="N82" i="6" s="1"/>
  <c r="L917" i="6"/>
  <c r="M917" i="6" s="1"/>
  <c r="N917" i="6" s="1"/>
  <c r="L950" i="6"/>
  <c r="M950" i="6" s="1"/>
  <c r="N950" i="6" s="1"/>
  <c r="L970" i="6"/>
  <c r="M970" i="6" s="1"/>
  <c r="N970" i="6" s="1"/>
  <c r="L293" i="6"/>
  <c r="M293" i="6" s="1"/>
  <c r="N293" i="6" s="1"/>
  <c r="L259" i="6"/>
  <c r="M259" i="6" s="1"/>
  <c r="N259" i="6" s="1"/>
  <c r="L124" i="6"/>
  <c r="M124" i="6" s="1"/>
  <c r="N124" i="6" s="1"/>
  <c r="L87" i="6"/>
  <c r="M87" i="6" s="1"/>
  <c r="N87" i="6" s="1"/>
  <c r="L865" i="6"/>
  <c r="M865" i="6" s="1"/>
  <c r="N865" i="6" s="1"/>
  <c r="L981" i="6"/>
  <c r="M981" i="6" s="1"/>
  <c r="N981" i="6" s="1"/>
  <c r="L441" i="6"/>
  <c r="M441" i="6" s="1"/>
  <c r="N441" i="6" s="1"/>
  <c r="L405" i="6"/>
  <c r="M405" i="6" s="1"/>
  <c r="N405" i="6" s="1"/>
  <c r="L146" i="6"/>
  <c r="M146" i="6" s="1"/>
  <c r="N146" i="6" s="1"/>
  <c r="L288" i="6"/>
  <c r="M288" i="6" s="1"/>
  <c r="N288" i="6" s="1"/>
  <c r="L233" i="6"/>
  <c r="M233" i="6" s="1"/>
  <c r="N233" i="6" s="1"/>
  <c r="L86" i="6"/>
  <c r="M86" i="6" s="1"/>
  <c r="N86" i="6" s="1"/>
  <c r="L990" i="6"/>
  <c r="M990" i="6" s="1"/>
  <c r="N990" i="6" s="1"/>
  <c r="L804" i="6"/>
  <c r="M804" i="6" s="1"/>
  <c r="N804" i="6" s="1"/>
  <c r="L740" i="6"/>
  <c r="M740" i="6" s="1"/>
  <c r="N740" i="6" s="1"/>
  <c r="L676" i="6"/>
  <c r="M676" i="6" s="1"/>
  <c r="N676" i="6" s="1"/>
  <c r="L612" i="6"/>
  <c r="M612" i="6" s="1"/>
  <c r="N612" i="6" s="1"/>
  <c r="L548" i="6"/>
  <c r="M548" i="6" s="1"/>
  <c r="N548" i="6" s="1"/>
  <c r="L484" i="6"/>
  <c r="M484" i="6" s="1"/>
  <c r="N484" i="6" s="1"/>
  <c r="L420" i="6"/>
  <c r="M420" i="6" s="1"/>
  <c r="N420" i="6" s="1"/>
  <c r="L356" i="6"/>
  <c r="M356" i="6" s="1"/>
  <c r="N356" i="6" s="1"/>
  <c r="L306" i="6"/>
  <c r="M306" i="6" s="1"/>
  <c r="N306" i="6" s="1"/>
  <c r="L253" i="6"/>
  <c r="M253" i="6" s="1"/>
  <c r="N253" i="6" s="1"/>
  <c r="L115" i="6"/>
  <c r="M115" i="6" s="1"/>
  <c r="N115" i="6" s="1"/>
  <c r="L964" i="6"/>
  <c r="M964" i="6" s="1"/>
  <c r="N964" i="6" s="1"/>
  <c r="L803" i="6"/>
  <c r="M803" i="6" s="1"/>
  <c r="N803" i="6" s="1"/>
  <c r="L739" i="6"/>
  <c r="M739" i="6" s="1"/>
  <c r="N739" i="6" s="1"/>
  <c r="L675" i="6"/>
  <c r="M675" i="6" s="1"/>
  <c r="N675" i="6" s="1"/>
  <c r="L611" i="6"/>
  <c r="M611" i="6" s="1"/>
  <c r="N611" i="6" s="1"/>
  <c r="L547" i="6"/>
  <c r="M547" i="6" s="1"/>
  <c r="N547" i="6" s="1"/>
  <c r="L483" i="6"/>
  <c r="M483" i="6" s="1"/>
  <c r="N483" i="6" s="1"/>
  <c r="L419" i="6"/>
  <c r="M419" i="6" s="1"/>
  <c r="N419" i="6" s="1"/>
  <c r="L355" i="6"/>
  <c r="M355" i="6" s="1"/>
  <c r="N355" i="6" s="1"/>
  <c r="L305" i="6"/>
  <c r="M305" i="6" s="1"/>
  <c r="N305" i="6" s="1"/>
  <c r="L252" i="6"/>
  <c r="M252" i="6" s="1"/>
  <c r="N252" i="6" s="1"/>
  <c r="L149" i="6"/>
  <c r="M149" i="6" s="1"/>
  <c r="N149" i="6" s="1"/>
  <c r="L989" i="6"/>
  <c r="M989" i="6" s="1"/>
  <c r="N989" i="6" s="1"/>
  <c r="L818" i="6"/>
  <c r="M818" i="6" s="1"/>
  <c r="N818" i="6" s="1"/>
  <c r="L754" i="6"/>
  <c r="M754" i="6" s="1"/>
  <c r="N754" i="6" s="1"/>
  <c r="L690" i="6"/>
  <c r="M690" i="6" s="1"/>
  <c r="N690" i="6" s="1"/>
  <c r="L626" i="6"/>
  <c r="M626" i="6" s="1"/>
  <c r="N626" i="6" s="1"/>
  <c r="L562" i="6"/>
  <c r="M562" i="6" s="1"/>
  <c r="N562" i="6" s="1"/>
  <c r="L498" i="6"/>
  <c r="M498" i="6" s="1"/>
  <c r="N498" i="6" s="1"/>
  <c r="L434" i="6"/>
  <c r="M434" i="6" s="1"/>
  <c r="N434" i="6" s="1"/>
  <c r="L370" i="6"/>
  <c r="M370" i="6" s="1"/>
  <c r="N370" i="6" s="1"/>
  <c r="L320" i="6"/>
  <c r="M320" i="6" s="1"/>
  <c r="N320" i="6" s="1"/>
  <c r="L272" i="6"/>
  <c r="M272" i="6" s="1"/>
  <c r="N272" i="6" s="1"/>
  <c r="L180" i="6"/>
  <c r="M180" i="6" s="1"/>
  <c r="N180" i="6" s="1"/>
  <c r="L873" i="6"/>
  <c r="M873" i="6" s="1"/>
  <c r="N873" i="6" s="1"/>
  <c r="L861" i="6"/>
  <c r="M861" i="6" s="1"/>
  <c r="N861" i="6" s="1"/>
  <c r="L76" i="6"/>
  <c r="M76" i="6" s="1"/>
  <c r="N76" i="6" s="1"/>
  <c r="L909" i="6"/>
  <c r="M909" i="6" s="1"/>
  <c r="N909" i="6" s="1"/>
  <c r="L289" i="6"/>
  <c r="M289" i="6" s="1"/>
  <c r="N289" i="6" s="1"/>
  <c r="L255" i="6"/>
  <c r="M255" i="6" s="1"/>
  <c r="N255" i="6" s="1"/>
  <c r="L185" i="6"/>
  <c r="M185" i="6" s="1"/>
  <c r="N185" i="6" s="1"/>
  <c r="L83" i="6"/>
  <c r="M83" i="6" s="1"/>
  <c r="N83" i="6" s="1"/>
  <c r="L913" i="6"/>
  <c r="M913" i="6" s="1"/>
  <c r="N913" i="6" s="1"/>
  <c r="L176" i="6"/>
  <c r="M176" i="6" s="1"/>
  <c r="N176" i="6" s="1"/>
  <c r="L74" i="6"/>
  <c r="M74" i="6" s="1"/>
  <c r="N74" i="6" s="1"/>
  <c r="L944" i="6"/>
  <c r="M944" i="6" s="1"/>
  <c r="N944" i="6" s="1"/>
  <c r="L967" i="6"/>
  <c r="M967" i="6" s="1"/>
  <c r="N967" i="6" s="1"/>
  <c r="L948" i="6"/>
  <c r="M948" i="6" s="1"/>
  <c r="N948" i="6" s="1"/>
  <c r="L285" i="6"/>
  <c r="M285" i="6" s="1"/>
  <c r="N285" i="6" s="1"/>
  <c r="L251" i="6"/>
  <c r="M251" i="6" s="1"/>
  <c r="N251" i="6" s="1"/>
  <c r="L181" i="6"/>
  <c r="M181" i="6" s="1"/>
  <c r="N181" i="6" s="1"/>
  <c r="L79" i="6"/>
  <c r="M79" i="6" s="1"/>
  <c r="N79" i="6" s="1"/>
  <c r="L897" i="6"/>
  <c r="M897" i="6" s="1"/>
  <c r="N897" i="6" s="1"/>
  <c r="L645" i="6"/>
  <c r="M645" i="6" s="1"/>
  <c r="N645" i="6" s="1"/>
  <c r="L671" i="6"/>
  <c r="M671" i="6" s="1"/>
  <c r="N671" i="6" s="1"/>
  <c r="L607" i="6"/>
  <c r="M607" i="6" s="1"/>
  <c r="N607" i="6" s="1"/>
  <c r="L543" i="6"/>
  <c r="M543" i="6" s="1"/>
  <c r="N543" i="6" s="1"/>
  <c r="L479" i="6"/>
  <c r="M479" i="6" s="1"/>
  <c r="N479" i="6" s="1"/>
  <c r="L415" i="6"/>
  <c r="M415" i="6" s="1"/>
  <c r="N415" i="6" s="1"/>
  <c r="L209" i="6"/>
  <c r="M209" i="6" s="1"/>
  <c r="N209" i="6" s="1"/>
  <c r="L301" i="6"/>
  <c r="M301" i="6" s="1"/>
  <c r="N301" i="6" s="1"/>
  <c r="L246" i="6"/>
  <c r="M246" i="6" s="1"/>
  <c r="N246" i="6" s="1"/>
  <c r="L105" i="6"/>
  <c r="M105" i="6" s="1"/>
  <c r="N105" i="6" s="1"/>
  <c r="L899" i="6"/>
  <c r="M899" i="6" s="1"/>
  <c r="N899" i="6" s="1"/>
  <c r="L798" i="6"/>
  <c r="M798" i="6" s="1"/>
  <c r="N798" i="6" s="1"/>
  <c r="L734" i="6"/>
  <c r="M734" i="6" s="1"/>
  <c r="N734" i="6" s="1"/>
  <c r="L670" i="6"/>
  <c r="M670" i="6" s="1"/>
  <c r="N670" i="6" s="1"/>
  <c r="L606" i="6"/>
  <c r="M606" i="6" s="1"/>
  <c r="N606" i="6" s="1"/>
  <c r="L542" i="6"/>
  <c r="M542" i="6" s="1"/>
  <c r="N542" i="6" s="1"/>
  <c r="L478" i="6"/>
  <c r="M478" i="6" s="1"/>
  <c r="N478" i="6" s="1"/>
  <c r="L414" i="6"/>
  <c r="M414" i="6" s="1"/>
  <c r="N414" i="6" s="1"/>
  <c r="L193" i="6"/>
  <c r="M193" i="6" s="1"/>
  <c r="N193" i="6" s="1"/>
  <c r="L300" i="6"/>
  <c r="M300" i="6" s="1"/>
  <c r="N300" i="6" s="1"/>
  <c r="L245" i="6"/>
  <c r="M245" i="6" s="1"/>
  <c r="N245" i="6" s="1"/>
  <c r="L104" i="6"/>
  <c r="M104" i="6" s="1"/>
  <c r="N104" i="6" s="1"/>
  <c r="L525" i="6"/>
  <c r="M525" i="6" s="1"/>
  <c r="N525" i="6" s="1"/>
  <c r="L461" i="6"/>
  <c r="M461" i="6" s="1"/>
  <c r="N461" i="6" s="1"/>
  <c r="L397" i="6"/>
  <c r="M397" i="6" s="1"/>
  <c r="N397" i="6" s="1"/>
  <c r="L347" i="6"/>
  <c r="M347" i="6" s="1"/>
  <c r="N347" i="6" s="1"/>
  <c r="L278" i="6"/>
  <c r="M278" i="6" s="1"/>
  <c r="N278" i="6" s="1"/>
  <c r="L222" i="6"/>
  <c r="M222" i="6" s="1"/>
  <c r="N222" i="6" s="1"/>
  <c r="L70" i="6"/>
  <c r="M70" i="6" s="1"/>
  <c r="N70" i="6" s="1"/>
  <c r="L938" i="6"/>
  <c r="M938" i="6" s="1"/>
  <c r="N938" i="6" s="1"/>
  <c r="L796" i="6"/>
  <c r="M796" i="6" s="1"/>
  <c r="N796" i="6" s="1"/>
  <c r="L732" i="6"/>
  <c r="M732" i="6" s="1"/>
  <c r="N732" i="6" s="1"/>
  <c r="L668" i="6"/>
  <c r="M668" i="6" s="1"/>
  <c r="N668" i="6" s="1"/>
  <c r="L604" i="6"/>
  <c r="M604" i="6" s="1"/>
  <c r="N604" i="6" s="1"/>
  <c r="L540" i="6"/>
  <c r="M540" i="6" s="1"/>
  <c r="N540" i="6" s="1"/>
  <c r="L476" i="6"/>
  <c r="M476" i="6" s="1"/>
  <c r="N476" i="6" s="1"/>
  <c r="L412" i="6"/>
  <c r="M412" i="6" s="1"/>
  <c r="N412" i="6" s="1"/>
  <c r="L191" i="6"/>
  <c r="M191" i="6" s="1"/>
  <c r="N191" i="6" s="1"/>
  <c r="L298" i="6"/>
  <c r="M298" i="6" s="1"/>
  <c r="N298" i="6" s="1"/>
  <c r="L242" i="6"/>
  <c r="M242" i="6" s="1"/>
  <c r="N242" i="6" s="1"/>
  <c r="L101" i="6"/>
  <c r="M101" i="6" s="1"/>
  <c r="N101" i="6" s="1"/>
  <c r="L994" i="6"/>
  <c r="M994" i="6" s="1"/>
  <c r="N994" i="6" s="1"/>
  <c r="L795" i="6"/>
  <c r="M795" i="6" s="1"/>
  <c r="N795" i="6" s="1"/>
  <c r="L731" i="6"/>
  <c r="M731" i="6" s="1"/>
  <c r="N731" i="6" s="1"/>
  <c r="L667" i="6"/>
  <c r="M667" i="6" s="1"/>
  <c r="N667" i="6" s="1"/>
  <c r="L603" i="6"/>
  <c r="M603" i="6" s="1"/>
  <c r="N603" i="6" s="1"/>
  <c r="L539" i="6"/>
  <c r="M539" i="6" s="1"/>
  <c r="N539" i="6" s="1"/>
  <c r="L475" i="6"/>
  <c r="M475" i="6" s="1"/>
  <c r="N475" i="6" s="1"/>
  <c r="L411" i="6"/>
  <c r="M411" i="6" s="1"/>
  <c r="N411" i="6" s="1"/>
  <c r="L205" i="6"/>
  <c r="M205" i="6" s="1"/>
  <c r="N205" i="6" s="1"/>
  <c r="L296" i="6"/>
  <c r="M296" i="6" s="1"/>
  <c r="N296" i="6" s="1"/>
  <c r="L241" i="6"/>
  <c r="M241" i="6" s="1"/>
  <c r="N241" i="6" s="1"/>
  <c r="L97" i="6"/>
  <c r="M97" i="6" s="1"/>
  <c r="N97" i="6" s="1"/>
  <c r="L957" i="6"/>
  <c r="M957" i="6" s="1"/>
  <c r="N957" i="6" s="1"/>
  <c r="L810" i="6"/>
  <c r="M810" i="6" s="1"/>
  <c r="N810" i="6" s="1"/>
  <c r="L746" i="6"/>
  <c r="M746" i="6" s="1"/>
  <c r="N746" i="6" s="1"/>
  <c r="L682" i="6"/>
  <c r="M682" i="6" s="1"/>
  <c r="N682" i="6" s="1"/>
  <c r="L618" i="6"/>
  <c r="M618" i="6" s="1"/>
  <c r="N618" i="6" s="1"/>
  <c r="L554" i="6"/>
  <c r="M554" i="6" s="1"/>
  <c r="N554" i="6" s="1"/>
  <c r="L490" i="6"/>
  <c r="M490" i="6" s="1"/>
  <c r="N490" i="6" s="1"/>
  <c r="L426" i="6"/>
  <c r="M426" i="6" s="1"/>
  <c r="N426" i="6" s="1"/>
  <c r="L362" i="6"/>
  <c r="M362" i="6" s="1"/>
  <c r="N362" i="6" s="1"/>
  <c r="L312" i="6"/>
  <c r="M312" i="6" s="1"/>
  <c r="N312" i="6" s="1"/>
  <c r="L261" i="6"/>
  <c r="M261" i="6" s="1"/>
  <c r="N261" i="6" s="1"/>
  <c r="L160" i="6"/>
  <c r="M160" i="6" s="1"/>
  <c r="N160" i="6" s="1"/>
  <c r="L977" i="6"/>
  <c r="M977" i="6" s="1"/>
  <c r="N977" i="6" s="1"/>
  <c r="L170" i="6"/>
  <c r="M170" i="6" s="1"/>
  <c r="N170" i="6" s="1"/>
  <c r="L68" i="6"/>
  <c r="M68" i="6" s="1"/>
  <c r="N68" i="6" s="1"/>
  <c r="L984" i="6"/>
  <c r="M984" i="6" s="1"/>
  <c r="N984" i="6" s="1"/>
  <c r="L281" i="6"/>
  <c r="M281" i="6" s="1"/>
  <c r="N281" i="6" s="1"/>
  <c r="L247" i="6"/>
  <c r="M247" i="6" s="1"/>
  <c r="N247" i="6" s="1"/>
  <c r="L177" i="6"/>
  <c r="M177" i="6" s="1"/>
  <c r="N177" i="6" s="1"/>
  <c r="L75" i="6"/>
  <c r="M75" i="6" s="1"/>
  <c r="N75" i="6" s="1"/>
  <c r="L991" i="6"/>
  <c r="M991" i="6" s="1"/>
  <c r="N991" i="6" s="1"/>
  <c r="L168" i="6"/>
  <c r="M168" i="6" s="1"/>
  <c r="N168" i="6" s="1"/>
  <c r="L66" i="6"/>
  <c r="M66" i="6" s="1"/>
  <c r="N66" i="6" s="1"/>
  <c r="L960" i="6"/>
  <c r="M960" i="6" s="1"/>
  <c r="N960" i="6" s="1"/>
  <c r="L921" i="6"/>
  <c r="M921" i="6" s="1"/>
  <c r="N921" i="6" s="1"/>
  <c r="L1009" i="6"/>
  <c r="M1009" i="6" s="1"/>
  <c r="N1009" i="6" s="1"/>
  <c r="L277" i="6"/>
  <c r="M277" i="6" s="1"/>
  <c r="N277" i="6" s="1"/>
  <c r="L243" i="6"/>
  <c r="M243" i="6" s="1"/>
  <c r="N243" i="6" s="1"/>
  <c r="L173" i="6"/>
  <c r="M173" i="6" s="1"/>
  <c r="N173" i="6" s="1"/>
  <c r="L71" i="6"/>
  <c r="M71" i="6" s="1"/>
  <c r="N71" i="6" s="1"/>
  <c r="L859" i="6"/>
  <c r="M859" i="6" s="1"/>
  <c r="N859" i="6" s="1"/>
  <c r="L816" i="6"/>
  <c r="M816" i="6" s="1"/>
  <c r="N816" i="6" s="1"/>
  <c r="L928" i="6"/>
  <c r="M928" i="6" s="1"/>
  <c r="N928" i="6" s="1"/>
  <c r="L339" i="6"/>
  <c r="M339" i="6" s="1"/>
  <c r="N339" i="6" s="1"/>
  <c r="L162" i="6"/>
  <c r="M162" i="6" s="1"/>
  <c r="N162" i="6" s="1"/>
  <c r="L133" i="6"/>
  <c r="M133" i="6" s="1"/>
  <c r="N133" i="6" s="1"/>
  <c r="L54" i="6"/>
  <c r="M54" i="6" s="1"/>
  <c r="N54" i="6" s="1"/>
  <c r="L852" i="6"/>
  <c r="M852" i="6" s="1"/>
  <c r="N852" i="6" s="1"/>
  <c r="L788" i="6"/>
  <c r="M788" i="6" s="1"/>
  <c r="N788" i="6" s="1"/>
  <c r="L724" i="6"/>
  <c r="M724" i="6" s="1"/>
  <c r="N724" i="6" s="1"/>
  <c r="L660" i="6"/>
  <c r="M660" i="6" s="1"/>
  <c r="N660" i="6" s="1"/>
  <c r="L596" i="6"/>
  <c r="M596" i="6" s="1"/>
  <c r="N596" i="6" s="1"/>
  <c r="L532" i="6"/>
  <c r="M532" i="6" s="1"/>
  <c r="N532" i="6" s="1"/>
  <c r="L468" i="6"/>
  <c r="M468" i="6" s="1"/>
  <c r="N468" i="6" s="1"/>
  <c r="L404" i="6"/>
  <c r="M404" i="6" s="1"/>
  <c r="N404" i="6" s="1"/>
  <c r="L215" i="6"/>
  <c r="M215" i="6" s="1"/>
  <c r="N215" i="6" s="1"/>
  <c r="L287" i="6"/>
  <c r="M287" i="6" s="1"/>
  <c r="N287" i="6" s="1"/>
  <c r="L232" i="6"/>
  <c r="M232" i="6" s="1"/>
  <c r="N232" i="6" s="1"/>
  <c r="L85" i="6"/>
  <c r="M85" i="6" s="1"/>
  <c r="N85" i="6" s="1"/>
  <c r="L851" i="6"/>
  <c r="M851" i="6" s="1"/>
  <c r="N851" i="6" s="1"/>
  <c r="L787" i="6"/>
  <c r="M787" i="6" s="1"/>
  <c r="N787" i="6" s="1"/>
  <c r="L723" i="6"/>
  <c r="M723" i="6" s="1"/>
  <c r="N723" i="6" s="1"/>
  <c r="L659" i="6"/>
  <c r="M659" i="6" s="1"/>
  <c r="N659" i="6" s="1"/>
  <c r="L595" i="6"/>
  <c r="M595" i="6" s="1"/>
  <c r="N595" i="6" s="1"/>
  <c r="L531" i="6"/>
  <c r="M531" i="6" s="1"/>
  <c r="N531" i="6" s="1"/>
  <c r="L467" i="6"/>
  <c r="M467" i="6" s="1"/>
  <c r="N467" i="6" s="1"/>
  <c r="L403" i="6"/>
  <c r="M403" i="6" s="1"/>
  <c r="N403" i="6" s="1"/>
  <c r="L199" i="6"/>
  <c r="M199" i="6" s="1"/>
  <c r="N199" i="6" s="1"/>
  <c r="L286" i="6"/>
  <c r="M286" i="6" s="1"/>
  <c r="N286" i="6" s="1"/>
  <c r="L230" i="6"/>
  <c r="M230" i="6" s="1"/>
  <c r="N230" i="6" s="1"/>
  <c r="L81" i="6"/>
  <c r="M81" i="6" s="1"/>
  <c r="N81" i="6" s="1"/>
  <c r="L1000" i="6"/>
  <c r="M1000" i="6" s="1"/>
  <c r="N1000" i="6" s="1"/>
  <c r="L802" i="6"/>
  <c r="M802" i="6" s="1"/>
  <c r="N802" i="6" s="1"/>
  <c r="L738" i="6"/>
  <c r="M738" i="6" s="1"/>
  <c r="N738" i="6" s="1"/>
  <c r="L674" i="6"/>
  <c r="M674" i="6" s="1"/>
  <c r="N674" i="6" s="1"/>
  <c r="L610" i="6"/>
  <c r="M610" i="6" s="1"/>
  <c r="N610" i="6" s="1"/>
  <c r="L546" i="6"/>
  <c r="M546" i="6" s="1"/>
  <c r="N546" i="6" s="1"/>
  <c r="L482" i="6"/>
  <c r="M482" i="6" s="1"/>
  <c r="N482" i="6" s="1"/>
  <c r="L418" i="6"/>
  <c r="M418" i="6" s="1"/>
  <c r="N418" i="6" s="1"/>
  <c r="L354" i="6"/>
  <c r="M354" i="6" s="1"/>
  <c r="N354" i="6" s="1"/>
  <c r="L304" i="6"/>
  <c r="M304" i="6" s="1"/>
  <c r="N304" i="6" s="1"/>
  <c r="L250" i="6"/>
  <c r="M250" i="6" s="1"/>
  <c r="N250" i="6" s="1"/>
  <c r="L112" i="6"/>
  <c r="M112" i="6" s="1"/>
  <c r="N112" i="6" s="1"/>
  <c r="L895" i="6"/>
  <c r="M895" i="6" s="1"/>
  <c r="N895" i="6" s="1"/>
  <c r="L143" i="6"/>
  <c r="M143" i="6" s="1"/>
  <c r="N143" i="6" s="1"/>
  <c r="L60" i="6"/>
  <c r="M60" i="6" s="1"/>
  <c r="N60" i="6" s="1"/>
  <c r="L915" i="6"/>
  <c r="M915" i="6" s="1"/>
  <c r="N915" i="6" s="1"/>
  <c r="L114" i="6"/>
  <c r="M114" i="6" s="1"/>
  <c r="N114" i="6" s="1"/>
  <c r="L239" i="6"/>
  <c r="M239" i="6" s="1"/>
  <c r="N239" i="6" s="1"/>
  <c r="L169" i="6"/>
  <c r="M169" i="6" s="1"/>
  <c r="N169" i="6" s="1"/>
  <c r="L67" i="6"/>
  <c r="M67" i="6" s="1"/>
  <c r="N67" i="6" s="1"/>
  <c r="L943" i="6"/>
  <c r="M943" i="6" s="1"/>
  <c r="N943" i="6" s="1"/>
  <c r="L135" i="6"/>
  <c r="M135" i="6" s="1"/>
  <c r="N135" i="6" s="1"/>
  <c r="L58" i="6"/>
  <c r="M58" i="6" s="1"/>
  <c r="N58" i="6" s="1"/>
  <c r="L997" i="6"/>
  <c r="M997" i="6" s="1"/>
  <c r="N997" i="6" s="1"/>
  <c r="L1003" i="6"/>
  <c r="M1003" i="6" s="1"/>
  <c r="N1003" i="6" s="1"/>
  <c r="L929" i="6"/>
  <c r="M929" i="6" s="1"/>
  <c r="N929" i="6" s="1"/>
  <c r="L163" i="6"/>
  <c r="M163" i="6" s="1"/>
  <c r="N163" i="6" s="1"/>
  <c r="L235" i="6"/>
  <c r="M235" i="6" s="1"/>
  <c r="N235" i="6" s="1"/>
  <c r="L156" i="6"/>
  <c r="M156" i="6" s="1"/>
  <c r="N156" i="6" s="1"/>
  <c r="L63" i="6"/>
  <c r="M63" i="6" s="1"/>
  <c r="N63" i="6" s="1"/>
  <c r="L951" i="6"/>
  <c r="M951" i="6" s="1"/>
  <c r="N951" i="6" s="1"/>
  <c r="M10" i="6" l="1"/>
  <c r="N10" i="6" s="1"/>
  <c r="L6" i="6"/>
  <c r="O25" i="6"/>
  <c r="P25" i="6"/>
  <c r="O441" i="6"/>
  <c r="P441" i="6"/>
  <c r="O946" i="6" l="1"/>
  <c r="P946" i="6"/>
  <c r="O182" i="6"/>
  <c r="P182" i="6"/>
  <c r="O167" i="6"/>
  <c r="P167" i="6"/>
  <c r="O497" i="6"/>
  <c r="P497" i="6"/>
  <c r="O528" i="6"/>
  <c r="P528" i="6"/>
  <c r="O795" i="6"/>
  <c r="P795" i="6"/>
  <c r="O392" i="6"/>
  <c r="P392" i="6"/>
  <c r="O480" i="6"/>
  <c r="P480" i="6"/>
  <c r="P519" i="6"/>
  <c r="O519" i="6"/>
  <c r="O44" i="6"/>
  <c r="P44" i="6"/>
  <c r="O894" i="6"/>
  <c r="P894" i="6"/>
  <c r="O869" i="6"/>
  <c r="P869" i="6"/>
  <c r="O731" i="6"/>
  <c r="P731" i="6"/>
  <c r="O49" i="6"/>
  <c r="P49" i="6"/>
  <c r="P494" i="6"/>
  <c r="O494" i="6"/>
  <c r="O975" i="6"/>
  <c r="P975" i="6"/>
  <c r="O293" i="6"/>
  <c r="P293" i="6"/>
  <c r="O679" i="6"/>
  <c r="P679" i="6"/>
  <c r="O873" i="6"/>
  <c r="P873" i="6"/>
  <c r="P415" i="6"/>
  <c r="O415" i="6"/>
  <c r="O281" i="6"/>
  <c r="P281" i="6"/>
  <c r="O598" i="6"/>
  <c r="P598" i="6"/>
  <c r="O929" i="6"/>
  <c r="P929" i="6"/>
  <c r="O876" i="6"/>
  <c r="P876" i="6"/>
  <c r="O81" i="6"/>
  <c r="P81" i="6"/>
  <c r="P571" i="6"/>
  <c r="O571" i="6"/>
  <c r="O257" i="6"/>
  <c r="P257" i="6"/>
  <c r="O349" i="6"/>
  <c r="P349" i="6"/>
  <c r="O326" i="6"/>
  <c r="P326" i="6"/>
  <c r="O744" i="6"/>
  <c r="P744" i="6"/>
  <c r="O183" i="6"/>
  <c r="P183" i="6"/>
  <c r="O171" i="6"/>
  <c r="P171" i="6"/>
  <c r="O560" i="6"/>
  <c r="P560" i="6"/>
  <c r="O288" i="6"/>
  <c r="P288" i="6"/>
  <c r="O1007" i="6"/>
  <c r="P1007" i="6"/>
  <c r="O796" i="6"/>
  <c r="P796" i="6"/>
  <c r="O179" i="6"/>
  <c r="P179" i="6"/>
  <c r="O232" i="6"/>
  <c r="P232" i="6"/>
  <c r="O916" i="6"/>
  <c r="P916" i="6"/>
  <c r="P395" i="6"/>
  <c r="O395" i="6"/>
  <c r="O544" i="6"/>
  <c r="P544" i="6"/>
  <c r="O722" i="6"/>
  <c r="P722" i="6"/>
  <c r="O703" i="6"/>
  <c r="P703" i="6"/>
  <c r="O185" i="6"/>
  <c r="P185" i="6"/>
  <c r="O189" i="6"/>
  <c r="P189" i="6"/>
  <c r="O283" i="6"/>
  <c r="P283" i="6"/>
  <c r="O734" i="6"/>
  <c r="P734" i="6"/>
  <c r="O836" i="6"/>
  <c r="P836" i="6"/>
  <c r="O368" i="6"/>
  <c r="P368" i="6"/>
  <c r="P363" i="6"/>
  <c r="O363" i="6"/>
  <c r="O904" i="6"/>
  <c r="P904" i="6"/>
  <c r="O484" i="6"/>
  <c r="P484" i="6"/>
  <c r="O884" i="6"/>
  <c r="P884" i="6"/>
  <c r="O41" i="6"/>
  <c r="P41" i="6"/>
  <c r="O754" i="6"/>
  <c r="P754" i="6"/>
  <c r="O858" i="6"/>
  <c r="P858" i="6"/>
  <c r="O238" i="6"/>
  <c r="P238" i="6"/>
  <c r="P350" i="6"/>
  <c r="O350" i="6"/>
  <c r="O601" i="6"/>
  <c r="P601" i="6"/>
  <c r="O86" i="6"/>
  <c r="P86" i="6"/>
  <c r="O668" i="6"/>
  <c r="P668" i="6"/>
  <c r="O213" i="6"/>
  <c r="P213" i="6"/>
  <c r="O594" i="6"/>
  <c r="P594" i="6"/>
  <c r="P575" i="6"/>
  <c r="O575" i="6"/>
  <c r="O934" i="6"/>
  <c r="P934" i="6"/>
  <c r="O211" i="6"/>
  <c r="P211" i="6"/>
  <c r="P351" i="6"/>
  <c r="O351" i="6"/>
  <c r="P439" i="6"/>
  <c r="O439" i="6"/>
  <c r="O750" i="6"/>
  <c r="P750" i="6"/>
  <c r="O90" i="6"/>
  <c r="P90" i="6"/>
  <c r="O82" i="6"/>
  <c r="P82" i="6"/>
  <c r="P370" i="6"/>
  <c r="O370" i="6"/>
  <c r="O977" i="6"/>
  <c r="P977" i="6"/>
  <c r="O135" i="6"/>
  <c r="P135" i="6"/>
  <c r="O279" i="6"/>
  <c r="P279" i="6"/>
  <c r="O965" i="6"/>
  <c r="P965" i="6"/>
  <c r="O444" i="6"/>
  <c r="P444" i="6"/>
  <c r="O841" i="6"/>
  <c r="P841" i="6"/>
  <c r="O352" i="6"/>
  <c r="P352" i="6"/>
  <c r="P450" i="6"/>
  <c r="O450" i="6"/>
  <c r="P442" i="6"/>
  <c r="O442" i="6"/>
  <c r="O632" i="6"/>
  <c r="P632" i="6"/>
  <c r="O296" i="6"/>
  <c r="P296" i="6"/>
  <c r="O689" i="6"/>
  <c r="P689" i="6"/>
  <c r="P482" i="6"/>
  <c r="O482" i="6"/>
  <c r="O42" i="6"/>
  <c r="P42" i="6"/>
  <c r="O809" i="6"/>
  <c r="P809" i="6"/>
  <c r="P354" i="6"/>
  <c r="O354" i="6"/>
  <c r="O485" i="6"/>
  <c r="P485" i="6"/>
  <c r="O477" i="6"/>
  <c r="P477" i="6"/>
  <c r="O688" i="6"/>
  <c r="P688" i="6"/>
  <c r="O131" i="6"/>
  <c r="P131" i="6"/>
  <c r="O792" i="6"/>
  <c r="P792" i="6"/>
  <c r="O369" i="6"/>
  <c r="P369" i="6"/>
  <c r="O142" i="6"/>
  <c r="P142" i="6"/>
  <c r="O912" i="6"/>
  <c r="P912" i="6"/>
  <c r="P443" i="6"/>
  <c r="O443" i="6"/>
  <c r="O64" i="6"/>
  <c r="P64" i="6"/>
  <c r="O521" i="6"/>
  <c r="P521" i="6"/>
  <c r="O469" i="6"/>
  <c r="P469" i="6"/>
  <c r="O613" i="6"/>
  <c r="P613" i="6"/>
  <c r="O690" i="6"/>
  <c r="P690" i="6"/>
  <c r="O276" i="6"/>
  <c r="P276" i="6"/>
  <c r="O845" i="6"/>
  <c r="P845" i="6"/>
  <c r="P435" i="6"/>
  <c r="O435" i="6"/>
  <c r="O192" i="6"/>
  <c r="P192" i="6"/>
  <c r="O548" i="6"/>
  <c r="P548" i="6"/>
  <c r="O465" i="6"/>
  <c r="P465" i="6"/>
  <c r="O298" i="6"/>
  <c r="P298" i="6"/>
  <c r="O152" i="6"/>
  <c r="P152" i="6"/>
  <c r="O335" i="6"/>
  <c r="P335" i="6"/>
  <c r="O666" i="6"/>
  <c r="P666" i="6"/>
  <c r="O775" i="6"/>
  <c r="P775" i="6"/>
  <c r="O229" i="6"/>
  <c r="P229" i="6"/>
  <c r="O155" i="6"/>
  <c r="P155" i="6"/>
  <c r="O761" i="6"/>
  <c r="P761" i="6"/>
  <c r="O558" i="6"/>
  <c r="P558" i="6"/>
  <c r="O667" i="6"/>
  <c r="P667" i="6"/>
  <c r="O206" i="6"/>
  <c r="P206" i="6"/>
  <c r="O573" i="6"/>
  <c r="P573" i="6"/>
  <c r="O752" i="6"/>
  <c r="P752" i="6"/>
  <c r="O849" i="6"/>
  <c r="P849" i="6"/>
  <c r="O658" i="6"/>
  <c r="P658" i="6"/>
  <c r="P486" i="6"/>
  <c r="O486" i="6"/>
  <c r="O645" i="6"/>
  <c r="P645" i="6"/>
  <c r="O440" i="6"/>
  <c r="P440" i="6"/>
  <c r="O797" i="6"/>
  <c r="P797" i="6"/>
  <c r="P418" i="6"/>
  <c r="O418" i="6"/>
  <c r="P479" i="6"/>
  <c r="O479" i="6"/>
  <c r="O92" i="6"/>
  <c r="P92" i="6"/>
  <c r="O989" i="6"/>
  <c r="P989" i="6"/>
  <c r="O143" i="6"/>
  <c r="P143" i="6"/>
  <c r="O208" i="6"/>
  <c r="P208" i="6"/>
  <c r="O759" i="6"/>
  <c r="P759" i="6"/>
  <c r="O154" i="6"/>
  <c r="P154" i="6"/>
  <c r="O674" i="6"/>
  <c r="P674" i="6"/>
  <c r="O51" i="6"/>
  <c r="P51" i="6"/>
  <c r="O768" i="6"/>
  <c r="P768" i="6"/>
  <c r="O101" i="6"/>
  <c r="P101" i="6"/>
  <c r="P538" i="6"/>
  <c r="O538" i="6"/>
  <c r="O830" i="6"/>
  <c r="P830" i="6"/>
  <c r="P587" i="6"/>
  <c r="O587" i="6"/>
  <c r="O266" i="6"/>
  <c r="P266" i="6"/>
  <c r="O289" i="6"/>
  <c r="P289" i="6"/>
  <c r="O201" i="6"/>
  <c r="P201" i="6"/>
  <c r="O29" i="6"/>
  <c r="P29" i="6"/>
  <c r="O295" i="6"/>
  <c r="P295" i="6"/>
  <c r="O554" i="6"/>
  <c r="P554" i="6"/>
  <c r="O60" i="6"/>
  <c r="P60" i="6"/>
  <c r="O158" i="6"/>
  <c r="P158" i="6"/>
  <c r="O54" i="6"/>
  <c r="P54" i="6"/>
  <c r="O21" i="6"/>
  <c r="P21" i="6"/>
  <c r="P871" i="6"/>
  <c r="O871" i="6"/>
  <c r="O104" i="6"/>
  <c r="P104" i="6"/>
  <c r="O150" i="6"/>
  <c r="P150" i="6"/>
  <c r="O513" i="6"/>
  <c r="P513" i="6"/>
  <c r="O893" i="6"/>
  <c r="P893" i="6"/>
  <c r="P502" i="6"/>
  <c r="O502" i="6"/>
  <c r="O696" i="6"/>
  <c r="P696" i="6"/>
  <c r="O698" i="6"/>
  <c r="P698" i="6"/>
  <c r="O157" i="6"/>
  <c r="P157" i="6"/>
  <c r="O222" i="6"/>
  <c r="P222" i="6"/>
  <c r="O336" i="6"/>
  <c r="P336" i="6"/>
  <c r="O32" i="6"/>
  <c r="P32" i="6"/>
  <c r="O746" i="6"/>
  <c r="P746" i="6"/>
  <c r="O73" i="6"/>
  <c r="P73" i="6"/>
  <c r="O315" i="6"/>
  <c r="P315" i="6"/>
  <c r="O578" i="6"/>
  <c r="P578" i="6"/>
  <c r="O675" i="6"/>
  <c r="P675" i="6"/>
  <c r="O57" i="6"/>
  <c r="P57" i="6"/>
  <c r="O958" i="6"/>
  <c r="P958" i="6"/>
  <c r="O254" i="6"/>
  <c r="P254" i="6"/>
  <c r="O162" i="6"/>
  <c r="P162" i="6"/>
  <c r="O311" i="6"/>
  <c r="P311" i="6"/>
  <c r="O917" i="6"/>
  <c r="P917" i="6"/>
  <c r="O405" i="6"/>
  <c r="P405" i="6"/>
  <c r="O274" i="6"/>
  <c r="P274" i="6"/>
  <c r="O665" i="6"/>
  <c r="P665" i="6"/>
  <c r="O287" i="6"/>
  <c r="P287" i="6"/>
  <c r="P459" i="6"/>
  <c r="O459" i="6"/>
  <c r="O786" i="6"/>
  <c r="P786" i="6"/>
  <c r="O118" i="6"/>
  <c r="P118" i="6"/>
  <c r="O186" i="6"/>
  <c r="P186" i="6"/>
  <c r="O245" i="6"/>
  <c r="P245" i="6"/>
  <c r="O892" i="6"/>
  <c r="P892" i="6"/>
  <c r="O117" i="6"/>
  <c r="P117" i="6"/>
  <c r="O653" i="6"/>
  <c r="P653" i="6"/>
  <c r="O791" i="6"/>
  <c r="P791" i="6"/>
  <c r="O225" i="6"/>
  <c r="P225" i="6"/>
  <c r="P518" i="6"/>
  <c r="O518" i="6"/>
  <c r="O365" i="6"/>
  <c r="P365" i="6"/>
  <c r="O66" i="6"/>
  <c r="P66" i="6"/>
  <c r="O886" i="6"/>
  <c r="P886" i="6"/>
  <c r="O202" i="6"/>
  <c r="P202" i="6"/>
  <c r="O910" i="6"/>
  <c r="P910" i="6"/>
  <c r="O881" i="6"/>
  <c r="P881" i="6"/>
  <c r="P799" i="6"/>
  <c r="O799" i="6"/>
  <c r="O261" i="6"/>
  <c r="P261" i="6"/>
  <c r="O236" i="6"/>
  <c r="P236" i="6"/>
  <c r="O373" i="6"/>
  <c r="P373" i="6"/>
  <c r="O68" i="6"/>
  <c r="P68" i="6"/>
  <c r="P402" i="6"/>
  <c r="O402" i="6"/>
  <c r="O605" i="6"/>
  <c r="P605" i="6"/>
  <c r="P559" i="6"/>
  <c r="O559" i="6"/>
  <c r="O996" i="6"/>
  <c r="P996" i="6"/>
  <c r="O164" i="6"/>
  <c r="P164" i="6"/>
  <c r="O682" i="6"/>
  <c r="P682" i="6"/>
  <c r="O663" i="6"/>
  <c r="P663" i="6"/>
  <c r="O895" i="6"/>
  <c r="P895" i="6"/>
  <c r="O153" i="6"/>
  <c r="P153" i="6"/>
  <c r="P390" i="6"/>
  <c r="O390" i="6"/>
  <c r="O265" i="6"/>
  <c r="P265" i="6"/>
  <c r="O172" i="6"/>
  <c r="P172" i="6"/>
  <c r="O282" i="6"/>
  <c r="P282" i="6"/>
  <c r="O401" i="6"/>
  <c r="P401" i="6"/>
  <c r="P891" i="6"/>
  <c r="O891" i="6"/>
  <c r="O968" i="6"/>
  <c r="P968" i="6"/>
  <c r="O500" i="6"/>
  <c r="P500" i="6"/>
  <c r="O492" i="6"/>
  <c r="P492" i="6"/>
  <c r="O128" i="6"/>
  <c r="P128" i="6"/>
  <c r="O127" i="6"/>
  <c r="P127" i="6"/>
  <c r="O864" i="6"/>
  <c r="P864" i="6"/>
  <c r="O120" i="6"/>
  <c r="P120" i="6"/>
  <c r="O532" i="6"/>
  <c r="P532" i="6"/>
  <c r="O226" i="6"/>
  <c r="P226" i="6"/>
  <c r="O568" i="6"/>
  <c r="P568" i="6"/>
  <c r="O926" i="6"/>
  <c r="P926" i="6"/>
  <c r="O867" i="6"/>
  <c r="P867" i="6"/>
  <c r="P419" i="6"/>
  <c r="O419" i="6"/>
  <c r="O505" i="6"/>
  <c r="P505" i="6"/>
  <c r="O630" i="6"/>
  <c r="P630" i="6"/>
  <c r="O940" i="6"/>
  <c r="P940" i="6"/>
  <c r="O981" i="6"/>
  <c r="P981" i="6"/>
  <c r="O255" i="6"/>
  <c r="P255" i="6"/>
  <c r="O899" i="6"/>
  <c r="P899" i="6"/>
  <c r="O168" i="6"/>
  <c r="P168" i="6"/>
  <c r="O290" i="6"/>
  <c r="P290" i="6"/>
  <c r="O951" i="6"/>
  <c r="P951" i="6"/>
  <c r="O38" i="6"/>
  <c r="P38" i="6"/>
  <c r="P883" i="6"/>
  <c r="O883" i="6"/>
  <c r="O741" i="6"/>
  <c r="P741" i="6"/>
  <c r="O635" i="6"/>
  <c r="P635" i="6"/>
  <c r="O566" i="6"/>
  <c r="P566" i="6"/>
  <c r="O931" i="6"/>
  <c r="P931" i="6"/>
  <c r="O728" i="6"/>
  <c r="P728" i="6"/>
  <c r="O83" i="6"/>
  <c r="P83" i="6"/>
  <c r="O765" i="6"/>
  <c r="P765" i="6"/>
  <c r="O941" i="6"/>
  <c r="P941" i="6"/>
  <c r="P499" i="6"/>
  <c r="O499" i="6"/>
  <c r="P491" i="6"/>
  <c r="O491" i="6"/>
  <c r="O504" i="6"/>
  <c r="P504" i="6"/>
  <c r="O612" i="6"/>
  <c r="P612" i="6"/>
  <c r="O661" i="6"/>
  <c r="P661" i="6"/>
  <c r="O191" i="6"/>
  <c r="P191" i="6"/>
  <c r="O425" i="6"/>
  <c r="P425" i="6"/>
  <c r="P531" i="6"/>
  <c r="O531" i="6"/>
  <c r="O565" i="6"/>
  <c r="P565" i="6"/>
  <c r="O730" i="6"/>
  <c r="P730" i="6"/>
  <c r="O839" i="6"/>
  <c r="P839" i="6"/>
  <c r="O284" i="6"/>
  <c r="P284" i="6"/>
  <c r="O210" i="6"/>
  <c r="P210" i="6"/>
  <c r="O107" i="6"/>
  <c r="P107" i="6"/>
  <c r="O890" i="6"/>
  <c r="P890" i="6"/>
  <c r="O372" i="6"/>
  <c r="P372" i="6"/>
  <c r="O798" i="6"/>
  <c r="P798" i="6"/>
  <c r="O448" i="6"/>
  <c r="P448" i="6"/>
  <c r="O322" i="6"/>
  <c r="P322" i="6"/>
  <c r="O984" i="6"/>
  <c r="P984" i="6"/>
  <c r="P579" i="6"/>
  <c r="O579" i="6"/>
  <c r="O631" i="6"/>
  <c r="P631" i="6"/>
  <c r="O879" i="6"/>
  <c r="P879" i="6"/>
  <c r="O312" i="6"/>
  <c r="P312" i="6"/>
  <c r="O233" i="6"/>
  <c r="P233" i="6"/>
  <c r="O345" i="6"/>
  <c r="P345" i="6"/>
  <c r="O72" i="6"/>
  <c r="P72" i="6"/>
  <c r="O256" i="6"/>
  <c r="P256" i="6"/>
  <c r="O337" i="6"/>
  <c r="P337" i="6"/>
  <c r="O823" i="6"/>
  <c r="P823" i="6"/>
  <c r="O481" i="6"/>
  <c r="P481" i="6"/>
  <c r="P495" i="6"/>
  <c r="O495" i="6"/>
  <c r="O618" i="6"/>
  <c r="P618" i="6"/>
  <c r="O782" i="6"/>
  <c r="P782" i="6"/>
  <c r="O1000" i="6"/>
  <c r="P1000" i="6"/>
  <c r="O924" i="6"/>
  <c r="P924" i="6"/>
  <c r="P655" i="6"/>
  <c r="O655" i="6"/>
  <c r="P382" i="6"/>
  <c r="O382" i="6"/>
  <c r="O649" i="6"/>
  <c r="P649" i="6"/>
  <c r="O974" i="6"/>
  <c r="P974" i="6"/>
  <c r="O781" i="6"/>
  <c r="P781" i="6"/>
  <c r="P511" i="6"/>
  <c r="O511" i="6"/>
  <c r="O633" i="6"/>
  <c r="P633" i="6"/>
  <c r="O31" i="6"/>
  <c r="P31" i="6"/>
  <c r="O105" i="6"/>
  <c r="P105" i="6"/>
  <c r="O148" i="6"/>
  <c r="P148" i="6"/>
  <c r="O136" i="6"/>
  <c r="P136" i="6"/>
  <c r="O818" i="6"/>
  <c r="P818" i="6"/>
  <c r="P535" i="6"/>
  <c r="O535" i="6"/>
  <c r="O874" i="6"/>
  <c r="P874" i="6"/>
  <c r="O638" i="6"/>
  <c r="P638" i="6"/>
  <c r="O705" i="6"/>
  <c r="P705" i="6"/>
  <c r="O181" i="6"/>
  <c r="P181" i="6"/>
  <c r="O788" i="6"/>
  <c r="P788" i="6"/>
  <c r="O361" i="6"/>
  <c r="P361" i="6"/>
  <c r="O714" i="6"/>
  <c r="P714" i="6"/>
  <c r="O272" i="6"/>
  <c r="P272" i="6"/>
  <c r="O832" i="6"/>
  <c r="P832" i="6"/>
  <c r="O165" i="6"/>
  <c r="P165" i="6"/>
  <c r="O552" i="6"/>
  <c r="P552" i="6"/>
  <c r="P539" i="6"/>
  <c r="O539" i="6"/>
  <c r="O220" i="6"/>
  <c r="P220" i="6"/>
  <c r="O622" i="6"/>
  <c r="P622" i="6"/>
  <c r="O640" i="6"/>
  <c r="P640" i="6"/>
  <c r="O456" i="6"/>
  <c r="P456" i="6"/>
  <c r="O727" i="6"/>
  <c r="P727" i="6"/>
  <c r="P454" i="6"/>
  <c r="O454" i="6"/>
  <c r="P367" i="6"/>
  <c r="O367" i="6"/>
  <c r="O905" i="6"/>
  <c r="P905" i="6"/>
  <c r="O753" i="6"/>
  <c r="P753" i="6"/>
  <c r="P570" i="6"/>
  <c r="O570" i="6"/>
  <c r="O161" i="6"/>
  <c r="P161" i="6"/>
  <c r="O992" i="6"/>
  <c r="P992" i="6"/>
  <c r="O23" i="6"/>
  <c r="P23" i="6"/>
  <c r="O173" i="6"/>
  <c r="P173" i="6"/>
  <c r="O743" i="6"/>
  <c r="P743" i="6"/>
  <c r="O885" i="6"/>
  <c r="P885" i="6"/>
  <c r="O842" i="6"/>
  <c r="P842" i="6"/>
  <c r="O973" i="6"/>
  <c r="P973" i="6"/>
  <c r="O868" i="6"/>
  <c r="P868" i="6"/>
  <c r="O938" i="6"/>
  <c r="P938" i="6"/>
  <c r="O62" i="6"/>
  <c r="P62" i="6"/>
  <c r="O713" i="6"/>
  <c r="P713" i="6"/>
  <c r="O767" i="6"/>
  <c r="P767" i="6"/>
  <c r="O12" i="6"/>
  <c r="P12" i="6"/>
  <c r="O773" i="6"/>
  <c r="P773" i="6"/>
  <c r="O159" i="6"/>
  <c r="P159" i="6"/>
  <c r="O687" i="6"/>
  <c r="P687" i="6"/>
  <c r="O132" i="6"/>
  <c r="P132" i="6"/>
  <c r="O777" i="6"/>
  <c r="P777" i="6"/>
  <c r="O250" i="6"/>
  <c r="P250" i="6"/>
  <c r="O59" i="6"/>
  <c r="P59" i="6"/>
  <c r="O198" i="6"/>
  <c r="P198" i="6"/>
  <c r="P386" i="6"/>
  <c r="O386" i="6"/>
  <c r="O314" i="6"/>
  <c r="P314" i="6"/>
  <c r="O88" i="6"/>
  <c r="P88" i="6"/>
  <c r="O822" i="6"/>
  <c r="P822" i="6"/>
  <c r="P366" i="6"/>
  <c r="O366" i="6"/>
  <c r="O151" i="6"/>
  <c r="P151" i="6"/>
  <c r="O124" i="6"/>
  <c r="P124" i="6"/>
  <c r="O600" i="6"/>
  <c r="P600" i="6"/>
  <c r="O644" i="6"/>
  <c r="P644" i="6"/>
  <c r="O942" i="6"/>
  <c r="P942" i="6"/>
  <c r="O61" i="6"/>
  <c r="P61" i="6"/>
  <c r="P863" i="6"/>
  <c r="O863" i="6"/>
  <c r="P555" i="6"/>
  <c r="O555" i="6"/>
  <c r="O212" i="6"/>
  <c r="P212" i="6"/>
  <c r="O693" i="6"/>
  <c r="P693" i="6"/>
  <c r="P503" i="6"/>
  <c r="O503" i="6"/>
  <c r="O814" i="6"/>
  <c r="P814" i="6"/>
  <c r="O922" i="6"/>
  <c r="P922" i="6"/>
  <c r="O735" i="6"/>
  <c r="P735" i="6"/>
  <c r="O160" i="6"/>
  <c r="P160" i="6"/>
  <c r="O89" i="6"/>
  <c r="P89" i="6"/>
  <c r="O943" i="6"/>
  <c r="P943" i="6"/>
  <c r="O348" i="6"/>
  <c r="P348" i="6"/>
  <c r="O55" i="6"/>
  <c r="P55" i="6"/>
  <c r="O323" i="6"/>
  <c r="P323" i="6"/>
  <c r="O971" i="6"/>
  <c r="P971" i="6"/>
  <c r="O508" i="6"/>
  <c r="P508" i="6"/>
  <c r="O699" i="6"/>
  <c r="P699" i="6"/>
  <c r="O476" i="6"/>
  <c r="P476" i="6"/>
  <c r="O576" i="6"/>
  <c r="P576" i="6"/>
  <c r="O685" i="6"/>
  <c r="P685" i="6"/>
  <c r="O985" i="6"/>
  <c r="P985" i="6"/>
  <c r="O755" i="6"/>
  <c r="P755" i="6"/>
  <c r="O624" i="6"/>
  <c r="P624" i="6"/>
  <c r="O990" i="6"/>
  <c r="P990" i="6"/>
  <c r="O472" i="6"/>
  <c r="P472" i="6"/>
  <c r="O604" i="6"/>
  <c r="P604" i="6"/>
  <c r="O360" i="6"/>
  <c r="P360" i="6"/>
  <c r="O817" i="6"/>
  <c r="P817" i="6"/>
  <c r="O106" i="6"/>
  <c r="P106" i="6"/>
  <c r="O388" i="6"/>
  <c r="P388" i="6"/>
  <c r="O147" i="6"/>
  <c r="P147" i="6"/>
  <c r="P507" i="6"/>
  <c r="O507" i="6"/>
  <c r="O119" i="6"/>
  <c r="P119" i="6"/>
  <c r="O396" i="6"/>
  <c r="P396" i="6"/>
  <c r="O707" i="6"/>
  <c r="P707" i="6"/>
  <c r="O888" i="6"/>
  <c r="P888" i="6"/>
  <c r="O529" i="6"/>
  <c r="P529" i="6"/>
  <c r="O346" i="6"/>
  <c r="P346" i="6"/>
  <c r="P391" i="6"/>
  <c r="O391" i="6"/>
  <c r="O1006" i="6"/>
  <c r="P1006" i="6"/>
  <c r="O449" i="6"/>
  <c r="P449" i="6"/>
  <c r="O770" i="6"/>
  <c r="P770" i="6"/>
  <c r="O762" i="6"/>
  <c r="P762" i="6"/>
  <c r="O964" i="6"/>
  <c r="P964" i="6"/>
  <c r="O757" i="6"/>
  <c r="P757" i="6"/>
  <c r="P783" i="6"/>
  <c r="O783" i="6"/>
  <c r="O240" i="6"/>
  <c r="P240" i="6"/>
  <c r="P510" i="6"/>
  <c r="O510" i="6"/>
  <c r="O275" i="6"/>
  <c r="P275" i="6"/>
  <c r="O34" i="6"/>
  <c r="P34" i="6"/>
  <c r="O1002" i="6"/>
  <c r="P1002" i="6"/>
  <c r="O925" i="6"/>
  <c r="P925" i="6"/>
  <c r="O866" i="6"/>
  <c r="P866" i="6"/>
  <c r="O901" i="6"/>
  <c r="P901" i="6"/>
  <c r="O259" i="6"/>
  <c r="P259" i="6"/>
  <c r="O769" i="6"/>
  <c r="P769" i="6"/>
  <c r="O708" i="6"/>
  <c r="P708" i="6"/>
  <c r="O950" i="6"/>
  <c r="P950" i="6"/>
  <c r="O659" i="6"/>
  <c r="P659" i="6"/>
  <c r="O417" i="6"/>
  <c r="P417" i="6"/>
  <c r="O847" i="6"/>
  <c r="P847" i="6"/>
  <c r="O911" i="6"/>
  <c r="P911" i="6"/>
  <c r="O833" i="6"/>
  <c r="P833" i="6"/>
  <c r="O85" i="6"/>
  <c r="P85" i="6"/>
  <c r="O914" i="6"/>
  <c r="P914" i="6"/>
  <c r="O980" i="6"/>
  <c r="P980" i="6"/>
  <c r="O963" i="6"/>
  <c r="P963" i="6"/>
  <c r="O737" i="6"/>
  <c r="P737" i="6"/>
  <c r="O945" i="6"/>
  <c r="P945" i="6"/>
  <c r="O338" i="6"/>
  <c r="P338" i="6"/>
  <c r="O84" i="6"/>
  <c r="P84" i="6"/>
  <c r="O50" i="6"/>
  <c r="P50" i="6"/>
  <c r="O241" i="6"/>
  <c r="P241" i="6"/>
  <c r="O642" i="6"/>
  <c r="P642" i="6"/>
  <c r="O978" i="6"/>
  <c r="P978" i="6"/>
  <c r="O936" i="6"/>
  <c r="P936" i="6"/>
  <c r="O840" i="6"/>
  <c r="P840" i="6"/>
  <c r="O98" i="6"/>
  <c r="P98" i="6"/>
  <c r="O493" i="6"/>
  <c r="P493" i="6"/>
  <c r="O991" i="6"/>
  <c r="P991" i="6"/>
  <c r="O771" i="6"/>
  <c r="P771" i="6"/>
  <c r="O800" i="6"/>
  <c r="P800" i="6"/>
  <c r="O718" i="6"/>
  <c r="P718" i="6"/>
  <c r="O22" i="6"/>
  <c r="P22" i="6"/>
  <c r="O78" i="6"/>
  <c r="P78" i="6"/>
  <c r="P591" i="6"/>
  <c r="O591" i="6"/>
  <c r="O766" i="6"/>
  <c r="P766" i="6"/>
  <c r="O215" i="6"/>
  <c r="P215" i="6"/>
  <c r="O244" i="6"/>
  <c r="P244" i="6"/>
  <c r="O460" i="6"/>
  <c r="P460" i="6"/>
  <c r="P399" i="6"/>
  <c r="O399" i="6"/>
  <c r="O686" i="6"/>
  <c r="P686" i="6"/>
  <c r="O320" i="6"/>
  <c r="P320" i="6"/>
  <c r="O94" i="6"/>
  <c r="P94" i="6"/>
  <c r="O780" i="6"/>
  <c r="P780" i="6"/>
  <c r="O146" i="6"/>
  <c r="P146" i="6"/>
  <c r="O126" i="6"/>
  <c r="P126" i="6"/>
  <c r="O357" i="6"/>
  <c r="P357" i="6"/>
  <c r="O329" i="6"/>
  <c r="P329" i="6"/>
  <c r="O297" i="6"/>
  <c r="P297" i="6"/>
  <c r="O404" i="6"/>
  <c r="P404" i="6"/>
  <c r="O246" i="6"/>
  <c r="P246" i="6"/>
  <c r="O75" i="6"/>
  <c r="P75" i="6"/>
  <c r="P406" i="6"/>
  <c r="O406" i="6"/>
  <c r="O156" i="6"/>
  <c r="P156" i="6"/>
  <c r="O204" i="6"/>
  <c r="P204" i="6"/>
  <c r="O376" i="6"/>
  <c r="P376" i="6"/>
  <c r="O400" i="6"/>
  <c r="P400" i="6"/>
  <c r="O763" i="6"/>
  <c r="P763" i="6"/>
  <c r="O108" i="6"/>
  <c r="P108" i="6"/>
  <c r="P458" i="6"/>
  <c r="O458" i="6"/>
  <c r="P859" i="6"/>
  <c r="O859" i="6"/>
  <c r="O40" i="6"/>
  <c r="P40" i="6"/>
  <c r="O720" i="6"/>
  <c r="P720" i="6"/>
  <c r="O258" i="6"/>
  <c r="P258" i="6"/>
  <c r="O681" i="6"/>
  <c r="P681" i="6"/>
  <c r="O994" i="6"/>
  <c r="P994" i="6"/>
  <c r="O609" i="6"/>
  <c r="P609" i="6"/>
  <c r="O286" i="6"/>
  <c r="P286" i="6"/>
  <c r="P474" i="6"/>
  <c r="O474" i="6"/>
  <c r="O740" i="6"/>
  <c r="P740" i="6"/>
  <c r="O569" i="6"/>
  <c r="P569" i="6"/>
  <c r="P426" i="6"/>
  <c r="O426" i="6"/>
  <c r="O937" i="6"/>
  <c r="P937" i="6"/>
  <c r="O428" i="6"/>
  <c r="P428" i="6"/>
  <c r="O533" i="6"/>
  <c r="P533" i="6"/>
  <c r="O729" i="6"/>
  <c r="P729" i="6"/>
  <c r="O954" i="6"/>
  <c r="P954" i="6"/>
  <c r="O468" i="6"/>
  <c r="P468" i="6"/>
  <c r="O784" i="6"/>
  <c r="P784" i="6"/>
  <c r="O651" i="6"/>
  <c r="P651" i="6"/>
  <c r="O342" i="6"/>
  <c r="P342" i="6"/>
  <c r="O416" i="6"/>
  <c r="P416" i="6"/>
  <c r="P394" i="6"/>
  <c r="O394" i="6"/>
  <c r="O821" i="6"/>
  <c r="P821" i="6"/>
  <c r="O1005" i="6"/>
  <c r="P1005" i="6"/>
  <c r="O317" i="6"/>
  <c r="P317" i="6"/>
  <c r="O412" i="6"/>
  <c r="P412" i="6"/>
  <c r="O249" i="6"/>
  <c r="P249" i="6"/>
  <c r="P751" i="6"/>
  <c r="O751" i="6"/>
  <c r="O995" i="6"/>
  <c r="P995" i="6"/>
  <c r="O957" i="6"/>
  <c r="P957" i="6"/>
  <c r="O13" i="6"/>
  <c r="P13" i="6"/>
  <c r="O619" i="6"/>
  <c r="P619" i="6"/>
  <c r="O805" i="6"/>
  <c r="P805" i="6"/>
  <c r="P374" i="6"/>
  <c r="O374" i="6"/>
  <c r="O421" i="6"/>
  <c r="P421" i="6"/>
  <c r="O413" i="6"/>
  <c r="P413" i="6"/>
  <c r="O857" i="6"/>
  <c r="P857" i="6"/>
  <c r="O983" i="6"/>
  <c r="P983" i="6"/>
  <c r="O176" i="6"/>
  <c r="P176" i="6"/>
  <c r="O606" i="6"/>
  <c r="P606" i="6"/>
  <c r="O1009" i="6"/>
  <c r="P1009" i="6"/>
  <c r="O453" i="6"/>
  <c r="P453" i="6"/>
  <c r="O621" i="6"/>
  <c r="P621" i="6"/>
  <c r="O652" i="6"/>
  <c r="P652" i="6"/>
  <c r="O927" i="6"/>
  <c r="P927" i="6"/>
  <c r="O125" i="6"/>
  <c r="P125" i="6"/>
  <c r="O907" i="6"/>
  <c r="P907" i="6"/>
  <c r="O129" i="6"/>
  <c r="P129" i="6"/>
  <c r="O617" i="6"/>
  <c r="P617" i="6"/>
  <c r="O27" i="6"/>
  <c r="P27" i="6"/>
  <c r="O115" i="6"/>
  <c r="P115" i="6"/>
  <c r="P523" i="6"/>
  <c r="O523" i="6"/>
  <c r="O875" i="6"/>
  <c r="P875" i="6"/>
  <c r="O377" i="6"/>
  <c r="P377" i="6"/>
  <c r="P596" i="6"/>
  <c r="O596" i="6"/>
  <c r="P599" i="6"/>
  <c r="O599" i="6"/>
  <c r="O549" i="6"/>
  <c r="P549" i="6"/>
  <c r="O353" i="6"/>
  <c r="P353" i="6"/>
  <c r="O141" i="6"/>
  <c r="P141" i="6"/>
  <c r="O319" i="6"/>
  <c r="P319" i="6"/>
  <c r="O199" i="6"/>
  <c r="P199" i="6"/>
  <c r="O629" i="6"/>
  <c r="P629" i="6"/>
  <c r="O820" i="6"/>
  <c r="P820" i="6"/>
  <c r="O63" i="6"/>
  <c r="P63" i="6"/>
  <c r="O997" i="6"/>
  <c r="P997" i="6"/>
  <c r="P431" i="6"/>
  <c r="O431" i="6"/>
  <c r="O930" i="6"/>
  <c r="P930" i="6"/>
  <c r="O999" i="6"/>
  <c r="P999" i="6"/>
  <c r="O969" i="6"/>
  <c r="P969" i="6"/>
  <c r="O896" i="6"/>
  <c r="P896" i="6"/>
  <c r="P515" i="6"/>
  <c r="O515" i="6"/>
  <c r="O43" i="6"/>
  <c r="P43" i="6"/>
  <c r="O844" i="6"/>
  <c r="P844" i="6"/>
  <c r="O949" i="6"/>
  <c r="P949" i="6"/>
  <c r="O706" i="6"/>
  <c r="P706" i="6"/>
  <c r="O803" i="6"/>
  <c r="P803" i="6"/>
  <c r="P446" i="6"/>
  <c r="O446" i="6"/>
  <c r="O137" i="6"/>
  <c r="P137" i="6"/>
  <c r="P831" i="6"/>
  <c r="O831" i="6"/>
  <c r="O608" i="6"/>
  <c r="P608" i="6"/>
  <c r="O112" i="6"/>
  <c r="P112" i="6"/>
  <c r="O134" i="6"/>
  <c r="P134" i="6"/>
  <c r="O300" i="6"/>
  <c r="P300" i="6"/>
  <c r="O848" i="6"/>
  <c r="P848" i="6"/>
  <c r="O610" i="6"/>
  <c r="P610" i="6"/>
  <c r="O993" i="6"/>
  <c r="P993" i="6"/>
  <c r="P483" i="6"/>
  <c r="O483" i="6"/>
  <c r="O14" i="6"/>
  <c r="P14" i="6"/>
  <c r="O967" i="6"/>
  <c r="P967" i="6"/>
  <c r="O966" i="6"/>
  <c r="P966" i="6"/>
  <c r="P375" i="6"/>
  <c r="O375" i="6"/>
  <c r="O979" i="6"/>
  <c r="P979" i="6"/>
  <c r="O915" i="6"/>
  <c r="P915" i="6"/>
  <c r="O557" i="6"/>
  <c r="P557" i="6"/>
  <c r="O264" i="6"/>
  <c r="P264" i="6"/>
  <c r="O433" i="6"/>
  <c r="P433" i="6"/>
  <c r="O815" i="6"/>
  <c r="P815" i="6"/>
  <c r="O324" i="6"/>
  <c r="P324" i="6"/>
  <c r="O207" i="6"/>
  <c r="P207" i="6"/>
  <c r="O18" i="6"/>
  <c r="P18" i="6"/>
  <c r="O806" i="6"/>
  <c r="P806" i="6"/>
  <c r="O74" i="6"/>
  <c r="P74" i="6"/>
  <c r="P542" i="6"/>
  <c r="O542" i="6"/>
  <c r="O389" i="6"/>
  <c r="P389" i="6"/>
  <c r="O588" i="6"/>
  <c r="P588" i="6"/>
  <c r="O30" i="6"/>
  <c r="P30" i="6"/>
  <c r="O292" i="6"/>
  <c r="P292" i="6"/>
  <c r="O628" i="6"/>
  <c r="P628" i="6"/>
  <c r="O620" i="6"/>
  <c r="P620" i="6"/>
  <c r="O928" i="6"/>
  <c r="P928" i="6"/>
  <c r="O308" i="6"/>
  <c r="P308" i="6"/>
  <c r="O897" i="6"/>
  <c r="P897" i="6"/>
  <c r="O461" i="6"/>
  <c r="P461" i="6"/>
  <c r="O988" i="6"/>
  <c r="P988" i="6"/>
  <c r="P387" i="6"/>
  <c r="O387" i="6"/>
  <c r="O955" i="6"/>
  <c r="P955" i="6"/>
  <c r="O902" i="6"/>
  <c r="P902" i="6"/>
  <c r="O742" i="6"/>
  <c r="P742" i="6"/>
  <c r="O944" i="6"/>
  <c r="P944" i="6"/>
  <c r="O93" i="6"/>
  <c r="P93" i="6"/>
  <c r="O835" i="6"/>
  <c r="P835" i="6"/>
  <c r="O47" i="6"/>
  <c r="P47" i="6"/>
  <c r="O953" i="6"/>
  <c r="P953" i="6"/>
  <c r="O584" i="6"/>
  <c r="P584" i="6"/>
  <c r="P506" i="6"/>
  <c r="O506" i="6"/>
  <c r="O677" i="6"/>
  <c r="P677" i="6"/>
  <c r="O801" i="6"/>
  <c r="P801" i="6"/>
  <c r="O205" i="6"/>
  <c r="P205" i="6"/>
  <c r="O919" i="6"/>
  <c r="P919" i="6"/>
  <c r="P546" i="6"/>
  <c r="O546" i="6"/>
  <c r="O52" i="6"/>
  <c r="P52" i="6"/>
  <c r="O838" i="6"/>
  <c r="P838" i="6"/>
  <c r="O424" i="6"/>
  <c r="P424" i="6"/>
  <c r="O344" i="6"/>
  <c r="P344" i="6"/>
  <c r="P407" i="6"/>
  <c r="O407" i="6"/>
  <c r="O691" i="6"/>
  <c r="P691" i="6"/>
  <c r="O683" i="6"/>
  <c r="P683" i="6"/>
  <c r="O804" i="6"/>
  <c r="P804" i="6"/>
  <c r="O540" i="6"/>
  <c r="P540" i="6"/>
  <c r="O269" i="6"/>
  <c r="P269" i="6"/>
  <c r="O723" i="6"/>
  <c r="P723" i="6"/>
  <c r="O903" i="6"/>
  <c r="P903" i="6"/>
  <c r="O65" i="6"/>
  <c r="P65" i="6"/>
  <c r="O648" i="6"/>
  <c r="P648" i="6"/>
  <c r="P466" i="6"/>
  <c r="O466" i="6"/>
  <c r="P447" i="6"/>
  <c r="O447" i="6"/>
  <c r="O918" i="6"/>
  <c r="P918" i="6"/>
  <c r="P543" i="6"/>
  <c r="O543" i="6"/>
  <c r="P455" i="6"/>
  <c r="O455" i="6"/>
  <c r="O834" i="6"/>
  <c r="P834" i="6"/>
  <c r="O343" i="6"/>
  <c r="P343" i="6"/>
  <c r="O695" i="6"/>
  <c r="P695" i="6"/>
  <c r="O113" i="6"/>
  <c r="P113" i="6"/>
  <c r="O140" i="6"/>
  <c r="P140" i="6"/>
  <c r="O110" i="6"/>
  <c r="P110" i="6"/>
  <c r="O626" i="6"/>
  <c r="P626" i="6"/>
  <c r="O302" i="6"/>
  <c r="P302" i="6"/>
  <c r="P362" i="6"/>
  <c r="O362" i="6"/>
  <c r="O217" i="6"/>
  <c r="P217" i="6"/>
  <c r="O239" i="6"/>
  <c r="P239" i="6"/>
  <c r="P526" i="6"/>
  <c r="O526" i="6"/>
  <c r="O214" i="6"/>
  <c r="P214" i="6"/>
  <c r="O501" i="6"/>
  <c r="P501" i="6"/>
  <c r="O636" i="6"/>
  <c r="P636" i="6"/>
  <c r="O325" i="6"/>
  <c r="P325" i="6"/>
  <c r="O11" i="6"/>
  <c r="P11" i="6"/>
  <c r="P383" i="6"/>
  <c r="O383" i="6"/>
  <c r="O900" i="6"/>
  <c r="P900" i="6"/>
  <c r="O1003" i="6"/>
  <c r="P1003" i="6"/>
  <c r="O778" i="6"/>
  <c r="P778" i="6"/>
  <c r="O692" i="6"/>
  <c r="P692" i="6"/>
  <c r="O816" i="6"/>
  <c r="P816" i="6"/>
  <c r="P358" i="6"/>
  <c r="O358" i="6"/>
  <c r="O79" i="6"/>
  <c r="P79" i="6"/>
  <c r="O525" i="6"/>
  <c r="P525" i="6"/>
  <c r="O813" i="6"/>
  <c r="P813" i="6"/>
  <c r="O724" i="6"/>
  <c r="P724" i="6"/>
  <c r="O829" i="6"/>
  <c r="P829" i="6"/>
  <c r="O69" i="6"/>
  <c r="P69" i="6"/>
  <c r="O880" i="6"/>
  <c r="P880" i="6"/>
  <c r="O103" i="6"/>
  <c r="P103" i="6"/>
  <c r="O550" i="6"/>
  <c r="P550" i="6"/>
  <c r="O654" i="6"/>
  <c r="P654" i="6"/>
  <c r="O908" i="6"/>
  <c r="P908" i="6"/>
  <c r="O793" i="6"/>
  <c r="P793" i="6"/>
  <c r="O592" i="6"/>
  <c r="P592" i="6"/>
  <c r="O10" i="6"/>
  <c r="P10" i="6"/>
  <c r="S10" i="6"/>
  <c r="S11" i="6"/>
  <c r="S12" i="6"/>
  <c r="O607" i="6" l="1"/>
  <c r="P607" i="6"/>
  <c r="O221" i="6"/>
  <c r="P221" i="6"/>
  <c r="P378" i="6"/>
  <c r="O378" i="6"/>
  <c r="P475" i="6"/>
  <c r="O475" i="6"/>
  <c r="O271" i="6"/>
  <c r="P271" i="6"/>
  <c r="O877" i="6"/>
  <c r="P877" i="6"/>
  <c r="O634" i="6"/>
  <c r="P634" i="6"/>
  <c r="O364" i="6"/>
  <c r="P364" i="6"/>
  <c r="O702" i="6"/>
  <c r="P702" i="6"/>
  <c r="O760" i="6"/>
  <c r="P760" i="6"/>
  <c r="P471" i="6"/>
  <c r="O471" i="6"/>
  <c r="O385" i="6"/>
  <c r="P385" i="6"/>
  <c r="O278" i="6"/>
  <c r="P278" i="6"/>
  <c r="P581" i="6"/>
  <c r="O581" i="6"/>
  <c r="O473" i="6"/>
  <c r="P473" i="6"/>
  <c r="P851" i="6"/>
  <c r="O851" i="6"/>
  <c r="O251" i="6"/>
  <c r="P251" i="6"/>
  <c r="O739" i="6"/>
  <c r="P739" i="6"/>
  <c r="O267" i="6"/>
  <c r="P267" i="6"/>
  <c r="O921" i="6"/>
  <c r="P921" i="6"/>
  <c r="O20" i="6"/>
  <c r="P20" i="6"/>
  <c r="O80" i="6"/>
  <c r="P80" i="6"/>
  <c r="O381" i="6"/>
  <c r="P381" i="6"/>
  <c r="O291" i="6"/>
  <c r="P291" i="6"/>
  <c r="O772" i="6"/>
  <c r="P772" i="6"/>
  <c r="O509" i="6"/>
  <c r="P509" i="6"/>
  <c r="O850" i="6"/>
  <c r="P850" i="6"/>
  <c r="O37" i="6"/>
  <c r="P37" i="6"/>
  <c r="O700" i="6"/>
  <c r="P700" i="6"/>
  <c r="P434" i="6"/>
  <c r="O434" i="6"/>
  <c r="O223" i="6"/>
  <c r="P223" i="6"/>
  <c r="O305" i="6"/>
  <c r="P305" i="6"/>
  <c r="O790" i="6"/>
  <c r="P790" i="6"/>
  <c r="P514" i="6"/>
  <c r="O514" i="6"/>
  <c r="O961" i="6"/>
  <c r="P961" i="6"/>
  <c r="O280" i="6"/>
  <c r="P280" i="6"/>
  <c r="O53" i="6"/>
  <c r="P53" i="6"/>
  <c r="O175" i="6"/>
  <c r="P175" i="6"/>
  <c r="O96" i="6"/>
  <c r="P96" i="6"/>
  <c r="O393" i="6"/>
  <c r="P393" i="6"/>
  <c r="O262" i="6"/>
  <c r="P262" i="6"/>
  <c r="O545" i="6"/>
  <c r="P545" i="6"/>
  <c r="O872" i="6"/>
  <c r="P872" i="6"/>
  <c r="O862" i="6"/>
  <c r="P862" i="6"/>
  <c r="O650" i="6"/>
  <c r="P650" i="6"/>
  <c r="O625" i="6"/>
  <c r="P625" i="6"/>
  <c r="O327" i="6"/>
  <c r="P327" i="6"/>
  <c r="O24" i="6"/>
  <c r="P24" i="6"/>
  <c r="O970" i="6"/>
  <c r="P970" i="6"/>
  <c r="P547" i="6"/>
  <c r="O547" i="6"/>
  <c r="O347" i="6"/>
  <c r="P347" i="6"/>
  <c r="O138" i="6"/>
  <c r="P138" i="6"/>
  <c r="O242" i="6"/>
  <c r="P242" i="6"/>
  <c r="O149" i="6"/>
  <c r="P149" i="6"/>
  <c r="P490" i="6"/>
  <c r="O490" i="6"/>
  <c r="O56" i="6"/>
  <c r="P56" i="6"/>
  <c r="O589" i="6"/>
  <c r="P589" i="6"/>
  <c r="O933" i="6"/>
  <c r="P933" i="6"/>
  <c r="O662" i="6"/>
  <c r="P662" i="6"/>
  <c r="P414" i="6"/>
  <c r="O414" i="6"/>
  <c r="O95" i="6"/>
  <c r="P95" i="6"/>
  <c r="P639" i="6"/>
  <c r="O639" i="6"/>
  <c r="O870" i="6"/>
  <c r="P870" i="6"/>
  <c r="O130" i="6"/>
  <c r="P130" i="6"/>
  <c r="O331" i="6"/>
  <c r="P331" i="6"/>
  <c r="O452" i="6"/>
  <c r="P452" i="6"/>
  <c r="O684" i="6"/>
  <c r="P684" i="6"/>
  <c r="O237" i="6"/>
  <c r="P237" i="6"/>
  <c r="O111" i="6"/>
  <c r="P111" i="6"/>
  <c r="O856" i="6"/>
  <c r="P856" i="6"/>
  <c r="P582" i="6"/>
  <c r="O582" i="6"/>
  <c r="O247" i="6"/>
  <c r="P247" i="6"/>
  <c r="O962" i="6"/>
  <c r="P962" i="6"/>
  <c r="O709" i="6"/>
  <c r="P709" i="6"/>
  <c r="P398" i="6"/>
  <c r="O398" i="6"/>
  <c r="O15" i="6"/>
  <c r="P15" i="6"/>
  <c r="O170" i="6"/>
  <c r="P170" i="6"/>
  <c r="O384" i="6"/>
  <c r="P384" i="6"/>
  <c r="O794" i="6"/>
  <c r="P794" i="6"/>
  <c r="P355" i="6"/>
  <c r="O355" i="6"/>
  <c r="O277" i="6"/>
  <c r="P277" i="6"/>
  <c r="O77" i="6"/>
  <c r="P77" i="6"/>
  <c r="P719" i="6"/>
  <c r="O719" i="6"/>
  <c r="O887" i="6"/>
  <c r="P887" i="6"/>
  <c r="O273" i="6"/>
  <c r="P273" i="6"/>
  <c r="O637" i="6"/>
  <c r="P637" i="6"/>
  <c r="P590" i="6"/>
  <c r="O590" i="6"/>
  <c r="O429" i="6"/>
  <c r="P429" i="6"/>
  <c r="O163" i="6"/>
  <c r="P163" i="6"/>
  <c r="O647" i="6"/>
  <c r="P647" i="6"/>
  <c r="P583" i="6"/>
  <c r="O583" i="6"/>
  <c r="O716" i="6"/>
  <c r="P716" i="6"/>
  <c r="O537" i="6"/>
  <c r="P537" i="6"/>
  <c r="O489" i="6"/>
  <c r="P489" i="6"/>
  <c r="O747" i="6"/>
  <c r="P747" i="6"/>
  <c r="O976" i="6"/>
  <c r="P976" i="6"/>
  <c r="O228" i="6"/>
  <c r="P228" i="6"/>
  <c r="O330" i="6"/>
  <c r="P330" i="6"/>
  <c r="O341" i="6"/>
  <c r="P341" i="6"/>
  <c r="P470" i="6"/>
  <c r="O470" i="6"/>
  <c r="O420" i="6"/>
  <c r="P420" i="6"/>
  <c r="P379" i="6"/>
  <c r="O379" i="6"/>
  <c r="O812" i="6"/>
  <c r="P812" i="6"/>
  <c r="O678" i="6"/>
  <c r="P678" i="6"/>
  <c r="O316" i="6"/>
  <c r="P316" i="6"/>
  <c r="O303" i="6"/>
  <c r="P303" i="6"/>
  <c r="O855" i="6"/>
  <c r="P855" i="6"/>
  <c r="O808" i="6"/>
  <c r="P808" i="6"/>
  <c r="O76" i="6"/>
  <c r="P76" i="6"/>
  <c r="O102" i="6"/>
  <c r="P102" i="6"/>
  <c r="O536" i="6"/>
  <c r="P536" i="6"/>
  <c r="P563" i="6"/>
  <c r="O563" i="6"/>
  <c r="O846" i="6"/>
  <c r="P846" i="6"/>
  <c r="O586" i="6"/>
  <c r="P586" i="6"/>
  <c r="O285" i="6"/>
  <c r="P285" i="6"/>
  <c r="O615" i="6"/>
  <c r="P615" i="6"/>
  <c r="O694" i="6"/>
  <c r="P694" i="6"/>
  <c r="O97" i="6"/>
  <c r="P97" i="6"/>
  <c r="P498" i="6"/>
  <c r="O498" i="6"/>
  <c r="O380" i="6"/>
  <c r="P380" i="6"/>
  <c r="O180" i="6"/>
  <c r="P180" i="6"/>
  <c r="O738" i="6"/>
  <c r="P738" i="6"/>
  <c r="O920" i="6"/>
  <c r="P920" i="6"/>
  <c r="O209" i="6"/>
  <c r="P209" i="6"/>
  <c r="O174" i="6"/>
  <c r="P174" i="6"/>
  <c r="O906" i="6"/>
  <c r="P906" i="6"/>
  <c r="O802" i="6"/>
  <c r="P802" i="6"/>
  <c r="O144" i="6"/>
  <c r="P144" i="6"/>
  <c r="O758" i="6"/>
  <c r="P758" i="6"/>
  <c r="O541" i="6"/>
  <c r="P541" i="6"/>
  <c r="O512" i="6"/>
  <c r="P512" i="6"/>
  <c r="O860" i="6"/>
  <c r="P860" i="6"/>
  <c r="O310" i="6"/>
  <c r="P310" i="6"/>
  <c r="O184" i="6"/>
  <c r="P184" i="6"/>
  <c r="O409" i="6"/>
  <c r="P409" i="6"/>
  <c r="O464" i="6"/>
  <c r="P464" i="6"/>
  <c r="O252" i="6"/>
  <c r="P252" i="6"/>
  <c r="P553" i="6"/>
  <c r="O553" i="6"/>
  <c r="O114" i="6"/>
  <c r="P114" i="6"/>
  <c r="O664" i="6"/>
  <c r="P664" i="6"/>
  <c r="O457" i="6"/>
  <c r="P457" i="6"/>
  <c r="P530" i="6"/>
  <c r="O530" i="6"/>
  <c r="O190" i="6"/>
  <c r="P190" i="6"/>
  <c r="O243" i="6"/>
  <c r="P243" i="6"/>
  <c r="O318" i="6"/>
  <c r="P318" i="6"/>
  <c r="O697" i="6"/>
  <c r="P697" i="6"/>
  <c r="O253" i="6"/>
  <c r="P253" i="6"/>
  <c r="O235" i="6"/>
  <c r="P235" i="6"/>
  <c r="O982" i="6"/>
  <c r="P982" i="6"/>
  <c r="O670" i="6"/>
  <c r="P670" i="6"/>
  <c r="O166" i="6"/>
  <c r="P166" i="6"/>
  <c r="O45" i="6"/>
  <c r="P45" i="6"/>
  <c r="O580" i="6"/>
  <c r="P580" i="6"/>
  <c r="O711" i="6"/>
  <c r="P711" i="6"/>
  <c r="O270" i="6"/>
  <c r="P270" i="6"/>
  <c r="P534" i="6"/>
  <c r="O534" i="6"/>
  <c r="O948" i="6"/>
  <c r="P948" i="6"/>
  <c r="O91" i="6"/>
  <c r="P91" i="6"/>
  <c r="O67" i="6"/>
  <c r="P67" i="6"/>
  <c r="O947" i="6"/>
  <c r="P947" i="6"/>
  <c r="O230" i="6"/>
  <c r="P230" i="6"/>
  <c r="O122" i="6"/>
  <c r="P122" i="6"/>
  <c r="P595" i="6"/>
  <c r="O595" i="6"/>
  <c r="P371" i="6"/>
  <c r="O371" i="6"/>
  <c r="O121" i="6"/>
  <c r="P121" i="6"/>
  <c r="O178" i="6"/>
  <c r="P178" i="6"/>
  <c r="P462" i="6"/>
  <c r="O462" i="6"/>
  <c r="O956" i="6"/>
  <c r="P956" i="6"/>
  <c r="O749" i="6"/>
  <c r="P749" i="6"/>
  <c r="P423" i="6"/>
  <c r="O423" i="6"/>
  <c r="O561" i="6"/>
  <c r="P561" i="6"/>
  <c r="O657" i="6"/>
  <c r="P657" i="6"/>
  <c r="O865" i="6"/>
  <c r="P865" i="6"/>
  <c r="O603" i="6"/>
  <c r="P603" i="6"/>
  <c r="O301" i="6"/>
  <c r="P301" i="6"/>
  <c r="O680" i="6"/>
  <c r="P680" i="6"/>
  <c r="O294" i="6"/>
  <c r="P294" i="6"/>
  <c r="O669" i="6"/>
  <c r="P669" i="6"/>
  <c r="O397" i="6"/>
  <c r="P397" i="6"/>
  <c r="O35" i="6"/>
  <c r="P35" i="6"/>
  <c r="O340" i="6"/>
  <c r="P340" i="6"/>
  <c r="O577" i="6"/>
  <c r="P577" i="6"/>
  <c r="O488" i="6"/>
  <c r="P488" i="6"/>
  <c r="P422" i="6"/>
  <c r="O422" i="6"/>
  <c r="O219" i="6"/>
  <c r="P219" i="6"/>
  <c r="O726" i="6"/>
  <c r="P726" i="6"/>
  <c r="P478" i="6"/>
  <c r="O478" i="6"/>
  <c r="O48" i="6"/>
  <c r="P48" i="6"/>
  <c r="O332" i="6"/>
  <c r="P332" i="6"/>
  <c r="O133" i="6"/>
  <c r="P133" i="6"/>
  <c r="O177" i="6"/>
  <c r="P177" i="6"/>
  <c r="P467" i="6"/>
  <c r="O467" i="6"/>
  <c r="O913" i="6"/>
  <c r="P913" i="6"/>
  <c r="O774" i="6"/>
  <c r="P774" i="6"/>
  <c r="O218" i="6"/>
  <c r="P218" i="6"/>
  <c r="O19" i="6"/>
  <c r="P19" i="6"/>
  <c r="O602" i="6"/>
  <c r="P602" i="6"/>
  <c r="O333" i="6"/>
  <c r="P333" i="6"/>
  <c r="O861" i="6"/>
  <c r="P861" i="6"/>
  <c r="O704" i="6"/>
  <c r="P704" i="6"/>
  <c r="O194" i="6"/>
  <c r="P194" i="6"/>
  <c r="O733" i="6"/>
  <c r="P733" i="6"/>
  <c r="O445" i="6"/>
  <c r="P445" i="6"/>
  <c r="O306" i="6"/>
  <c r="P306" i="6"/>
  <c r="O909" i="6"/>
  <c r="P909" i="6"/>
  <c r="O898" i="6"/>
  <c r="P898" i="6"/>
  <c r="O673" i="6"/>
  <c r="P673" i="6"/>
  <c r="O39" i="6"/>
  <c r="P39" i="6"/>
  <c r="O71" i="6"/>
  <c r="P71" i="6"/>
  <c r="O562" i="6"/>
  <c r="P562" i="6"/>
  <c r="O187" i="6"/>
  <c r="P187" i="6"/>
  <c r="O268" i="6"/>
  <c r="P268" i="6"/>
  <c r="O263" i="6"/>
  <c r="P263" i="6"/>
  <c r="O1008" i="6"/>
  <c r="P1008" i="6"/>
  <c r="O660" i="6"/>
  <c r="P660" i="6"/>
  <c r="O145" i="6"/>
  <c r="P145" i="6"/>
  <c r="O721" i="6"/>
  <c r="P721" i="6"/>
  <c r="O1004" i="6"/>
  <c r="P1004" i="6"/>
  <c r="O313" i="6"/>
  <c r="P313" i="6"/>
  <c r="P522" i="6"/>
  <c r="O522" i="6"/>
  <c r="O188" i="6"/>
  <c r="P188" i="6"/>
  <c r="O524" i="6"/>
  <c r="P524" i="6"/>
  <c r="O321" i="6"/>
  <c r="P321" i="6"/>
  <c r="O231" i="6"/>
  <c r="P231" i="6"/>
  <c r="O597" i="6"/>
  <c r="P597" i="6"/>
  <c r="O196" i="6"/>
  <c r="P196" i="6"/>
  <c r="O234" i="6"/>
  <c r="P234" i="6"/>
  <c r="O932" i="6"/>
  <c r="P932" i="6"/>
  <c r="O779" i="6"/>
  <c r="P779" i="6"/>
  <c r="P551" i="6"/>
  <c r="O551" i="6"/>
  <c r="O646" i="6"/>
  <c r="P646" i="6"/>
  <c r="O824" i="6"/>
  <c r="P824" i="6"/>
  <c r="O616" i="6"/>
  <c r="P616" i="6"/>
  <c r="O28" i="6"/>
  <c r="P28" i="6"/>
  <c r="O520" i="6"/>
  <c r="P520" i="6"/>
  <c r="O627" i="6"/>
  <c r="P627" i="6"/>
  <c r="O764" i="6"/>
  <c r="P764" i="6"/>
  <c r="O33" i="6"/>
  <c r="P33" i="6"/>
  <c r="O516" i="6"/>
  <c r="P516" i="6"/>
  <c r="O854" i="6"/>
  <c r="P854" i="6"/>
  <c r="O827" i="6"/>
  <c r="P827" i="6"/>
  <c r="O224" i="6"/>
  <c r="P224" i="6"/>
  <c r="O701" i="6"/>
  <c r="P701" i="6"/>
  <c r="O811" i="6"/>
  <c r="P811" i="6"/>
  <c r="P567" i="6"/>
  <c r="O567" i="6"/>
  <c r="O334" i="6"/>
  <c r="P334" i="6"/>
  <c r="O169" i="6"/>
  <c r="P169" i="6"/>
  <c r="O710" i="6"/>
  <c r="P710" i="6"/>
  <c r="O748" i="6"/>
  <c r="P748" i="6"/>
  <c r="O787" i="6"/>
  <c r="P787" i="6"/>
  <c r="O16" i="6"/>
  <c r="P16" i="6"/>
  <c r="O556" i="6"/>
  <c r="P556" i="6"/>
  <c r="O623" i="6"/>
  <c r="P623" i="6"/>
  <c r="O717" i="6"/>
  <c r="P717" i="6"/>
  <c r="O614" i="6"/>
  <c r="P614" i="6"/>
  <c r="O109" i="6"/>
  <c r="P109" i="6"/>
  <c r="P427" i="6"/>
  <c r="O427" i="6"/>
  <c r="P438" i="6"/>
  <c r="O438" i="6"/>
  <c r="O986" i="6"/>
  <c r="P986" i="6"/>
  <c r="O432" i="6"/>
  <c r="P432" i="6"/>
  <c r="O299" i="6"/>
  <c r="P299" i="6"/>
  <c r="O878" i="6"/>
  <c r="P878" i="6"/>
  <c r="O139" i="6"/>
  <c r="P139" i="6"/>
  <c r="P430" i="6"/>
  <c r="O430" i="6"/>
  <c r="O46" i="6"/>
  <c r="P46" i="6"/>
  <c r="P527" i="6"/>
  <c r="O527" i="6"/>
  <c r="O36" i="6"/>
  <c r="P36" i="6"/>
  <c r="O116" i="6"/>
  <c r="P116" i="6"/>
  <c r="O736" i="6"/>
  <c r="P736" i="6"/>
  <c r="P487" i="6"/>
  <c r="O487" i="6"/>
  <c r="O939" i="6"/>
  <c r="P939" i="6"/>
  <c r="O852" i="6"/>
  <c r="P852" i="6"/>
  <c r="P411" i="6"/>
  <c r="O411" i="6"/>
  <c r="O203" i="6"/>
  <c r="P203" i="6"/>
  <c r="O99" i="6"/>
  <c r="P99" i="6"/>
  <c r="O216" i="6"/>
  <c r="P216" i="6"/>
  <c r="O837" i="6"/>
  <c r="P837" i="6"/>
  <c r="O643" i="6"/>
  <c r="P643" i="6"/>
  <c r="O26" i="6"/>
  <c r="P26" i="6"/>
  <c r="O641" i="6"/>
  <c r="P641" i="6"/>
  <c r="O889" i="6"/>
  <c r="P889" i="6"/>
  <c r="O789" i="6"/>
  <c r="P789" i="6"/>
  <c r="O437" i="6"/>
  <c r="P437" i="6"/>
  <c r="O825" i="6"/>
  <c r="P825" i="6"/>
  <c r="O248" i="6"/>
  <c r="P248" i="6"/>
  <c r="O304" i="6"/>
  <c r="P304" i="6"/>
  <c r="O517" i="6"/>
  <c r="P517" i="6"/>
  <c r="O785" i="6"/>
  <c r="P785" i="6"/>
  <c r="O725" i="6"/>
  <c r="P725" i="6"/>
  <c r="O100" i="6"/>
  <c r="P100" i="6"/>
  <c r="O70" i="6"/>
  <c r="P70" i="6"/>
  <c r="O745" i="6"/>
  <c r="P745" i="6"/>
  <c r="O959" i="6"/>
  <c r="P959" i="6"/>
  <c r="O585" i="6"/>
  <c r="P585" i="6"/>
  <c r="O339" i="6"/>
  <c r="P339" i="6"/>
  <c r="O712" i="6"/>
  <c r="P712" i="6"/>
  <c r="O676" i="6"/>
  <c r="P676" i="6"/>
  <c r="O656" i="6"/>
  <c r="P656" i="6"/>
  <c r="P410" i="6"/>
  <c r="O410" i="6"/>
  <c r="O732" i="6"/>
  <c r="P732" i="6"/>
  <c r="O853" i="6"/>
  <c r="P853" i="6"/>
  <c r="O843" i="6"/>
  <c r="P843" i="6"/>
  <c r="O998" i="6"/>
  <c r="P998" i="6"/>
  <c r="O810" i="6"/>
  <c r="P810" i="6"/>
  <c r="O58" i="6"/>
  <c r="P58" i="6"/>
  <c r="O356" i="6"/>
  <c r="P356" i="6"/>
  <c r="O819" i="6"/>
  <c r="P819" i="6"/>
  <c r="O826" i="6"/>
  <c r="P826" i="6"/>
  <c r="O987" i="6"/>
  <c r="P987" i="6"/>
  <c r="O1001" i="6"/>
  <c r="P1001" i="6"/>
  <c r="O123" i="6"/>
  <c r="P123" i="6"/>
  <c r="O756" i="6"/>
  <c r="P756" i="6"/>
  <c r="O496" i="6"/>
  <c r="P496" i="6"/>
  <c r="O200" i="6"/>
  <c r="P200" i="6"/>
  <c r="O564" i="6"/>
  <c r="P564" i="6"/>
  <c r="O776" i="6"/>
  <c r="P776" i="6"/>
  <c r="O408" i="6"/>
  <c r="P408" i="6"/>
  <c r="O436" i="6"/>
  <c r="P436" i="6"/>
  <c r="O227" i="6"/>
  <c r="P227" i="6"/>
  <c r="O593" i="6"/>
  <c r="P593" i="6"/>
  <c r="O197" i="6"/>
  <c r="P197" i="6"/>
  <c r="P463" i="6"/>
  <c r="O463" i="6"/>
  <c r="O715" i="6"/>
  <c r="P715" i="6"/>
  <c r="O307" i="6"/>
  <c r="P307" i="6"/>
  <c r="P403" i="6"/>
  <c r="O403" i="6"/>
  <c r="O671" i="6"/>
  <c r="P671" i="6"/>
  <c r="O923" i="6"/>
  <c r="P923" i="6"/>
  <c r="O882" i="6"/>
  <c r="P882" i="6"/>
  <c r="O611" i="6"/>
  <c r="P611" i="6"/>
  <c r="O260" i="6"/>
  <c r="P260" i="6"/>
  <c r="O574" i="6"/>
  <c r="P574" i="6"/>
  <c r="O328" i="6"/>
  <c r="P328" i="6"/>
  <c r="O87" i="6"/>
  <c r="P87" i="6"/>
  <c r="O309" i="6"/>
  <c r="P309" i="6"/>
  <c r="O672" i="6"/>
  <c r="P672" i="6"/>
  <c r="O935" i="6"/>
  <c r="P935" i="6"/>
  <c r="O195" i="6"/>
  <c r="P195" i="6"/>
  <c r="O807" i="6"/>
  <c r="P807" i="6"/>
  <c r="P451" i="6"/>
  <c r="O451" i="6"/>
  <c r="O972" i="6"/>
  <c r="P972" i="6"/>
  <c r="O17" i="6"/>
  <c r="P17" i="6"/>
  <c r="O828" i="6"/>
  <c r="P828" i="6"/>
  <c r="O952" i="6"/>
  <c r="P952" i="6"/>
  <c r="O960" i="6"/>
  <c r="P960" i="6"/>
  <c r="O193" i="6"/>
  <c r="P193" i="6"/>
  <c r="P359" i="6"/>
  <c r="O359" i="6"/>
  <c r="O572" i="6"/>
  <c r="P572" i="6"/>
  <c r="T12" i="6"/>
  <c r="T11" i="6"/>
  <c r="T10" i="6"/>
  <c r="U11" i="6" l="1"/>
  <c r="U10" i="6"/>
  <c r="U12" i="6"/>
  <c r="V11" i="6"/>
  <c r="V10" i="6"/>
  <c r="V12" i="6"/>
  <c r="R372" i="1"/>
  <c r="K373" i="1"/>
  <c r="J373" i="1"/>
  <c r="K359" i="1"/>
  <c r="J359" i="1"/>
  <c r="K343" i="1"/>
  <c r="J343" i="1"/>
  <c r="K336" i="1"/>
  <c r="K319" i="1"/>
  <c r="J336" i="1"/>
  <c r="J319" i="1"/>
  <c r="K310" i="1"/>
  <c r="J310" i="1"/>
  <c r="R300" i="1"/>
  <c r="K301" i="1"/>
  <c r="K285" i="1"/>
  <c r="R275" i="1"/>
  <c r="K276" i="1"/>
  <c r="J301" i="1"/>
  <c r="J285" i="1"/>
  <c r="J276" i="1"/>
  <c r="K270" i="1"/>
  <c r="J270" i="1"/>
  <c r="K223" i="1"/>
  <c r="K209" i="1"/>
  <c r="K200" i="1"/>
  <c r="R192" i="1"/>
  <c r="K193" i="1"/>
  <c r="J223" i="1"/>
  <c r="J209" i="1"/>
  <c r="J200" i="1"/>
  <c r="J193" i="1"/>
  <c r="K164" i="1"/>
  <c r="K150" i="1"/>
  <c r="K139" i="1"/>
  <c r="K133" i="1"/>
  <c r="K123" i="1"/>
  <c r="J164" i="1"/>
  <c r="J150" i="1"/>
  <c r="J139" i="1"/>
  <c r="J133" i="1"/>
  <c r="J123" i="1"/>
  <c r="K103" i="1"/>
  <c r="J103" i="1"/>
  <c r="K87" i="1"/>
  <c r="K74" i="1"/>
  <c r="K64" i="1"/>
  <c r="K57" i="1"/>
  <c r="K48" i="1"/>
  <c r="K29" i="1"/>
  <c r="J87" i="1"/>
  <c r="J74" i="1"/>
  <c r="J64" i="1"/>
  <c r="J57" i="1"/>
  <c r="J48" i="1"/>
  <c r="K16" i="1"/>
  <c r="J16" i="1"/>
  <c r="R367" i="1"/>
  <c r="R366" i="1"/>
  <c r="R357" i="1"/>
  <c r="R350" i="1"/>
  <c r="R349" i="1"/>
  <c r="R342" i="1"/>
  <c r="R341" i="1"/>
  <c r="R334" i="1"/>
  <c r="R327" i="1"/>
  <c r="R326" i="1"/>
  <c r="R318" i="1"/>
  <c r="R317" i="1"/>
  <c r="R309" i="1"/>
  <c r="R308" i="1"/>
  <c r="R293" i="1"/>
  <c r="R284" i="1"/>
  <c r="R269" i="1"/>
  <c r="R214" i="1"/>
  <c r="R207" i="1"/>
  <c r="R198" i="1"/>
  <c r="R162" i="1"/>
  <c r="R155" i="1"/>
  <c r="R156" i="1"/>
  <c r="R149" i="1"/>
  <c r="R138" i="1"/>
  <c r="R137" i="1"/>
  <c r="R130" i="1"/>
  <c r="R131" i="1"/>
  <c r="R122" i="1"/>
  <c r="R85" i="1"/>
  <c r="R78" i="1"/>
  <c r="R79" i="1"/>
  <c r="R72" i="1"/>
  <c r="R62" i="1"/>
  <c r="R61" i="1"/>
  <c r="R54" i="1"/>
  <c r="R55" i="1"/>
  <c r="R47" i="1"/>
  <c r="E215" i="1"/>
  <c r="J215" i="1" s="1"/>
  <c r="F215" i="1"/>
  <c r="K215" i="1" s="1"/>
  <c r="E199" i="1"/>
  <c r="J199" i="1" s="1"/>
  <c r="F199" i="1"/>
  <c r="K199" i="1" s="1"/>
  <c r="E208" i="1"/>
  <c r="J208" i="1" s="1"/>
  <c r="F208" i="1"/>
  <c r="K208" i="1" s="1"/>
  <c r="E222" i="1"/>
  <c r="J222" i="1" s="1"/>
  <c r="F222" i="1"/>
  <c r="K222" i="1" s="1"/>
  <c r="F101" i="1"/>
  <c r="K101" i="1" s="1"/>
  <c r="E101" i="1"/>
  <c r="J101" i="1" s="1"/>
  <c r="F27" i="1"/>
  <c r="K27" i="1" s="1"/>
  <c r="E27" i="1"/>
  <c r="J27" i="1" s="1"/>
  <c r="F132" i="1"/>
  <c r="K132" i="1" s="1"/>
  <c r="E132" i="1"/>
  <c r="J132" i="1" s="1"/>
  <c r="E335" i="1"/>
  <c r="J335" i="1" s="1"/>
  <c r="F335" i="1"/>
  <c r="K335" i="1" s="1"/>
  <c r="F244" i="1"/>
  <c r="E244" i="1"/>
  <c r="E358" i="1"/>
  <c r="J358" i="1" s="1"/>
  <c r="F358" i="1"/>
  <c r="K358" i="1" s="1"/>
  <c r="F104" i="1"/>
  <c r="E104" i="1"/>
  <c r="E163" i="1"/>
  <c r="J163" i="1" s="1"/>
  <c r="F163" i="1"/>
  <c r="K163" i="1" s="1"/>
  <c r="F73" i="1"/>
  <c r="K73" i="1" s="1"/>
  <c r="E73" i="1"/>
  <c r="J73" i="1" s="1"/>
  <c r="F56" i="1"/>
  <c r="K56" i="1" s="1"/>
  <c r="E56" i="1"/>
  <c r="J56" i="1" s="1"/>
  <c r="F63" i="1"/>
  <c r="K63" i="1" s="1"/>
  <c r="E63" i="1"/>
  <c r="J63" i="1" s="1"/>
  <c r="F86" i="1"/>
  <c r="K86" i="1" s="1"/>
  <c r="E86" i="1"/>
  <c r="J86" i="1" s="1"/>
  <c r="F14" i="1"/>
  <c r="K14" i="1" s="1"/>
  <c r="E14" i="1"/>
  <c r="J14" i="1" s="1"/>
  <c r="D175" i="1"/>
  <c r="D114" i="1"/>
  <c r="D100" i="1"/>
  <c r="D38" i="1"/>
  <c r="D26" i="1"/>
  <c r="D13" i="1"/>
  <c r="G99" i="1"/>
  <c r="E99" i="1"/>
  <c r="F99" i="1"/>
  <c r="G25" i="1"/>
  <c r="E25" i="1"/>
  <c r="F25" i="1"/>
  <c r="G379" i="1"/>
  <c r="H379" i="1" s="1"/>
  <c r="G372" i="1"/>
  <c r="H372" i="1" s="1"/>
  <c r="G357" i="1"/>
  <c r="H357" i="1" s="1"/>
  <c r="G334" i="1"/>
  <c r="H334" i="1" s="1"/>
  <c r="G300" i="1"/>
  <c r="H300" i="1" s="1"/>
  <c r="G162" i="1"/>
  <c r="H162" i="1" s="1"/>
  <c r="G85" i="1"/>
  <c r="H85" i="1" s="1"/>
  <c r="G367" i="1"/>
  <c r="H367" i="1" s="1"/>
  <c r="G350" i="1"/>
  <c r="H350" i="1" s="1"/>
  <c r="G342" i="1"/>
  <c r="H342" i="1" s="1"/>
  <c r="G327" i="1"/>
  <c r="H327" i="1" s="1"/>
  <c r="G318" i="1"/>
  <c r="H318" i="1" s="1"/>
  <c r="G309" i="1"/>
  <c r="H309" i="1" s="1"/>
  <c r="G293" i="1"/>
  <c r="H293" i="1" s="1"/>
  <c r="G284" i="1"/>
  <c r="H284" i="1" s="1"/>
  <c r="G275" i="1"/>
  <c r="H275" i="1" s="1"/>
  <c r="G269" i="1"/>
  <c r="H269" i="1" s="1"/>
  <c r="G156" i="1"/>
  <c r="H156" i="1" s="1"/>
  <c r="G149" i="1"/>
  <c r="H149" i="1" s="1"/>
  <c r="G138" i="1"/>
  <c r="H138" i="1" s="1"/>
  <c r="G131" i="1"/>
  <c r="H131" i="1" s="1"/>
  <c r="G122" i="1"/>
  <c r="H122" i="1" s="1"/>
  <c r="G79" i="1"/>
  <c r="H79" i="1" s="1"/>
  <c r="G72" i="1"/>
  <c r="H72" i="1" s="1"/>
  <c r="G62" i="1"/>
  <c r="H62" i="1" s="1"/>
  <c r="G55" i="1"/>
  <c r="H55" i="1" s="1"/>
  <c r="G47" i="1"/>
  <c r="H47" i="1" s="1"/>
  <c r="G12" i="1"/>
  <c r="H12" i="1" s="1"/>
  <c r="R12" i="1"/>
  <c r="G46" i="1"/>
  <c r="H46" i="1" s="1"/>
  <c r="E46" i="1"/>
  <c r="G121" i="1"/>
  <c r="E121" i="1"/>
  <c r="F121" i="1"/>
  <c r="G45" i="1"/>
  <c r="F45" i="1"/>
  <c r="E45" i="1"/>
  <c r="F268" i="1"/>
  <c r="K268" i="1" s="1"/>
  <c r="E268" i="1"/>
  <c r="J268" i="1" s="1"/>
  <c r="F292" i="1"/>
  <c r="K292" i="1" s="1"/>
  <c r="E292" i="1"/>
  <c r="J292" i="1" s="1"/>
  <c r="L310" i="1" l="1"/>
  <c r="M310" i="1" s="1"/>
  <c r="N310" i="1" s="1"/>
  <c r="P310" i="1" s="1"/>
  <c r="I99" i="1"/>
  <c r="H99" i="1"/>
  <c r="I121" i="1"/>
  <c r="H121" i="1"/>
  <c r="I25" i="1"/>
  <c r="H25" i="1"/>
  <c r="I45" i="1"/>
  <c r="H45" i="1"/>
  <c r="I102" i="1"/>
  <c r="H102" i="1"/>
  <c r="I115" i="1"/>
  <c r="H115" i="1"/>
  <c r="I15" i="1"/>
  <c r="H15" i="1"/>
  <c r="I28" i="1"/>
  <c r="H28" i="1"/>
  <c r="I176" i="1"/>
  <c r="H176" i="1"/>
  <c r="I39" i="1"/>
  <c r="H39" i="1"/>
  <c r="L358" i="1"/>
  <c r="M358" i="1" s="1"/>
  <c r="N358" i="1" s="1"/>
  <c r="P358" i="1" s="1"/>
  <c r="L101" i="1"/>
  <c r="Q101" i="1" s="1"/>
  <c r="K121" i="1"/>
  <c r="K99" i="1"/>
  <c r="L123" i="1"/>
  <c r="Q123" i="1" s="1"/>
  <c r="L336" i="1"/>
  <c r="M336" i="1" s="1"/>
  <c r="N336" i="1" s="1"/>
  <c r="P336" i="1" s="1"/>
  <c r="L132" i="1"/>
  <c r="M132" i="1" s="1"/>
  <c r="N132" i="1" s="1"/>
  <c r="P132" i="1" s="1"/>
  <c r="L150" i="1"/>
  <c r="Q150" i="1" s="1"/>
  <c r="L139" i="1"/>
  <c r="Q139" i="1" s="1"/>
  <c r="L103" i="1"/>
  <c r="Q103" i="1" s="1"/>
  <c r="I46" i="1"/>
  <c r="K46" i="1"/>
  <c r="J162" i="1"/>
  <c r="I162" i="1"/>
  <c r="K162" i="1"/>
  <c r="L63" i="1"/>
  <c r="M63" i="1" s="1"/>
  <c r="N63" i="1" s="1"/>
  <c r="P63" i="1" s="1"/>
  <c r="L319" i="1"/>
  <c r="M319" i="1" s="1"/>
  <c r="N319" i="1" s="1"/>
  <c r="P319" i="1" s="1"/>
  <c r="I309" i="1"/>
  <c r="J309" i="1"/>
  <c r="K309" i="1"/>
  <c r="L222" i="1"/>
  <c r="M222" i="1" s="1"/>
  <c r="N222" i="1" s="1"/>
  <c r="P222" i="1" s="1"/>
  <c r="L74" i="1"/>
  <c r="M74" i="1" s="1"/>
  <c r="N74" i="1" s="1"/>
  <c r="P74" i="1" s="1"/>
  <c r="K47" i="1"/>
  <c r="I47" i="1"/>
  <c r="J47" i="1"/>
  <c r="I149" i="1"/>
  <c r="J149" i="1"/>
  <c r="K149" i="1"/>
  <c r="I327" i="1"/>
  <c r="J327" i="1"/>
  <c r="K327" i="1"/>
  <c r="I357" i="1"/>
  <c r="K357" i="1"/>
  <c r="J357" i="1"/>
  <c r="L208" i="1"/>
  <c r="M208" i="1" s="1"/>
  <c r="N208" i="1" s="1"/>
  <c r="P208" i="1" s="1"/>
  <c r="K39" i="1"/>
  <c r="J39" i="1"/>
  <c r="J115" i="1"/>
  <c r="K115" i="1"/>
  <c r="L164" i="1"/>
  <c r="M164" i="1" s="1"/>
  <c r="N164" i="1" s="1"/>
  <c r="P164" i="1" s="1"/>
  <c r="L276" i="1"/>
  <c r="M276" i="1" s="1"/>
  <c r="N276" i="1" s="1"/>
  <c r="P276" i="1" s="1"/>
  <c r="L268" i="1"/>
  <c r="M268" i="1" s="1"/>
  <c r="N268" i="1" s="1"/>
  <c r="P268" i="1" s="1"/>
  <c r="J55" i="1"/>
  <c r="I55" i="1"/>
  <c r="K55" i="1"/>
  <c r="K156" i="1"/>
  <c r="I156" i="1"/>
  <c r="J156" i="1"/>
  <c r="I342" i="1"/>
  <c r="J342" i="1"/>
  <c r="K342" i="1"/>
  <c r="J372" i="1"/>
  <c r="I372" i="1"/>
  <c r="K372" i="1"/>
  <c r="L73" i="1"/>
  <c r="M73" i="1" s="1"/>
  <c r="N73" i="1" s="1"/>
  <c r="P73" i="1" s="1"/>
  <c r="L285" i="1"/>
  <c r="I62" i="1"/>
  <c r="J62" i="1"/>
  <c r="K62" i="1"/>
  <c r="I269" i="1"/>
  <c r="J269" i="1"/>
  <c r="K269" i="1"/>
  <c r="J350" i="1"/>
  <c r="I350" i="1"/>
  <c r="K350" i="1"/>
  <c r="J379" i="1"/>
  <c r="I379" i="1"/>
  <c r="K379" i="1"/>
  <c r="L199" i="1"/>
  <c r="M199" i="1" s="1"/>
  <c r="N199" i="1" s="1"/>
  <c r="P199" i="1" s="1"/>
  <c r="R29" i="1"/>
  <c r="J29" i="1"/>
  <c r="L193" i="1"/>
  <c r="M193" i="1" s="1"/>
  <c r="N193" i="1" s="1"/>
  <c r="P193" i="1" s="1"/>
  <c r="L292" i="1"/>
  <c r="M292" i="1" s="1"/>
  <c r="N292" i="1" s="1"/>
  <c r="P292" i="1" s="1"/>
  <c r="J122" i="1"/>
  <c r="K122" i="1"/>
  <c r="I122" i="1"/>
  <c r="J45" i="1"/>
  <c r="J72" i="1"/>
  <c r="K72" i="1"/>
  <c r="I72" i="1"/>
  <c r="K275" i="1"/>
  <c r="J275" i="1"/>
  <c r="I275" i="1"/>
  <c r="I367" i="1"/>
  <c r="J367" i="1"/>
  <c r="K367" i="1"/>
  <c r="K25" i="1"/>
  <c r="L86" i="1"/>
  <c r="M86" i="1" s="1"/>
  <c r="N86" i="1" s="1"/>
  <c r="P86" i="1" s="1"/>
  <c r="K28" i="1"/>
  <c r="J28" i="1"/>
  <c r="L48" i="1"/>
  <c r="M48" i="1" s="1"/>
  <c r="N48" i="1" s="1"/>
  <c r="P48" i="1" s="1"/>
  <c r="L200" i="1"/>
  <c r="M200" i="1" s="1"/>
  <c r="N200" i="1" s="1"/>
  <c r="P200" i="1" s="1"/>
  <c r="Q310" i="1"/>
  <c r="K45" i="1"/>
  <c r="R46" i="1"/>
  <c r="J46" i="1"/>
  <c r="K79" i="1"/>
  <c r="I79" i="1"/>
  <c r="J79" i="1"/>
  <c r="I284" i="1"/>
  <c r="J284" i="1"/>
  <c r="K284" i="1"/>
  <c r="J85" i="1"/>
  <c r="K85" i="1"/>
  <c r="I85" i="1"/>
  <c r="J25" i="1"/>
  <c r="F26" i="1"/>
  <c r="L163" i="1"/>
  <c r="L335" i="1"/>
  <c r="L215" i="1"/>
  <c r="M215" i="1" s="1"/>
  <c r="N215" i="1" s="1"/>
  <c r="P215" i="1" s="1"/>
  <c r="J102" i="1"/>
  <c r="K102" i="1"/>
  <c r="K176" i="1"/>
  <c r="J176" i="1"/>
  <c r="L57" i="1"/>
  <c r="M57" i="1" s="1"/>
  <c r="N57" i="1" s="1"/>
  <c r="P57" i="1" s="1"/>
  <c r="L133" i="1"/>
  <c r="M133" i="1" s="1"/>
  <c r="N133" i="1" s="1"/>
  <c r="P133" i="1" s="1"/>
  <c r="L209" i="1"/>
  <c r="M209" i="1" s="1"/>
  <c r="N209" i="1" s="1"/>
  <c r="P209" i="1" s="1"/>
  <c r="L301" i="1"/>
  <c r="M301" i="1" s="1"/>
  <c r="N301" i="1" s="1"/>
  <c r="P301" i="1" s="1"/>
  <c r="L343" i="1"/>
  <c r="M343" i="1" s="1"/>
  <c r="N343" i="1" s="1"/>
  <c r="P343" i="1" s="1"/>
  <c r="L373" i="1"/>
  <c r="K293" i="1"/>
  <c r="I293" i="1"/>
  <c r="J293" i="1"/>
  <c r="F38" i="1"/>
  <c r="L64" i="1"/>
  <c r="M64" i="1" s="1"/>
  <c r="N64" i="1" s="1"/>
  <c r="P64" i="1" s="1"/>
  <c r="I131" i="1"/>
  <c r="J131" i="1"/>
  <c r="K131" i="1"/>
  <c r="I300" i="1"/>
  <c r="K300" i="1"/>
  <c r="J300" i="1"/>
  <c r="L223" i="1"/>
  <c r="M223" i="1" s="1"/>
  <c r="N223" i="1" s="1"/>
  <c r="P223" i="1" s="1"/>
  <c r="L270" i="1"/>
  <c r="M270" i="1" s="1"/>
  <c r="N270" i="1" s="1"/>
  <c r="P270" i="1" s="1"/>
  <c r="J121" i="1"/>
  <c r="J138" i="1"/>
  <c r="K138" i="1"/>
  <c r="I138" i="1"/>
  <c r="I318" i="1"/>
  <c r="J318" i="1"/>
  <c r="K318" i="1"/>
  <c r="J334" i="1"/>
  <c r="K334" i="1"/>
  <c r="I334" i="1"/>
  <c r="J99" i="1"/>
  <c r="F114" i="1"/>
  <c r="L56" i="1"/>
  <c r="M56" i="1" s="1"/>
  <c r="N56" i="1" s="1"/>
  <c r="P56" i="1" s="1"/>
  <c r="L27" i="1"/>
  <c r="M27" i="1" s="1"/>
  <c r="N27" i="1" s="1"/>
  <c r="P27" i="1" s="1"/>
  <c r="L87" i="1"/>
  <c r="M87" i="1" s="1"/>
  <c r="N87" i="1" s="1"/>
  <c r="P87" i="1" s="1"/>
  <c r="L359" i="1"/>
  <c r="M359" i="1" s="1"/>
  <c r="N359" i="1" s="1"/>
  <c r="P359" i="1" s="1"/>
  <c r="K12" i="1"/>
  <c r="J12" i="1"/>
  <c r="I12" i="1"/>
  <c r="J15" i="1"/>
  <c r="K15" i="1"/>
  <c r="L16" i="1"/>
  <c r="M16" i="1" s="1"/>
  <c r="N16" i="1" s="1"/>
  <c r="P16" i="1" s="1"/>
  <c r="L14" i="1"/>
  <c r="M14" i="1" s="1"/>
  <c r="N14" i="1" s="1"/>
  <c r="P14" i="1" s="1"/>
  <c r="F13" i="1"/>
  <c r="R99" i="1"/>
  <c r="R343" i="1"/>
  <c r="R359" i="1"/>
  <c r="R336" i="1"/>
  <c r="R373" i="1"/>
  <c r="R310" i="1"/>
  <c r="R270" i="1"/>
  <c r="R301" i="1"/>
  <c r="R276" i="1"/>
  <c r="R223" i="1"/>
  <c r="R319" i="1"/>
  <c r="R222" i="1"/>
  <c r="R285" i="1"/>
  <c r="R209" i="1"/>
  <c r="R200" i="1"/>
  <c r="R292" i="1"/>
  <c r="R193" i="1"/>
  <c r="R57" i="1"/>
  <c r="R164" i="1"/>
  <c r="R87" i="1"/>
  <c r="R150" i="1"/>
  <c r="R16" i="1"/>
  <c r="R139" i="1"/>
  <c r="R64" i="1"/>
  <c r="R133" i="1"/>
  <c r="R123" i="1"/>
  <c r="R199" i="1"/>
  <c r="R74" i="1"/>
  <c r="R103" i="1"/>
  <c r="R132" i="1"/>
  <c r="R101" i="1"/>
  <c r="R48" i="1"/>
  <c r="R115" i="1"/>
  <c r="R176" i="1"/>
  <c r="R45" i="1"/>
  <c r="R73" i="1"/>
  <c r="R28" i="1"/>
  <c r="R102" i="1"/>
  <c r="R39" i="1"/>
  <c r="R121" i="1"/>
  <c r="R86" i="1"/>
  <c r="R163" i="1"/>
  <c r="R268" i="1"/>
  <c r="R358" i="1"/>
  <c r="R335" i="1"/>
  <c r="R15" i="1"/>
  <c r="R215" i="1"/>
  <c r="R56" i="1"/>
  <c r="R208" i="1"/>
  <c r="R63" i="1"/>
  <c r="R25" i="1"/>
  <c r="R27" i="1"/>
  <c r="R14" i="1"/>
  <c r="F175" i="1"/>
  <c r="G175" i="1" s="1"/>
  <c r="E175" i="1"/>
  <c r="E114" i="1"/>
  <c r="F100" i="1"/>
  <c r="E100" i="1"/>
  <c r="E38" i="1"/>
  <c r="E26" i="1"/>
  <c r="E13" i="1"/>
  <c r="Q358" i="1" l="1"/>
  <c r="L39" i="1"/>
  <c r="M39" i="1" s="1"/>
  <c r="N39" i="1" s="1"/>
  <c r="P39" i="1" s="1"/>
  <c r="Q132" i="1"/>
  <c r="M101" i="1"/>
  <c r="N101" i="1" s="1"/>
  <c r="P101" i="1" s="1"/>
  <c r="L99" i="1"/>
  <c r="Q99" i="1" s="1"/>
  <c r="M123" i="1"/>
  <c r="N123" i="1" s="1"/>
  <c r="P123" i="1" s="1"/>
  <c r="I175" i="1"/>
  <c r="H175" i="1"/>
  <c r="Q336" i="1"/>
  <c r="L121" i="1"/>
  <c r="M121" i="1" s="1"/>
  <c r="N121" i="1" s="1"/>
  <c r="P121" i="1" s="1"/>
  <c r="L28" i="1"/>
  <c r="M28" i="1" s="1"/>
  <c r="N28" i="1" s="1"/>
  <c r="P28" i="1" s="1"/>
  <c r="Q215" i="1"/>
  <c r="L269" i="1"/>
  <c r="Q269" i="1" s="1"/>
  <c r="Q268" i="1"/>
  <c r="Q73" i="1"/>
  <c r="L15" i="1"/>
  <c r="Q15" i="1" s="1"/>
  <c r="L45" i="1"/>
  <c r="M45" i="1" s="1"/>
  <c r="N45" i="1" s="1"/>
  <c r="P45" i="1" s="1"/>
  <c r="Q222" i="1"/>
  <c r="Q292" i="1"/>
  <c r="L156" i="1"/>
  <c r="Q156" i="1" s="1"/>
  <c r="L115" i="1"/>
  <c r="M115" i="1" s="1"/>
  <c r="N115" i="1" s="1"/>
  <c r="P115" i="1" s="1"/>
  <c r="J175" i="1"/>
  <c r="L25" i="1"/>
  <c r="M25" i="1" s="1"/>
  <c r="N25" i="1" s="1"/>
  <c r="P25" i="1" s="1"/>
  <c r="Q343" i="1"/>
  <c r="Q301" i="1"/>
  <c r="Q270" i="1"/>
  <c r="Q209" i="1"/>
  <c r="Q193" i="1"/>
  <c r="M139" i="1"/>
  <c r="N139" i="1" s="1"/>
  <c r="P139" i="1" s="1"/>
  <c r="Q133" i="1"/>
  <c r="M150" i="1"/>
  <c r="N150" i="1" s="1"/>
  <c r="P150" i="1" s="1"/>
  <c r="M103" i="1"/>
  <c r="N103" i="1" s="1"/>
  <c r="P103" i="1" s="1"/>
  <c r="Q74" i="1"/>
  <c r="Q64" i="1"/>
  <c r="K175" i="1"/>
  <c r="Q14" i="1"/>
  <c r="Q359" i="1"/>
  <c r="Q56" i="1"/>
  <c r="L293" i="1"/>
  <c r="Q293" i="1" s="1"/>
  <c r="L176" i="1"/>
  <c r="L367" i="1"/>
  <c r="Q367" i="1" s="1"/>
  <c r="Q199" i="1"/>
  <c r="Q276" i="1"/>
  <c r="L327" i="1"/>
  <c r="M327" i="1" s="1"/>
  <c r="N327" i="1" s="1"/>
  <c r="P327" i="1" s="1"/>
  <c r="Q63" i="1"/>
  <c r="Q163" i="1"/>
  <c r="M163" i="1"/>
  <c r="N163" i="1" s="1"/>
  <c r="P163" i="1" s="1"/>
  <c r="L300" i="1"/>
  <c r="Q300" i="1" s="1"/>
  <c r="L284" i="1"/>
  <c r="Q284" i="1" s="1"/>
  <c r="L275" i="1"/>
  <c r="Q275" i="1" s="1"/>
  <c r="L122" i="1"/>
  <c r="Q122" i="1" s="1"/>
  <c r="Q285" i="1"/>
  <c r="M285" i="1"/>
  <c r="N285" i="1" s="1"/>
  <c r="P285" i="1" s="1"/>
  <c r="L342" i="1"/>
  <c r="Q342" i="1" s="1"/>
  <c r="L309" i="1"/>
  <c r="Q309" i="1" s="1"/>
  <c r="L318" i="1"/>
  <c r="Q318" i="1" s="1"/>
  <c r="Q48" i="1"/>
  <c r="L149" i="1"/>
  <c r="Q149" i="1" s="1"/>
  <c r="Q223" i="1"/>
  <c r="L102" i="1"/>
  <c r="M102" i="1" s="1"/>
  <c r="N102" i="1" s="1"/>
  <c r="P102" i="1" s="1"/>
  <c r="L79" i="1"/>
  <c r="M79" i="1" s="1"/>
  <c r="N79" i="1" s="1"/>
  <c r="P79" i="1" s="1"/>
  <c r="Q86" i="1"/>
  <c r="L379" i="1"/>
  <c r="M379" i="1" s="1"/>
  <c r="N379" i="1" s="1"/>
  <c r="P379" i="1" s="1"/>
  <c r="Q164" i="1"/>
  <c r="Q208" i="1"/>
  <c r="L162" i="1"/>
  <c r="Q162" i="1" s="1"/>
  <c r="L131" i="1"/>
  <c r="Q131" i="1" s="1"/>
  <c r="L85" i="1"/>
  <c r="Q85" i="1" s="1"/>
  <c r="L72" i="1"/>
  <c r="M72" i="1" s="1"/>
  <c r="N72" i="1" s="1"/>
  <c r="P72" i="1" s="1"/>
  <c r="Q27" i="1"/>
  <c r="L334" i="1"/>
  <c r="M334" i="1" s="1"/>
  <c r="N334" i="1" s="1"/>
  <c r="P334" i="1" s="1"/>
  <c r="L138" i="1"/>
  <c r="M138" i="1" s="1"/>
  <c r="N138" i="1" s="1"/>
  <c r="P138" i="1" s="1"/>
  <c r="Q373" i="1"/>
  <c r="M373" i="1"/>
  <c r="N373" i="1" s="1"/>
  <c r="P373" i="1" s="1"/>
  <c r="Q200" i="1"/>
  <c r="L62" i="1"/>
  <c r="M62" i="1" s="1"/>
  <c r="N62" i="1" s="1"/>
  <c r="P62" i="1" s="1"/>
  <c r="L372" i="1"/>
  <c r="Q372" i="1" s="1"/>
  <c r="Q87" i="1"/>
  <c r="L357" i="1"/>
  <c r="Q357" i="1" s="1"/>
  <c r="L47" i="1"/>
  <c r="M47" i="1" s="1"/>
  <c r="N47" i="1" s="1"/>
  <c r="P47" i="1" s="1"/>
  <c r="Q319" i="1"/>
  <c r="Q57" i="1"/>
  <c r="Q335" i="1"/>
  <c r="M335" i="1"/>
  <c r="N335" i="1" s="1"/>
  <c r="P335" i="1" s="1"/>
  <c r="L29" i="1"/>
  <c r="M29" i="1" s="1"/>
  <c r="N29" i="1" s="1"/>
  <c r="P29" i="1" s="1"/>
  <c r="L350" i="1"/>
  <c r="Q350" i="1" s="1"/>
  <c r="L55" i="1"/>
  <c r="M55" i="1" s="1"/>
  <c r="N55" i="1" s="1"/>
  <c r="P55" i="1" s="1"/>
  <c r="L46" i="1"/>
  <c r="M46" i="1" s="1"/>
  <c r="N46" i="1" s="1"/>
  <c r="P46" i="1" s="1"/>
  <c r="Q16" i="1"/>
  <c r="L12" i="1"/>
  <c r="Q12" i="1" s="1"/>
  <c r="G15" i="2"/>
  <c r="R175" i="1"/>
  <c r="G100" i="1"/>
  <c r="R100" i="1"/>
  <c r="G114" i="1"/>
  <c r="R114" i="1"/>
  <c r="G38" i="1"/>
  <c r="R38" i="1"/>
  <c r="G26" i="1"/>
  <c r="R26" i="1"/>
  <c r="G13" i="1"/>
  <c r="H13" i="1" s="1"/>
  <c r="R13" i="1"/>
  <c r="R174" i="1"/>
  <c r="R173" i="1"/>
  <c r="R172" i="1"/>
  <c r="R171" i="1"/>
  <c r="R148" i="1"/>
  <c r="R113" i="1"/>
  <c r="R112" i="1"/>
  <c r="R111" i="1"/>
  <c r="R110" i="1"/>
  <c r="R98" i="1"/>
  <c r="R97" i="1"/>
  <c r="R96" i="1"/>
  <c r="R95" i="1"/>
  <c r="R71" i="1"/>
  <c r="R37" i="1"/>
  <c r="R36" i="1"/>
  <c r="R35" i="1"/>
  <c r="R34" i="1"/>
  <c r="R8" i="1"/>
  <c r="R9" i="1"/>
  <c r="R10" i="1"/>
  <c r="R11" i="1"/>
  <c r="R21" i="1"/>
  <c r="R22" i="1"/>
  <c r="R23" i="1"/>
  <c r="R24" i="1"/>
  <c r="P11" i="1"/>
  <c r="G173" i="1"/>
  <c r="H173" i="1" s="1"/>
  <c r="G97" i="1"/>
  <c r="H97" i="1" s="1"/>
  <c r="G112" i="1"/>
  <c r="H112" i="1" s="1"/>
  <c r="G36" i="1"/>
  <c r="H36" i="1" s="1"/>
  <c r="G23" i="1"/>
  <c r="H23" i="1" s="1"/>
  <c r="G10" i="1"/>
  <c r="H10" i="1" s="1"/>
  <c r="Q121" i="1" l="1"/>
  <c r="M149" i="1"/>
  <c r="N149" i="1" s="1"/>
  <c r="P149" i="1" s="1"/>
  <c r="M156" i="1"/>
  <c r="N156" i="1" s="1"/>
  <c r="P156" i="1" s="1"/>
  <c r="Q39" i="1"/>
  <c r="M269" i="1"/>
  <c r="N269" i="1" s="1"/>
  <c r="P269" i="1" s="1"/>
  <c r="M99" i="1"/>
  <c r="N99" i="1" s="1"/>
  <c r="P99" i="1" s="1"/>
  <c r="I38" i="1"/>
  <c r="H38" i="1"/>
  <c r="I26" i="1"/>
  <c r="H26" i="1"/>
  <c r="J114" i="1"/>
  <c r="H114" i="1"/>
  <c r="I100" i="1"/>
  <c r="H100" i="1"/>
  <c r="Q115" i="1"/>
  <c r="Q28" i="1"/>
  <c r="Q72" i="1"/>
  <c r="M15" i="1"/>
  <c r="N15" i="1" s="1"/>
  <c r="P15" i="1" s="1"/>
  <c r="Q62" i="1"/>
  <c r="Q46" i="1"/>
  <c r="Q334" i="1"/>
  <c r="M350" i="1"/>
  <c r="N350" i="1" s="1"/>
  <c r="P350" i="1" s="1"/>
  <c r="M357" i="1"/>
  <c r="N357" i="1" s="1"/>
  <c r="P357" i="1" s="1"/>
  <c r="M342" i="1"/>
  <c r="N342" i="1" s="1"/>
  <c r="P342" i="1" s="1"/>
  <c r="M162" i="1"/>
  <c r="N162" i="1" s="1"/>
  <c r="P162" i="1" s="1"/>
  <c r="M131" i="1"/>
  <c r="N131" i="1" s="1"/>
  <c r="P131" i="1" s="1"/>
  <c r="Q138" i="1"/>
  <c r="Q379" i="1"/>
  <c r="Q25" i="1"/>
  <c r="L175" i="1"/>
  <c r="M175" i="1" s="1"/>
  <c r="N175" i="1" s="1"/>
  <c r="P175" i="1" s="1"/>
  <c r="Q45" i="1"/>
  <c r="M309" i="1"/>
  <c r="N309" i="1" s="1"/>
  <c r="P309" i="1" s="1"/>
  <c r="M275" i="1"/>
  <c r="N275" i="1" s="1"/>
  <c r="P275" i="1" s="1"/>
  <c r="Q327" i="1"/>
  <c r="M367" i="1"/>
  <c r="N367" i="1" s="1"/>
  <c r="P367" i="1" s="1"/>
  <c r="M372" i="1"/>
  <c r="N372" i="1" s="1"/>
  <c r="P372" i="1" s="1"/>
  <c r="Q55" i="1"/>
  <c r="Q79" i="1"/>
  <c r="M300" i="1"/>
  <c r="N300" i="1" s="1"/>
  <c r="P300" i="1" s="1"/>
  <c r="Q47" i="1"/>
  <c r="K26" i="1"/>
  <c r="K100" i="1"/>
  <c r="J26" i="1"/>
  <c r="J100" i="1"/>
  <c r="J23" i="1"/>
  <c r="K23" i="1"/>
  <c r="I23" i="1"/>
  <c r="M12" i="1"/>
  <c r="N12" i="1" s="1"/>
  <c r="P12" i="1" s="1"/>
  <c r="Q29" i="1"/>
  <c r="M85" i="1"/>
  <c r="N85" i="1" s="1"/>
  <c r="P85" i="1" s="1"/>
  <c r="M284" i="1"/>
  <c r="N284" i="1" s="1"/>
  <c r="P284" i="1" s="1"/>
  <c r="I36" i="1"/>
  <c r="J36" i="1"/>
  <c r="K36" i="1"/>
  <c r="Q102" i="1"/>
  <c r="K173" i="1"/>
  <c r="I173" i="1"/>
  <c r="J173" i="1"/>
  <c r="M176" i="1"/>
  <c r="N176" i="1" s="1"/>
  <c r="P176" i="1" s="1"/>
  <c r="Q176" i="1"/>
  <c r="M122" i="1"/>
  <c r="N122" i="1" s="1"/>
  <c r="P122" i="1" s="1"/>
  <c r="J38" i="1"/>
  <c r="K38" i="1"/>
  <c r="K112" i="1"/>
  <c r="I112" i="1"/>
  <c r="J112" i="1"/>
  <c r="I114" i="1"/>
  <c r="K114" i="1"/>
  <c r="I97" i="1"/>
  <c r="J97" i="1"/>
  <c r="K97" i="1"/>
  <c r="M318" i="1"/>
  <c r="N318" i="1" s="1"/>
  <c r="P318" i="1" s="1"/>
  <c r="M293" i="1"/>
  <c r="N293" i="1" s="1"/>
  <c r="P293" i="1" s="1"/>
  <c r="I13" i="1"/>
  <c r="K13" i="1"/>
  <c r="J13" i="1"/>
  <c r="K10" i="1"/>
  <c r="I10" i="1"/>
  <c r="J10" i="1"/>
  <c r="H15" i="2"/>
  <c r="G172" i="1"/>
  <c r="H172" i="1" s="1"/>
  <c r="G171" i="1"/>
  <c r="H171" i="1" s="1"/>
  <c r="G111" i="1"/>
  <c r="H111" i="1" s="1"/>
  <c r="G110" i="1"/>
  <c r="H110" i="1" s="1"/>
  <c r="G96" i="1"/>
  <c r="H96" i="1" s="1"/>
  <c r="G95" i="1"/>
  <c r="H95" i="1" s="1"/>
  <c r="G35" i="1"/>
  <c r="H35" i="1" s="1"/>
  <c r="G34" i="1"/>
  <c r="H34" i="1" s="1"/>
  <c r="G22" i="1"/>
  <c r="H22" i="1" s="1"/>
  <c r="G21" i="1"/>
  <c r="H21" i="1" s="1"/>
  <c r="G9" i="1"/>
  <c r="H9" i="1" s="1"/>
  <c r="G8" i="1"/>
  <c r="H8" i="1" s="1"/>
  <c r="E283" i="1"/>
  <c r="F283" i="1"/>
  <c r="F206" i="1"/>
  <c r="E206" i="1"/>
  <c r="E183" i="1"/>
  <c r="F183" i="1"/>
  <c r="F147" i="1"/>
  <c r="E147" i="1"/>
  <c r="F120" i="1"/>
  <c r="E120" i="1"/>
  <c r="E94" i="1"/>
  <c r="F94" i="1"/>
  <c r="F70" i="1"/>
  <c r="E70" i="1"/>
  <c r="F44" i="1"/>
  <c r="E44" i="1"/>
  <c r="F20" i="1"/>
  <c r="E20" i="1"/>
  <c r="F7" i="1"/>
  <c r="E7" i="1"/>
  <c r="E365" i="1"/>
  <c r="J365" i="1" s="1"/>
  <c r="F365" i="1"/>
  <c r="K365" i="1" s="1"/>
  <c r="F154" i="1"/>
  <c r="K154" i="1" s="1"/>
  <c r="E154" i="1"/>
  <c r="J154" i="1" s="1"/>
  <c r="E146" i="1"/>
  <c r="J146" i="1" s="1"/>
  <c r="F146" i="1"/>
  <c r="K146" i="1" s="1"/>
  <c r="F77" i="1"/>
  <c r="K77" i="1" s="1"/>
  <c r="F69" i="1"/>
  <c r="K69" i="1" s="1"/>
  <c r="E77" i="1"/>
  <c r="J77" i="1" s="1"/>
  <c r="E69" i="1"/>
  <c r="J69" i="1" s="1"/>
  <c r="F6" i="1"/>
  <c r="K6" i="1" s="1"/>
  <c r="E6" i="1"/>
  <c r="J6" i="1" s="1"/>
  <c r="E267" i="1"/>
  <c r="J267" i="1" s="1"/>
  <c r="F267" i="1"/>
  <c r="K267" i="1" s="1"/>
  <c r="F129" i="1"/>
  <c r="K129" i="1" s="1"/>
  <c r="E129" i="1"/>
  <c r="J129" i="1" s="1"/>
  <c r="F119" i="1"/>
  <c r="K119" i="1" s="1"/>
  <c r="E119" i="1"/>
  <c r="J119" i="1" s="1"/>
  <c r="F53" i="1"/>
  <c r="K53" i="1" s="1"/>
  <c r="E53" i="1"/>
  <c r="J53" i="1" s="1"/>
  <c r="F43" i="1"/>
  <c r="K43" i="1" s="1"/>
  <c r="E43" i="1"/>
  <c r="J43" i="1" s="1"/>
  <c r="F5" i="1"/>
  <c r="K5" i="1" s="1"/>
  <c r="E5" i="1"/>
  <c r="J5" i="1" s="1"/>
  <c r="D170" i="1"/>
  <c r="H170" i="1" s="1"/>
  <c r="D109" i="1"/>
  <c r="H109" i="1" s="1"/>
  <c r="D93" i="1"/>
  <c r="H93" i="1" s="1"/>
  <c r="D33" i="1"/>
  <c r="H33" i="1" s="1"/>
  <c r="D19" i="1"/>
  <c r="H19" i="1" s="1"/>
  <c r="D4" i="1"/>
  <c r="G4" i="1"/>
  <c r="I4" i="1" l="1"/>
  <c r="H4" i="1"/>
  <c r="Q175" i="1"/>
  <c r="L26" i="1"/>
  <c r="Q26" i="1" s="1"/>
  <c r="L38" i="1"/>
  <c r="Q38" i="1" s="1"/>
  <c r="L100" i="1"/>
  <c r="M100" i="1" s="1"/>
  <c r="N100" i="1" s="1"/>
  <c r="P100" i="1" s="1"/>
  <c r="L23" i="1"/>
  <c r="M23" i="1" s="1"/>
  <c r="N23" i="1" s="1"/>
  <c r="P23" i="1" s="1"/>
  <c r="F109" i="1"/>
  <c r="K109" i="1" s="1"/>
  <c r="L119" i="1"/>
  <c r="M119" i="1" s="1"/>
  <c r="N119" i="1" s="1"/>
  <c r="P119" i="1" s="1"/>
  <c r="L69" i="1"/>
  <c r="M69" i="1" s="1"/>
  <c r="N69" i="1" s="1"/>
  <c r="P69" i="1" s="1"/>
  <c r="I21" i="1"/>
  <c r="J21" i="1"/>
  <c r="K21" i="1"/>
  <c r="J171" i="1"/>
  <c r="I171" i="1"/>
  <c r="K171" i="1"/>
  <c r="L173" i="1"/>
  <c r="Q173" i="1" s="1"/>
  <c r="E170" i="1"/>
  <c r="J170" i="1" s="1"/>
  <c r="I22" i="1"/>
  <c r="K22" i="1"/>
  <c r="J22" i="1"/>
  <c r="I172" i="1"/>
  <c r="J172" i="1"/>
  <c r="K172" i="1"/>
  <c r="L112" i="1"/>
  <c r="Q112" i="1" s="1"/>
  <c r="L129" i="1"/>
  <c r="M129" i="1" s="1"/>
  <c r="N129" i="1" s="1"/>
  <c r="P129" i="1" s="1"/>
  <c r="I34" i="1"/>
  <c r="J34" i="1"/>
  <c r="K34" i="1"/>
  <c r="L77" i="1"/>
  <c r="M77" i="1" s="1"/>
  <c r="N77" i="1" s="1"/>
  <c r="P77" i="1" s="1"/>
  <c r="J35" i="1"/>
  <c r="K35" i="1"/>
  <c r="I35" i="1"/>
  <c r="I111" i="1"/>
  <c r="J111" i="1"/>
  <c r="K111" i="1"/>
  <c r="L365" i="1"/>
  <c r="M365" i="1" s="1"/>
  <c r="N365" i="1" s="1"/>
  <c r="P365" i="1" s="1"/>
  <c r="L43" i="1"/>
  <c r="M43" i="1" s="1"/>
  <c r="N43" i="1" s="1"/>
  <c r="P43" i="1" s="1"/>
  <c r="I95" i="1"/>
  <c r="J95" i="1"/>
  <c r="K95" i="1"/>
  <c r="L114" i="1"/>
  <c r="M114" i="1" s="1"/>
  <c r="N114" i="1" s="1"/>
  <c r="P114" i="1" s="1"/>
  <c r="L267" i="1"/>
  <c r="M267" i="1" s="1"/>
  <c r="N267" i="1" s="1"/>
  <c r="P267" i="1" s="1"/>
  <c r="L146" i="1"/>
  <c r="M146" i="1" s="1"/>
  <c r="N146" i="1" s="1"/>
  <c r="P146" i="1" s="1"/>
  <c r="I96" i="1"/>
  <c r="J96" i="1"/>
  <c r="K96" i="1"/>
  <c r="L97" i="1"/>
  <c r="Q97" i="1" s="1"/>
  <c r="E19" i="1"/>
  <c r="J19" i="1" s="1"/>
  <c r="E33" i="1"/>
  <c r="J33" i="1" s="1"/>
  <c r="L53" i="1"/>
  <c r="M53" i="1" s="1"/>
  <c r="N53" i="1" s="1"/>
  <c r="P53" i="1" s="1"/>
  <c r="L154" i="1"/>
  <c r="M154" i="1" s="1"/>
  <c r="N154" i="1" s="1"/>
  <c r="P154" i="1" s="1"/>
  <c r="I110" i="1"/>
  <c r="J110" i="1"/>
  <c r="K110" i="1"/>
  <c r="L36" i="1"/>
  <c r="M36" i="1" s="1"/>
  <c r="N36" i="1" s="1"/>
  <c r="P36" i="1" s="1"/>
  <c r="L6" i="1"/>
  <c r="M6" i="1" s="1"/>
  <c r="N6" i="1" s="1"/>
  <c r="P6" i="1" s="1"/>
  <c r="L10" i="1"/>
  <c r="M10" i="1" s="1"/>
  <c r="N10" i="1" s="1"/>
  <c r="P10" i="1" s="1"/>
  <c r="E4" i="1"/>
  <c r="J4" i="1" s="1"/>
  <c r="L5" i="1"/>
  <c r="M5" i="1" s="1"/>
  <c r="N5" i="1" s="1"/>
  <c r="P5" i="1" s="1"/>
  <c r="I8" i="1"/>
  <c r="J8" i="1"/>
  <c r="K8" i="1"/>
  <c r="I9" i="1"/>
  <c r="J9" i="1"/>
  <c r="K9" i="1"/>
  <c r="L13" i="1"/>
  <c r="Q13" i="1" s="1"/>
  <c r="R129" i="1"/>
  <c r="R154" i="1"/>
  <c r="R120" i="1"/>
  <c r="R77" i="1"/>
  <c r="R365" i="1"/>
  <c r="R43" i="1"/>
  <c r="R119" i="1"/>
  <c r="R44" i="1"/>
  <c r="R267" i="1"/>
  <c r="R183" i="1"/>
  <c r="R206" i="1"/>
  <c r="R283" i="1"/>
  <c r="R53" i="1"/>
  <c r="R5" i="1"/>
  <c r="R6" i="1"/>
  <c r="R7" i="1"/>
  <c r="R70" i="1"/>
  <c r="R146" i="1"/>
  <c r="R94" i="1"/>
  <c r="R69" i="1"/>
  <c r="R147" i="1"/>
  <c r="R20" i="1"/>
  <c r="G120" i="1"/>
  <c r="G20" i="1"/>
  <c r="G44" i="1"/>
  <c r="G183" i="1"/>
  <c r="F33" i="1"/>
  <c r="K33" i="1" s="1"/>
  <c r="G94" i="1"/>
  <c r="G283" i="1"/>
  <c r="G7" i="1"/>
  <c r="G70" i="1"/>
  <c r="G147" i="1"/>
  <c r="F19" i="1"/>
  <c r="K19" i="1" s="1"/>
  <c r="G206" i="1"/>
  <c r="F170" i="1"/>
  <c r="K170" i="1" s="1"/>
  <c r="E109" i="1"/>
  <c r="J109" i="1" s="1"/>
  <c r="E93" i="1"/>
  <c r="J93" i="1" s="1"/>
  <c r="F93" i="1"/>
  <c r="K93" i="1" s="1"/>
  <c r="F4" i="1"/>
  <c r="K4" i="1" s="1"/>
  <c r="M26" i="1" l="1"/>
  <c r="N26" i="1" s="1"/>
  <c r="P26" i="1" s="1"/>
  <c r="I94" i="1"/>
  <c r="H94" i="1"/>
  <c r="I44" i="1"/>
  <c r="H44" i="1"/>
  <c r="I206" i="1"/>
  <c r="H206" i="1"/>
  <c r="I147" i="1"/>
  <c r="H147" i="1"/>
  <c r="I20" i="1"/>
  <c r="H20" i="1"/>
  <c r="I183" i="1"/>
  <c r="H183" i="1"/>
  <c r="I70" i="1"/>
  <c r="H70" i="1"/>
  <c r="I120" i="1"/>
  <c r="H120" i="1"/>
  <c r="I7" i="1"/>
  <c r="H7" i="1"/>
  <c r="I283" i="1"/>
  <c r="H283" i="1"/>
  <c r="Q100" i="1"/>
  <c r="L110" i="1"/>
  <c r="M110" i="1" s="1"/>
  <c r="N110" i="1" s="1"/>
  <c r="P110" i="1" s="1"/>
  <c r="M97" i="1"/>
  <c r="N97" i="1" s="1"/>
  <c r="P97" i="1" s="1"/>
  <c r="M173" i="1"/>
  <c r="N173" i="1" s="1"/>
  <c r="P173" i="1" s="1"/>
  <c r="Q5" i="1"/>
  <c r="L96" i="1"/>
  <c r="M96" i="1" s="1"/>
  <c r="N96" i="1" s="1"/>
  <c r="P96" i="1" s="1"/>
  <c r="M112" i="1"/>
  <c r="N112" i="1" s="1"/>
  <c r="P112" i="1" s="1"/>
  <c r="Q69" i="1"/>
  <c r="M38" i="1"/>
  <c r="N38" i="1" s="1"/>
  <c r="P38" i="1" s="1"/>
  <c r="Q146" i="1"/>
  <c r="Q77" i="1"/>
  <c r="J44" i="1"/>
  <c r="K20" i="1"/>
  <c r="Q36" i="1"/>
  <c r="L171" i="1"/>
  <c r="Q171" i="1" s="1"/>
  <c r="J20" i="1"/>
  <c r="K44" i="1"/>
  <c r="L33" i="1"/>
  <c r="M33" i="1" s="1"/>
  <c r="N33" i="1" s="1"/>
  <c r="P33" i="1" s="1"/>
  <c r="L170" i="1"/>
  <c r="M170" i="1" s="1"/>
  <c r="N170" i="1" s="1"/>
  <c r="P170" i="1" s="1"/>
  <c r="L19" i="1"/>
  <c r="M19" i="1" s="1"/>
  <c r="N19" i="1" s="1"/>
  <c r="P19" i="1" s="1"/>
  <c r="L93" i="1"/>
  <c r="M93" i="1" s="1"/>
  <c r="N93" i="1" s="1"/>
  <c r="P93" i="1" s="1"/>
  <c r="L109" i="1"/>
  <c r="M109" i="1" s="1"/>
  <c r="N109" i="1" s="1"/>
  <c r="P109" i="1" s="1"/>
  <c r="J70" i="1"/>
  <c r="Q53" i="1"/>
  <c r="J283" i="1"/>
  <c r="J183" i="1"/>
  <c r="L35" i="1"/>
  <c r="Q35" i="1" s="1"/>
  <c r="L22" i="1"/>
  <c r="Q22" i="1" s="1"/>
  <c r="Q23" i="1"/>
  <c r="Q154" i="1"/>
  <c r="L111" i="1"/>
  <c r="M111" i="1" s="1"/>
  <c r="N111" i="1" s="1"/>
  <c r="P111" i="1" s="1"/>
  <c r="K120" i="1"/>
  <c r="Q365" i="1"/>
  <c r="K70" i="1"/>
  <c r="K7" i="1"/>
  <c r="L95" i="1"/>
  <c r="Q95" i="1" s="1"/>
  <c r="L34" i="1"/>
  <c r="M34" i="1" s="1"/>
  <c r="N34" i="1" s="1"/>
  <c r="P34" i="1" s="1"/>
  <c r="K283" i="1"/>
  <c r="Q114" i="1"/>
  <c r="K206" i="1"/>
  <c r="J206" i="1"/>
  <c r="Q119" i="1"/>
  <c r="K147" i="1"/>
  <c r="Q6" i="1"/>
  <c r="J147" i="1"/>
  <c r="J120" i="1"/>
  <c r="J94" i="1"/>
  <c r="Q129" i="1"/>
  <c r="L172" i="1"/>
  <c r="Q172" i="1" s="1"/>
  <c r="M13" i="1"/>
  <c r="N13" i="1" s="1"/>
  <c r="P13" i="1" s="1"/>
  <c r="Q267" i="1"/>
  <c r="K94" i="1"/>
  <c r="L21" i="1"/>
  <c r="Q21" i="1" s="1"/>
  <c r="Q43" i="1"/>
  <c r="K183" i="1"/>
  <c r="L4" i="1"/>
  <c r="M4" i="1" s="1"/>
  <c r="N4" i="1" s="1"/>
  <c r="P4" i="1" s="1"/>
  <c r="L8" i="1"/>
  <c r="M8" i="1" s="1"/>
  <c r="N8" i="1" s="1"/>
  <c r="P8" i="1" s="1"/>
  <c r="Q10" i="1"/>
  <c r="L9" i="1"/>
  <c r="M9" i="1" s="1"/>
  <c r="N9" i="1" s="1"/>
  <c r="P9" i="1" s="1"/>
  <c r="J7" i="1"/>
  <c r="R93" i="1"/>
  <c r="R33" i="1"/>
  <c r="R109" i="1"/>
  <c r="R170" i="1"/>
  <c r="R4" i="1"/>
  <c r="R19" i="1"/>
  <c r="L20" i="1" l="1"/>
  <c r="Q20" i="1" s="1"/>
  <c r="Q110" i="1"/>
  <c r="Q96" i="1"/>
  <c r="L44" i="1"/>
  <c r="M44" i="1" s="1"/>
  <c r="N44" i="1" s="1"/>
  <c r="P44" i="1" s="1"/>
  <c r="M95" i="1"/>
  <c r="N95" i="1" s="1"/>
  <c r="P95" i="1" s="1"/>
  <c r="L206" i="1"/>
  <c r="Q206" i="1" s="1"/>
  <c r="L120" i="1"/>
  <c r="M120" i="1" s="1"/>
  <c r="N120" i="1" s="1"/>
  <c r="P120" i="1" s="1"/>
  <c r="L70" i="1"/>
  <c r="M70" i="1" s="1"/>
  <c r="N70" i="1" s="1"/>
  <c r="P70" i="1" s="1"/>
  <c r="M22" i="1"/>
  <c r="N22" i="1" s="1"/>
  <c r="P22" i="1" s="1"/>
  <c r="Q34" i="1"/>
  <c r="M171" i="1"/>
  <c r="N171" i="1" s="1"/>
  <c r="P171" i="1" s="1"/>
  <c r="Q111" i="1"/>
  <c r="M21" i="1"/>
  <c r="N21" i="1" s="1"/>
  <c r="P21" i="1" s="1"/>
  <c r="Q44" i="1"/>
  <c r="Q8" i="1"/>
  <c r="M172" i="1"/>
  <c r="N172" i="1" s="1"/>
  <c r="P172" i="1" s="1"/>
  <c r="M35" i="1"/>
  <c r="N35" i="1" s="1"/>
  <c r="P35" i="1" s="1"/>
  <c r="L283" i="1"/>
  <c r="M283" i="1" s="1"/>
  <c r="N283" i="1" s="1"/>
  <c r="P283" i="1" s="1"/>
  <c r="L183" i="1"/>
  <c r="M183" i="1" s="1"/>
  <c r="N183" i="1" s="1"/>
  <c r="P183" i="1" s="1"/>
  <c r="L147" i="1"/>
  <c r="M147" i="1" s="1"/>
  <c r="N147" i="1" s="1"/>
  <c r="P147" i="1" s="1"/>
  <c r="Q93" i="1"/>
  <c r="Q19" i="1"/>
  <c r="Q170" i="1"/>
  <c r="Q9" i="1"/>
  <c r="L94" i="1"/>
  <c r="M94" i="1" s="1"/>
  <c r="N94" i="1" s="1"/>
  <c r="P94" i="1" s="1"/>
  <c r="Q109" i="1"/>
  <c r="Q33" i="1"/>
  <c r="L7" i="1"/>
  <c r="M7" i="1" s="1"/>
  <c r="N7" i="1" s="1"/>
  <c r="P7" i="1" s="1"/>
  <c r="Q4" i="1"/>
  <c r="M20" i="1" l="1"/>
  <c r="N20" i="1" s="1"/>
  <c r="P20" i="1" s="1"/>
  <c r="M206" i="1"/>
  <c r="N206" i="1" s="1"/>
  <c r="P206" i="1" s="1"/>
  <c r="Q120" i="1"/>
  <c r="Q70" i="1"/>
  <c r="Q183" i="1"/>
  <c r="Q94" i="1"/>
  <c r="Q283" i="1"/>
  <c r="Q147" i="1"/>
  <c r="Q7"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Leigh Johnson</author>
  </authors>
  <commentList>
    <comment ref="C4" authorId="0" shapeId="0" xr:uid="{763709F0-55EA-4372-B27F-4DFA0790058B}">
      <text>
        <r>
          <rPr>
            <b/>
            <sz val="9"/>
            <color indexed="81"/>
            <rFont val="Tahoma"/>
            <charset val="1"/>
          </rPr>
          <t>Leigh Johnson:</t>
        </r>
        <r>
          <rPr>
            <sz val="9"/>
            <color indexed="81"/>
            <rFont val="Tahoma"/>
            <charset val="1"/>
          </rPr>
          <t xml:space="preserve">
Data taken from Table S2</t>
        </r>
      </text>
    </comment>
    <comment ref="E7" authorId="0" shapeId="0" xr:uid="{D07DD41D-BBC0-497D-BFAF-1F16D48D9F81}">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F7" authorId="0" shapeId="0" xr:uid="{5B3C445E-D38D-4548-ACCA-EA8DD6E79B30}">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G7" authorId="0" shapeId="0" xr:uid="{EF7F0EF0-BC09-4F4E-9E25-746470BF0329}">
      <text>
        <r>
          <rPr>
            <b/>
            <sz val="9"/>
            <color indexed="81"/>
            <rFont val="Tahoma"/>
            <charset val="1"/>
          </rPr>
          <t>Leigh Johnson:</t>
        </r>
        <r>
          <rPr>
            <sz val="9"/>
            <color indexed="81"/>
            <rFont val="Tahoma"/>
            <charset val="1"/>
          </rPr>
          <t xml:space="preserve">
Approximation based on data in Fig 2</t>
        </r>
      </text>
    </comment>
    <comment ref="G8" authorId="0" shapeId="0" xr:uid="{2DA48AA7-7559-4F9C-A4BD-3793D9CE9BF2}">
      <text>
        <r>
          <rPr>
            <b/>
            <sz val="9"/>
            <color indexed="81"/>
            <rFont val="Tahoma"/>
            <charset val="1"/>
          </rPr>
          <t>Leigh Johnson:</t>
        </r>
        <r>
          <rPr>
            <sz val="9"/>
            <color indexed="81"/>
            <rFont val="Tahoma"/>
            <charset val="1"/>
          </rPr>
          <t xml:space="preserve">
Data from Figure 2</t>
        </r>
      </text>
    </comment>
    <comment ref="G9" authorId="0" shapeId="0" xr:uid="{3A557F67-3D04-4384-B978-0CF428CA37CC}">
      <text>
        <r>
          <rPr>
            <b/>
            <sz val="9"/>
            <color indexed="81"/>
            <rFont val="Tahoma"/>
            <charset val="1"/>
          </rPr>
          <t>Leigh Johnson:</t>
        </r>
        <r>
          <rPr>
            <sz val="9"/>
            <color indexed="81"/>
            <rFont val="Tahoma"/>
            <charset val="1"/>
          </rPr>
          <t xml:space="preserve">
Data from Fig 3</t>
        </r>
      </text>
    </comment>
    <comment ref="U9" authorId="0" shapeId="0" xr:uid="{07A685B7-E90E-48F3-B001-A6C4F257ED5C}">
      <text>
        <r>
          <rPr>
            <b/>
            <sz val="9"/>
            <color indexed="81"/>
            <rFont val="Tahoma"/>
            <charset val="1"/>
          </rPr>
          <t>Leigh Johnson:</t>
        </r>
        <r>
          <rPr>
            <sz val="9"/>
            <color indexed="81"/>
            <rFont val="Tahoma"/>
            <charset val="1"/>
          </rPr>
          <t xml:space="preserve">
matrix list e(V)</t>
        </r>
      </text>
    </comment>
    <comment ref="C13" authorId="0" shapeId="0" xr:uid="{3028A00C-BDAE-4C07-8436-6ACE6927C7E8}">
      <text>
        <r>
          <rPr>
            <b/>
            <sz val="9"/>
            <color indexed="81"/>
            <rFont val="Tahoma"/>
            <charset val="1"/>
          </rPr>
          <t>Leigh Johnson:</t>
        </r>
        <r>
          <rPr>
            <sz val="9"/>
            <color indexed="81"/>
            <rFont val="Tahoma"/>
            <charset val="1"/>
          </rPr>
          <t xml:space="preserve">
Using the 2015 data from Table 1 (for N and individual diseases) and Figure 3 (for disease combinations)</t>
        </r>
      </text>
    </comment>
    <comment ref="C19" authorId="0" shapeId="0" xr:uid="{A9A2FF86-72B9-428A-8A45-A691D29E5405}">
      <text>
        <r>
          <rPr>
            <b/>
            <sz val="9"/>
            <color indexed="81"/>
            <rFont val="Tahoma"/>
            <charset val="1"/>
          </rPr>
          <t>Leigh Johnson:</t>
        </r>
        <r>
          <rPr>
            <sz val="9"/>
            <color indexed="81"/>
            <rFont val="Tahoma"/>
            <charset val="1"/>
          </rPr>
          <t xml:space="preserve">
Data taken from Table S2</t>
        </r>
      </text>
    </comment>
    <comment ref="E20" authorId="0" shapeId="0" xr:uid="{AD24C834-874C-4F1A-B4D5-A2719BE68091}">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F20" authorId="0" shapeId="0" xr:uid="{36F78514-2A04-445A-A9B6-C203B1957FE3}">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G20" authorId="0" shapeId="0" xr:uid="{D8520318-2783-4167-8DE9-3945C93E0263}">
      <text>
        <r>
          <rPr>
            <b/>
            <sz val="9"/>
            <color indexed="81"/>
            <rFont val="Tahoma"/>
            <charset val="1"/>
          </rPr>
          <t>Leigh Johnson:</t>
        </r>
        <r>
          <rPr>
            <sz val="9"/>
            <color indexed="81"/>
            <rFont val="Tahoma"/>
            <charset val="1"/>
          </rPr>
          <t xml:space="preserve">
Approximation based on data in Fig 2</t>
        </r>
      </text>
    </comment>
    <comment ref="G21" authorId="0" shapeId="0" xr:uid="{EB86628A-D069-4988-863C-A370A5CA0296}">
      <text>
        <r>
          <rPr>
            <b/>
            <sz val="9"/>
            <color indexed="81"/>
            <rFont val="Tahoma"/>
            <charset val="1"/>
          </rPr>
          <t>Leigh Johnson:</t>
        </r>
        <r>
          <rPr>
            <sz val="9"/>
            <color indexed="81"/>
            <rFont val="Tahoma"/>
            <charset val="1"/>
          </rPr>
          <t xml:space="preserve">
Data from Figure 2</t>
        </r>
      </text>
    </comment>
    <comment ref="G22" authorId="0" shapeId="0" xr:uid="{23F7CF53-620F-4F70-9F05-F0E9A74D8F4C}">
      <text>
        <r>
          <rPr>
            <b/>
            <sz val="9"/>
            <color indexed="81"/>
            <rFont val="Tahoma"/>
            <charset val="1"/>
          </rPr>
          <t>Leigh Johnson:</t>
        </r>
        <r>
          <rPr>
            <sz val="9"/>
            <color indexed="81"/>
            <rFont val="Tahoma"/>
            <charset val="1"/>
          </rPr>
          <t xml:space="preserve">
Data from Fig 3</t>
        </r>
      </text>
    </comment>
    <comment ref="U23" authorId="0" shapeId="0" xr:uid="{1D629373-F89D-4633-8459-7F829093C74C}">
      <text>
        <r>
          <rPr>
            <b/>
            <sz val="9"/>
            <color indexed="81"/>
            <rFont val="Tahoma"/>
            <charset val="1"/>
          </rPr>
          <t>Leigh Johnson:</t>
        </r>
        <r>
          <rPr>
            <sz val="9"/>
            <color indexed="81"/>
            <rFont val="Tahoma"/>
            <charset val="1"/>
          </rPr>
          <t xml:space="preserve">
matrix list e(V)</t>
        </r>
      </text>
    </comment>
    <comment ref="C26" authorId="0" shapeId="0" xr:uid="{3B1B8CD6-C41E-4195-96A6-67A68FF7D0A4}">
      <text>
        <r>
          <rPr>
            <b/>
            <sz val="9"/>
            <color indexed="81"/>
            <rFont val="Tahoma"/>
            <charset val="1"/>
          </rPr>
          <t>Leigh Johnson:</t>
        </r>
        <r>
          <rPr>
            <sz val="9"/>
            <color indexed="81"/>
            <rFont val="Tahoma"/>
            <charset val="1"/>
          </rPr>
          <t xml:space="preserve">
Using the 2015 data from Table 1 (for N and individual diseases) and Figure 3 (for disease combinations)</t>
        </r>
      </text>
    </comment>
    <comment ref="D27" authorId="0" shapeId="0" xr:uid="{BD3F1D95-3778-45A9-82E7-3FE539490A11}">
      <text>
        <r>
          <rPr>
            <b/>
            <sz val="9"/>
            <color indexed="81"/>
            <rFont val="Tahoma"/>
            <charset val="1"/>
          </rPr>
          <t>Leigh Johnson:</t>
        </r>
        <r>
          <rPr>
            <sz val="9"/>
            <color indexed="81"/>
            <rFont val="Tahoma"/>
            <charset val="1"/>
          </rPr>
          <t xml:space="preserve">
Only including those for whom an HIV test was conducted, using numbers in Table 2.</t>
        </r>
      </text>
    </comment>
    <comment ref="C33" authorId="0" shapeId="0" xr:uid="{1D739E97-FE33-4B6B-8F27-63579B74909A}">
      <text>
        <r>
          <rPr>
            <b/>
            <sz val="9"/>
            <color indexed="81"/>
            <rFont val="Tahoma"/>
            <charset val="1"/>
          </rPr>
          <t>Leigh Johnson:</t>
        </r>
        <r>
          <rPr>
            <sz val="9"/>
            <color indexed="81"/>
            <rFont val="Tahoma"/>
            <charset val="1"/>
          </rPr>
          <t xml:space="preserve">
Data taken from Table S2</t>
        </r>
      </text>
    </comment>
    <comment ref="G34" authorId="0" shapeId="0" xr:uid="{6348F171-AD43-4228-B30A-AB4DD30E7BD8}">
      <text>
        <r>
          <rPr>
            <b/>
            <sz val="9"/>
            <color indexed="81"/>
            <rFont val="Tahoma"/>
            <charset val="1"/>
          </rPr>
          <t>Leigh Johnson:</t>
        </r>
        <r>
          <rPr>
            <sz val="9"/>
            <color indexed="81"/>
            <rFont val="Tahoma"/>
            <charset val="1"/>
          </rPr>
          <t xml:space="preserve">
Data from Figure 2</t>
        </r>
      </text>
    </comment>
    <comment ref="G35" authorId="0" shapeId="0" xr:uid="{95237DDE-B631-41F0-8074-4E67726C40A5}">
      <text>
        <r>
          <rPr>
            <b/>
            <sz val="9"/>
            <color indexed="81"/>
            <rFont val="Tahoma"/>
            <charset val="1"/>
          </rPr>
          <t>Leigh Johnson:</t>
        </r>
        <r>
          <rPr>
            <sz val="9"/>
            <color indexed="81"/>
            <rFont val="Tahoma"/>
            <charset val="1"/>
          </rPr>
          <t xml:space="preserve">
Data from Fig 3</t>
        </r>
      </text>
    </comment>
    <comment ref="U37" authorId="0" shapeId="0" xr:uid="{A1626C9C-82A2-4F8E-A466-5130898EDB39}">
      <text>
        <r>
          <rPr>
            <b/>
            <sz val="9"/>
            <color indexed="81"/>
            <rFont val="Tahoma"/>
            <charset val="1"/>
          </rPr>
          <t>Leigh Johnson:</t>
        </r>
        <r>
          <rPr>
            <sz val="9"/>
            <color indexed="81"/>
            <rFont val="Tahoma"/>
            <charset val="1"/>
          </rPr>
          <t xml:space="preserve">
matrix list e(V)</t>
        </r>
      </text>
    </comment>
    <comment ref="C38" authorId="0" shapeId="0" xr:uid="{E3B32EC4-1F1E-4129-AF61-FF78646759B8}">
      <text>
        <r>
          <rPr>
            <b/>
            <sz val="9"/>
            <color indexed="81"/>
            <rFont val="Tahoma"/>
            <charset val="1"/>
          </rPr>
          <t>Leigh Johnson:</t>
        </r>
        <r>
          <rPr>
            <sz val="9"/>
            <color indexed="81"/>
            <rFont val="Tahoma"/>
            <charset val="1"/>
          </rPr>
          <t xml:space="preserve">
Using the 2015 data from Table 1 (for N and individual diseases) and Figure 3 (for disease combinations)</t>
        </r>
      </text>
    </comment>
    <comment ref="E44" authorId="0" shapeId="0" xr:uid="{76F9D93F-ABC4-4322-B6C3-FCF6507E74C3}">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F44" authorId="0" shapeId="0" xr:uid="{3C623022-8F9E-479B-BB69-4EA7B120ED6C}">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G44" authorId="0" shapeId="0" xr:uid="{C93C7D96-9C4A-4EEB-AEE5-19426D882335}">
      <text>
        <r>
          <rPr>
            <b/>
            <sz val="9"/>
            <color indexed="81"/>
            <rFont val="Tahoma"/>
            <charset val="1"/>
          </rPr>
          <t>Leigh Johnson:</t>
        </r>
        <r>
          <rPr>
            <sz val="9"/>
            <color indexed="81"/>
            <rFont val="Tahoma"/>
            <charset val="1"/>
          </rPr>
          <t xml:space="preserve">
Approximation based on data in Fig 2</t>
        </r>
      </text>
    </comment>
    <comment ref="F46" authorId="0" shapeId="0" xr:uid="{20E46BC6-0E8E-4CBC-84AE-E16D8D01792A}">
      <text>
        <r>
          <rPr>
            <b/>
            <sz val="9"/>
            <color indexed="81"/>
            <rFont val="Tahoma"/>
            <charset val="1"/>
          </rPr>
          <t>Leigh Johnson:</t>
        </r>
        <r>
          <rPr>
            <sz val="9"/>
            <color indexed="81"/>
            <rFont val="Tahoma"/>
            <charset val="1"/>
          </rPr>
          <t xml:space="preserve">
Increases to 5.4% if you include minor depressive disorder.</t>
        </r>
      </text>
    </comment>
    <comment ref="U47" authorId="0" shapeId="0" xr:uid="{B5FBEAA8-4461-40A0-B470-A6EA559C0536}">
      <text>
        <r>
          <rPr>
            <b/>
            <sz val="9"/>
            <color indexed="81"/>
            <rFont val="Tahoma"/>
            <charset val="1"/>
          </rPr>
          <t>Leigh Johnson:</t>
        </r>
        <r>
          <rPr>
            <sz val="9"/>
            <color indexed="81"/>
            <rFont val="Tahoma"/>
            <charset val="1"/>
          </rPr>
          <t xml:space="preserve">
matrix list e(V)</t>
        </r>
      </text>
    </comment>
    <comment ref="U57" authorId="0" shapeId="0" xr:uid="{E26E3885-7BBA-43AA-AEBF-D36E6337E4BB}">
      <text>
        <r>
          <rPr>
            <b/>
            <sz val="9"/>
            <color indexed="81"/>
            <rFont val="Tahoma"/>
            <charset val="1"/>
          </rPr>
          <t>Leigh Johnson:</t>
        </r>
        <r>
          <rPr>
            <sz val="9"/>
            <color indexed="81"/>
            <rFont val="Tahoma"/>
            <charset val="1"/>
          </rPr>
          <t xml:space="preserve">
matrix list e(V)</t>
        </r>
      </text>
    </comment>
    <comment ref="U65" authorId="0" shapeId="0" xr:uid="{4C553B3E-C00B-4A9A-85B4-E0DC428E1C9A}">
      <text>
        <r>
          <rPr>
            <b/>
            <sz val="9"/>
            <color indexed="81"/>
            <rFont val="Tahoma"/>
            <charset val="1"/>
          </rPr>
          <t>Leigh Johnson:</t>
        </r>
        <r>
          <rPr>
            <sz val="9"/>
            <color indexed="81"/>
            <rFont val="Tahoma"/>
            <charset val="1"/>
          </rPr>
          <t xml:space="preserve">
matrix list e(V)</t>
        </r>
      </text>
    </comment>
    <comment ref="E70" authorId="0" shapeId="0" xr:uid="{7ADC6B8A-A1F5-4854-9081-D9A5FD325973}">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F70" authorId="0" shapeId="0" xr:uid="{BB14667C-0432-4DF3-9D0C-F75138841158}">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G70" authorId="0" shapeId="0" xr:uid="{C8E1922F-DB34-4636-877B-E0306868EE2A}">
      <text>
        <r>
          <rPr>
            <b/>
            <sz val="9"/>
            <color indexed="81"/>
            <rFont val="Tahoma"/>
            <charset val="1"/>
          </rPr>
          <t>Leigh Johnson:</t>
        </r>
        <r>
          <rPr>
            <sz val="9"/>
            <color indexed="81"/>
            <rFont val="Tahoma"/>
            <charset val="1"/>
          </rPr>
          <t xml:space="preserve">
Approximation based on data in Fig 2</t>
        </r>
      </text>
    </comment>
    <comment ref="U73" authorId="0" shapeId="0" xr:uid="{21C28630-FD56-4FA0-B14E-B58C380518AD}">
      <text>
        <r>
          <rPr>
            <b/>
            <sz val="9"/>
            <color indexed="81"/>
            <rFont val="Tahoma"/>
            <charset val="1"/>
          </rPr>
          <t>Leigh Johnson:</t>
        </r>
        <r>
          <rPr>
            <sz val="9"/>
            <color indexed="81"/>
            <rFont val="Tahoma"/>
            <charset val="1"/>
          </rPr>
          <t xml:space="preserve">
matrix list e(V)</t>
        </r>
      </text>
    </comment>
    <comment ref="U81" authorId="0" shapeId="0" xr:uid="{D05D1B7E-1CB9-436D-91C2-410FF6981EE2}">
      <text>
        <r>
          <rPr>
            <b/>
            <sz val="9"/>
            <color indexed="81"/>
            <rFont val="Tahoma"/>
            <charset val="1"/>
          </rPr>
          <t>Leigh Johnson:</t>
        </r>
        <r>
          <rPr>
            <sz val="9"/>
            <color indexed="81"/>
            <rFont val="Tahoma"/>
            <charset val="1"/>
          </rPr>
          <t xml:space="preserve">
matrix list e(V)</t>
        </r>
      </text>
    </comment>
    <comment ref="U89" authorId="0" shapeId="0" xr:uid="{4568A947-6EED-401F-B25D-FC3AFC4B229C}">
      <text>
        <r>
          <rPr>
            <b/>
            <sz val="9"/>
            <color indexed="81"/>
            <rFont val="Tahoma"/>
            <charset val="1"/>
          </rPr>
          <t>Leigh Johnson:</t>
        </r>
        <r>
          <rPr>
            <sz val="9"/>
            <color indexed="81"/>
            <rFont val="Tahoma"/>
            <charset val="1"/>
          </rPr>
          <t xml:space="preserve">
matrix list e(V)</t>
        </r>
      </text>
    </comment>
    <comment ref="C93" authorId="0" shapeId="0" xr:uid="{79732165-48DD-42A7-864F-251815C256CE}">
      <text>
        <r>
          <rPr>
            <b/>
            <sz val="9"/>
            <color indexed="81"/>
            <rFont val="Tahoma"/>
            <charset val="1"/>
          </rPr>
          <t>Leigh Johnson:</t>
        </r>
        <r>
          <rPr>
            <sz val="9"/>
            <color indexed="81"/>
            <rFont val="Tahoma"/>
            <charset val="1"/>
          </rPr>
          <t xml:space="preserve">
Data taken from Table S2</t>
        </r>
      </text>
    </comment>
    <comment ref="E94" authorId="0" shapeId="0" xr:uid="{5D7383AC-4457-4D56-A078-FDC9926B1196}">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F94" authorId="0" shapeId="0" xr:uid="{54722360-64DD-4AFE-941F-50369F49EF60}">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G94" authorId="0" shapeId="0" xr:uid="{2A26C360-89A1-4B45-BCDC-0C97DA3F2F43}">
      <text>
        <r>
          <rPr>
            <b/>
            <sz val="9"/>
            <color indexed="81"/>
            <rFont val="Tahoma"/>
            <charset val="1"/>
          </rPr>
          <t>Leigh Johnson:</t>
        </r>
        <r>
          <rPr>
            <sz val="9"/>
            <color indexed="81"/>
            <rFont val="Tahoma"/>
            <charset val="1"/>
          </rPr>
          <t xml:space="preserve">
Approximation based on data in Fig 2</t>
        </r>
      </text>
    </comment>
    <comment ref="G95" authorId="0" shapeId="0" xr:uid="{0DCCD77B-CB3A-434A-9155-642F2D4889E4}">
      <text>
        <r>
          <rPr>
            <b/>
            <sz val="9"/>
            <color indexed="81"/>
            <rFont val="Tahoma"/>
            <charset val="1"/>
          </rPr>
          <t>Leigh Johnson:</t>
        </r>
        <r>
          <rPr>
            <sz val="9"/>
            <color indexed="81"/>
            <rFont val="Tahoma"/>
            <charset val="1"/>
          </rPr>
          <t xml:space="preserve">
Data from Figure 2</t>
        </r>
      </text>
    </comment>
    <comment ref="L95" authorId="0" shapeId="0" xr:uid="{8C6DDFC8-FA87-4F27-B632-D5BFF5C7A823}">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M95" authorId="0" shapeId="0" xr:uid="{9685A657-71DB-473B-AE4C-8A930D931491}">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G96" authorId="0" shapeId="0" xr:uid="{62C4BF3E-62A1-47E7-9952-E4432A87A51C}">
      <text>
        <r>
          <rPr>
            <b/>
            <sz val="9"/>
            <color indexed="81"/>
            <rFont val="Tahoma"/>
            <charset val="1"/>
          </rPr>
          <t>Leigh Johnson:</t>
        </r>
        <r>
          <rPr>
            <sz val="9"/>
            <color indexed="81"/>
            <rFont val="Tahoma"/>
            <charset val="1"/>
          </rPr>
          <t xml:space="preserve">
Data from Fig 3</t>
        </r>
      </text>
    </comment>
    <comment ref="U97" authorId="0" shapeId="0" xr:uid="{DE77F33A-F74A-44A8-B2FD-15AF7EE54410}">
      <text>
        <r>
          <rPr>
            <b/>
            <sz val="9"/>
            <color indexed="81"/>
            <rFont val="Tahoma"/>
            <charset val="1"/>
          </rPr>
          <t>Leigh Johnson:</t>
        </r>
        <r>
          <rPr>
            <sz val="9"/>
            <color indexed="81"/>
            <rFont val="Tahoma"/>
            <charset val="1"/>
          </rPr>
          <t xml:space="preserve">
matrix list e(V)</t>
        </r>
      </text>
    </comment>
    <comment ref="E99" authorId="0" shapeId="0" xr:uid="{AF2150B4-CD2A-4C76-9ABE-E955EAB9CCF3}">
      <text>
        <r>
          <rPr>
            <b/>
            <sz val="9"/>
            <color indexed="81"/>
            <rFont val="Tahoma"/>
            <charset val="1"/>
          </rPr>
          <t>Leigh Johnson:</t>
        </r>
        <r>
          <rPr>
            <sz val="9"/>
            <color indexed="81"/>
            <rFont val="Tahoma"/>
            <charset val="1"/>
          </rPr>
          <t xml:space="preserve">
Defined as hyperglycemia, or RPG &gt;=11</t>
        </r>
      </text>
    </comment>
    <comment ref="L99" authorId="0" shapeId="0" xr:uid="{05A41523-88DF-4CA0-AFE4-A6F67DDF5364}">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M99" authorId="0" shapeId="0" xr:uid="{893EF184-DFF1-4D8D-88D7-9AA29E3FE02D}">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C100" authorId="0" shapeId="0" xr:uid="{CC02F04F-1833-4725-B907-F205478E1B0B}">
      <text>
        <r>
          <rPr>
            <b/>
            <sz val="9"/>
            <color indexed="81"/>
            <rFont val="Tahoma"/>
            <charset val="1"/>
          </rPr>
          <t>Leigh Johnson:</t>
        </r>
        <r>
          <rPr>
            <sz val="9"/>
            <color indexed="81"/>
            <rFont val="Tahoma"/>
            <charset val="1"/>
          </rPr>
          <t xml:space="preserve">
Using the 2015 data from Table 1 (for N and individual diseases) and Figure 3 (for disease combinations)</t>
        </r>
      </text>
    </comment>
    <comment ref="D101" authorId="0" shapeId="0" xr:uid="{84AF24EE-2988-4C76-A89D-842CF0956286}">
      <text>
        <r>
          <rPr>
            <b/>
            <sz val="9"/>
            <color indexed="81"/>
            <rFont val="Tahoma"/>
            <charset val="1"/>
          </rPr>
          <t>Leigh Johnson:</t>
        </r>
        <r>
          <rPr>
            <sz val="9"/>
            <color indexed="81"/>
            <rFont val="Tahoma"/>
            <charset val="1"/>
          </rPr>
          <t xml:space="preserve">
Only including those for whom an HIV test was conducted, using numbers in Table 2.</t>
        </r>
      </text>
    </comment>
    <comment ref="L101" authorId="0" shapeId="0" xr:uid="{B61FE04C-7F2A-4B2B-A163-1D0F07FF95D9}">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M101" authorId="0" shapeId="0" xr:uid="{DC4154AA-19D1-4F48-A8A2-4654110851FA}">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C104" authorId="0" shapeId="0" xr:uid="{F4ACBF7F-B445-4723-BC43-D2630E1B3F99}">
      <text>
        <r>
          <rPr>
            <b/>
            <sz val="9"/>
            <color indexed="81"/>
            <rFont val="Tahoma"/>
            <charset val="1"/>
          </rPr>
          <t>Leigh Johnson:</t>
        </r>
        <r>
          <rPr>
            <sz val="9"/>
            <color indexed="81"/>
            <rFont val="Tahoma"/>
            <charset val="1"/>
          </rPr>
          <t xml:space="preserve">
I decided not to include this in the meta-analysis because the prevalence of HIV was reported only in the earlier Mash study, and I'm not sure they were using the same definition of HIV. Also if I include this study it's a clear outlier.</t>
        </r>
      </text>
    </comment>
    <comment ref="C109" authorId="0" shapeId="0" xr:uid="{F94DCBDC-9626-414D-8C15-37C649E983C1}">
      <text>
        <r>
          <rPr>
            <b/>
            <sz val="9"/>
            <color indexed="81"/>
            <rFont val="Tahoma"/>
            <charset val="1"/>
          </rPr>
          <t>Leigh Johnson:</t>
        </r>
        <r>
          <rPr>
            <sz val="9"/>
            <color indexed="81"/>
            <rFont val="Tahoma"/>
            <charset val="1"/>
          </rPr>
          <t xml:space="preserve">
Data taken from Table S2</t>
        </r>
      </text>
    </comment>
    <comment ref="G110" authorId="0" shapeId="0" xr:uid="{D2A4729A-7155-43F2-B5C0-9786DF658A28}">
      <text>
        <r>
          <rPr>
            <b/>
            <sz val="9"/>
            <color indexed="81"/>
            <rFont val="Tahoma"/>
            <charset val="1"/>
          </rPr>
          <t>Leigh Johnson:</t>
        </r>
        <r>
          <rPr>
            <sz val="9"/>
            <color indexed="81"/>
            <rFont val="Tahoma"/>
            <charset val="1"/>
          </rPr>
          <t xml:space="preserve">
Data from Figure 2</t>
        </r>
      </text>
    </comment>
    <comment ref="G111" authorId="0" shapeId="0" xr:uid="{E8D7DB87-0E4D-4B45-8216-D8DA637AA62C}">
      <text>
        <r>
          <rPr>
            <b/>
            <sz val="9"/>
            <color indexed="81"/>
            <rFont val="Tahoma"/>
            <charset val="1"/>
          </rPr>
          <t>Leigh Johnson:</t>
        </r>
        <r>
          <rPr>
            <sz val="9"/>
            <color indexed="81"/>
            <rFont val="Tahoma"/>
            <charset val="1"/>
          </rPr>
          <t xml:space="preserve">
Data from Fig 3</t>
        </r>
      </text>
    </comment>
    <comment ref="U113" authorId="0" shapeId="0" xr:uid="{A3981585-C6DA-43A0-BDDF-9CF9A077C07D}">
      <text>
        <r>
          <rPr>
            <b/>
            <sz val="9"/>
            <color indexed="81"/>
            <rFont val="Tahoma"/>
            <charset val="1"/>
          </rPr>
          <t>Leigh Johnson:</t>
        </r>
        <r>
          <rPr>
            <sz val="9"/>
            <color indexed="81"/>
            <rFont val="Tahoma"/>
            <charset val="1"/>
          </rPr>
          <t xml:space="preserve">
matrix list e(V)</t>
        </r>
      </text>
    </comment>
    <comment ref="C114" authorId="0" shapeId="0" xr:uid="{614147EF-B65D-4886-A1CA-22307182F507}">
      <text>
        <r>
          <rPr>
            <b/>
            <sz val="9"/>
            <color indexed="81"/>
            <rFont val="Tahoma"/>
            <charset val="1"/>
          </rPr>
          <t>Leigh Johnson:</t>
        </r>
        <r>
          <rPr>
            <sz val="9"/>
            <color indexed="81"/>
            <rFont val="Tahoma"/>
            <charset val="1"/>
          </rPr>
          <t xml:space="preserve">
Using the 2015 data from Table 1 (for N and individual diseases) and Figure 3 (for disease combinations)</t>
        </r>
      </text>
    </comment>
    <comment ref="E120" authorId="0" shapeId="0" xr:uid="{2FEC8561-3A6B-4CAD-B5E7-609E4E1F4F00}">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F120" authorId="0" shapeId="0" xr:uid="{2F18F3F9-66EE-4A77-9608-82CCD2FD0B9E}">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G120" authorId="0" shapeId="0" xr:uid="{3365CF63-5658-47F8-8E64-34004FC351DC}">
      <text>
        <r>
          <rPr>
            <b/>
            <sz val="9"/>
            <color indexed="81"/>
            <rFont val="Tahoma"/>
            <charset val="1"/>
          </rPr>
          <t>Leigh Johnson:</t>
        </r>
        <r>
          <rPr>
            <sz val="9"/>
            <color indexed="81"/>
            <rFont val="Tahoma"/>
            <charset val="1"/>
          </rPr>
          <t xml:space="preserve">
Approximation based on data in Fig 2</t>
        </r>
      </text>
    </comment>
    <comment ref="L121" authorId="0" shapeId="0" xr:uid="{4F137E74-A4C6-416B-B668-214AB87CF4D7}">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M121" authorId="0" shapeId="0" xr:uid="{B109B665-4AFC-40D9-8147-D9A879C52BE9}">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U123" authorId="0" shapeId="0" xr:uid="{5D0BB9A9-0A15-4D80-815C-F7D4332EC0A3}">
      <text>
        <r>
          <rPr>
            <b/>
            <sz val="9"/>
            <color indexed="81"/>
            <rFont val="Tahoma"/>
            <charset val="1"/>
          </rPr>
          <t>Leigh Johnson:</t>
        </r>
        <r>
          <rPr>
            <sz val="9"/>
            <color indexed="81"/>
            <rFont val="Tahoma"/>
            <charset val="1"/>
          </rPr>
          <t xml:space="preserve">
matrix list e(V)</t>
        </r>
      </text>
    </comment>
    <comment ref="L132" authorId="0" shapeId="0" xr:uid="{F682DC3C-A59D-405B-919B-691DC7EF416E}">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M132" authorId="0" shapeId="0" xr:uid="{A9F46693-1A36-463D-B2BF-177CDB73729A}">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U133" authorId="0" shapeId="0" xr:uid="{17E5C0A2-96B5-4C1D-9794-09EF06D9F32D}">
      <text>
        <r>
          <rPr>
            <b/>
            <sz val="9"/>
            <color indexed="81"/>
            <rFont val="Tahoma"/>
            <charset val="1"/>
          </rPr>
          <t>Leigh Johnson:</t>
        </r>
        <r>
          <rPr>
            <sz val="9"/>
            <color indexed="81"/>
            <rFont val="Tahoma"/>
            <charset val="1"/>
          </rPr>
          <t xml:space="preserve">
matrix list e(V)</t>
        </r>
      </text>
    </comment>
    <comment ref="U141" authorId="0" shapeId="0" xr:uid="{44902F12-4C47-450E-97BD-92A3A288CE13}">
      <text>
        <r>
          <rPr>
            <b/>
            <sz val="9"/>
            <color indexed="81"/>
            <rFont val="Tahoma"/>
            <charset val="1"/>
          </rPr>
          <t>Leigh Johnson:</t>
        </r>
        <r>
          <rPr>
            <sz val="9"/>
            <color indexed="81"/>
            <rFont val="Tahoma"/>
            <charset val="1"/>
          </rPr>
          <t xml:space="preserve">
matrix list e(V)</t>
        </r>
      </text>
    </comment>
    <comment ref="E147" authorId="0" shapeId="0" xr:uid="{7C1B9DA1-AFA8-477E-9B76-0B6D1259C865}">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F147" authorId="0" shapeId="0" xr:uid="{8250301E-E62C-4C47-9EDC-CC37CF835F2A}">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G147" authorId="0" shapeId="0" xr:uid="{DF1AB6E3-BEDE-416C-BC46-97179FAAEEF9}">
      <text>
        <r>
          <rPr>
            <b/>
            <sz val="9"/>
            <color indexed="81"/>
            <rFont val="Tahoma"/>
            <charset val="1"/>
          </rPr>
          <t>Leigh Johnson:</t>
        </r>
        <r>
          <rPr>
            <sz val="9"/>
            <color indexed="81"/>
            <rFont val="Tahoma"/>
            <charset val="1"/>
          </rPr>
          <t xml:space="preserve">
Approximation based on data in Fig 2</t>
        </r>
      </text>
    </comment>
    <comment ref="U150" authorId="0" shapeId="0" xr:uid="{40CD945F-FC58-443C-8AE9-9858A4728FFF}">
      <text>
        <r>
          <rPr>
            <b/>
            <sz val="9"/>
            <color indexed="81"/>
            <rFont val="Tahoma"/>
            <charset val="1"/>
          </rPr>
          <t>Leigh Johnson:</t>
        </r>
        <r>
          <rPr>
            <sz val="9"/>
            <color indexed="81"/>
            <rFont val="Tahoma"/>
            <charset val="1"/>
          </rPr>
          <t xml:space="preserve">
matrix list e(V)</t>
        </r>
      </text>
    </comment>
    <comment ref="U158" authorId="0" shapeId="0" xr:uid="{3900911A-B34F-4215-BB87-9A48DF86DDE9}">
      <text>
        <r>
          <rPr>
            <b/>
            <sz val="9"/>
            <color indexed="81"/>
            <rFont val="Tahoma"/>
            <charset val="1"/>
          </rPr>
          <t>Leigh Johnson:</t>
        </r>
        <r>
          <rPr>
            <sz val="9"/>
            <color indexed="81"/>
            <rFont val="Tahoma"/>
            <charset val="1"/>
          </rPr>
          <t xml:space="preserve">
matrix list e(V)</t>
        </r>
      </text>
    </comment>
    <comment ref="U166" authorId="0" shapeId="0" xr:uid="{E05699DB-BCAD-40C8-9D98-0C12924E124F}">
      <text>
        <r>
          <rPr>
            <b/>
            <sz val="9"/>
            <color indexed="81"/>
            <rFont val="Tahoma"/>
            <charset val="1"/>
          </rPr>
          <t>Leigh Johnson:</t>
        </r>
        <r>
          <rPr>
            <sz val="9"/>
            <color indexed="81"/>
            <rFont val="Tahoma"/>
            <charset val="1"/>
          </rPr>
          <t xml:space="preserve">
matrix list e(V)</t>
        </r>
      </text>
    </comment>
    <comment ref="C170" authorId="0" shapeId="0" xr:uid="{38B5788B-9059-4581-9837-9ABCBE0E8DAB}">
      <text>
        <r>
          <rPr>
            <b/>
            <sz val="9"/>
            <color indexed="81"/>
            <rFont val="Tahoma"/>
            <charset val="1"/>
          </rPr>
          <t>Leigh Johnson:</t>
        </r>
        <r>
          <rPr>
            <sz val="9"/>
            <color indexed="81"/>
            <rFont val="Tahoma"/>
            <charset val="1"/>
          </rPr>
          <t xml:space="preserve">
Data taken from Table S2</t>
        </r>
      </text>
    </comment>
    <comment ref="G171" authorId="0" shapeId="0" xr:uid="{83E2D694-B5BF-4D0D-8F7F-964F80A42487}">
      <text>
        <r>
          <rPr>
            <b/>
            <sz val="9"/>
            <color indexed="81"/>
            <rFont val="Tahoma"/>
            <charset val="1"/>
          </rPr>
          <t>Leigh Johnson:</t>
        </r>
        <r>
          <rPr>
            <sz val="9"/>
            <color indexed="81"/>
            <rFont val="Tahoma"/>
            <charset val="1"/>
          </rPr>
          <t xml:space="preserve">
Data from Figure 2</t>
        </r>
      </text>
    </comment>
    <comment ref="G172" authorId="0" shapeId="0" xr:uid="{76768776-AC77-4797-B427-982BB4F7E022}">
      <text>
        <r>
          <rPr>
            <b/>
            <sz val="9"/>
            <color indexed="81"/>
            <rFont val="Tahoma"/>
            <charset val="1"/>
          </rPr>
          <t>Leigh Johnson:</t>
        </r>
        <r>
          <rPr>
            <sz val="9"/>
            <color indexed="81"/>
            <rFont val="Tahoma"/>
            <charset val="1"/>
          </rPr>
          <t xml:space="preserve">
Data from Fig 3</t>
        </r>
      </text>
    </comment>
    <comment ref="L172" authorId="0" shapeId="0" xr:uid="{7090222E-9988-4E0D-B6C6-21CC6008AD56}">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M172" authorId="0" shapeId="0" xr:uid="{6755557D-A53C-449C-839C-BBC94DB05502}">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U174" authorId="0" shapeId="0" xr:uid="{11551376-B62A-4E60-BFBD-BAA16690C30A}">
      <text>
        <r>
          <rPr>
            <b/>
            <sz val="9"/>
            <color indexed="81"/>
            <rFont val="Tahoma"/>
            <charset val="1"/>
          </rPr>
          <t>Leigh Johnson:</t>
        </r>
        <r>
          <rPr>
            <sz val="9"/>
            <color indexed="81"/>
            <rFont val="Tahoma"/>
            <charset val="1"/>
          </rPr>
          <t xml:space="preserve">
matrix list e(V)</t>
        </r>
      </text>
    </comment>
    <comment ref="C175" authorId="0" shapeId="0" xr:uid="{33ED7851-42C9-4FB6-9CFF-808EA2E4FEA6}">
      <text>
        <r>
          <rPr>
            <b/>
            <sz val="9"/>
            <color indexed="81"/>
            <rFont val="Tahoma"/>
            <charset val="1"/>
          </rPr>
          <t>Leigh Johnson:</t>
        </r>
        <r>
          <rPr>
            <sz val="9"/>
            <color indexed="81"/>
            <rFont val="Tahoma"/>
            <charset val="1"/>
          </rPr>
          <t xml:space="preserve">
Using the 2015 data from Table 1 (for N and individual diseases) and Figure 3 (for disease combinations)</t>
        </r>
      </text>
    </comment>
    <comment ref="L177" authorId="0" shapeId="0" xr:uid="{1F77FC03-2EFC-4003-A499-09B4E7FE8C72}">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M177" authorId="0" shapeId="0" xr:uid="{F3BB1B2D-E1EC-4878-884F-A8B8A374483E}">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L178" authorId="0" shapeId="0" xr:uid="{BC9B89E4-2F31-4FF2-8B89-04D445D94AED}">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M178" authorId="0" shapeId="0" xr:uid="{E410BEBA-1E7C-439F-A431-D1E1EFD888A7}">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L179" authorId="0" shapeId="0" xr:uid="{CC998BA5-C574-4102-B12B-CC01613A485B}">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M179" authorId="0" shapeId="0" xr:uid="{A5D1053E-35AD-4470-8E4B-07AB77C0FD39}">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E183" authorId="0" shapeId="0" xr:uid="{B9737E23-F0FE-4FE5-A7FA-74FDD278CEE2}">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F183" authorId="0" shapeId="0" xr:uid="{68B2714C-F839-4292-9866-0B995C073C8D}">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G183" authorId="0" shapeId="0" xr:uid="{CFA5879C-9596-46F0-A1A2-F2265FA70452}">
      <text>
        <r>
          <rPr>
            <b/>
            <sz val="9"/>
            <color indexed="81"/>
            <rFont val="Tahoma"/>
            <charset val="1"/>
          </rPr>
          <t>Leigh Johnson:</t>
        </r>
        <r>
          <rPr>
            <sz val="9"/>
            <color indexed="81"/>
            <rFont val="Tahoma"/>
            <charset val="1"/>
          </rPr>
          <t xml:space="preserve">
Approximation based on data in Fig 2</t>
        </r>
      </text>
    </comment>
    <comment ref="L185" authorId="0" shapeId="0" xr:uid="{85BBAA90-F80C-4D25-AFCD-C0BB80C1C021}">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M185" authorId="0" shapeId="0" xr:uid="{B794A399-4253-4ACA-8A72-4B43DE997EE2}">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D186" authorId="0" shapeId="0" xr:uid="{3A63AACC-40FF-4394-8F05-E927F616A7D0}">
      <text>
        <r>
          <rPr>
            <b/>
            <sz val="9"/>
            <color indexed="81"/>
            <rFont val="Tahoma"/>
            <charset val="1"/>
          </rPr>
          <t>Leigh Johnson:</t>
        </r>
        <r>
          <rPr>
            <sz val="9"/>
            <color indexed="81"/>
            <rFont val="Tahoma"/>
            <charset val="1"/>
          </rPr>
          <t xml:space="preserve">
Only including those for whom an HIV test was conducted, using numbers in Table 2.</t>
        </r>
      </text>
    </comment>
    <comment ref="L186" authorId="0" shapeId="0" xr:uid="{F1CCBE48-F249-452B-BE9F-D3164F2C6869}">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M186" authorId="0" shapeId="0" xr:uid="{9A9BC65C-1077-4AF8-A434-B0B1FF29DB5B}">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U187" authorId="0" shapeId="0" xr:uid="{D0921EF6-FE7F-49C7-8B35-01893B893CD0}">
      <text>
        <r>
          <rPr>
            <b/>
            <sz val="9"/>
            <color indexed="81"/>
            <rFont val="Tahoma"/>
            <charset val="1"/>
          </rPr>
          <t>Leigh Johnson:</t>
        </r>
        <r>
          <rPr>
            <sz val="9"/>
            <color indexed="81"/>
            <rFont val="Tahoma"/>
            <charset val="1"/>
          </rPr>
          <t xml:space="preserve">
matrix list e(V)</t>
        </r>
      </text>
    </comment>
    <comment ref="D199" authorId="0" shapeId="0" xr:uid="{44AC6A7A-4D46-45B9-A34D-A25C0C9581DB}">
      <text>
        <r>
          <rPr>
            <b/>
            <sz val="9"/>
            <color indexed="81"/>
            <rFont val="Tahoma"/>
            <charset val="1"/>
          </rPr>
          <t>Leigh Johnson:</t>
        </r>
        <r>
          <rPr>
            <sz val="9"/>
            <color indexed="81"/>
            <rFont val="Tahoma"/>
            <charset val="1"/>
          </rPr>
          <t xml:space="preserve">
Only including those for whom an HIV test was conducted, using numbers in Table 2.</t>
        </r>
      </text>
    </comment>
    <comment ref="L199" authorId="0" shapeId="0" xr:uid="{504ABE33-92FB-4F16-86B2-C1A62C671229}">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M199" authorId="0" shapeId="0" xr:uid="{2BD3797A-5169-4463-97BE-D5525C0B3912}">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U202" authorId="0" shapeId="0" xr:uid="{92707CCC-5E70-4525-B94C-326240A20190}">
      <text>
        <r>
          <rPr>
            <b/>
            <sz val="9"/>
            <color indexed="81"/>
            <rFont val="Tahoma"/>
            <charset val="1"/>
          </rPr>
          <t>Leigh Johnson:</t>
        </r>
        <r>
          <rPr>
            <sz val="9"/>
            <color indexed="81"/>
            <rFont val="Tahoma"/>
            <charset val="1"/>
          </rPr>
          <t xml:space="preserve">
matrix list e(V)</t>
        </r>
      </text>
    </comment>
    <comment ref="E206" authorId="0" shapeId="0" xr:uid="{B6BC9787-D242-49C2-8410-5F452335213F}">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F206" authorId="0" shapeId="0" xr:uid="{4D91F46D-CA12-48B9-B3B0-A93444B3B2D3}">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G206" authorId="0" shapeId="0" xr:uid="{8991EE8B-7E2F-4465-86E7-1F4BFD879249}">
      <text>
        <r>
          <rPr>
            <b/>
            <sz val="9"/>
            <color indexed="81"/>
            <rFont val="Tahoma"/>
            <charset val="1"/>
          </rPr>
          <t>Leigh Johnson:</t>
        </r>
        <r>
          <rPr>
            <sz val="9"/>
            <color indexed="81"/>
            <rFont val="Tahoma"/>
            <charset val="1"/>
          </rPr>
          <t xml:space="preserve">
Approximation based on data in Fig 2</t>
        </r>
      </text>
    </comment>
    <comment ref="D208" authorId="0" shapeId="0" xr:uid="{E277FE16-8585-4B45-9625-8C7BB65DD126}">
      <text>
        <r>
          <rPr>
            <b/>
            <sz val="9"/>
            <color indexed="81"/>
            <rFont val="Tahoma"/>
            <charset val="1"/>
          </rPr>
          <t>Leigh Johnson:</t>
        </r>
        <r>
          <rPr>
            <sz val="9"/>
            <color indexed="81"/>
            <rFont val="Tahoma"/>
            <charset val="1"/>
          </rPr>
          <t xml:space="preserve">
Only including those for whom an HIV test was conducted, using numbers in Table 2.</t>
        </r>
      </text>
    </comment>
    <comment ref="L208" authorId="0" shapeId="0" xr:uid="{5519EFC4-9D29-4326-9AD7-C17DB1116AF7}">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M208" authorId="0" shapeId="0" xr:uid="{1CEB4C61-244D-4FC1-B656-DF35617A76BF}">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U210" authorId="0" shapeId="0" xr:uid="{2768F695-1C5B-4CAB-B52D-4209C6450922}">
      <text>
        <r>
          <rPr>
            <b/>
            <sz val="9"/>
            <color indexed="81"/>
            <rFont val="Tahoma"/>
            <charset val="1"/>
          </rPr>
          <t>Leigh Johnson:</t>
        </r>
        <r>
          <rPr>
            <sz val="9"/>
            <color indexed="81"/>
            <rFont val="Tahoma"/>
            <charset val="1"/>
          </rPr>
          <t xml:space="preserve">
matrix list e(V)</t>
        </r>
      </text>
    </comment>
    <comment ref="D215" authorId="0" shapeId="0" xr:uid="{6FAFE917-723A-4ED1-AA1B-E89DA10A021E}">
      <text>
        <r>
          <rPr>
            <b/>
            <sz val="9"/>
            <color indexed="81"/>
            <rFont val="Tahoma"/>
            <charset val="1"/>
          </rPr>
          <t>Leigh Johnson:</t>
        </r>
        <r>
          <rPr>
            <sz val="9"/>
            <color indexed="81"/>
            <rFont val="Tahoma"/>
            <charset val="1"/>
          </rPr>
          <t xml:space="preserve">
Only including those for whom an HIV test was conducted, using numbers in Table 2.</t>
        </r>
      </text>
    </comment>
    <comment ref="L215" authorId="0" shapeId="0" xr:uid="{CA5D0E5F-A165-4EBE-BC1B-2E0855526DA8}">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M215" authorId="0" shapeId="0" xr:uid="{9525E67B-C40B-434F-891C-B4FC864E4065}">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D222" authorId="0" shapeId="0" xr:uid="{FF0E420E-CE19-4A04-83EA-C69C292B86B0}">
      <text>
        <r>
          <rPr>
            <b/>
            <sz val="9"/>
            <color indexed="81"/>
            <rFont val="Tahoma"/>
            <charset val="1"/>
          </rPr>
          <t>Leigh Johnson:</t>
        </r>
        <r>
          <rPr>
            <sz val="9"/>
            <color indexed="81"/>
            <rFont val="Tahoma"/>
            <charset val="1"/>
          </rPr>
          <t xml:space="preserve">
Only including those for whom an HIV test was conducted, using numbers in Table 2.</t>
        </r>
      </text>
    </comment>
    <comment ref="U232" authorId="0" shapeId="0" xr:uid="{EC1A0D1A-191C-4645-B57E-A4A10D26674C}">
      <text>
        <r>
          <rPr>
            <b/>
            <sz val="9"/>
            <color indexed="81"/>
            <rFont val="Tahoma"/>
            <charset val="1"/>
          </rPr>
          <t>Leigh Johnson:</t>
        </r>
        <r>
          <rPr>
            <sz val="9"/>
            <color indexed="81"/>
            <rFont val="Tahoma"/>
            <charset val="1"/>
          </rPr>
          <t xml:space="preserve">
matrix list e(V)</t>
        </r>
      </text>
    </comment>
    <comment ref="U239" authorId="0" shapeId="0" xr:uid="{4265B46D-2C80-4624-A525-A319479FEE03}">
      <text>
        <r>
          <rPr>
            <b/>
            <sz val="9"/>
            <color indexed="81"/>
            <rFont val="Tahoma"/>
            <charset val="1"/>
          </rPr>
          <t>Leigh Johnson:</t>
        </r>
        <r>
          <rPr>
            <sz val="9"/>
            <color indexed="81"/>
            <rFont val="Tahoma"/>
            <charset val="1"/>
          </rPr>
          <t xml:space="preserve">
matrix list e(V)</t>
        </r>
      </text>
    </comment>
    <comment ref="C244" authorId="0" shapeId="0" xr:uid="{DB1A61C5-D339-4770-917F-3D9E5A9C6E87}">
      <text>
        <r>
          <rPr>
            <b/>
            <sz val="9"/>
            <color indexed="81"/>
            <rFont val="Tahoma"/>
            <charset val="1"/>
          </rPr>
          <t>Leigh Johnson:</t>
        </r>
        <r>
          <rPr>
            <sz val="9"/>
            <color indexed="81"/>
            <rFont val="Tahoma"/>
            <charset val="1"/>
          </rPr>
          <t xml:space="preserve">
I decided not to include this in the meta-analysis because the prevalence of TB was reported only in the earlier Mash study, and I'm not sure they were using the same definition of TB. Also if I include this study it's radically different from the DHS result.</t>
        </r>
      </text>
    </comment>
    <comment ref="U271" authorId="0" shapeId="0" xr:uid="{7FA69738-2E3B-482E-968B-ABDE883E75BD}">
      <text>
        <r>
          <rPr>
            <b/>
            <sz val="9"/>
            <color indexed="81"/>
            <rFont val="Tahoma"/>
            <charset val="1"/>
          </rPr>
          <t>Leigh Johnson:</t>
        </r>
        <r>
          <rPr>
            <sz val="9"/>
            <color indexed="81"/>
            <rFont val="Tahoma"/>
            <charset val="1"/>
          </rPr>
          <t xml:space="preserve">
matrix list e(V)</t>
        </r>
      </text>
    </comment>
    <comment ref="E283" authorId="0" shapeId="0" xr:uid="{0F9AF9B9-9A49-4657-AA86-7CED486CC239}">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F283" authorId="0" shapeId="0" xr:uid="{FB681BF1-5466-4F11-A879-C9268CEF2A1D}">
      <text>
        <r>
          <rPr>
            <b/>
            <sz val="9"/>
            <color indexed="81"/>
            <rFont val="Tahoma"/>
            <charset val="1"/>
          </rPr>
          <t>Leigh Johnson:</t>
        </r>
        <r>
          <rPr>
            <sz val="9"/>
            <color indexed="81"/>
            <rFont val="Tahoma"/>
            <charset val="1"/>
          </rPr>
          <t xml:space="preserve">
Using male proportion from main text and sex-specific prevalence from Table S4.3 (to get more precision).</t>
        </r>
      </text>
    </comment>
    <comment ref="G283" authorId="0" shapeId="0" xr:uid="{3A217FB5-E242-4799-8F2C-32FB61A079B1}">
      <text>
        <r>
          <rPr>
            <b/>
            <sz val="9"/>
            <color indexed="81"/>
            <rFont val="Tahoma"/>
            <charset val="1"/>
          </rPr>
          <t>Leigh Johnson:</t>
        </r>
        <r>
          <rPr>
            <sz val="9"/>
            <color indexed="81"/>
            <rFont val="Tahoma"/>
            <charset val="1"/>
          </rPr>
          <t xml:space="preserve">
Approximation based on data in Fig 2</t>
        </r>
      </text>
    </comment>
    <comment ref="U287" authorId="0" shapeId="0" xr:uid="{556ADDD1-69EA-49B0-AF9D-4A32FDB9B382}">
      <text>
        <r>
          <rPr>
            <b/>
            <sz val="9"/>
            <color indexed="81"/>
            <rFont val="Tahoma"/>
            <charset val="1"/>
          </rPr>
          <t>Leigh Johnson:</t>
        </r>
        <r>
          <rPr>
            <sz val="9"/>
            <color indexed="81"/>
            <rFont val="Tahoma"/>
            <charset val="1"/>
          </rPr>
          <t xml:space="preserve">
matrix list e(V)</t>
        </r>
      </text>
    </comment>
    <comment ref="F292" authorId="0" shapeId="0" xr:uid="{00FE0B1B-621F-4E89-9011-BD67875D8187}">
      <text>
        <r>
          <rPr>
            <b/>
            <sz val="9"/>
            <color indexed="81"/>
            <rFont val="Tahoma"/>
            <charset val="1"/>
          </rPr>
          <t>Leigh Johnson:</t>
        </r>
        <r>
          <rPr>
            <sz val="9"/>
            <color indexed="81"/>
            <rFont val="Tahoma"/>
            <charset val="1"/>
          </rPr>
          <t xml:space="preserve">
In the article they report the numerator as 49, but I think this has to be a typo, and 129 seems the more plausible value based on the other data presented.</t>
        </r>
      </text>
    </comment>
    <comment ref="U296" authorId="0" shapeId="0" xr:uid="{A1F99024-1CB0-42C5-A25A-CA273A4EE706}">
      <text>
        <r>
          <rPr>
            <b/>
            <sz val="9"/>
            <color indexed="81"/>
            <rFont val="Tahoma"/>
            <charset val="1"/>
          </rPr>
          <t>Leigh Johnson:</t>
        </r>
        <r>
          <rPr>
            <sz val="9"/>
            <color indexed="81"/>
            <rFont val="Tahoma"/>
            <charset val="1"/>
          </rPr>
          <t xml:space="preserve">
matrix list e(V)</t>
        </r>
      </text>
    </comment>
    <comment ref="U304" authorId="0" shapeId="0" xr:uid="{A9F37E48-7C2A-41CF-A814-24F2CF93A4C0}">
      <text>
        <r>
          <rPr>
            <b/>
            <sz val="9"/>
            <color indexed="81"/>
            <rFont val="Tahoma"/>
            <charset val="1"/>
          </rPr>
          <t>Leigh Johnson:</t>
        </r>
        <r>
          <rPr>
            <sz val="9"/>
            <color indexed="81"/>
            <rFont val="Tahoma"/>
            <charset val="1"/>
          </rPr>
          <t xml:space="preserve">
matrix list e(V)</t>
        </r>
      </text>
    </comment>
    <comment ref="U312" authorId="0" shapeId="0" xr:uid="{CC2216DC-7860-4438-B4EB-BA3DB8651ABF}">
      <text>
        <r>
          <rPr>
            <b/>
            <sz val="9"/>
            <color indexed="81"/>
            <rFont val="Tahoma"/>
            <charset val="1"/>
          </rPr>
          <t>Leigh Johnson:</t>
        </r>
        <r>
          <rPr>
            <sz val="9"/>
            <color indexed="81"/>
            <rFont val="Tahoma"/>
            <charset val="1"/>
          </rPr>
          <t xml:space="preserve">
matrix list e(V)</t>
        </r>
      </text>
    </comment>
    <comment ref="U321" authorId="0" shapeId="0" xr:uid="{F5800C17-CA0E-420D-BB9B-211131A4AF49}">
      <text>
        <r>
          <rPr>
            <b/>
            <sz val="9"/>
            <color indexed="81"/>
            <rFont val="Tahoma"/>
            <charset val="1"/>
          </rPr>
          <t>Leigh Johnson:</t>
        </r>
        <r>
          <rPr>
            <sz val="9"/>
            <color indexed="81"/>
            <rFont val="Tahoma"/>
            <charset val="1"/>
          </rPr>
          <t xml:space="preserve">
matrix list e(V)</t>
        </r>
      </text>
    </comment>
    <comment ref="U330" authorId="0" shapeId="0" xr:uid="{4CE5C671-26DE-469A-8EEB-39F41EEC6604}">
      <text>
        <r>
          <rPr>
            <b/>
            <sz val="9"/>
            <color indexed="81"/>
            <rFont val="Tahoma"/>
            <charset val="1"/>
          </rPr>
          <t>Leigh Johnson:</t>
        </r>
        <r>
          <rPr>
            <sz val="9"/>
            <color indexed="81"/>
            <rFont val="Tahoma"/>
            <charset val="1"/>
          </rPr>
          <t xml:space="preserve">
matrix list e(V)</t>
        </r>
      </text>
    </comment>
    <comment ref="L335" authorId="0" shapeId="0" xr:uid="{C76AD95D-1C16-49EE-A27B-88213510ACCB}">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M335" authorId="0" shapeId="0" xr:uid="{E9BF7AC6-1459-464F-85A2-52D893A68D5A}">
      <text>
        <r>
          <rPr>
            <b/>
            <sz val="9"/>
            <color indexed="81"/>
            <rFont val="Tahoma"/>
            <charset val="1"/>
          </rPr>
          <t>Leigh Johnson:</t>
        </r>
        <r>
          <rPr>
            <sz val="9"/>
            <color indexed="81"/>
            <rFont val="Tahoma"/>
            <charset val="1"/>
          </rPr>
          <t xml:space="preserve">
A different formula is used here due to the small number of cases with both diseases.</t>
        </r>
      </text>
    </comment>
    <comment ref="U338" authorId="0" shapeId="0" xr:uid="{C56577CC-E900-41DE-855A-5CF729E07CDE}">
      <text>
        <r>
          <rPr>
            <b/>
            <sz val="9"/>
            <color indexed="81"/>
            <rFont val="Tahoma"/>
            <charset val="1"/>
          </rPr>
          <t>Leigh Johnson:</t>
        </r>
        <r>
          <rPr>
            <sz val="9"/>
            <color indexed="81"/>
            <rFont val="Tahoma"/>
            <charset val="1"/>
          </rPr>
          <t xml:space="preserve">
matrix list e(V)</t>
        </r>
      </text>
    </comment>
    <comment ref="U345" authorId="0" shapeId="0" xr:uid="{9FDF18D6-DEF8-43C0-B123-4998A6C5865C}">
      <text>
        <r>
          <rPr>
            <b/>
            <sz val="9"/>
            <color indexed="81"/>
            <rFont val="Tahoma"/>
            <charset val="1"/>
          </rPr>
          <t>Leigh Johnson:</t>
        </r>
        <r>
          <rPr>
            <sz val="9"/>
            <color indexed="81"/>
            <rFont val="Tahoma"/>
            <charset val="1"/>
          </rPr>
          <t xml:space="preserve">
matrix list e(V)</t>
        </r>
      </text>
    </comment>
    <comment ref="U353" authorId="0" shapeId="0" xr:uid="{8EABD31F-90DE-43A4-B294-09BB3AA2E18A}">
      <text>
        <r>
          <rPr>
            <b/>
            <sz val="9"/>
            <color indexed="81"/>
            <rFont val="Tahoma"/>
            <charset val="1"/>
          </rPr>
          <t>Leigh Johnson:</t>
        </r>
        <r>
          <rPr>
            <sz val="9"/>
            <color indexed="81"/>
            <rFont val="Tahoma"/>
            <charset val="1"/>
          </rPr>
          <t xml:space="preserve">
matrix list e(V)</t>
        </r>
      </text>
    </comment>
    <comment ref="U361" authorId="0" shapeId="0" xr:uid="{FDF3AFEF-CD46-4578-A211-F5C056DA139E}">
      <text>
        <r>
          <rPr>
            <b/>
            <sz val="9"/>
            <color indexed="81"/>
            <rFont val="Tahoma"/>
            <charset val="1"/>
          </rPr>
          <t>Leigh Johnson:</t>
        </r>
        <r>
          <rPr>
            <sz val="9"/>
            <color indexed="81"/>
            <rFont val="Tahoma"/>
            <charset val="1"/>
          </rPr>
          <t xml:space="preserve">
matrix list e(V)</t>
        </r>
      </text>
    </comment>
    <comment ref="U369" authorId="0" shapeId="0" xr:uid="{57D832CE-4C3B-4FF5-80BE-E80CA696B057}">
      <text>
        <r>
          <rPr>
            <b/>
            <sz val="9"/>
            <color indexed="81"/>
            <rFont val="Tahoma"/>
            <charset val="1"/>
          </rPr>
          <t>Leigh Johnson:</t>
        </r>
        <r>
          <rPr>
            <sz val="9"/>
            <color indexed="81"/>
            <rFont val="Tahoma"/>
            <charset val="1"/>
          </rPr>
          <t xml:space="preserve">
matrix list e(V)</t>
        </r>
      </text>
    </comment>
    <comment ref="U376" authorId="0" shapeId="0" xr:uid="{60DF4701-624D-40A3-8056-5577C584F9B1}">
      <text>
        <r>
          <rPr>
            <b/>
            <sz val="9"/>
            <color indexed="81"/>
            <rFont val="Tahoma"/>
            <charset val="1"/>
          </rPr>
          <t>Leigh Johnson:</t>
        </r>
        <r>
          <rPr>
            <sz val="9"/>
            <color indexed="81"/>
            <rFont val="Tahoma"/>
            <charset val="1"/>
          </rPr>
          <t xml:space="preserve">
matrix list e(V)</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Leigh Johnson</author>
  </authors>
  <commentList>
    <comment ref="I15" authorId="0" shapeId="0" xr:uid="{D927B4D6-0AC6-42CD-BCC9-34AF20B6A08F}">
      <text>
        <r>
          <rPr>
            <b/>
            <sz val="9"/>
            <color indexed="81"/>
            <rFont val="Tahoma"/>
            <charset val="1"/>
          </rPr>
          <t>Leigh Johnson:</t>
        </r>
        <r>
          <rPr>
            <sz val="9"/>
            <color indexed="81"/>
            <rFont val="Tahoma"/>
            <charset val="1"/>
          </rPr>
          <t xml:space="preserve">
The SE is relatively large because the SAGE survey under-sampled those aged &lt;50, although they make up most of the adult population.</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Leigh Johnson</author>
  </authors>
  <commentList>
    <comment ref="AM19" authorId="0" shapeId="0" xr:uid="{635A5868-799F-46B3-9E3F-03456674112D}">
      <text>
        <r>
          <rPr>
            <b/>
            <sz val="9"/>
            <color indexed="81"/>
            <rFont val="Tahoma"/>
            <charset val="1"/>
          </rPr>
          <t>Leigh Johnson:</t>
        </r>
        <r>
          <rPr>
            <sz val="9"/>
            <color indexed="81"/>
            <rFont val="Tahoma"/>
            <charset val="1"/>
          </rPr>
          <t xml:space="preserve">
Note that for this association I've presented the results for the meta-analysis, rather than the results from the meta-regression. The reason is that the expected prevalence lies outside of that measured in the different studies, and is quite sensitivity to the estimated positive relationship (whch is probably not plausible, given the negative relationship we observe with most other condition pairs). If we use the meta-regression results, we get an OR of about 3.7, which doesn't look plausible.</t>
        </r>
      </text>
    </comment>
    <comment ref="AC33" authorId="0" shapeId="0" xr:uid="{1D593A40-9C2F-458E-8BF4-ACB5EB03183C}">
      <text>
        <r>
          <rPr>
            <b/>
            <sz val="9"/>
            <color indexed="81"/>
            <rFont val="Tahoma"/>
            <charset val="1"/>
          </rPr>
          <t>Leigh Johnson:</t>
        </r>
        <r>
          <rPr>
            <sz val="9"/>
            <color indexed="81"/>
            <rFont val="Tahoma"/>
            <charset val="1"/>
          </rPr>
          <t xml:space="preserve">
Note that for this association I've presented the results for the meta-analysis, rather than the results from the meta-regression. The reason is that the expected prevalence lies outside of that measured in the different studies, and is quite sensitivity to the estimated positive relationship (which is probably not plausible, given the negative relationship we observe with most other condition pairs). If we use the meta-regression results, we get an OR with exceptionally wide 95% CI, which doesn't look plausible.</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Leigh Johnson</author>
  </authors>
  <commentList>
    <comment ref="P15" authorId="0" shapeId="0" xr:uid="{43F611F4-6F09-4274-8FA4-B08AC297C649}">
      <text>
        <r>
          <rPr>
            <b/>
            <sz val="9"/>
            <color indexed="81"/>
            <rFont val="Tahoma"/>
            <charset val="1"/>
          </rPr>
          <t>Leigh Johnson:</t>
        </r>
        <r>
          <rPr>
            <sz val="9"/>
            <color indexed="81"/>
            <rFont val="Tahoma"/>
            <charset val="1"/>
          </rPr>
          <t xml:space="preserve">
Note that we use a different formula for TB, conservatively assuming no interaction with arthritis.</t>
        </r>
      </text>
    </comment>
    <comment ref="P39" authorId="0" shapeId="0" xr:uid="{3A994154-2FF7-4783-A7F9-C7B154E607A3}">
      <text>
        <r>
          <rPr>
            <b/>
            <sz val="9"/>
            <color indexed="81"/>
            <rFont val="Tahoma"/>
            <charset val="1"/>
          </rPr>
          <t>Leigh Johnson:</t>
        </r>
        <r>
          <rPr>
            <sz val="9"/>
            <color indexed="81"/>
            <rFont val="Tahoma"/>
            <charset val="1"/>
          </rPr>
          <t xml:space="preserve">
Note that we use a different formula for arthritis, conservatively assuming no interaction with TB.</t>
        </r>
      </text>
    </comment>
  </commentList>
</comments>
</file>

<file path=xl/sharedStrings.xml><?xml version="1.0" encoding="utf-8"?>
<sst xmlns="http://schemas.openxmlformats.org/spreadsheetml/2006/main" count="1398" uniqueCount="193">
  <si>
    <t>Condition 1</t>
  </si>
  <si>
    <t>Condition 2</t>
  </si>
  <si>
    <t>Study</t>
  </si>
  <si>
    <t>N</t>
  </si>
  <si>
    <t>Condition 1 prevalence</t>
  </si>
  <si>
    <t>Condition 2 prevalence</t>
  </si>
  <si>
    <t>Number with both conditions</t>
  </si>
  <si>
    <t>Hypertension</t>
  </si>
  <si>
    <t>Diabetes</t>
  </si>
  <si>
    <t>Wong 2021</t>
  </si>
  <si>
    <t>95% LL</t>
  </si>
  <si>
    <t>95% UL</t>
  </si>
  <si>
    <t>HIV</t>
  </si>
  <si>
    <t>TB</t>
  </si>
  <si>
    <t>Mental health</t>
  </si>
  <si>
    <t>Chronic cough</t>
  </si>
  <si>
    <t>Asthma</t>
  </si>
  <si>
    <t>Angina/past IHD</t>
  </si>
  <si>
    <t>Past stroke</t>
  </si>
  <si>
    <t>Folb 2015</t>
  </si>
  <si>
    <t>Sewpaul 2021</t>
  </si>
  <si>
    <t>Chang 2019</t>
  </si>
  <si>
    <t>Weimann 2016: wave 1</t>
  </si>
  <si>
    <t>Weimann 2016: wave 3</t>
  </si>
  <si>
    <t>DHS 2016</t>
  </si>
  <si>
    <t>Chronic cough/COPD</t>
  </si>
  <si>
    <t xml:space="preserve"> </t>
  </si>
  <si>
    <t>Oni 2015</t>
  </si>
  <si>
    <t>STATA files</t>
  </si>
  <si>
    <t>Expected prevalence</t>
  </si>
  <si>
    <t>STATA output</t>
  </si>
  <si>
    <t>Constant</t>
  </si>
  <si>
    <t>Mean</t>
  </si>
  <si>
    <t>SE</t>
  </si>
  <si>
    <t>tau2</t>
  </si>
  <si>
    <t>Adj R2</t>
  </si>
  <si>
    <t>National disease prevalence for population aged 15+</t>
  </si>
  <si>
    <t>Disease</t>
  </si>
  <si>
    <t>Source</t>
  </si>
  <si>
    <t>Prevalence</t>
  </si>
  <si>
    <t>Comments</t>
  </si>
  <si>
    <t>Depression</t>
  </si>
  <si>
    <t>Previous stroke</t>
  </si>
  <si>
    <t>Previous heart attack/angina</t>
  </si>
  <si>
    <t>Definition</t>
  </si>
  <si>
    <t>COPD/chronic cough</t>
  </si>
  <si>
    <t>Prevalence includes untreated TB and people currently receiving TB treatment - it doesn't include people who have recently recovered from TB.</t>
  </si>
  <si>
    <t>Slightly higher than the 2018 TB prevalence survey (0.85%), which is because we're including extrapulmonary TB.</t>
  </si>
  <si>
    <t>Sewpaul et al (2021), reporting on 2012 SANHANES</t>
  </si>
  <si>
    <t>Based on systolic blood pressure &gt;=140 mmHg, diastolic blood pressure &gt;=90 mmHg, or self-reported receipt medication to lower blood pressure. Three blood pressure measurements were taken (the lower of the last 2 was taken as the final measurement).</t>
  </si>
  <si>
    <t>HbA1c &gt;=6.5% or self-reported taking medication for high blood sugar/diabetes</t>
  </si>
  <si>
    <t>Self-report of having ever been diagnosed with stroke by a doctor/nurse</t>
  </si>
  <si>
    <t>Self-report of having ever been diagnosed with heart attack/angina by a doctor/nurse</t>
  </si>
  <si>
    <t>Year</t>
  </si>
  <si>
    <t>Score of 25+ on the Kessler K-10 scale ('high psychological distress'), adults aged 18+</t>
  </si>
  <si>
    <t>2016 DHS</t>
  </si>
  <si>
    <t>Pengpid 2020</t>
  </si>
  <si>
    <t>Petersen 2019</t>
  </si>
  <si>
    <t>Grimsrud 2009</t>
  </si>
  <si>
    <t>Garin 2016</t>
  </si>
  <si>
    <t>Arthritis</t>
  </si>
  <si>
    <t>Van Heerden 2017</t>
  </si>
  <si>
    <t>Lower prevalence in the 2016 DHS (which also relied on self-report): 1.7% in F, 1.0% in M. And lower in the meta-analysis of Abdelatif et al (2019), which reports 1.3% pooled prevalence.</t>
  </si>
  <si>
    <t>Sharman 2019</t>
  </si>
  <si>
    <t>Lalkhen 2015</t>
  </si>
  <si>
    <t>Negin 2012</t>
  </si>
  <si>
    <t>Clinic-based</t>
  </si>
  <si>
    <t>Total</t>
  </si>
  <si>
    <t>n</t>
  </si>
  <si>
    <t>PHDC</t>
  </si>
  <si>
    <t>Medscheme</t>
  </si>
  <si>
    <t>Middelkoop 2010a</t>
  </si>
  <si>
    <t>Middelkoop 2010b</t>
  </si>
  <si>
    <t>Corbett 2004</t>
  </si>
  <si>
    <t>Covariance</t>
  </si>
  <si>
    <t>Stein et al (2008), based on 2002-4 SASH study</t>
  </si>
  <si>
    <t>First row in Sheet1 for interaction</t>
  </si>
  <si>
    <t>Correlation</t>
  </si>
  <si>
    <t>rand 1</t>
  </si>
  <si>
    <t>rand 2</t>
  </si>
  <si>
    <t>rand 3</t>
  </si>
  <si>
    <t>rand 4</t>
  </si>
  <si>
    <t>Prevalence of</t>
  </si>
  <si>
    <t>cond 1</t>
  </si>
  <si>
    <t>cond 2</t>
  </si>
  <si>
    <t>Ajk values</t>
  </si>
  <si>
    <t>Expected</t>
  </si>
  <si>
    <t>prevalence</t>
  </si>
  <si>
    <t>comorbidity</t>
  </si>
  <si>
    <t>Slope</t>
  </si>
  <si>
    <t>mean</t>
  </si>
  <si>
    <t>Adj SE</t>
  </si>
  <si>
    <t>simulation</t>
  </si>
  <si>
    <t>Simulated</t>
  </si>
  <si>
    <t>The formulas for simulating the conditional mean and variance of X2, given X1, when X1 and X2 follow a bivariate normal distribution is given in the following post:</t>
  </si>
  <si>
    <t>https://www.statalist.org/forums/forum/general-stata-discussion/general/1416143-simulating-bivariate-normal-distributed-data-using-conditional-normal-distribution</t>
  </si>
  <si>
    <t>They cite p. 26 of the following book:</t>
  </si>
  <si>
    <t>Bickel, Peter J &amp; Doksum, Kjell A (1977) Mathematical Statistics: Basic Ideas and Selected Topics, Holden-Day Inc., Oakland, California</t>
  </si>
  <si>
    <t>if Diabetes</t>
  </si>
  <si>
    <t>if Hypertension</t>
  </si>
  <si>
    <t>if HIV</t>
  </si>
  <si>
    <t>if TB</t>
  </si>
  <si>
    <t>COPD</t>
  </si>
  <si>
    <t>if Depression</t>
  </si>
  <si>
    <t>if COPD</t>
  </si>
  <si>
    <t>IHD</t>
  </si>
  <si>
    <t>asthma</t>
  </si>
  <si>
    <t>if asthma</t>
  </si>
  <si>
    <t>if IHD</t>
  </si>
  <si>
    <t>Stroke</t>
  </si>
  <si>
    <t>stroke</t>
  </si>
  <si>
    <t>if stroke</t>
  </si>
  <si>
    <t>arthritis</t>
  </si>
  <si>
    <t>if arthritis</t>
  </si>
  <si>
    <t>diabetes</t>
  </si>
  <si>
    <t>if diabetes</t>
  </si>
  <si>
    <t>depression</t>
  </si>
  <si>
    <t>if depression</t>
  </si>
  <si>
    <t>Interaction code</t>
  </si>
  <si>
    <t>0 for meta-regression, 1 for meta-analysis, 2 for single study</t>
  </si>
  <si>
    <t># comorbidities</t>
  </si>
  <si>
    <t>Lower prevalence in the 2016 DHS (which also relied on self-report): 3.8% in F, 2.2% in M. But not too different from the 4.3% in the meta-analysis of Abdelatif et al (2021), though the meta-analysis may be biased by the inclusion of studies in older adults. The GBD estimate for 2017 is 1.7%, which is relatively low (see notes on Khan 2020).</t>
  </si>
  <si>
    <t>Lower than the 15.2% in the systematic review by Pheiffer et al (2021), for ages 25+. Roughly in line with the GBD estimate for 2010 (Zhou 2016): 9.0% in M and 11.8% in F, ages 18+.</t>
  </si>
  <si>
    <t>15-49</t>
  </si>
  <si>
    <t>50+</t>
  </si>
  <si>
    <t>OR simulation</t>
  </si>
  <si>
    <t>log(OR)</t>
  </si>
  <si>
    <t>a</t>
  </si>
  <si>
    <t>b</t>
  </si>
  <si>
    <t>c</t>
  </si>
  <si>
    <t>d</t>
  </si>
  <si>
    <t>OR</t>
  </si>
  <si>
    <t>log(OR) mean</t>
  </si>
  <si>
    <t>WHS</t>
  </si>
  <si>
    <t>WHS 2003, reweighted to 2021</t>
  </si>
  <si>
    <t xml:space="preserve">Self-reported past diagnosis </t>
  </si>
  <si>
    <t>Koyanagi [45]</t>
  </si>
  <si>
    <t>de Araujo [42]</t>
  </si>
  <si>
    <t>Hernandez Sarmiento [43]</t>
  </si>
  <si>
    <t>Varkila 2019</t>
  </si>
  <si>
    <t>van den Berg 2021</t>
  </si>
  <si>
    <t>Based on a re-weighting of the age-specific prevalence measurements, using SA population size in 2021 as weights. Compare to Usenbo 2015. Similar to the 9.6% previously estimated from SAGE, though that had very wide 95% CIs. Although one could argue this is an under-estimate, Arokiasamy et al (2017) found that in SA there wasn't much difference between self-report of past diagnosis and self-report of symptoms.</t>
  </si>
  <si>
    <t>Self-reported coughing with phlegm on most days for &gt;=3 months (weighted average of results in Tables 16.10.1 and 16.10.2)</t>
  </si>
  <si>
    <t>Thembisa version 4.5 estimate for 2021</t>
  </si>
  <si>
    <t xml:space="preserve">Kubjane et al (2022) - although actually using the results from paper 3 </t>
  </si>
  <si>
    <t>Self-report of past diagnosis</t>
  </si>
  <si>
    <t>Similar proportions reported having asthma symptoms (3.3% in women, 3.5% in men), though it's not clear to me how they calculated this in the survey report. Although one could argue this is an under-estimate, Arokiasamy et al (2017) found that in SA there wasn't much difference between self-report of past diagnosis and self-report of asthma symptoms.</t>
  </si>
  <si>
    <t>Jithoo 2006 (p. 221)</t>
  </si>
  <si>
    <t>Ehrlich 2004</t>
  </si>
  <si>
    <t>Ehrlich 2005</t>
  </si>
  <si>
    <t>Pengpid 2018</t>
  </si>
  <si>
    <t>Similar proportions reported having ever been diagnosed with COPD/emphysema/chronic bronchitis (1.7% in women, 1.1% in men). This estimate is slightly lower than the GBD estimate of 2.5% in 2019, which is absed on the GOLD definition of COPD (see Safiri et al (2022)).</t>
  </si>
  <si>
    <t>SE(log(OR))</t>
  </si>
  <si>
    <t>metareg logor expectedprevalence, wsse(selogor) graph</t>
  </si>
  <si>
    <t>NS</t>
  </si>
  <si>
    <t>metan logor selogor, random</t>
  </si>
  <si>
    <t>Sig</t>
  </si>
  <si>
    <t>Estimates for 15-49</t>
  </si>
  <si>
    <t>Estimates for 50+</t>
  </si>
  <si>
    <t>Data from Grimsrud et al (2009)</t>
  </si>
  <si>
    <t>% aged 18-29</t>
  </si>
  <si>
    <t>% aged 30-39</t>
  </si>
  <si>
    <t>% aged 40-49</t>
  </si>
  <si>
    <t>% aged 50+</t>
  </si>
  <si>
    <t>Depression prevalence</t>
  </si>
  <si>
    <t>Total sample</t>
  </si>
  <si>
    <t>Std dev if sampling was random</t>
  </si>
  <si>
    <t>Published std dev</t>
  </si>
  <si>
    <t>Design effect</t>
  </si>
  <si>
    <t>Higher prevalence in the same survey for lifetime major depression (9.8% for last 12 months), and for high psychological distress (16% in Myer 2008). GBD (2022) estimates that in 2019 there were 1.684 million cases of major depression in SA, which is equivalent to 4.1% of the 41.3 million South Africans aged 15+ in 2019 (figures from Thembisa 4.5).</t>
  </si>
  <si>
    <t>This is close to the SE of 0.4% reported by Herman et al (2009) for SASH.</t>
  </si>
  <si>
    <t>% with both conditions</t>
  </si>
  <si>
    <t>Higher prevalence in the 2016 DHS (around 45%). But similar to prevalence in 2012 NIDS (32.1% in Weimann), and a similar estimate is produced using Nojilana et al (2022) estimates, based on a meta-regression of SA surveys (the regression only relates to ages 25+, but if I use the 2012 SANHANES to "fill in the 15-24 gap" I get a total 15+ prevalence of 32.2%, and if I use the 2016 DHS to fill the 15-24 gap I get a 15+ prevalence of 33.8%). A higher prevalence is estimated for SA by the NCD Risk Factor Collaboration (2021), 45%, but this is age-standardized, and it's only for ages 30-79, so it's not clear what the prevalence would be when using the actual SA age distribution (and for ages 15+).</t>
  </si>
  <si>
    <t>Notes to users of this workbook:</t>
  </si>
  <si>
    <t>This workbook contains the data and code used to produce the results in our submission to International Journal of Epidemiology ("Estimating the most prevalent combinations of long-term conditions in South Africa: a synthesis of published and unpublished data").</t>
  </si>
  <si>
    <t>The 'Step 1' sheet shows the results of the systematic review (columns A-N), the STATA input files generated from the data (columns P-S) and the STATA outputs (columns U-W).</t>
  </si>
  <si>
    <t>For those disease combinations with 3 or more odds ratio estimates, we pooled the odds ratio estimates using the following meta-regression command in STATA:</t>
  </si>
  <si>
    <t>For those disease combinations with only 2 odds ratio estimates, we pooled the odds ratio estimates using the following meta-analysis command in STATA:</t>
  </si>
  <si>
    <t>The 'Step 2' sheet shows the estimated prevalence of individual conditions at a national level.</t>
  </si>
  <si>
    <t>Estimates are shown both for all adults (ages 15 and older) and for sub-populations (ages 15-49 and 50+).</t>
  </si>
  <si>
    <t>The 'Bootstrap' sheet is used to calculate the expected prevalence of a single disease combination (and 95% confidence interval) using bootstrap methods (with a sample of 1000).</t>
  </si>
  <si>
    <t>In order to calculate the prevalence of the disease combination, the user must specify 4 values in the yellow-highlighted cells:</t>
  </si>
  <si>
    <t>The row reference for the first condition in the 'Step 2' sheet (e.g. 6 for HIV).</t>
  </si>
  <si>
    <t>Row in 'Step 2' sheet</t>
  </si>
  <si>
    <t>The row reference for the second condition in the 'Step 2' sheet (e.g. 10 for stroke).</t>
  </si>
  <si>
    <t>The row reference for the disease combination in the 'Step 1' sheet (e.g. 214 for stroke and HIV).</t>
  </si>
  <si>
    <t>The type of analysis used in 'Step 1' for that disease combination. In most cases this will be 0 (for meta-regression), but in a few cases it is 1 (meta-analysis if there are only 2 odds ratios) or 2 (if there is only 1 odds ratio).</t>
  </si>
  <si>
    <t>The outputs of the bootstrap are in cells R7:V12.</t>
  </si>
  <si>
    <t>The 'Bootstrap output' sheet contains the outputs from the previous sheet, for each pairwise combination of diseases.</t>
  </si>
  <si>
    <t>These are copied and pasted from cells R7:V12 in the previous sheet, for each disease combination.</t>
  </si>
  <si>
    <t>The 'Conditional prev' sheet is used to calculate the prevalence of comorbities (conditional upon having a particular comorbidity).</t>
  </si>
  <si>
    <t>These results are used to generate Figures 3 and 4 of the submitted paper.</t>
  </si>
  <si>
    <t>This sheet also calculates the odds ratio for two conditions that we'd expect to observe nationally, and the prevalence of each condition conditional on the other being present (the comorbidity preval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
    <numFmt numFmtId="166" formatCode="0.000"/>
    <numFmt numFmtId="167" formatCode="0.000%"/>
  </numFmts>
  <fonts count="6" x14ac:knownFonts="1">
    <font>
      <sz val="11"/>
      <color theme="1"/>
      <name val="Calibri"/>
      <family val="2"/>
      <scheme val="minor"/>
    </font>
    <font>
      <sz val="11"/>
      <color theme="1"/>
      <name val="Calibri"/>
      <family val="2"/>
      <scheme val="minor"/>
    </font>
    <font>
      <sz val="9"/>
      <color indexed="81"/>
      <name val="Tahoma"/>
      <charset val="1"/>
    </font>
    <font>
      <b/>
      <sz val="9"/>
      <color indexed="81"/>
      <name val="Tahoma"/>
      <charset val="1"/>
    </font>
    <font>
      <sz val="8"/>
      <name val="Calibri"/>
      <family val="2"/>
      <scheme val="minor"/>
    </font>
    <font>
      <u/>
      <sz val="11"/>
      <color theme="10"/>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3">
    <xf numFmtId="0" fontId="0" fillId="0" borderId="0"/>
    <xf numFmtId="9" fontId="1" fillId="0" borderId="0" applyFont="0" applyFill="0" applyBorder="0" applyAlignment="0" applyProtection="0"/>
    <xf numFmtId="0" fontId="5" fillId="0" borderId="0" applyNumberFormat="0" applyFill="0" applyBorder="0" applyAlignment="0" applyProtection="0"/>
  </cellStyleXfs>
  <cellXfs count="14">
    <xf numFmtId="0" fontId="0" fillId="0" borderId="0" xfId="0"/>
    <xf numFmtId="164" fontId="0" fillId="0" borderId="0" xfId="0" applyNumberFormat="1"/>
    <xf numFmtId="165" fontId="0" fillId="0" borderId="0" xfId="0" applyNumberFormat="1"/>
    <xf numFmtId="165" fontId="0" fillId="0" borderId="0" xfId="1" applyNumberFormat="1" applyFont="1"/>
    <xf numFmtId="1" fontId="0" fillId="0" borderId="0" xfId="0" applyNumberFormat="1"/>
    <xf numFmtId="2" fontId="0" fillId="0" borderId="0" xfId="0" applyNumberFormat="1"/>
    <xf numFmtId="166" fontId="0" fillId="0" borderId="0" xfId="0" applyNumberFormat="1"/>
    <xf numFmtId="10" fontId="0" fillId="0" borderId="0" xfId="1" applyNumberFormat="1" applyFont="1"/>
    <xf numFmtId="10" fontId="0" fillId="0" borderId="0" xfId="0" applyNumberFormat="1"/>
    <xf numFmtId="0" fontId="0" fillId="2" borderId="0" xfId="0" applyFill="1"/>
    <xf numFmtId="0" fontId="5" fillId="0" borderId="0" xfId="2"/>
    <xf numFmtId="0" fontId="0" fillId="0" borderId="0" xfId="1" applyNumberFormat="1" applyFont="1"/>
    <xf numFmtId="9" fontId="0" fillId="0" borderId="0" xfId="0" applyNumberFormat="1"/>
    <xf numFmtId="167" fontId="0" fillId="0" borderId="0" xfId="1" applyNumberFormat="1" applyFont="1"/>
  </cellXfs>
  <cellStyles count="3">
    <cellStyle name="Hyperlink" xfId="2" builtinId="8"/>
    <cellStyle name="Normal" xfId="0" builtinId="0"/>
    <cellStyle name="Percent" xfId="1" builtinId="5"/>
  </cellStyles>
  <dxfs count="0"/>
  <tableStyles count="0" defaultTableStyle="TableStyleMedium2" defaultPivotStyle="PivotStyleLight16"/>
  <colors>
    <mruColors>
      <color rgb="FF000000"/>
      <color rgb="FFFF99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200"/>
              <a:t>(j) TB patient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Conditional prev'!#REF!</c:f>
                <c:numCache>
                  <c:formatCode>General</c:formatCode>
                  <c:ptCount val="1"/>
                  <c:pt idx="0">
                    <c:v>1</c:v>
                  </c:pt>
                </c:numCache>
              </c:numRef>
            </c:plus>
            <c:minus>
              <c:numRef>
                <c:f>'Conditional prev'!#REF!</c:f>
                <c:numCache>
                  <c:formatCode>General</c:formatCode>
                  <c:ptCount val="1"/>
                  <c:pt idx="0">
                    <c:v>1</c:v>
                  </c:pt>
                </c:numCache>
              </c:numRef>
            </c:minus>
            <c:spPr>
              <a:noFill/>
              <a:ln w="9525" cap="flat" cmpd="sng" algn="ctr">
                <a:solidFill>
                  <a:schemeClr val="tx1"/>
                </a:solidFill>
                <a:round/>
              </a:ln>
              <a:effectLst/>
            </c:spPr>
          </c:errBars>
          <c:val>
            <c:numRef>
              <c:f>'Conditional prev'!#REF!</c:f>
              <c:numCache>
                <c:formatCode>General</c:formatCode>
                <c:ptCount val="1"/>
                <c:pt idx="0">
                  <c:v>1</c:v>
                </c:pt>
              </c:numCache>
            </c:numRef>
          </c:val>
          <c:extLst>
            <c:ext xmlns:c15="http://schemas.microsoft.com/office/drawing/2012/chart" uri="{02D57815-91ED-43cb-92C2-25804820EDAC}">
              <c15:filteredCategoryTitle>
                <c15:cat>
                  <c:multiLvlStrRef>
                    <c:extLst>
                      <c:ext uri="{02D57815-91ED-43cb-92C2-25804820EDAC}">
                        <c15:formulaRef>
                          <c15:sqref>'Conditional prev'!#REF!</c15:sqref>
                        </c15:formulaRef>
                      </c:ext>
                    </c:extLst>
                  </c:multiLvlStrRef>
                </c15:cat>
              </c15:filteredCategoryTitle>
            </c:ext>
            <c:ext xmlns:c16="http://schemas.microsoft.com/office/drawing/2014/chart" uri="{C3380CC4-5D6E-409C-BE32-E72D297353CC}">
              <c16:uniqueId val="{00000000-8B53-4383-8C71-20CE88E4A46C}"/>
            </c:ext>
          </c:extLst>
        </c:ser>
        <c:dLbls>
          <c:showLegendKey val="0"/>
          <c:showVal val="0"/>
          <c:showCatName val="0"/>
          <c:showSerName val="0"/>
          <c:showPercent val="0"/>
          <c:showBubbleSize val="0"/>
        </c:dLbls>
        <c:gapWidth val="80"/>
        <c:axId val="795359872"/>
        <c:axId val="795357904"/>
      </c:barChart>
      <c:catAx>
        <c:axId val="795359872"/>
        <c:scaling>
          <c:orientation val="minMax"/>
        </c:scaling>
        <c:delete val="0"/>
        <c:axPos val="b"/>
        <c:numFmt formatCode="General" sourceLinked="1"/>
        <c:majorTickMark val="none"/>
        <c:minorTickMark val="none"/>
        <c:tickLblPos val="nextTo"/>
        <c:spPr>
          <a:noFill/>
          <a:ln w="9525" cap="flat" cmpd="sng" algn="ctr">
            <a:solidFill>
              <a:schemeClr val="bg1">
                <a:lumMod val="50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95357904"/>
        <c:crosses val="autoZero"/>
        <c:auto val="1"/>
        <c:lblAlgn val="ctr"/>
        <c:lblOffset val="100"/>
        <c:noMultiLvlLbl val="0"/>
      </c:catAx>
      <c:valAx>
        <c:axId val="795357904"/>
        <c:scaling>
          <c:orientation val="minMax"/>
          <c:max val="1"/>
        </c:scaling>
        <c:delete val="0"/>
        <c:axPos val="l"/>
        <c:numFmt formatCode="0%" sourceLinked="0"/>
        <c:majorTickMark val="out"/>
        <c:minorTickMark val="none"/>
        <c:tickLblPos val="nextTo"/>
        <c:spPr>
          <a:noFill/>
          <a:ln>
            <a:solidFill>
              <a:schemeClr val="bg1">
                <a:lumMod val="50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95359872"/>
        <c:crosses val="autoZero"/>
        <c:crossBetween val="between"/>
      </c:valAx>
      <c:spPr>
        <a:noFill/>
        <a:ln>
          <a:solidFill>
            <a:schemeClr val="bg1">
              <a:lumMod val="50000"/>
            </a:schemeClr>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200"/>
              <a:t>(i) Stroke patient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both"/>
            <c:errValType val="cust"/>
            <c:noEndCap val="0"/>
            <c:plus>
              <c:numRef>
                <c:f>'Conditional prev'!#REF!</c:f>
                <c:numCache>
                  <c:formatCode>General</c:formatCode>
                  <c:ptCount val="1"/>
                  <c:pt idx="0">
                    <c:v>1</c:v>
                  </c:pt>
                </c:numCache>
              </c:numRef>
            </c:plus>
            <c:minus>
              <c:numRef>
                <c:f>'Conditional prev'!#REF!</c:f>
                <c:numCache>
                  <c:formatCode>General</c:formatCode>
                  <c:ptCount val="1"/>
                  <c:pt idx="0">
                    <c:v>1</c:v>
                  </c:pt>
                </c:numCache>
              </c:numRef>
            </c:minus>
            <c:spPr>
              <a:noFill/>
              <a:ln w="9525" cap="flat" cmpd="sng" algn="ctr">
                <a:solidFill>
                  <a:schemeClr val="tx1"/>
                </a:solidFill>
                <a:round/>
              </a:ln>
              <a:effectLst/>
            </c:spPr>
          </c:errBars>
          <c:val>
            <c:numRef>
              <c:f>'Conditional prev'!#REF!</c:f>
              <c:numCache>
                <c:formatCode>General</c:formatCode>
                <c:ptCount val="1"/>
                <c:pt idx="0">
                  <c:v>1</c:v>
                </c:pt>
              </c:numCache>
            </c:numRef>
          </c:val>
          <c:extLst>
            <c:ext xmlns:c15="http://schemas.microsoft.com/office/drawing/2012/chart" uri="{02D57815-91ED-43cb-92C2-25804820EDAC}">
              <c15:filteredCategoryTitle>
                <c15:cat>
                  <c:multiLvlStrRef>
                    <c:extLst>
                      <c:ext uri="{02D57815-91ED-43cb-92C2-25804820EDAC}">
                        <c15:formulaRef>
                          <c15:sqref>'Conditional prev'!#REF!</c15:sqref>
                        </c15:formulaRef>
                      </c:ext>
                    </c:extLst>
                  </c:multiLvlStrRef>
                </c15:cat>
              </c15:filteredCategoryTitle>
            </c:ext>
            <c:ext xmlns:c16="http://schemas.microsoft.com/office/drawing/2014/chart" uri="{C3380CC4-5D6E-409C-BE32-E72D297353CC}">
              <c16:uniqueId val="{00000000-D789-45CB-80EB-87C48BC8BE3C}"/>
            </c:ext>
          </c:extLst>
        </c:ser>
        <c:dLbls>
          <c:showLegendKey val="0"/>
          <c:showVal val="0"/>
          <c:showCatName val="0"/>
          <c:showSerName val="0"/>
          <c:showPercent val="0"/>
          <c:showBubbleSize val="0"/>
        </c:dLbls>
        <c:gapWidth val="80"/>
        <c:axId val="795359872"/>
        <c:axId val="795357904"/>
      </c:barChart>
      <c:catAx>
        <c:axId val="795359872"/>
        <c:scaling>
          <c:orientation val="minMax"/>
        </c:scaling>
        <c:delete val="0"/>
        <c:axPos val="b"/>
        <c:numFmt formatCode="General" sourceLinked="1"/>
        <c:majorTickMark val="none"/>
        <c:minorTickMark val="none"/>
        <c:tickLblPos val="nextTo"/>
        <c:spPr>
          <a:noFill/>
          <a:ln w="9525" cap="flat" cmpd="sng" algn="ctr">
            <a:solidFill>
              <a:schemeClr val="bg1">
                <a:lumMod val="50000"/>
              </a:schemeClr>
            </a:solidFill>
            <a:round/>
          </a:ln>
          <a:effectLst/>
        </c:spPr>
        <c:txPr>
          <a:bodyPr rot="-5400000" spcFirstLastPara="1" vertOverflow="ellipsis"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95357904"/>
        <c:crosses val="autoZero"/>
        <c:auto val="1"/>
        <c:lblAlgn val="ctr"/>
        <c:lblOffset val="100"/>
        <c:noMultiLvlLbl val="0"/>
      </c:catAx>
      <c:valAx>
        <c:axId val="795357904"/>
        <c:scaling>
          <c:orientation val="minMax"/>
          <c:max val="1"/>
        </c:scaling>
        <c:delete val="0"/>
        <c:axPos val="l"/>
        <c:numFmt formatCode="0%" sourceLinked="0"/>
        <c:majorTickMark val="out"/>
        <c:minorTickMark val="none"/>
        <c:tickLblPos val="nextTo"/>
        <c:spPr>
          <a:noFill/>
          <a:ln>
            <a:solidFill>
              <a:schemeClr val="bg1">
                <a:lumMod val="50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95359872"/>
        <c:crosses val="autoZero"/>
        <c:crossBetween val="between"/>
      </c:valAx>
      <c:spPr>
        <a:noFill/>
        <a:ln>
          <a:solidFill>
            <a:schemeClr val="bg1">
              <a:lumMod val="50000"/>
            </a:schemeClr>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8</xdr:col>
      <xdr:colOff>447675</xdr:colOff>
      <xdr:row>60</xdr:row>
      <xdr:rowOff>0</xdr:rowOff>
    </xdr:from>
    <xdr:to>
      <xdr:col>44</xdr:col>
      <xdr:colOff>357188</xdr:colOff>
      <xdr:row>75</xdr:row>
      <xdr:rowOff>76200</xdr:rowOff>
    </xdr:to>
    <xdr:graphicFrame macro="">
      <xdr:nvGraphicFramePr>
        <xdr:cNvPr id="17" name="Chart 16">
          <a:extLst>
            <a:ext uri="{FF2B5EF4-FFF2-40B4-BE49-F238E27FC236}">
              <a16:creationId xmlns:a16="http://schemas.microsoft.com/office/drawing/2014/main" id="{FB99062A-F147-4554-86AD-2427C289649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3</xdr:col>
      <xdr:colOff>0</xdr:colOff>
      <xdr:row>60</xdr:row>
      <xdr:rowOff>0</xdr:rowOff>
    </xdr:from>
    <xdr:to>
      <xdr:col>38</xdr:col>
      <xdr:colOff>519113</xdr:colOff>
      <xdr:row>75</xdr:row>
      <xdr:rowOff>76200</xdr:rowOff>
    </xdr:to>
    <xdr:graphicFrame macro="">
      <xdr:nvGraphicFramePr>
        <xdr:cNvPr id="22" name="Chart 21">
          <a:extLst>
            <a:ext uri="{FF2B5EF4-FFF2-40B4-BE49-F238E27FC236}">
              <a16:creationId xmlns:a16="http://schemas.microsoft.com/office/drawing/2014/main" id="{BDEF1910-591B-4DE5-9FD9-8FB4F2C0AD9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hyperlink" Target="https://www.statalist.org/forums/forum/general-stata-discussion/general/1416143-simulating-bivariate-normal-distributed-data-using-conditional-normal-distribution" TargetMode="External"/></Relationships>
</file>

<file path=xl/worksheets/_rels/sheet5.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6.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8822D8-3AB4-4FED-ADCE-5E8F9631CA56}">
  <dimension ref="B2:C28"/>
  <sheetViews>
    <sheetView tabSelected="1" workbookViewId="0">
      <selection activeCell="B30" sqref="B30"/>
    </sheetView>
  </sheetViews>
  <sheetFormatPr defaultRowHeight="15" x14ac:dyDescent="0.25"/>
  <sheetData>
    <row r="2" spans="2:3" x14ac:dyDescent="0.25">
      <c r="B2" t="s">
        <v>173</v>
      </c>
    </row>
    <row r="4" spans="2:3" x14ac:dyDescent="0.25">
      <c r="B4" t="s">
        <v>174</v>
      </c>
    </row>
    <row r="6" spans="2:3" x14ac:dyDescent="0.25">
      <c r="B6" t="s">
        <v>175</v>
      </c>
    </row>
    <row r="7" spans="2:3" x14ac:dyDescent="0.25">
      <c r="B7" t="s">
        <v>176</v>
      </c>
    </row>
    <row r="8" spans="2:3" x14ac:dyDescent="0.25">
      <c r="C8" t="s">
        <v>153</v>
      </c>
    </row>
    <row r="9" spans="2:3" x14ac:dyDescent="0.25">
      <c r="B9" t="s">
        <v>177</v>
      </c>
    </row>
    <row r="10" spans="2:3" x14ac:dyDescent="0.25">
      <c r="C10" t="s">
        <v>155</v>
      </c>
    </row>
    <row r="12" spans="2:3" x14ac:dyDescent="0.25">
      <c r="B12" t="s">
        <v>178</v>
      </c>
    </row>
    <row r="13" spans="2:3" x14ac:dyDescent="0.25">
      <c r="B13" t="s">
        <v>179</v>
      </c>
    </row>
    <row r="15" spans="2:3" x14ac:dyDescent="0.25">
      <c r="B15" t="s">
        <v>180</v>
      </c>
    </row>
    <row r="16" spans="2:3" x14ac:dyDescent="0.25">
      <c r="B16" t="s">
        <v>192</v>
      </c>
    </row>
    <row r="17" spans="2:3" x14ac:dyDescent="0.25">
      <c r="B17" t="s">
        <v>181</v>
      </c>
    </row>
    <row r="18" spans="2:3" x14ac:dyDescent="0.25">
      <c r="B18">
        <v>1</v>
      </c>
      <c r="C18" t="s">
        <v>182</v>
      </c>
    </row>
    <row r="19" spans="2:3" x14ac:dyDescent="0.25">
      <c r="B19">
        <v>2</v>
      </c>
      <c r="C19" t="s">
        <v>184</v>
      </c>
    </row>
    <row r="20" spans="2:3" x14ac:dyDescent="0.25">
      <c r="B20">
        <v>3</v>
      </c>
      <c r="C20" t="s">
        <v>185</v>
      </c>
    </row>
    <row r="21" spans="2:3" x14ac:dyDescent="0.25">
      <c r="B21">
        <v>4</v>
      </c>
      <c r="C21" t="s">
        <v>186</v>
      </c>
    </row>
    <row r="22" spans="2:3" x14ac:dyDescent="0.25">
      <c r="B22" t="s">
        <v>187</v>
      </c>
    </row>
    <row r="24" spans="2:3" x14ac:dyDescent="0.25">
      <c r="B24" t="s">
        <v>188</v>
      </c>
    </row>
    <row r="25" spans="2:3" x14ac:dyDescent="0.25">
      <c r="B25" t="s">
        <v>189</v>
      </c>
    </row>
    <row r="27" spans="2:3" x14ac:dyDescent="0.25">
      <c r="B27" t="s">
        <v>190</v>
      </c>
    </row>
    <row r="28" spans="2:3" x14ac:dyDescent="0.25">
      <c r="B28" t="s">
        <v>19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ED6B91-F593-49E2-91E8-DE7D702D5023}">
  <dimension ref="A1:X382"/>
  <sheetViews>
    <sheetView workbookViewId="0">
      <pane xSplit="2" ySplit="3" topLeftCell="C190" activePane="bottomRight" state="frozen"/>
      <selection activeCell="V6" sqref="V6"/>
      <selection pane="topRight" activeCell="V6" sqref="V6"/>
      <selection pane="bottomLeft" activeCell="V6" sqref="V6"/>
      <selection pane="bottomRight" activeCell="B214" sqref="B214"/>
    </sheetView>
  </sheetViews>
  <sheetFormatPr defaultRowHeight="15" x14ac:dyDescent="0.25"/>
  <cols>
    <col min="1" max="1" width="12.5703125" customWidth="1"/>
    <col min="2" max="2" width="12.7109375" customWidth="1"/>
    <col min="3" max="3" width="22.42578125" customWidth="1"/>
    <col min="5" max="5" width="18.140625" customWidth="1"/>
    <col min="6" max="6" width="18.42578125" customWidth="1"/>
    <col min="8" max="8" width="10" customWidth="1"/>
    <col min="18" max="19" width="9.5703125" customWidth="1"/>
  </cols>
  <sheetData>
    <row r="1" spans="1:24" x14ac:dyDescent="0.25">
      <c r="A1" t="s">
        <v>0</v>
      </c>
      <c r="B1" t="s">
        <v>1</v>
      </c>
      <c r="C1" t="s">
        <v>2</v>
      </c>
      <c r="D1" t="s">
        <v>3</v>
      </c>
      <c r="E1" t="s">
        <v>4</v>
      </c>
      <c r="F1" t="s">
        <v>5</v>
      </c>
      <c r="G1" t="s">
        <v>6</v>
      </c>
      <c r="H1" t="s">
        <v>171</v>
      </c>
      <c r="I1" t="s">
        <v>127</v>
      </c>
      <c r="J1" t="s">
        <v>128</v>
      </c>
      <c r="K1" t="s">
        <v>129</v>
      </c>
      <c r="L1" t="s">
        <v>130</v>
      </c>
      <c r="M1" t="s">
        <v>131</v>
      </c>
      <c r="N1" t="s">
        <v>132</v>
      </c>
      <c r="P1" t="s">
        <v>28</v>
      </c>
      <c r="U1" t="s">
        <v>30</v>
      </c>
    </row>
    <row r="3" spans="1:24" x14ac:dyDescent="0.25">
      <c r="P3" t="s">
        <v>126</v>
      </c>
      <c r="Q3" t="s">
        <v>152</v>
      </c>
      <c r="R3" t="s">
        <v>29</v>
      </c>
      <c r="S3" t="s">
        <v>66</v>
      </c>
      <c r="U3" t="s">
        <v>153</v>
      </c>
    </row>
    <row r="4" spans="1:24" x14ac:dyDescent="0.25">
      <c r="A4" t="s">
        <v>7</v>
      </c>
      <c r="B4" t="s">
        <v>8</v>
      </c>
      <c r="C4" t="s">
        <v>9</v>
      </c>
      <c r="D4">
        <f>17118-66</f>
        <v>17052</v>
      </c>
      <c r="E4" s="2">
        <f>4395/D4</f>
        <v>0.25774102744546096</v>
      </c>
      <c r="F4" s="2">
        <f>1652/D4</f>
        <v>9.688013136288999E-2</v>
      </c>
      <c r="G4">
        <f>881+14+194+1</f>
        <v>1090</v>
      </c>
      <c r="H4" s="7">
        <f>G4/D4</f>
        <v>6.3922120572366875E-2</v>
      </c>
      <c r="I4" s="4">
        <f>G4</f>
        <v>1090</v>
      </c>
      <c r="J4" s="4">
        <f>D4*E4-G4</f>
        <v>3305</v>
      </c>
      <c r="K4" s="4">
        <f>D4*F4-G4</f>
        <v>562</v>
      </c>
      <c r="L4" s="4">
        <f>D4-I4-J4-K4</f>
        <v>12095</v>
      </c>
      <c r="M4" s="5">
        <f>(I4*L4)/(J4*K4)</f>
        <v>7.0978136221943462</v>
      </c>
      <c r="N4">
        <f>LN(M4)</f>
        <v>1.9597867960878392</v>
      </c>
      <c r="P4">
        <f t="shared" ref="P4:P16" si="0">N4</f>
        <v>1.9597867960878392</v>
      </c>
      <c r="Q4" s="6">
        <f>SQRT(1/I4+1/J4+1/K4+1/L4)</f>
        <v>5.5516135284907037E-2</v>
      </c>
      <c r="R4" s="11">
        <f t="shared" ref="R4:R16" si="1">E4*F4</f>
        <v>2.4969984596522492E-2</v>
      </c>
      <c r="S4">
        <v>0</v>
      </c>
      <c r="V4" t="s">
        <v>32</v>
      </c>
      <c r="W4" t="s">
        <v>33</v>
      </c>
    </row>
    <row r="5" spans="1:24" x14ac:dyDescent="0.25">
      <c r="C5" t="s">
        <v>19</v>
      </c>
      <c r="D5">
        <v>4393</v>
      </c>
      <c r="E5" s="3">
        <f>3227/D5</f>
        <v>0.73457773730935583</v>
      </c>
      <c r="F5" s="3">
        <f>1842/D5</f>
        <v>0.41930343728659231</v>
      </c>
      <c r="G5">
        <v>1540</v>
      </c>
      <c r="H5" s="7">
        <f t="shared" ref="H5:H16" si="2">G5/D5</f>
        <v>0.35055770544047349</v>
      </c>
      <c r="I5" s="4">
        <f t="shared" ref="I5:I16" si="3">G5</f>
        <v>1540</v>
      </c>
      <c r="J5" s="4">
        <f t="shared" ref="J5:J16" si="4">D5*E5-G5</f>
        <v>1687</v>
      </c>
      <c r="K5" s="4">
        <f t="shared" ref="K5:K16" si="5">D5*F5-G5</f>
        <v>302</v>
      </c>
      <c r="L5" s="4">
        <f t="shared" ref="L5:L16" si="6">D5-I5-J5-K5</f>
        <v>864</v>
      </c>
      <c r="M5" s="5">
        <f t="shared" ref="M5:M16" si="7">(I5*L5)/(J5*K5)</f>
        <v>2.6116347448544972</v>
      </c>
      <c r="N5">
        <f t="shared" ref="N5:N16" si="8">LN(M5)</f>
        <v>0.95997636429089261</v>
      </c>
      <c r="P5">
        <f t="shared" si="0"/>
        <v>0.95997636429089261</v>
      </c>
      <c r="Q5" s="6">
        <f t="shared" ref="Q5:Q16" si="9">SQRT(1/I5+1/J5+1/K5+1/L5)</f>
        <v>7.5569733111390244E-2</v>
      </c>
      <c r="R5" s="11">
        <f t="shared" si="1"/>
        <v>0.30801097020802037</v>
      </c>
      <c r="S5">
        <v>1</v>
      </c>
      <c r="U5" t="s">
        <v>29</v>
      </c>
      <c r="V5">
        <v>-4.7699999999999996</v>
      </c>
      <c r="W5">
        <v>1.65</v>
      </c>
      <c r="X5" t="s">
        <v>156</v>
      </c>
    </row>
    <row r="6" spans="1:24" x14ac:dyDescent="0.25">
      <c r="C6" t="s">
        <v>20</v>
      </c>
      <c r="D6">
        <v>3832</v>
      </c>
      <c r="E6" s="3">
        <f>1470/D6</f>
        <v>0.3836116910229645</v>
      </c>
      <c r="F6" s="3">
        <f>488/D6</f>
        <v>0.12734864300626306</v>
      </c>
      <c r="G6">
        <v>363</v>
      </c>
      <c r="H6" s="7">
        <f t="shared" si="2"/>
        <v>9.4728601252609609E-2</v>
      </c>
      <c r="I6" s="4">
        <f t="shared" si="3"/>
        <v>363</v>
      </c>
      <c r="J6" s="4">
        <f t="shared" si="4"/>
        <v>1107</v>
      </c>
      <c r="K6" s="4">
        <f t="shared" si="5"/>
        <v>125.00000000000006</v>
      </c>
      <c r="L6" s="4">
        <f t="shared" si="6"/>
        <v>2237</v>
      </c>
      <c r="M6" s="5">
        <f t="shared" si="7"/>
        <v>5.868336043360431</v>
      </c>
      <c r="N6">
        <f t="shared" si="8"/>
        <v>1.7695711257440419</v>
      </c>
      <c r="P6">
        <f t="shared" si="0"/>
        <v>1.7695711257440419</v>
      </c>
      <c r="Q6" s="6">
        <f t="shared" si="9"/>
        <v>0.11002359097965993</v>
      </c>
      <c r="R6" s="11">
        <f t="shared" si="1"/>
        <v>4.8852428293112392E-2</v>
      </c>
      <c r="S6">
        <v>0</v>
      </c>
      <c r="U6" t="s">
        <v>31</v>
      </c>
      <c r="V6">
        <v>2.0699999999999998</v>
      </c>
      <c r="W6">
        <v>0.16</v>
      </c>
    </row>
    <row r="7" spans="1:24" x14ac:dyDescent="0.25">
      <c r="C7" t="s">
        <v>21</v>
      </c>
      <c r="D7">
        <v>3889</v>
      </c>
      <c r="E7" s="2">
        <f>0.548*0.682+(1-0.548)*0.596</f>
        <v>0.64312800000000003</v>
      </c>
      <c r="F7" s="2">
        <f>0.548*0.124+(1-0.548)*0.104</f>
        <v>0.11495999999999999</v>
      </c>
      <c r="G7" s="4">
        <f>D7*(E7*0.14+F7*0.8)/2</f>
        <v>353.91051143999999</v>
      </c>
      <c r="H7" s="7">
        <f t="shared" si="2"/>
        <v>9.1002959999999994E-2</v>
      </c>
      <c r="I7" s="4">
        <f t="shared" si="3"/>
        <v>353.91051143999999</v>
      </c>
      <c r="J7" s="4">
        <f t="shared" si="4"/>
        <v>2147.2142805600001</v>
      </c>
      <c r="K7" s="4">
        <f t="shared" si="5"/>
        <v>93.168928559999983</v>
      </c>
      <c r="L7" s="4">
        <f t="shared" si="6"/>
        <v>1294.7062794399999</v>
      </c>
      <c r="M7" s="5">
        <f t="shared" si="7"/>
        <v>2.2904363532932526</v>
      </c>
      <c r="N7">
        <f t="shared" si="8"/>
        <v>0.8287423467039492</v>
      </c>
      <c r="P7">
        <f t="shared" si="0"/>
        <v>0.8287423467039492</v>
      </c>
      <c r="Q7" s="6">
        <f t="shared" si="9"/>
        <v>0.12164234754098889</v>
      </c>
      <c r="R7" s="11">
        <f t="shared" si="1"/>
        <v>7.3933994879999992E-2</v>
      </c>
      <c r="S7">
        <v>0</v>
      </c>
      <c r="U7" t="s">
        <v>34</v>
      </c>
      <c r="V7">
        <v>0.20899999999999999</v>
      </c>
    </row>
    <row r="8" spans="1:24" x14ac:dyDescent="0.25">
      <c r="C8" t="s">
        <v>22</v>
      </c>
      <c r="D8">
        <v>18526</v>
      </c>
      <c r="E8" s="2">
        <v>0.2273</v>
      </c>
      <c r="F8" s="2">
        <v>2.81E-2</v>
      </c>
      <c r="G8" s="4">
        <f>D8*E8*(0.1058*0.708+0.0019*0.6398)/(0.8922*0.8861+0.1058*(0.708+0.1327+0.1083)+0.0019*(0.6398+0.3602))</f>
        <v>359.00213413807512</v>
      </c>
      <c r="H8" s="7">
        <f t="shared" si="2"/>
        <v>1.9378286415744097E-2</v>
      </c>
      <c r="I8" s="4">
        <f t="shared" si="3"/>
        <v>359.00213413807512</v>
      </c>
      <c r="J8" s="4">
        <f t="shared" si="4"/>
        <v>3851.9576658619244</v>
      </c>
      <c r="K8" s="4">
        <f t="shared" si="5"/>
        <v>161.57846586192488</v>
      </c>
      <c r="L8" s="4">
        <f t="shared" si="6"/>
        <v>14153.461734138076</v>
      </c>
      <c r="M8" s="5">
        <f t="shared" si="7"/>
        <v>8.1638444183422667</v>
      </c>
      <c r="N8">
        <f t="shared" si="8"/>
        <v>2.099715187728072</v>
      </c>
      <c r="P8">
        <f t="shared" si="0"/>
        <v>2.099715187728072</v>
      </c>
      <c r="Q8" s="6">
        <f t="shared" si="9"/>
        <v>9.6460896905426405E-2</v>
      </c>
      <c r="R8" s="11">
        <f t="shared" si="1"/>
        <v>6.3871300000000004E-3</v>
      </c>
      <c r="S8">
        <v>0</v>
      </c>
      <c r="U8" t="s">
        <v>35</v>
      </c>
      <c r="V8" s="2">
        <v>0.39500000000000002</v>
      </c>
    </row>
    <row r="9" spans="1:24" x14ac:dyDescent="0.25">
      <c r="C9" t="s">
        <v>23</v>
      </c>
      <c r="D9">
        <v>20015</v>
      </c>
      <c r="E9" s="2">
        <v>0.32129999999999997</v>
      </c>
      <c r="F9" s="2">
        <v>2.7099999999999999E-2</v>
      </c>
      <c r="G9" s="4">
        <f>D9*E9*(0.0767*0.7122+0.0053*(0.7008+0.2202)+0.0002)/(0.9178*0.9249+0.0767*(0.7122+0.0519+0.2308)+0.0053*(0.7008+0.2202+0.0789)+0.0002)</f>
        <v>412.56346974556885</v>
      </c>
      <c r="H9" s="7">
        <f t="shared" si="2"/>
        <v>2.0612713951814583E-2</v>
      </c>
      <c r="I9" s="4">
        <f t="shared" si="3"/>
        <v>412.56346974556885</v>
      </c>
      <c r="J9" s="4">
        <f t="shared" si="4"/>
        <v>6018.2560302544307</v>
      </c>
      <c r="K9" s="4">
        <f t="shared" si="5"/>
        <v>129.84303025443108</v>
      </c>
      <c r="L9" s="4">
        <f t="shared" si="6"/>
        <v>13454.337469745571</v>
      </c>
      <c r="M9" s="5">
        <f t="shared" si="7"/>
        <v>7.1033593484529209</v>
      </c>
      <c r="N9">
        <f t="shared" si="8"/>
        <v>1.9605678198176317</v>
      </c>
      <c r="P9">
        <f t="shared" si="0"/>
        <v>1.9605678198176317</v>
      </c>
      <c r="Q9" s="6">
        <f t="shared" si="9"/>
        <v>0.1018133739292667</v>
      </c>
      <c r="R9" s="11">
        <f t="shared" si="1"/>
        <v>8.7072299999999998E-3</v>
      </c>
      <c r="S9">
        <v>0</v>
      </c>
      <c r="U9" t="s">
        <v>74</v>
      </c>
      <c r="V9">
        <v>-0.16300000000000001</v>
      </c>
    </row>
    <row r="10" spans="1:24" x14ac:dyDescent="0.25">
      <c r="C10" t="s">
        <v>27</v>
      </c>
      <c r="D10">
        <v>14364</v>
      </c>
      <c r="E10" s="2">
        <v>0.64600000000000002</v>
      </c>
      <c r="F10" s="2">
        <v>0.183</v>
      </c>
      <c r="G10" s="4">
        <f>D10*E10*(0.213*0.691+0.012*(0.63+0.069)+0.001)/(0.774*0.565+0.213*(0.691+0.214+0.015)+0.012*(0.63+0.266+0.069)+0.001)</f>
        <v>2249.5081756197255</v>
      </c>
      <c r="H10" s="7">
        <f t="shared" si="2"/>
        <v>0.1566073639389951</v>
      </c>
      <c r="I10" s="4">
        <f t="shared" si="3"/>
        <v>2249.5081756197255</v>
      </c>
      <c r="J10" s="4">
        <f t="shared" si="4"/>
        <v>7029.6358243802752</v>
      </c>
      <c r="K10" s="4">
        <f t="shared" si="5"/>
        <v>379.10382438027455</v>
      </c>
      <c r="L10" s="4">
        <f t="shared" si="6"/>
        <v>4705.7521756197257</v>
      </c>
      <c r="M10" s="5">
        <f t="shared" si="7"/>
        <v>3.9721499543074854</v>
      </c>
      <c r="N10">
        <f t="shared" si="8"/>
        <v>1.3793074983171043</v>
      </c>
      <c r="P10">
        <f t="shared" si="0"/>
        <v>1.3793074983171043</v>
      </c>
      <c r="Q10" s="6">
        <f t="shared" si="9"/>
        <v>5.8626804410029064E-2</v>
      </c>
      <c r="R10" s="11">
        <f t="shared" si="1"/>
        <v>0.118218</v>
      </c>
      <c r="S10">
        <v>1</v>
      </c>
    </row>
    <row r="11" spans="1:24" x14ac:dyDescent="0.25">
      <c r="C11" t="s">
        <v>24</v>
      </c>
      <c r="D11">
        <v>7050</v>
      </c>
      <c r="E11" s="3">
        <v>0.44666666666666666</v>
      </c>
      <c r="F11" s="3">
        <v>0.11716312056737589</v>
      </c>
      <c r="G11">
        <v>575</v>
      </c>
      <c r="H11" s="7">
        <f t="shared" si="2"/>
        <v>8.1560283687943269E-2</v>
      </c>
      <c r="I11" s="4">
        <f t="shared" si="3"/>
        <v>575</v>
      </c>
      <c r="J11" s="4">
        <f t="shared" si="4"/>
        <v>2574</v>
      </c>
      <c r="K11" s="4">
        <f t="shared" si="5"/>
        <v>251</v>
      </c>
      <c r="L11" s="4">
        <f t="shared" si="6"/>
        <v>3650</v>
      </c>
      <c r="M11" s="5">
        <f t="shared" si="7"/>
        <v>3.2484668938852206</v>
      </c>
      <c r="N11">
        <f t="shared" si="8"/>
        <v>1.1781831600860317</v>
      </c>
      <c r="P11">
        <f t="shared" si="0"/>
        <v>1.1781831600860317</v>
      </c>
      <c r="Q11" s="6">
        <f t="shared" si="9"/>
        <v>7.9910369608972798E-2</v>
      </c>
      <c r="R11" s="11">
        <f t="shared" si="1"/>
        <v>5.2332860520094567E-2</v>
      </c>
      <c r="S11">
        <v>0</v>
      </c>
      <c r="U11" t="s">
        <v>26</v>
      </c>
    </row>
    <row r="12" spans="1:24" x14ac:dyDescent="0.25">
      <c r="C12" t="s">
        <v>59</v>
      </c>
      <c r="D12">
        <v>3836</v>
      </c>
      <c r="E12" s="3">
        <v>0.78290000000000004</v>
      </c>
      <c r="F12" s="3">
        <v>9.1999999999999998E-2</v>
      </c>
      <c r="G12" s="4">
        <f>D12*0.5*(E12*0.11+F12*0.9)</f>
        <v>323.98664199999996</v>
      </c>
      <c r="H12" s="7">
        <f t="shared" si="2"/>
        <v>8.4459499999999993E-2</v>
      </c>
      <c r="I12" s="4">
        <f t="shared" si="3"/>
        <v>323.98664199999996</v>
      </c>
      <c r="J12" s="4">
        <f t="shared" si="4"/>
        <v>2679.2177580000002</v>
      </c>
      <c r="K12" s="4">
        <f t="shared" si="5"/>
        <v>28.925358000000017</v>
      </c>
      <c r="L12" s="4">
        <f t="shared" si="6"/>
        <v>803.87024199999996</v>
      </c>
      <c r="M12" s="5">
        <f t="shared" si="7"/>
        <v>3.3606733401712585</v>
      </c>
      <c r="N12">
        <f t="shared" si="8"/>
        <v>1.212141352758437</v>
      </c>
      <c r="P12">
        <f t="shared" si="0"/>
        <v>1.212141352758437</v>
      </c>
      <c r="Q12" s="6">
        <f t="shared" si="9"/>
        <v>0.1981805077545338</v>
      </c>
      <c r="R12" s="11">
        <f t="shared" si="1"/>
        <v>7.2026800000000002E-2</v>
      </c>
      <c r="S12">
        <v>0</v>
      </c>
    </row>
    <row r="13" spans="1:24" x14ac:dyDescent="0.25">
      <c r="C13" t="s">
        <v>63</v>
      </c>
      <c r="D13">
        <f>3582+11441</f>
        <v>15023</v>
      </c>
      <c r="E13" s="3">
        <f>3582/D13</f>
        <v>0.23843440058576848</v>
      </c>
      <c r="F13" s="3">
        <f>965/D13</f>
        <v>6.4234839912134731E-2</v>
      </c>
      <c r="G13" s="4">
        <f>D13*E13*(0.168+0.025+0.01)</f>
        <v>727.14600000000007</v>
      </c>
      <c r="H13" s="7">
        <f t="shared" si="2"/>
        <v>4.840218331891101E-2</v>
      </c>
      <c r="I13" s="4">
        <f t="shared" si="3"/>
        <v>727.14600000000007</v>
      </c>
      <c r="J13" s="4">
        <f t="shared" si="4"/>
        <v>2854.8539999999998</v>
      </c>
      <c r="K13" s="4">
        <f t="shared" si="5"/>
        <v>237.85400000000004</v>
      </c>
      <c r="L13" s="4">
        <f t="shared" si="6"/>
        <v>11203.146000000001</v>
      </c>
      <c r="M13" s="5">
        <f t="shared" si="7"/>
        <v>11.996850666560857</v>
      </c>
      <c r="N13">
        <f t="shared" si="8"/>
        <v>2.4846441708901663</v>
      </c>
      <c r="P13">
        <f t="shared" si="0"/>
        <v>2.4846441708901663</v>
      </c>
      <c r="Q13" s="6">
        <f t="shared" si="9"/>
        <v>7.7582476390592348E-2</v>
      </c>
      <c r="R13" s="11">
        <f t="shared" si="1"/>
        <v>1.5315795551172642E-2</v>
      </c>
      <c r="S13">
        <v>0</v>
      </c>
    </row>
    <row r="14" spans="1:24" x14ac:dyDescent="0.25">
      <c r="C14" t="s">
        <v>64</v>
      </c>
      <c r="D14">
        <v>18856</v>
      </c>
      <c r="E14" s="3">
        <f>3219/D14</f>
        <v>0.17071489181162494</v>
      </c>
      <c r="F14" s="3">
        <f>946/D14</f>
        <v>5.0169707254985152E-2</v>
      </c>
      <c r="G14">
        <v>587</v>
      </c>
      <c r="H14" s="7">
        <f t="shared" si="2"/>
        <v>3.1130674586338565E-2</v>
      </c>
      <c r="I14" s="4">
        <f t="shared" si="3"/>
        <v>587</v>
      </c>
      <c r="J14" s="4">
        <f t="shared" si="4"/>
        <v>2632</v>
      </c>
      <c r="K14" s="4">
        <f t="shared" si="5"/>
        <v>359</v>
      </c>
      <c r="L14" s="4">
        <f t="shared" si="6"/>
        <v>15278</v>
      </c>
      <c r="M14" s="5">
        <f t="shared" si="7"/>
        <v>9.4912688064617186</v>
      </c>
      <c r="N14">
        <f t="shared" si="8"/>
        <v>2.2503723029959146</v>
      </c>
      <c r="P14">
        <f t="shared" si="0"/>
        <v>2.2503723029959146</v>
      </c>
      <c r="Q14" s="6">
        <f t="shared" si="9"/>
        <v>7.0245894088123151E-2</v>
      </c>
      <c r="R14" s="11">
        <f t="shared" si="1"/>
        <v>8.5647161462556846E-3</v>
      </c>
      <c r="S14">
        <v>1</v>
      </c>
    </row>
    <row r="15" spans="1:24" x14ac:dyDescent="0.25">
      <c r="C15" t="s">
        <v>69</v>
      </c>
      <c r="D15">
        <v>2568172</v>
      </c>
      <c r="E15" s="3">
        <v>0.20941432271670277</v>
      </c>
      <c r="F15" s="3">
        <v>9.2441627741444113E-2</v>
      </c>
      <c r="G15">
        <v>158397</v>
      </c>
      <c r="H15" s="7">
        <f t="shared" si="2"/>
        <v>6.1676943756103567E-2</v>
      </c>
      <c r="I15" s="4">
        <f t="shared" si="3"/>
        <v>158397</v>
      </c>
      <c r="J15" s="4">
        <f t="shared" si="4"/>
        <v>379415</v>
      </c>
      <c r="K15" s="4">
        <f t="shared" si="5"/>
        <v>79009</v>
      </c>
      <c r="L15" s="4">
        <f t="shared" si="6"/>
        <v>1951351</v>
      </c>
      <c r="M15" s="5">
        <f t="shared" si="7"/>
        <v>10.310774424541158</v>
      </c>
      <c r="N15">
        <f t="shared" si="8"/>
        <v>2.333189409130477</v>
      </c>
      <c r="P15">
        <f t="shared" si="0"/>
        <v>2.333189409130477</v>
      </c>
      <c r="Q15" s="6">
        <f t="shared" si="9"/>
        <v>4.7029925286565253E-3</v>
      </c>
      <c r="R15" s="11">
        <f t="shared" si="1"/>
        <v>1.935860086430408E-2</v>
      </c>
      <c r="S15">
        <v>1</v>
      </c>
    </row>
    <row r="16" spans="1:24" x14ac:dyDescent="0.25">
      <c r="C16" t="s">
        <v>70</v>
      </c>
      <c r="D16">
        <v>1274501</v>
      </c>
      <c r="E16" s="3">
        <f>303380/D16</f>
        <v>0.23803825967967071</v>
      </c>
      <c r="F16" s="3">
        <f>136729/D16</f>
        <v>0.10728041798319499</v>
      </c>
      <c r="G16">
        <v>101094</v>
      </c>
      <c r="H16" s="7">
        <f t="shared" si="2"/>
        <v>7.9320455613608773E-2</v>
      </c>
      <c r="I16" s="4">
        <f t="shared" si="3"/>
        <v>101094</v>
      </c>
      <c r="J16" s="4">
        <f t="shared" si="4"/>
        <v>202286</v>
      </c>
      <c r="K16" s="4">
        <f t="shared" si="5"/>
        <v>35635</v>
      </c>
      <c r="L16" s="4">
        <f t="shared" si="6"/>
        <v>935486</v>
      </c>
      <c r="M16" s="5">
        <f t="shared" si="7"/>
        <v>13.119584566116597</v>
      </c>
      <c r="N16">
        <f t="shared" si="8"/>
        <v>2.5741061188466805</v>
      </c>
      <c r="P16">
        <f t="shared" si="0"/>
        <v>2.5741061188466805</v>
      </c>
      <c r="Q16" s="6">
        <f t="shared" si="9"/>
        <v>6.6307270426013984E-3</v>
      </c>
      <c r="R16" s="11">
        <f t="shared" si="1"/>
        <v>2.5536843994427384E-2</v>
      </c>
      <c r="S16">
        <v>0</v>
      </c>
    </row>
    <row r="17" spans="2:24" x14ac:dyDescent="0.25">
      <c r="M17" s="5"/>
      <c r="R17" s="11"/>
    </row>
    <row r="18" spans="2:24" x14ac:dyDescent="0.25">
      <c r="M18" s="5"/>
      <c r="P18" t="s">
        <v>126</v>
      </c>
      <c r="Q18" t="s">
        <v>152</v>
      </c>
      <c r="R18" s="11" t="s">
        <v>29</v>
      </c>
      <c r="S18" t="s">
        <v>66</v>
      </c>
      <c r="V18" t="s">
        <v>32</v>
      </c>
      <c r="W18" t="s">
        <v>33</v>
      </c>
    </row>
    <row r="19" spans="2:24" x14ac:dyDescent="0.25">
      <c r="B19" t="s">
        <v>12</v>
      </c>
      <c r="C19" t="s">
        <v>9</v>
      </c>
      <c r="D19">
        <f>17118-66</f>
        <v>17052</v>
      </c>
      <c r="E19" s="2">
        <f>4395/D19</f>
        <v>0.25774102744546096</v>
      </c>
      <c r="F19" s="3">
        <f>5796/D19</f>
        <v>0.33990147783251229</v>
      </c>
      <c r="G19">
        <v>1155</v>
      </c>
      <c r="H19" s="7">
        <f>G19/D19</f>
        <v>6.7733990147783252E-2</v>
      </c>
      <c r="I19" s="4">
        <f>G19</f>
        <v>1155</v>
      </c>
      <c r="J19" s="4">
        <f>D19*E19-G19</f>
        <v>3240</v>
      </c>
      <c r="K19" s="4">
        <f>D19*F19-G19</f>
        <v>4641</v>
      </c>
      <c r="L19" s="4">
        <f>D19-I19-J19-K19</f>
        <v>8016</v>
      </c>
      <c r="M19" s="5">
        <f>(I19*L19)/(J19*K19)</f>
        <v>0.61571979219038042</v>
      </c>
      <c r="N19">
        <f>LN(M19)</f>
        <v>-0.48496330174701091</v>
      </c>
      <c r="P19">
        <f>N19</f>
        <v>-0.48496330174701091</v>
      </c>
      <c r="Q19" s="6">
        <f>SQRT(1/I19+1/J19+1/K19+1/L19)</f>
        <v>3.8918686306421001E-2</v>
      </c>
      <c r="R19" s="11">
        <f t="shared" ref="R19:R29" si="10">E19*F19</f>
        <v>8.7606556126782295E-2</v>
      </c>
      <c r="S19">
        <v>0</v>
      </c>
      <c r="U19" t="s">
        <v>29</v>
      </c>
      <c r="V19" s="5">
        <v>-17</v>
      </c>
      <c r="W19" s="5">
        <v>3.01</v>
      </c>
      <c r="X19" s="5" t="s">
        <v>156</v>
      </c>
    </row>
    <row r="20" spans="2:24" x14ac:dyDescent="0.25">
      <c r="C20" t="s">
        <v>21</v>
      </c>
      <c r="D20">
        <v>3889</v>
      </c>
      <c r="E20" s="2">
        <f>0.548*0.682+(1-0.548)*0.596</f>
        <v>0.64312800000000003</v>
      </c>
      <c r="F20" s="2">
        <f>0.548*0.234+(1-0.548)*0.23</f>
        <v>0.23219200000000001</v>
      </c>
      <c r="G20" s="4">
        <f>D20*(E20*0.17+F20*0.48)/2</f>
        <v>429.31433244000004</v>
      </c>
      <c r="H20" s="7">
        <f t="shared" ref="H20:H29" si="11">G20/D20</f>
        <v>0.11039196000000001</v>
      </c>
      <c r="I20" s="4">
        <f t="shared" ref="I20:I29" si="12">G20</f>
        <v>429.31433244000004</v>
      </c>
      <c r="J20" s="4">
        <f t="shared" ref="J20:J29" si="13">D20*E20-G20</f>
        <v>2071.8104595599998</v>
      </c>
      <c r="K20" s="4">
        <f t="shared" ref="K20:K29" si="14">D20*F20-G20</f>
        <v>473.68035555999995</v>
      </c>
      <c r="L20" s="4">
        <f t="shared" ref="L20:L29" si="15">D20-I20-J20-K20</f>
        <v>914.19485244000043</v>
      </c>
      <c r="M20" s="5">
        <f t="shared" ref="M20:M29" si="16">(I20*L20)/(J20*K20)</f>
        <v>0.39992519353855388</v>
      </c>
      <c r="N20">
        <f t="shared" ref="N20:N29" si="17">LN(M20)</f>
        <v>-0.91647776551747184</v>
      </c>
      <c r="P20">
        <f t="shared" ref="P20:P29" si="18">N20</f>
        <v>-0.91647776551747184</v>
      </c>
      <c r="Q20" s="6">
        <f t="shared" ref="Q20:Q29" si="19">SQRT(1/I20+1/J20+1/K20+1/L20)</f>
        <v>7.7569016168142477E-2</v>
      </c>
      <c r="R20" s="11">
        <f t="shared" si="10"/>
        <v>0.14932917657600001</v>
      </c>
      <c r="S20">
        <v>0</v>
      </c>
      <c r="U20" t="s">
        <v>31</v>
      </c>
      <c r="V20" s="5">
        <v>0.6</v>
      </c>
      <c r="W20" s="5">
        <v>0.31</v>
      </c>
      <c r="X20" s="5"/>
    </row>
    <row r="21" spans="2:24" x14ac:dyDescent="0.25">
      <c r="C21" t="s">
        <v>22</v>
      </c>
      <c r="D21">
        <v>18526</v>
      </c>
      <c r="E21" s="2">
        <v>0.2273</v>
      </c>
      <c r="F21" s="2">
        <v>1.11E-2</v>
      </c>
      <c r="G21" s="4">
        <f>D21*E21*(0.1058*0.1083+0.0019*0.3602)/(0.8922*0.8861+0.1058*(0.708+0.1327+0.1083)+0.0019*(0.6398+0.3602))</f>
        <v>57.265829175503498</v>
      </c>
      <c r="H21" s="7">
        <f t="shared" si="11"/>
        <v>3.0911059686658479E-3</v>
      </c>
      <c r="I21" s="4">
        <f t="shared" si="12"/>
        <v>57.265829175503498</v>
      </c>
      <c r="J21" s="4">
        <f t="shared" si="13"/>
        <v>4153.6939708244963</v>
      </c>
      <c r="K21" s="4">
        <f t="shared" si="14"/>
        <v>148.37277082449651</v>
      </c>
      <c r="L21" s="4">
        <f t="shared" si="15"/>
        <v>14166.667429175503</v>
      </c>
      <c r="M21" s="5">
        <f t="shared" si="16"/>
        <v>1.3163596117554557</v>
      </c>
      <c r="N21">
        <f t="shared" si="17"/>
        <v>0.27487005678643295</v>
      </c>
      <c r="P21">
        <f t="shared" si="18"/>
        <v>0.27487005678643295</v>
      </c>
      <c r="Q21" s="6">
        <f t="shared" si="19"/>
        <v>0.15656800312253391</v>
      </c>
      <c r="R21" s="11">
        <f t="shared" si="10"/>
        <v>2.5230300000000003E-3</v>
      </c>
      <c r="S21">
        <v>0</v>
      </c>
      <c r="U21" t="s">
        <v>34</v>
      </c>
      <c r="V21" s="6">
        <v>0.48</v>
      </c>
      <c r="W21" s="6"/>
      <c r="X21" s="6"/>
    </row>
    <row r="22" spans="2:24" x14ac:dyDescent="0.25">
      <c r="C22" t="s">
        <v>23</v>
      </c>
      <c r="D22">
        <v>20015</v>
      </c>
      <c r="E22" s="2">
        <v>0.32129999999999997</v>
      </c>
      <c r="F22" s="2">
        <v>2.1299999999999999E-2</v>
      </c>
      <c r="G22" s="4">
        <f>D22*E22*(0.0767*0.2308+0.0053*(0.7008+0.0789)+0.0002)/(0.9178*0.9249+0.0767*(0.7122+0.0519+0.2308)+0.0053*(0.7008+0.2202+0.0789)+0.0002)</f>
        <v>152.25576692875023</v>
      </c>
      <c r="H22" s="7">
        <f t="shared" si="11"/>
        <v>7.6070830341618901E-3</v>
      </c>
      <c r="I22" s="4">
        <f t="shared" si="12"/>
        <v>152.25576692875023</v>
      </c>
      <c r="J22" s="4">
        <f t="shared" si="13"/>
        <v>6278.5637330712498</v>
      </c>
      <c r="K22" s="4">
        <f t="shared" si="14"/>
        <v>274.06373307124977</v>
      </c>
      <c r="L22" s="4">
        <f t="shared" si="15"/>
        <v>13310.116766928753</v>
      </c>
      <c r="M22" s="5">
        <f t="shared" si="16"/>
        <v>1.1777245836618175</v>
      </c>
      <c r="N22">
        <f t="shared" si="17"/>
        <v>0.16358425794640316</v>
      </c>
      <c r="P22">
        <f t="shared" si="18"/>
        <v>0.16358425794640316</v>
      </c>
      <c r="Q22" s="6">
        <f t="shared" si="19"/>
        <v>0.10223054805792448</v>
      </c>
      <c r="R22" s="11">
        <f t="shared" si="10"/>
        <v>6.8436899999999995E-3</v>
      </c>
      <c r="S22">
        <v>0</v>
      </c>
      <c r="U22" t="s">
        <v>35</v>
      </c>
      <c r="V22" s="3">
        <v>0.75800000000000001</v>
      </c>
      <c r="W22" s="3"/>
      <c r="X22" s="3"/>
    </row>
    <row r="23" spans="2:24" x14ac:dyDescent="0.25">
      <c r="C23" t="s">
        <v>27</v>
      </c>
      <c r="D23">
        <v>14364</v>
      </c>
      <c r="E23" s="2">
        <v>0.64600000000000002</v>
      </c>
      <c r="F23" s="2">
        <v>0.38400000000000001</v>
      </c>
      <c r="G23" s="4">
        <f>D23*E23*(0.213*0.214+0.012*(0.266+0.63)+0.001)/(0.774*0.565+0.213*(0.691+0.214+0.015)+0.012*(0.63+0.266+0.069)+0.001)</f>
        <v>823.73684616551827</v>
      </c>
      <c r="H23" s="7">
        <f t="shared" si="11"/>
        <v>5.7347315940233796E-2</v>
      </c>
      <c r="I23" s="4">
        <f t="shared" si="12"/>
        <v>823.73684616551827</v>
      </c>
      <c r="J23" s="4">
        <f t="shared" si="13"/>
        <v>8455.4071538344815</v>
      </c>
      <c r="K23" s="4">
        <f t="shared" si="14"/>
        <v>4692.0391538344811</v>
      </c>
      <c r="L23" s="4">
        <f t="shared" si="15"/>
        <v>392.81684616551865</v>
      </c>
      <c r="M23" s="5">
        <f t="shared" si="16"/>
        <v>8.1560981707763276E-3</v>
      </c>
      <c r="N23">
        <f t="shared" si="17"/>
        <v>-4.8089893897096649</v>
      </c>
      <c r="P23">
        <f t="shared" si="18"/>
        <v>-4.8089893897096649</v>
      </c>
      <c r="Q23" s="6">
        <f t="shared" si="19"/>
        <v>6.3961629643928944E-2</v>
      </c>
      <c r="R23" s="11">
        <f t="shared" si="10"/>
        <v>0.24806400000000001</v>
      </c>
      <c r="S23">
        <v>1</v>
      </c>
      <c r="U23" t="s">
        <v>74</v>
      </c>
      <c r="V23">
        <v>-0.69399999999999995</v>
      </c>
    </row>
    <row r="24" spans="2:24" x14ac:dyDescent="0.25">
      <c r="C24" t="s">
        <v>24</v>
      </c>
      <c r="D24">
        <v>6517</v>
      </c>
      <c r="E24" s="3">
        <v>0.44821236765382844</v>
      </c>
      <c r="F24" s="3">
        <v>0.19364738376553628</v>
      </c>
      <c r="G24">
        <v>548</v>
      </c>
      <c r="H24" s="7">
        <f t="shared" si="11"/>
        <v>8.4087770446524476E-2</v>
      </c>
      <c r="I24" s="4">
        <f t="shared" si="12"/>
        <v>548</v>
      </c>
      <c r="J24" s="4">
        <f t="shared" si="13"/>
        <v>2373</v>
      </c>
      <c r="K24" s="4">
        <f t="shared" si="14"/>
        <v>714</v>
      </c>
      <c r="L24" s="4">
        <f t="shared" si="15"/>
        <v>2882</v>
      </c>
      <c r="M24" s="5">
        <f t="shared" si="16"/>
        <v>0.93213450571969203</v>
      </c>
      <c r="N24">
        <f t="shared" si="17"/>
        <v>-7.0278155267864989E-2</v>
      </c>
      <c r="P24">
        <f t="shared" si="18"/>
        <v>-7.0278155267864989E-2</v>
      </c>
      <c r="Q24" s="6">
        <f t="shared" si="19"/>
        <v>6.3196253895330914E-2</v>
      </c>
      <c r="R24" s="11">
        <f t="shared" si="10"/>
        <v>8.6795152367520556E-2</v>
      </c>
      <c r="S24">
        <v>0</v>
      </c>
    </row>
    <row r="25" spans="2:24" x14ac:dyDescent="0.25">
      <c r="C25" t="s">
        <v>61</v>
      </c>
      <c r="D25">
        <v>570</v>
      </c>
      <c r="E25" s="3">
        <f>(125+65)/D25</f>
        <v>0.33333333333333331</v>
      </c>
      <c r="F25" s="3">
        <f>189/D25</f>
        <v>0.33157894736842103</v>
      </c>
      <c r="G25">
        <f>31+15</f>
        <v>46</v>
      </c>
      <c r="H25" s="7">
        <f t="shared" si="11"/>
        <v>8.0701754385964913E-2</v>
      </c>
      <c r="I25" s="4">
        <f t="shared" si="12"/>
        <v>46</v>
      </c>
      <c r="J25" s="4">
        <f t="shared" si="13"/>
        <v>144</v>
      </c>
      <c r="K25" s="4">
        <f t="shared" si="14"/>
        <v>143</v>
      </c>
      <c r="L25" s="4">
        <f t="shared" si="15"/>
        <v>237</v>
      </c>
      <c r="M25" s="5">
        <f t="shared" si="16"/>
        <v>0.52942890442890445</v>
      </c>
      <c r="N25">
        <f t="shared" si="17"/>
        <v>-0.63595639221168165</v>
      </c>
      <c r="P25">
        <f t="shared" si="18"/>
        <v>-0.63595639221168165</v>
      </c>
      <c r="Q25" s="6">
        <f t="shared" si="19"/>
        <v>0.19973980863847463</v>
      </c>
      <c r="R25" s="11">
        <f t="shared" si="10"/>
        <v>0.11052631578947367</v>
      </c>
      <c r="S25">
        <v>0</v>
      </c>
    </row>
    <row r="26" spans="2:24" x14ac:dyDescent="0.25">
      <c r="C26" t="s">
        <v>63</v>
      </c>
      <c r="D26">
        <f>3582+11441</f>
        <v>15023</v>
      </c>
      <c r="E26" s="3">
        <f>3582/D26</f>
        <v>0.23843440058576848</v>
      </c>
      <c r="F26" s="3">
        <f>3798/D26</f>
        <v>0.25281235438993543</v>
      </c>
      <c r="G26" s="4">
        <f>D26*E26*(0.152+0.025+0.02)</f>
        <v>705.65399999999988</v>
      </c>
      <c r="H26" s="7">
        <f t="shared" si="11"/>
        <v>4.6971576915396385E-2</v>
      </c>
      <c r="I26" s="4">
        <f t="shared" si="12"/>
        <v>705.65399999999988</v>
      </c>
      <c r="J26" s="4">
        <f t="shared" si="13"/>
        <v>2876.346</v>
      </c>
      <c r="K26" s="4">
        <f t="shared" si="14"/>
        <v>3092.346</v>
      </c>
      <c r="L26" s="4">
        <f t="shared" si="15"/>
        <v>8348.6540000000005</v>
      </c>
      <c r="M26" s="5">
        <f t="shared" si="16"/>
        <v>0.66233707023350363</v>
      </c>
      <c r="N26">
        <f t="shared" si="17"/>
        <v>-0.41198068309093844</v>
      </c>
      <c r="P26">
        <f t="shared" si="18"/>
        <v>-0.41198068309093844</v>
      </c>
      <c r="Q26" s="6">
        <f t="shared" si="19"/>
        <v>4.6988799649413472E-2</v>
      </c>
      <c r="R26" s="11">
        <f t="shared" si="10"/>
        <v>6.0279162179641133E-2</v>
      </c>
      <c r="S26">
        <v>0</v>
      </c>
    </row>
    <row r="27" spans="2:24" x14ac:dyDescent="0.25">
      <c r="C27" t="s">
        <v>65</v>
      </c>
      <c r="D27">
        <v>3161</v>
      </c>
      <c r="E27" s="3">
        <f>2148/D27</f>
        <v>0.67953179373615946</v>
      </c>
      <c r="F27" s="3">
        <f>200/D27</f>
        <v>6.3271116735210381E-2</v>
      </c>
      <c r="G27" s="4">
        <v>126</v>
      </c>
      <c r="H27" s="7">
        <f t="shared" si="11"/>
        <v>3.9860803543182534E-2</v>
      </c>
      <c r="I27" s="4">
        <f t="shared" si="12"/>
        <v>126</v>
      </c>
      <c r="J27" s="4">
        <f t="shared" si="13"/>
        <v>2022</v>
      </c>
      <c r="K27" s="4">
        <f t="shared" si="14"/>
        <v>74</v>
      </c>
      <c r="L27" s="4">
        <f t="shared" si="15"/>
        <v>939</v>
      </c>
      <c r="M27" s="5">
        <f t="shared" si="16"/>
        <v>0.79072098805036495</v>
      </c>
      <c r="N27">
        <f t="shared" si="17"/>
        <v>-0.23481010662484553</v>
      </c>
      <c r="P27">
        <f t="shared" si="18"/>
        <v>-0.23481010662484553</v>
      </c>
      <c r="Q27" s="6">
        <f t="shared" si="19"/>
        <v>0.15168897131323317</v>
      </c>
      <c r="R27" s="11">
        <f t="shared" si="10"/>
        <v>4.2994735446767449E-2</v>
      </c>
      <c r="S27">
        <v>0</v>
      </c>
    </row>
    <row r="28" spans="2:24" x14ac:dyDescent="0.25">
      <c r="C28" t="s">
        <v>69</v>
      </c>
      <c r="D28">
        <v>2568172</v>
      </c>
      <c r="E28" s="3">
        <v>0.20941432271670277</v>
      </c>
      <c r="F28" s="3">
        <v>0.13426553984701958</v>
      </c>
      <c r="G28">
        <v>52465</v>
      </c>
      <c r="H28" s="7">
        <f t="shared" si="11"/>
        <v>2.0428927657493344E-2</v>
      </c>
      <c r="I28" s="4">
        <f t="shared" si="12"/>
        <v>52465</v>
      </c>
      <c r="J28" s="4">
        <f t="shared" si="13"/>
        <v>485347</v>
      </c>
      <c r="K28" s="4">
        <f t="shared" si="14"/>
        <v>292352</v>
      </c>
      <c r="L28" s="4">
        <f t="shared" si="15"/>
        <v>1738008</v>
      </c>
      <c r="M28" s="5">
        <f t="shared" si="16"/>
        <v>0.64263300926325173</v>
      </c>
      <c r="N28">
        <f t="shared" si="17"/>
        <v>-0.44218146532953234</v>
      </c>
      <c r="P28">
        <f t="shared" si="18"/>
        <v>-0.44218146532953234</v>
      </c>
      <c r="Q28" s="6">
        <f t="shared" si="19"/>
        <v>5.0116477298694975E-3</v>
      </c>
      <c r="R28" s="11">
        <f t="shared" si="10"/>
        <v>2.8117127091256074E-2</v>
      </c>
      <c r="S28">
        <v>1</v>
      </c>
    </row>
    <row r="29" spans="2:24" x14ac:dyDescent="0.25">
      <c r="C29" t="s">
        <v>70</v>
      </c>
      <c r="D29">
        <v>1274501</v>
      </c>
      <c r="E29" s="3">
        <f>303380/D29</f>
        <v>0.23803825967967071</v>
      </c>
      <c r="F29" s="3">
        <f>89053/D29</f>
        <v>6.9872836506209096E-2</v>
      </c>
      <c r="G29" s="4">
        <v>19909</v>
      </c>
      <c r="H29" s="7">
        <f t="shared" si="11"/>
        <v>1.5621015597476973E-2</v>
      </c>
      <c r="I29" s="4">
        <f t="shared" si="12"/>
        <v>19909</v>
      </c>
      <c r="J29" s="4">
        <f t="shared" si="13"/>
        <v>283471</v>
      </c>
      <c r="K29" s="4">
        <f t="shared" si="14"/>
        <v>69144</v>
      </c>
      <c r="L29" s="4">
        <f t="shared" si="15"/>
        <v>901977</v>
      </c>
      <c r="M29" s="5">
        <f t="shared" si="16"/>
        <v>0.9161820404172013</v>
      </c>
      <c r="N29">
        <f t="shared" si="17"/>
        <v>-8.7540199973093993E-2</v>
      </c>
      <c r="P29">
        <f t="shared" si="18"/>
        <v>-8.7540199973093993E-2</v>
      </c>
      <c r="Q29" s="6">
        <f t="shared" si="19"/>
        <v>8.3263127590605251E-3</v>
      </c>
      <c r="R29" s="11">
        <f t="shared" si="10"/>
        <v>1.6632408400820177E-2</v>
      </c>
      <c r="S29">
        <v>0</v>
      </c>
    </row>
    <row r="30" spans="2:24" x14ac:dyDescent="0.25">
      <c r="E30" s="3"/>
      <c r="F30" s="3"/>
      <c r="G30" s="4"/>
      <c r="I30" s="1"/>
      <c r="J30" s="1"/>
      <c r="M30" s="5"/>
      <c r="R30" s="11"/>
    </row>
    <row r="31" spans="2:24" x14ac:dyDescent="0.25">
      <c r="E31" s="3"/>
      <c r="F31" s="3"/>
      <c r="G31" s="4"/>
      <c r="I31" s="1"/>
      <c r="J31" s="1"/>
      <c r="M31" s="5"/>
      <c r="R31" s="11"/>
    </row>
    <row r="32" spans="2:24" x14ac:dyDescent="0.25">
      <c r="F32" s="3"/>
      <c r="M32" s="5"/>
      <c r="P32" t="s">
        <v>126</v>
      </c>
      <c r="Q32" t="s">
        <v>152</v>
      </c>
      <c r="R32" s="11" t="s">
        <v>29</v>
      </c>
      <c r="S32" t="s">
        <v>66</v>
      </c>
      <c r="V32" t="s">
        <v>32</v>
      </c>
      <c r="W32" t="s">
        <v>33</v>
      </c>
    </row>
    <row r="33" spans="2:24" x14ac:dyDescent="0.25">
      <c r="B33" t="s">
        <v>13</v>
      </c>
      <c r="C33" t="s">
        <v>9</v>
      </c>
      <c r="D33">
        <f>17118-66</f>
        <v>17052</v>
      </c>
      <c r="E33" s="2">
        <f>4395/D33</f>
        <v>0.25774102744546096</v>
      </c>
      <c r="F33" s="3">
        <f>224/D33</f>
        <v>1.3136288998357963E-2</v>
      </c>
      <c r="G33">
        <v>56</v>
      </c>
      <c r="H33" s="7">
        <f>G33/D33</f>
        <v>3.2840722495894909E-3</v>
      </c>
      <c r="I33" s="4">
        <f>G33</f>
        <v>56</v>
      </c>
      <c r="J33" s="4">
        <f>D33*E33-G33</f>
        <v>4339</v>
      </c>
      <c r="K33" s="4">
        <f>D33*F33-G33</f>
        <v>168</v>
      </c>
      <c r="L33" s="4">
        <f>D33-I33-J33-K33</f>
        <v>12489</v>
      </c>
      <c r="M33" s="5">
        <f>(I33*L33)/(J33*K33)</f>
        <v>0.95943765844664675</v>
      </c>
      <c r="N33">
        <f>LN(M33)</f>
        <v>-4.1407938603375209E-2</v>
      </c>
      <c r="P33">
        <f>N33</f>
        <v>-4.1407938603375209E-2</v>
      </c>
      <c r="Q33" s="6">
        <f>SQRT(1/I33+1/J33+1/K33+1/L33)</f>
        <v>0.15530634926256343</v>
      </c>
      <c r="R33" s="3">
        <f t="shared" ref="R33:R39" si="20">E33*F33</f>
        <v>3.3857606232572867E-3</v>
      </c>
      <c r="S33">
        <v>0</v>
      </c>
      <c r="U33" t="s">
        <v>29</v>
      </c>
      <c r="V33" s="5">
        <v>-87.49</v>
      </c>
      <c r="W33" s="5">
        <v>38.74</v>
      </c>
      <c r="X33" s="5" t="s">
        <v>156</v>
      </c>
    </row>
    <row r="34" spans="2:24" x14ac:dyDescent="0.25">
      <c r="C34" t="s">
        <v>22</v>
      </c>
      <c r="D34">
        <v>18526</v>
      </c>
      <c r="E34" s="2">
        <v>0.2273</v>
      </c>
      <c r="F34" s="2">
        <v>1.5900000000000001E-2</v>
      </c>
      <c r="G34" s="4">
        <f>D34*E34*(0.1058*0.1327+0.0019*(0.6398+0.3602))/(0.8922*0.8861+0.1058*(0.708+0.1327+0.1083)+0.0019*(0.6398+0.3602))</f>
        <v>75.173674548249139</v>
      </c>
      <c r="H34" s="7">
        <f t="shared" ref="H34:H39" si="21">G34/D34</f>
        <v>4.0577390990094537E-3</v>
      </c>
      <c r="I34" s="4">
        <f t="shared" ref="I34:I39" si="22">G34</f>
        <v>75.173674548249139</v>
      </c>
      <c r="J34" s="4">
        <f t="shared" ref="J34:J39" si="23">D34*E34-G34</f>
        <v>4135.7861254517502</v>
      </c>
      <c r="K34" s="4">
        <f t="shared" ref="K34:K39" si="24">D34*F34-G34</f>
        <v>219.38972545175085</v>
      </c>
      <c r="L34" s="4">
        <f t="shared" ref="L34:L39" si="25">D34-I34-J34-K34</f>
        <v>14095.650474548251</v>
      </c>
      <c r="M34" s="5">
        <f t="shared" ref="M34:M39" si="26">(I34*L34)/(J34*K34)</f>
        <v>1.1678217109968894</v>
      </c>
      <c r="N34">
        <f t="shared" ref="N34:N39" si="27">LN(M34)</f>
        <v>0.15514022806020419</v>
      </c>
      <c r="P34">
        <f t="shared" ref="P34:P39" si="28">N34</f>
        <v>0.15514022806020419</v>
      </c>
      <c r="Q34" s="6">
        <f t="shared" ref="Q34:Q39" si="29">SQRT(1/I34+1/J34+1/K34+1/L34)</f>
        <v>0.13480861863653165</v>
      </c>
      <c r="R34" s="3">
        <f t="shared" si="20"/>
        <v>3.61407E-3</v>
      </c>
      <c r="S34">
        <v>0</v>
      </c>
      <c r="U34" t="s">
        <v>31</v>
      </c>
      <c r="V34" s="5">
        <v>0.36</v>
      </c>
      <c r="W34" s="5">
        <v>0.3</v>
      </c>
      <c r="X34" s="5"/>
    </row>
    <row r="35" spans="2:24" x14ac:dyDescent="0.25">
      <c r="C35" t="s">
        <v>23</v>
      </c>
      <c r="D35">
        <v>20015</v>
      </c>
      <c r="E35" s="2">
        <v>0.32129999999999997</v>
      </c>
      <c r="F35" s="2">
        <v>5.8999999999999999E-3</v>
      </c>
      <c r="G35" s="4">
        <f>D35*E35*(0.0767*0.0519+0.0053*(0.2202+0.0789)+0.0002)/(0.9178*0.9249+0.0767*(0.7122+0.0519+0.2308)+0.0053*(0.7008+0.2202+0.0789)+0.0002)</f>
        <v>39.841607690050623</v>
      </c>
      <c r="H35" s="7">
        <f t="shared" si="21"/>
        <v>1.9905874439195914E-3</v>
      </c>
      <c r="I35" s="4">
        <f t="shared" si="22"/>
        <v>39.841607690050623</v>
      </c>
      <c r="J35" s="4">
        <f t="shared" si="23"/>
        <v>6390.9778923099493</v>
      </c>
      <c r="K35" s="4">
        <f t="shared" si="24"/>
        <v>78.246892309949374</v>
      </c>
      <c r="L35" s="4">
        <f t="shared" si="25"/>
        <v>13505.933607690051</v>
      </c>
      <c r="M35" s="5">
        <f t="shared" si="26"/>
        <v>1.0760366211976353</v>
      </c>
      <c r="N35">
        <f t="shared" si="27"/>
        <v>7.3284495730722876E-2</v>
      </c>
      <c r="P35">
        <f t="shared" si="28"/>
        <v>7.3284495730722876E-2</v>
      </c>
      <c r="Q35" s="6">
        <f t="shared" si="29"/>
        <v>0.19521772751600724</v>
      </c>
      <c r="R35" s="3">
        <f t="shared" si="20"/>
        <v>1.8956699999999999E-3</v>
      </c>
      <c r="S35">
        <v>0</v>
      </c>
      <c r="U35" t="s">
        <v>34</v>
      </c>
      <c r="V35" s="6">
        <v>0.249</v>
      </c>
      <c r="W35" s="6"/>
      <c r="X35" s="6"/>
    </row>
    <row r="36" spans="2:24" x14ac:dyDescent="0.25">
      <c r="C36" t="s">
        <v>27</v>
      </c>
      <c r="D36">
        <v>14364</v>
      </c>
      <c r="E36" s="2">
        <v>0.64600000000000002</v>
      </c>
      <c r="F36" s="2">
        <v>2.7E-2</v>
      </c>
      <c r="G36" s="4">
        <f>D36*E36*(0.213*0.015+0.012*(0.266+0.069)+0.001)/(0.774*0.565+0.213*(0.691+0.214+0.015)+0.012*(0.63+0.266+0.069)+0.001)</f>
        <v>118.02766580475343</v>
      </c>
      <c r="H36" s="7">
        <f t="shared" si="21"/>
        <v>8.2169079507625614E-3</v>
      </c>
      <c r="I36" s="4">
        <f t="shared" si="22"/>
        <v>118.02766580475343</v>
      </c>
      <c r="J36" s="4">
        <f t="shared" si="23"/>
        <v>9161.116334195247</v>
      </c>
      <c r="K36" s="4">
        <f t="shared" si="24"/>
        <v>269.80033419524653</v>
      </c>
      <c r="L36" s="4">
        <f t="shared" si="25"/>
        <v>4815.0556658047535</v>
      </c>
      <c r="M36" s="5">
        <f t="shared" si="26"/>
        <v>0.22992926399698929</v>
      </c>
      <c r="N36">
        <f t="shared" si="27"/>
        <v>-1.4699835652006541</v>
      </c>
      <c r="P36">
        <f t="shared" si="28"/>
        <v>-1.4699835652006541</v>
      </c>
      <c r="Q36" s="6">
        <f t="shared" si="29"/>
        <v>0.11178494251888255</v>
      </c>
      <c r="R36" s="3">
        <f t="shared" si="20"/>
        <v>1.7441999999999999E-2</v>
      </c>
      <c r="S36">
        <v>1</v>
      </c>
      <c r="U36" t="s">
        <v>35</v>
      </c>
      <c r="V36" s="3">
        <v>0.41399999999999998</v>
      </c>
      <c r="W36" s="3"/>
      <c r="X36" s="3"/>
    </row>
    <row r="37" spans="2:24" x14ac:dyDescent="0.25">
      <c r="C37" t="s">
        <v>24</v>
      </c>
      <c r="D37">
        <v>8256</v>
      </c>
      <c r="E37" s="3">
        <v>0.44767441860465118</v>
      </c>
      <c r="F37" s="3">
        <v>1.4777131782945737E-2</v>
      </c>
      <c r="G37">
        <v>55</v>
      </c>
      <c r="H37" s="7">
        <f t="shared" si="21"/>
        <v>6.6618217054263563E-3</v>
      </c>
      <c r="I37" s="4">
        <f t="shared" si="22"/>
        <v>55</v>
      </c>
      <c r="J37" s="4">
        <f t="shared" si="23"/>
        <v>3641</v>
      </c>
      <c r="K37" s="4">
        <f t="shared" si="24"/>
        <v>67</v>
      </c>
      <c r="L37" s="4">
        <f t="shared" si="25"/>
        <v>4493</v>
      </c>
      <c r="M37" s="5">
        <f t="shared" si="26"/>
        <v>1.0129864273797178</v>
      </c>
      <c r="N37">
        <f t="shared" si="27"/>
        <v>1.2902826736231417E-2</v>
      </c>
      <c r="P37">
        <f t="shared" si="28"/>
        <v>1.2902826736231417E-2</v>
      </c>
      <c r="Q37" s="6">
        <f t="shared" si="29"/>
        <v>0.18331505551214114</v>
      </c>
      <c r="R37" s="3">
        <f t="shared" si="20"/>
        <v>6.6153438795745452E-3</v>
      </c>
      <c r="S37">
        <v>0</v>
      </c>
      <c r="U37" t="s">
        <v>74</v>
      </c>
      <c r="V37">
        <v>-9.02</v>
      </c>
    </row>
    <row r="38" spans="2:24" x14ac:dyDescent="0.25">
      <c r="C38" t="s">
        <v>63</v>
      </c>
      <c r="D38">
        <f>3582+11441</f>
        <v>15023</v>
      </c>
      <c r="E38" s="3">
        <f>3582/D38</f>
        <v>0.23843440058576848</v>
      </c>
      <c r="F38" s="3">
        <f>416/D38</f>
        <v>2.7690873993210411E-2</v>
      </c>
      <c r="G38" s="4">
        <f>D38*E38*(0.016+0.016+0.01)</f>
        <v>150.44400000000002</v>
      </c>
      <c r="H38" s="7">
        <f t="shared" si="21"/>
        <v>1.0014244824602277E-2</v>
      </c>
      <c r="I38" s="4">
        <f t="shared" si="22"/>
        <v>150.44400000000002</v>
      </c>
      <c r="J38" s="4">
        <f t="shared" si="23"/>
        <v>3431.556</v>
      </c>
      <c r="K38" s="4">
        <f t="shared" si="24"/>
        <v>265.55599999999998</v>
      </c>
      <c r="L38" s="4">
        <f t="shared" si="25"/>
        <v>11175.444</v>
      </c>
      <c r="M38" s="5">
        <f t="shared" si="26"/>
        <v>1.844983343097907</v>
      </c>
      <c r="N38">
        <f t="shared" si="27"/>
        <v>0.61247024932052097</v>
      </c>
      <c r="P38">
        <f t="shared" si="28"/>
        <v>0.61247024932052097</v>
      </c>
      <c r="Q38" s="6">
        <f t="shared" si="29"/>
        <v>0.10389211009888989</v>
      </c>
      <c r="R38" s="3">
        <f t="shared" si="20"/>
        <v>6.6024569422671693E-3</v>
      </c>
      <c r="S38">
        <v>0</v>
      </c>
    </row>
    <row r="39" spans="2:24" x14ac:dyDescent="0.25">
      <c r="C39" t="s">
        <v>69</v>
      </c>
      <c r="D39">
        <v>2568172</v>
      </c>
      <c r="E39" s="3">
        <v>0.20941432271670277</v>
      </c>
      <c r="F39" s="3">
        <v>1.059041216865537E-2</v>
      </c>
      <c r="G39">
        <v>3992</v>
      </c>
      <c r="H39" s="7">
        <f t="shared" si="21"/>
        <v>1.5544130221807574E-3</v>
      </c>
      <c r="I39" s="4">
        <f t="shared" si="22"/>
        <v>3992</v>
      </c>
      <c r="J39" s="4">
        <f t="shared" si="23"/>
        <v>533820</v>
      </c>
      <c r="K39" s="4">
        <f t="shared" si="24"/>
        <v>23205.999999999996</v>
      </c>
      <c r="L39" s="4">
        <f t="shared" si="25"/>
        <v>2007154</v>
      </c>
      <c r="M39" s="5">
        <f t="shared" si="26"/>
        <v>0.64680906665428295</v>
      </c>
      <c r="N39">
        <f t="shared" si="27"/>
        <v>-0.43570413366827515</v>
      </c>
      <c r="P39">
        <f t="shared" si="28"/>
        <v>-0.43570413366827515</v>
      </c>
      <c r="Q39" s="6">
        <f t="shared" si="29"/>
        <v>1.7203627937604733E-2</v>
      </c>
      <c r="R39" s="3">
        <f t="shared" si="20"/>
        <v>2.2177839915896915E-3</v>
      </c>
      <c r="S39">
        <v>1</v>
      </c>
    </row>
    <row r="40" spans="2:24" x14ac:dyDescent="0.25">
      <c r="E40" s="3"/>
      <c r="F40" s="3"/>
      <c r="G40" s="4"/>
      <c r="I40" s="1"/>
      <c r="J40" s="1"/>
      <c r="M40" s="5"/>
      <c r="R40" s="11"/>
    </row>
    <row r="41" spans="2:24" x14ac:dyDescent="0.25">
      <c r="M41" s="5"/>
      <c r="R41" s="11"/>
    </row>
    <row r="42" spans="2:24" x14ac:dyDescent="0.25">
      <c r="M42" s="5"/>
      <c r="P42" t="s">
        <v>126</v>
      </c>
      <c r="Q42" t="s">
        <v>152</v>
      </c>
      <c r="R42" s="11" t="s">
        <v>29</v>
      </c>
      <c r="S42" t="s">
        <v>66</v>
      </c>
      <c r="V42" t="s">
        <v>32</v>
      </c>
      <c r="W42" t="s">
        <v>33</v>
      </c>
    </row>
    <row r="43" spans="2:24" x14ac:dyDescent="0.25">
      <c r="B43" t="s">
        <v>14</v>
      </c>
      <c r="C43" t="s">
        <v>19</v>
      </c>
      <c r="D43">
        <v>4393</v>
      </c>
      <c r="E43" s="3">
        <f>3227/D43</f>
        <v>0.73457773730935583</v>
      </c>
      <c r="F43" s="3">
        <f>2466/D43</f>
        <v>0.56134759845208282</v>
      </c>
      <c r="G43">
        <v>1604</v>
      </c>
      <c r="H43" s="3">
        <f>G43/D43</f>
        <v>0.36512633735488276</v>
      </c>
      <c r="I43" s="4">
        <f>G43</f>
        <v>1604</v>
      </c>
      <c r="J43" s="4">
        <f>D43*E43-G43</f>
        <v>1623</v>
      </c>
      <c r="K43" s="4">
        <f>D43*F43-G43</f>
        <v>862</v>
      </c>
      <c r="L43" s="4">
        <f>D43-I43-J43-K43</f>
        <v>304</v>
      </c>
      <c r="M43" s="5">
        <f>(I43*L43)/(J43*K43)</f>
        <v>0.3485396268546832</v>
      </c>
      <c r="N43">
        <f>LN(M43)</f>
        <v>-1.0540033483456028</v>
      </c>
      <c r="P43">
        <f>N43</f>
        <v>-1.0540033483456028</v>
      </c>
      <c r="Q43" s="6">
        <f>SQRT(1/I43+1/J43+1/K43+1/L43)</f>
        <v>7.5426459769149481E-2</v>
      </c>
      <c r="R43" s="3">
        <f t="shared" ref="R43:R48" si="30">E43*F43</f>
        <v>0.41235344871497187</v>
      </c>
      <c r="S43">
        <v>1</v>
      </c>
      <c r="U43" t="s">
        <v>29</v>
      </c>
      <c r="V43" s="5">
        <v>-3.57</v>
      </c>
      <c r="W43" s="5">
        <v>1.32</v>
      </c>
      <c r="X43" s="5" t="s">
        <v>156</v>
      </c>
    </row>
    <row r="44" spans="2:24" x14ac:dyDescent="0.25">
      <c r="C44" t="s">
        <v>21</v>
      </c>
      <c r="D44">
        <v>3889</v>
      </c>
      <c r="E44" s="2">
        <f>0.548*0.682+(1-0.548)*0.596</f>
        <v>0.64312800000000003</v>
      </c>
      <c r="F44" s="2">
        <f>0.548*0.183+(1-0.548)*0.148</f>
        <v>0.16718</v>
      </c>
      <c r="G44" s="4">
        <f>D44*(E44*0.18+F44*0.69)/2</f>
        <v>449.40747318000001</v>
      </c>
      <c r="H44" s="3">
        <f t="shared" ref="H44:H49" si="31">G44/D44</f>
        <v>0.11555862</v>
      </c>
      <c r="I44" s="4">
        <f t="shared" ref="I44:I48" si="32">G44</f>
        <v>449.40747318000001</v>
      </c>
      <c r="J44" s="4">
        <f t="shared" ref="J44:J48" si="33">D44*E44-G44</f>
        <v>2051.7173188199999</v>
      </c>
      <c r="K44" s="4">
        <f t="shared" ref="K44:K48" si="34">D44*F44-G44</f>
        <v>200.75554681999995</v>
      </c>
      <c r="L44" s="4">
        <f t="shared" ref="L44:L48" si="35">D44-I44-J44-K44</f>
        <v>1187.1196611800001</v>
      </c>
      <c r="M44" s="5">
        <f t="shared" ref="M44:M48" si="36">(I44*L44)/(J44*K44)</f>
        <v>1.2952383953261344</v>
      </c>
      <c r="N44">
        <f t="shared" ref="N44:N48" si="37">LN(M44)</f>
        <v>0.25869476726412027</v>
      </c>
      <c r="P44">
        <f t="shared" ref="P44:P48" si="38">N44</f>
        <v>0.25869476726412027</v>
      </c>
      <c r="Q44" s="6">
        <f t="shared" ref="Q44:Q48" si="39">SQRT(1/I44+1/J44+1/K44+1/L44)</f>
        <v>9.2391050417424792E-2</v>
      </c>
      <c r="R44" s="3">
        <f t="shared" si="30"/>
        <v>0.10751813904</v>
      </c>
      <c r="S44">
        <v>0</v>
      </c>
      <c r="U44" t="s">
        <v>31</v>
      </c>
      <c r="V44" s="5">
        <v>0.4</v>
      </c>
      <c r="W44" s="5">
        <v>0.22</v>
      </c>
      <c r="X44" s="5"/>
    </row>
    <row r="45" spans="2:24" x14ac:dyDescent="0.25">
      <c r="C45" t="s">
        <v>57</v>
      </c>
      <c r="D45">
        <v>2549</v>
      </c>
      <c r="E45" s="3">
        <f>1342/D45</f>
        <v>0.52648097293056095</v>
      </c>
      <c r="F45" s="3">
        <f>(1950*0.099+599*0.067)/D45</f>
        <v>9.1480188309140842E-2</v>
      </c>
      <c r="G45" s="4">
        <f>0.071*1342</f>
        <v>95.281999999999996</v>
      </c>
      <c r="H45" s="3">
        <f t="shared" si="31"/>
        <v>3.738014907806983E-2</v>
      </c>
      <c r="I45" s="4">
        <f t="shared" si="32"/>
        <v>95.281999999999996</v>
      </c>
      <c r="J45" s="4">
        <f t="shared" si="33"/>
        <v>1246.7179999999998</v>
      </c>
      <c r="K45" s="4">
        <f t="shared" si="34"/>
        <v>137.90100000000001</v>
      </c>
      <c r="L45" s="4">
        <f t="shared" si="35"/>
        <v>1069.0989999999999</v>
      </c>
      <c r="M45" s="5">
        <f t="shared" si="36"/>
        <v>0.59250653202178261</v>
      </c>
      <c r="N45">
        <f t="shared" si="37"/>
        <v>-0.5233933815242825</v>
      </c>
      <c r="P45">
        <f t="shared" si="38"/>
        <v>-0.5233933815242825</v>
      </c>
      <c r="Q45" s="6">
        <f t="shared" si="39"/>
        <v>0.13958586548104146</v>
      </c>
      <c r="R45" s="3">
        <f t="shared" si="30"/>
        <v>4.8162578544867399E-2</v>
      </c>
      <c r="S45">
        <v>1</v>
      </c>
      <c r="U45" t="s">
        <v>34</v>
      </c>
      <c r="V45" s="6">
        <v>0.214</v>
      </c>
      <c r="W45" s="6"/>
      <c r="X45" s="6"/>
    </row>
    <row r="46" spans="2:24" x14ac:dyDescent="0.25">
      <c r="C46" t="s">
        <v>58</v>
      </c>
      <c r="D46">
        <v>4351</v>
      </c>
      <c r="E46" s="3">
        <f>767/D46</f>
        <v>0.17628131464031258</v>
      </c>
      <c r="F46" s="3">
        <v>4.9000000000000002E-2</v>
      </c>
      <c r="G46" s="4">
        <f>F46*D46*0.23</f>
        <v>49.035770000000007</v>
      </c>
      <c r="H46" s="3">
        <f t="shared" si="31"/>
        <v>1.1270000000000002E-2</v>
      </c>
      <c r="I46" s="4">
        <f t="shared" si="32"/>
        <v>49.035770000000007</v>
      </c>
      <c r="J46" s="4">
        <f t="shared" si="33"/>
        <v>717.96423000000004</v>
      </c>
      <c r="K46" s="4">
        <f t="shared" si="34"/>
        <v>164.16323</v>
      </c>
      <c r="L46" s="4">
        <f t="shared" si="35"/>
        <v>3419.8367699999994</v>
      </c>
      <c r="M46" s="5">
        <f t="shared" si="36"/>
        <v>1.42278631979403</v>
      </c>
      <c r="N46">
        <f t="shared" si="37"/>
        <v>0.35261714605720534</v>
      </c>
      <c r="P46">
        <f t="shared" si="38"/>
        <v>0.35261714605720534</v>
      </c>
      <c r="Q46" s="6">
        <f t="shared" si="39"/>
        <v>0.16783924725151408</v>
      </c>
      <c r="R46" s="3">
        <f t="shared" si="30"/>
        <v>8.6377844173753174E-3</v>
      </c>
      <c r="S46">
        <v>0</v>
      </c>
      <c r="U46" t="s">
        <v>35</v>
      </c>
      <c r="V46" s="3">
        <v>0.52500000000000002</v>
      </c>
      <c r="W46" s="3"/>
      <c r="X46" s="3"/>
    </row>
    <row r="47" spans="2:24" x14ac:dyDescent="0.25">
      <c r="C47" t="s">
        <v>59</v>
      </c>
      <c r="D47">
        <v>3836</v>
      </c>
      <c r="E47" s="3">
        <v>0.78290000000000004</v>
      </c>
      <c r="F47" s="3">
        <v>4.7899999999999998E-2</v>
      </c>
      <c r="G47" s="4">
        <f>D47*0.5*(E47*0.05+F47*0.74)</f>
        <v>143.065538</v>
      </c>
      <c r="H47" s="3">
        <f t="shared" si="31"/>
        <v>3.7295500000000002E-2</v>
      </c>
      <c r="I47" s="4">
        <f t="shared" si="32"/>
        <v>143.065538</v>
      </c>
      <c r="J47" s="4">
        <f t="shared" si="33"/>
        <v>2860.1388620000002</v>
      </c>
      <c r="K47" s="4">
        <f t="shared" si="34"/>
        <v>40.678861999999981</v>
      </c>
      <c r="L47" s="4">
        <f t="shared" si="35"/>
        <v>792.11673799999994</v>
      </c>
      <c r="M47" s="5">
        <f t="shared" si="36"/>
        <v>0.9740209739343616</v>
      </c>
      <c r="N47">
        <f t="shared" si="37"/>
        <v>-2.6322441757938249E-2</v>
      </c>
      <c r="P47">
        <f t="shared" si="38"/>
        <v>-2.6322441757938249E-2</v>
      </c>
      <c r="Q47" s="6">
        <f t="shared" si="39"/>
        <v>0.18216659679362956</v>
      </c>
      <c r="R47" s="3">
        <f t="shared" si="30"/>
        <v>3.7500909999999998E-2</v>
      </c>
      <c r="S47">
        <v>0</v>
      </c>
      <c r="U47" t="s">
        <v>74</v>
      </c>
      <c r="V47">
        <v>-0.16300000000000001</v>
      </c>
    </row>
    <row r="48" spans="2:24" x14ac:dyDescent="0.25">
      <c r="C48" t="s">
        <v>70</v>
      </c>
      <c r="D48">
        <v>1274501</v>
      </c>
      <c r="E48" s="3">
        <f>303380/D48</f>
        <v>0.23803825967967071</v>
      </c>
      <c r="F48" s="3">
        <f>82241/D48</f>
        <v>6.4527999585720211E-2</v>
      </c>
      <c r="G48">
        <v>35784</v>
      </c>
      <c r="H48" s="3">
        <f t="shared" si="31"/>
        <v>2.8076870869461854E-2</v>
      </c>
      <c r="I48" s="4">
        <f t="shared" si="32"/>
        <v>35784</v>
      </c>
      <c r="J48" s="4">
        <f t="shared" si="33"/>
        <v>267596</v>
      </c>
      <c r="K48" s="4">
        <f t="shared" si="34"/>
        <v>46457</v>
      </c>
      <c r="L48" s="4">
        <f t="shared" si="35"/>
        <v>924664</v>
      </c>
      <c r="M48" s="5">
        <f t="shared" si="36"/>
        <v>2.6615955142673866</v>
      </c>
      <c r="N48">
        <f t="shared" si="37"/>
        <v>0.97892576036881107</v>
      </c>
      <c r="P48">
        <f t="shared" si="38"/>
        <v>0.97892576036881107</v>
      </c>
      <c r="Q48" s="6">
        <f t="shared" si="39"/>
        <v>7.3681193312346432E-3</v>
      </c>
      <c r="R48" s="3">
        <f t="shared" si="30"/>
        <v>1.5360132721995351E-2</v>
      </c>
      <c r="S48">
        <v>0</v>
      </c>
    </row>
    <row r="49" spans="2:24" x14ac:dyDescent="0.25">
      <c r="C49" t="s">
        <v>150</v>
      </c>
      <c r="D49">
        <f>13227+9406</f>
        <v>22633</v>
      </c>
      <c r="E49" s="3">
        <f>2165/D49</f>
        <v>9.5656784341448323E-2</v>
      </c>
      <c r="F49" s="3">
        <v>0.13</v>
      </c>
      <c r="G49" s="4">
        <f>D49*E49*0.18</f>
        <v>389.7</v>
      </c>
      <c r="H49" s="3">
        <f t="shared" si="31"/>
        <v>1.7218221181460699E-2</v>
      </c>
      <c r="I49" s="4">
        <f t="shared" ref="I49" si="40">G49</f>
        <v>389.7</v>
      </c>
      <c r="J49" s="4">
        <f t="shared" ref="J49" si="41">D49*E49-G49</f>
        <v>1775.3</v>
      </c>
      <c r="K49" s="4">
        <f t="shared" ref="K49" si="42">D49*F49-G49</f>
        <v>2552.59</v>
      </c>
      <c r="L49" s="4">
        <f t="shared" ref="L49" si="43">D49-I49-J49-K49</f>
        <v>17915.41</v>
      </c>
      <c r="M49" s="5">
        <f t="shared" ref="M49" si="44">(I49*L49)/(J49*K49)</f>
        <v>1.5406512505375936</v>
      </c>
      <c r="N49">
        <f t="shared" ref="N49" si="45">LN(M49)</f>
        <v>0.4322052169922565</v>
      </c>
      <c r="P49">
        <f t="shared" ref="P49" si="46">N49</f>
        <v>0.4322052169922565</v>
      </c>
      <c r="Q49" s="6">
        <f t="shared" ref="Q49" si="47">SQRT(1/I49+1/J49+1/K49+1/L49)</f>
        <v>5.9807511022719716E-2</v>
      </c>
      <c r="R49" s="3">
        <f t="shared" ref="R49" si="48">E49*F49</f>
        <v>1.2435381964388282E-2</v>
      </c>
      <c r="S49">
        <v>0</v>
      </c>
    </row>
    <row r="50" spans="2:24" x14ac:dyDescent="0.25">
      <c r="E50" s="3"/>
      <c r="F50" s="3"/>
      <c r="M50" s="5"/>
      <c r="R50" s="11"/>
    </row>
    <row r="51" spans="2:24" x14ac:dyDescent="0.25">
      <c r="E51" s="3"/>
      <c r="F51" s="3"/>
      <c r="M51" s="5"/>
      <c r="R51" s="11"/>
    </row>
    <row r="52" spans="2:24" x14ac:dyDescent="0.25">
      <c r="M52" s="5"/>
      <c r="P52" t="s">
        <v>126</v>
      </c>
      <c r="Q52" t="s">
        <v>152</v>
      </c>
      <c r="R52" s="11" t="s">
        <v>29</v>
      </c>
      <c r="S52" t="s">
        <v>66</v>
      </c>
      <c r="V52" t="s">
        <v>32</v>
      </c>
      <c r="W52" t="s">
        <v>33</v>
      </c>
    </row>
    <row r="53" spans="2:24" x14ac:dyDescent="0.25">
      <c r="B53" t="s">
        <v>25</v>
      </c>
      <c r="C53" t="s">
        <v>19</v>
      </c>
      <c r="D53">
        <v>4393</v>
      </c>
      <c r="E53" s="3">
        <f>3227/D53</f>
        <v>0.73457773730935583</v>
      </c>
      <c r="F53" s="3">
        <f>1157/D53</f>
        <v>0.26337354882768038</v>
      </c>
      <c r="G53">
        <v>736</v>
      </c>
      <c r="H53" s="3">
        <f>G53/D53</f>
        <v>0.16753926701570682</v>
      </c>
      <c r="I53" s="4">
        <f>G53</f>
        <v>736</v>
      </c>
      <c r="J53" s="4">
        <f>D53*E53-G53</f>
        <v>2491</v>
      </c>
      <c r="K53" s="4">
        <f>D53*F53-G53</f>
        <v>421</v>
      </c>
      <c r="L53" s="4">
        <f>D53-I53-J53-K53</f>
        <v>745</v>
      </c>
      <c r="M53" s="5">
        <f>(I53*L53)/(J53*K53)</f>
        <v>0.52285138613021132</v>
      </c>
      <c r="N53">
        <f>LN(M53)</f>
        <v>-0.64845801183612606</v>
      </c>
      <c r="P53">
        <f>N53</f>
        <v>-0.64845801183612606</v>
      </c>
      <c r="Q53" s="6">
        <f>SQRT(1/I53+1/J53+1/K53+1/L53)</f>
        <v>7.4011618319101663E-2</v>
      </c>
      <c r="R53" s="3">
        <f>E53*F53</f>
        <v>0.19346834556497261</v>
      </c>
      <c r="S53">
        <v>1</v>
      </c>
      <c r="U53" t="s">
        <v>29</v>
      </c>
      <c r="V53" s="5">
        <v>-11.31</v>
      </c>
      <c r="W53" s="5">
        <v>4.6100000000000003</v>
      </c>
      <c r="X53" t="s">
        <v>156</v>
      </c>
    </row>
    <row r="54" spans="2:24" x14ac:dyDescent="0.25">
      <c r="C54" t="s">
        <v>24</v>
      </c>
      <c r="D54">
        <v>8223</v>
      </c>
      <c r="E54" s="3">
        <v>0.44728201386355343</v>
      </c>
      <c r="F54" s="3">
        <v>1.2525842150066885E-2</v>
      </c>
      <c r="G54">
        <v>75</v>
      </c>
      <c r="H54" s="3">
        <f t="shared" ref="H54:H57" si="49">G54/D54</f>
        <v>9.1207588471360814E-3</v>
      </c>
      <c r="I54" s="4">
        <f t="shared" ref="I54:I57" si="50">G54</f>
        <v>75</v>
      </c>
      <c r="J54" s="4">
        <f t="shared" ref="J54:J57" si="51">D54*E54-G54</f>
        <v>3603</v>
      </c>
      <c r="K54" s="4">
        <f t="shared" ref="K54:K57" si="52">D54*F54-G54</f>
        <v>28</v>
      </c>
      <c r="L54" s="4">
        <f t="shared" ref="L54:L57" si="53">D54-I54-J54-K54</f>
        <v>4517</v>
      </c>
      <c r="M54" s="5">
        <f t="shared" ref="M54:M57" si="54">(I54*L54)/(J54*K54)</f>
        <v>3.3580647079814439</v>
      </c>
      <c r="N54">
        <f t="shared" ref="N54:N57" si="55">LN(M54)</f>
        <v>1.2113648282676175</v>
      </c>
      <c r="P54">
        <f t="shared" ref="P54:P57" si="56">N54</f>
        <v>1.2113648282676175</v>
      </c>
      <c r="Q54" s="6">
        <f t="shared" ref="Q54:Q57" si="57">SQRT(1/I54+1/J54+1/K54+1/L54)</f>
        <v>0.22259054654732555</v>
      </c>
      <c r="R54" s="3">
        <f>E54*F54</f>
        <v>5.6025839022188981E-3</v>
      </c>
      <c r="S54">
        <v>0</v>
      </c>
      <c r="U54" t="s">
        <v>31</v>
      </c>
      <c r="V54" s="5">
        <v>1.37</v>
      </c>
      <c r="W54" s="5">
        <v>0.41</v>
      </c>
    </row>
    <row r="55" spans="2:24" x14ac:dyDescent="0.25">
      <c r="C55" t="s">
        <v>59</v>
      </c>
      <c r="D55">
        <v>3836</v>
      </c>
      <c r="E55" s="3">
        <v>0.78290000000000004</v>
      </c>
      <c r="F55" s="3">
        <v>4.2599999999999999E-2</v>
      </c>
      <c r="G55" s="4">
        <f>D55*0.5*(E55*0.04+F55*0.81)</f>
        <v>126.24659600000001</v>
      </c>
      <c r="H55" s="3">
        <f t="shared" si="49"/>
        <v>3.2911000000000003E-2</v>
      </c>
      <c r="I55" s="4">
        <f t="shared" si="50"/>
        <v>126.24659600000001</v>
      </c>
      <c r="J55" s="4">
        <f t="shared" si="51"/>
        <v>2876.9578040000001</v>
      </c>
      <c r="K55" s="4">
        <f t="shared" si="52"/>
        <v>37.167003999999991</v>
      </c>
      <c r="L55" s="4">
        <f t="shared" si="53"/>
        <v>795.6285959999999</v>
      </c>
      <c r="M55" s="5">
        <f t="shared" si="54"/>
        <v>0.93937503542187384</v>
      </c>
      <c r="N55">
        <f t="shared" si="55"/>
        <v>-6.254048076698257E-2</v>
      </c>
      <c r="P55">
        <f t="shared" si="56"/>
        <v>-6.254048076698257E-2</v>
      </c>
      <c r="Q55" s="6">
        <f t="shared" si="57"/>
        <v>0.19086919153433293</v>
      </c>
      <c r="R55" s="3">
        <f>E55*F55</f>
        <v>3.3351539999999999E-2</v>
      </c>
      <c r="S55">
        <v>0</v>
      </c>
      <c r="U55" t="s">
        <v>34</v>
      </c>
      <c r="V55" s="6">
        <v>0.57599999999999996</v>
      </c>
      <c r="W55" s="6"/>
    </row>
    <row r="56" spans="2:24" x14ac:dyDescent="0.25">
      <c r="C56" t="s">
        <v>64</v>
      </c>
      <c r="D56">
        <v>18856</v>
      </c>
      <c r="E56" s="3">
        <f>3219/D56</f>
        <v>0.17071489181162494</v>
      </c>
      <c r="F56" s="3">
        <f>140/D56</f>
        <v>7.424692405600339E-3</v>
      </c>
      <c r="G56">
        <v>67</v>
      </c>
      <c r="H56" s="3">
        <f t="shared" si="49"/>
        <v>3.5532456512515909E-3</v>
      </c>
      <c r="I56" s="4">
        <f t="shared" si="50"/>
        <v>67</v>
      </c>
      <c r="J56" s="4">
        <f t="shared" si="51"/>
        <v>3152</v>
      </c>
      <c r="K56" s="4">
        <f t="shared" si="52"/>
        <v>73</v>
      </c>
      <c r="L56" s="4">
        <f t="shared" si="53"/>
        <v>15564</v>
      </c>
      <c r="M56" s="5">
        <f t="shared" si="54"/>
        <v>4.5319692650024335</v>
      </c>
      <c r="N56">
        <f t="shared" si="55"/>
        <v>1.5111565613692493</v>
      </c>
      <c r="P56">
        <f t="shared" si="56"/>
        <v>1.5111565613692493</v>
      </c>
      <c r="Q56" s="6">
        <f t="shared" si="57"/>
        <v>0.17031004958552579</v>
      </c>
      <c r="R56" s="3">
        <f>E56*F56</f>
        <v>1.2675055607566552E-3</v>
      </c>
      <c r="S56">
        <v>1</v>
      </c>
      <c r="U56" t="s">
        <v>35</v>
      </c>
      <c r="V56" s="3">
        <v>0.56399999999999995</v>
      </c>
      <c r="W56" s="3"/>
    </row>
    <row r="57" spans="2:24" x14ac:dyDescent="0.25">
      <c r="C57" t="s">
        <v>70</v>
      </c>
      <c r="D57">
        <v>1274501</v>
      </c>
      <c r="E57" s="3">
        <f>303380/D57</f>
        <v>0.23803825967967071</v>
      </c>
      <c r="F57" s="3">
        <f>9817/D57</f>
        <v>7.7026224381149958E-3</v>
      </c>
      <c r="G57">
        <v>7063</v>
      </c>
      <c r="H57" s="3">
        <f t="shared" si="49"/>
        <v>5.5417767424270365E-3</v>
      </c>
      <c r="I57" s="4">
        <f t="shared" si="50"/>
        <v>7063</v>
      </c>
      <c r="J57" s="4">
        <f t="shared" si="51"/>
        <v>296317</v>
      </c>
      <c r="K57" s="4">
        <f t="shared" si="52"/>
        <v>2754</v>
      </c>
      <c r="L57" s="4">
        <f t="shared" si="53"/>
        <v>968367</v>
      </c>
      <c r="M57" s="5">
        <f t="shared" si="54"/>
        <v>8.3812478419246919</v>
      </c>
      <c r="N57">
        <f t="shared" si="55"/>
        <v>2.1259968105593403</v>
      </c>
      <c r="P57">
        <f t="shared" si="56"/>
        <v>2.1259968105593403</v>
      </c>
      <c r="Q57" s="6">
        <f t="shared" si="57"/>
        <v>2.2563211951183496E-2</v>
      </c>
      <c r="R57" s="3">
        <f>E57*F57</f>
        <v>1.8335188401384756E-3</v>
      </c>
      <c r="S57">
        <v>0</v>
      </c>
      <c r="U57" t="s">
        <v>74</v>
      </c>
      <c r="V57">
        <v>-1.0249999999999999</v>
      </c>
    </row>
    <row r="58" spans="2:24" x14ac:dyDescent="0.25">
      <c r="E58" s="3"/>
      <c r="M58" s="5"/>
      <c r="R58" s="11"/>
    </row>
    <row r="59" spans="2:24" x14ac:dyDescent="0.25">
      <c r="E59" s="3"/>
      <c r="M59" s="5"/>
      <c r="R59" s="11"/>
    </row>
    <row r="60" spans="2:24" x14ac:dyDescent="0.25">
      <c r="M60" s="5"/>
      <c r="P60" t="s">
        <v>126</v>
      </c>
      <c r="Q60" t="s">
        <v>152</v>
      </c>
      <c r="R60" s="11" t="s">
        <v>29</v>
      </c>
      <c r="S60" t="s">
        <v>66</v>
      </c>
      <c r="V60" t="s">
        <v>32</v>
      </c>
      <c r="W60" t="s">
        <v>33</v>
      </c>
    </row>
    <row r="61" spans="2:24" x14ac:dyDescent="0.25">
      <c r="B61" t="s">
        <v>16</v>
      </c>
      <c r="C61" t="s">
        <v>24</v>
      </c>
      <c r="D61">
        <v>8235</v>
      </c>
      <c r="E61" s="3">
        <v>0.4474802671523983</v>
      </c>
      <c r="F61" s="3">
        <v>3.7037037037037035E-2</v>
      </c>
      <c r="G61">
        <v>175</v>
      </c>
      <c r="H61" s="7">
        <f>G61/D61</f>
        <v>2.1250758955676987E-2</v>
      </c>
      <c r="I61" s="4">
        <f>G61</f>
        <v>175</v>
      </c>
      <c r="J61" s="4">
        <f>D61*E61-G61</f>
        <v>3510</v>
      </c>
      <c r="K61" s="4">
        <f>D61*F61-G61</f>
        <v>130</v>
      </c>
      <c r="L61" s="4">
        <f>D61-I61-J61-K61</f>
        <v>4420</v>
      </c>
      <c r="M61" s="5">
        <f>(I61*L61)/(J61*K61)</f>
        <v>1.6951566951566952</v>
      </c>
      <c r="N61">
        <f>LN(M61)</f>
        <v>0.52777518207976393</v>
      </c>
      <c r="P61">
        <f>N61</f>
        <v>0.52777518207976393</v>
      </c>
      <c r="Q61" s="6">
        <f>SQRT(1/I61+1/J61+1/K61+1/L61)</f>
        <v>0.11797346326774125</v>
      </c>
      <c r="R61" s="7">
        <f>E61*F61</f>
        <v>1.6573343227866601E-2</v>
      </c>
      <c r="S61">
        <v>0</v>
      </c>
      <c r="U61" t="s">
        <v>29</v>
      </c>
      <c r="V61" s="5">
        <v>-8.82</v>
      </c>
      <c r="W61" s="5">
        <v>8.9499999999999993</v>
      </c>
      <c r="X61" t="s">
        <v>154</v>
      </c>
    </row>
    <row r="62" spans="2:24" x14ac:dyDescent="0.25">
      <c r="C62" t="s">
        <v>59</v>
      </c>
      <c r="D62">
        <v>3836</v>
      </c>
      <c r="E62" s="3">
        <v>0.78290000000000004</v>
      </c>
      <c r="F62" s="3">
        <v>7.7100000000000002E-2</v>
      </c>
      <c r="G62" s="4">
        <f>D62*0.5*(E62*0.08+F62*0.81)</f>
        <v>239.90919400000001</v>
      </c>
      <c r="H62" s="7">
        <f t="shared" ref="H62:H64" si="58">G62/D62</f>
        <v>6.25415E-2</v>
      </c>
      <c r="I62" s="4">
        <f t="shared" ref="I62:I64" si="59">G62</f>
        <v>239.90919400000001</v>
      </c>
      <c r="J62" s="4">
        <f t="shared" ref="J62:J64" si="60">D62*E62-G62</f>
        <v>2763.2952060000002</v>
      </c>
      <c r="K62" s="4">
        <f t="shared" ref="K62:K64" si="61">D62*F62-G62</f>
        <v>55.846406000000002</v>
      </c>
      <c r="L62" s="4">
        <f t="shared" ref="L62:L64" si="62">D62-I62-J62-K62</f>
        <v>776.94919399999992</v>
      </c>
      <c r="M62" s="5">
        <f t="shared" ref="M62:M64" si="63">(I62*L62)/(J62*K62)</f>
        <v>1.2078611127000727</v>
      </c>
      <c r="N62">
        <f t="shared" ref="N62:N64" si="64">LN(M62)</f>
        <v>0.18885111997232579</v>
      </c>
      <c r="P62">
        <f t="shared" ref="P62:P64" si="65">N62</f>
        <v>0.18885111997232579</v>
      </c>
      <c r="Q62" s="6">
        <f t="shared" ref="Q62:Q64" si="66">SQRT(1/I62+1/J62+1/K62+1/L62)</f>
        <v>0.15402425529678751</v>
      </c>
      <c r="R62" s="7">
        <f>E62*F62</f>
        <v>6.0361590000000007E-2</v>
      </c>
      <c r="S62">
        <v>0</v>
      </c>
      <c r="U62" t="s">
        <v>31</v>
      </c>
      <c r="V62" s="5">
        <v>0.77</v>
      </c>
      <c r="W62" s="5">
        <v>0.28000000000000003</v>
      </c>
    </row>
    <row r="63" spans="2:24" x14ac:dyDescent="0.25">
      <c r="C63" t="s">
        <v>64</v>
      </c>
      <c r="D63">
        <v>18856</v>
      </c>
      <c r="E63" s="3">
        <f>3219/D63</f>
        <v>0.17071489181162494</v>
      </c>
      <c r="F63" s="3">
        <f>485/D63</f>
        <v>2.5721255833686889E-2</v>
      </c>
      <c r="G63">
        <v>116</v>
      </c>
      <c r="H63" s="7">
        <f t="shared" si="58"/>
        <v>6.1518879932117099E-3</v>
      </c>
      <c r="I63" s="4">
        <f t="shared" si="59"/>
        <v>116</v>
      </c>
      <c r="J63" s="4">
        <f t="shared" si="60"/>
        <v>3103</v>
      </c>
      <c r="K63" s="4">
        <f t="shared" si="61"/>
        <v>369</v>
      </c>
      <c r="L63" s="4">
        <f t="shared" si="62"/>
        <v>15268</v>
      </c>
      <c r="M63" s="5">
        <f t="shared" si="63"/>
        <v>1.54679229035281</v>
      </c>
      <c r="N63">
        <f t="shared" si="64"/>
        <v>0.43618329648257753</v>
      </c>
      <c r="P63">
        <f t="shared" si="65"/>
        <v>0.43618329648257753</v>
      </c>
      <c r="Q63" s="6">
        <f t="shared" si="66"/>
        <v>0.10825193758446258</v>
      </c>
      <c r="R63" s="7">
        <f>E63*F63</f>
        <v>4.3910014069069841E-3</v>
      </c>
      <c r="S63">
        <v>1</v>
      </c>
      <c r="U63" t="s">
        <v>34</v>
      </c>
      <c r="V63" s="6">
        <v>0.13100000000000001</v>
      </c>
      <c r="W63" s="6"/>
    </row>
    <row r="64" spans="2:24" x14ac:dyDescent="0.25">
      <c r="C64" t="s">
        <v>70</v>
      </c>
      <c r="D64">
        <v>1274501</v>
      </c>
      <c r="E64" s="3">
        <f>303380/D64</f>
        <v>0.23803825967967071</v>
      </c>
      <c r="F64" s="3">
        <f>69536/D64</f>
        <v>5.4559392264109642E-2</v>
      </c>
      <c r="G64">
        <v>31754</v>
      </c>
      <c r="H64" s="7">
        <f t="shared" si="58"/>
        <v>2.4914849027187897E-2</v>
      </c>
      <c r="I64" s="4">
        <f t="shared" si="59"/>
        <v>31754</v>
      </c>
      <c r="J64" s="4">
        <f t="shared" si="60"/>
        <v>271626</v>
      </c>
      <c r="K64" s="4">
        <f t="shared" si="61"/>
        <v>37782</v>
      </c>
      <c r="L64" s="4">
        <f t="shared" si="62"/>
        <v>933339</v>
      </c>
      <c r="M64" s="5">
        <f t="shared" si="63"/>
        <v>2.8878961513491057</v>
      </c>
      <c r="N64">
        <f t="shared" si="64"/>
        <v>1.0605282617099188</v>
      </c>
      <c r="P64">
        <f t="shared" si="65"/>
        <v>1.0605282617099188</v>
      </c>
      <c r="Q64" s="6">
        <f t="shared" si="66"/>
        <v>7.9191338121345871E-3</v>
      </c>
      <c r="R64" s="7">
        <f>E64*F64</f>
        <v>1.2987222783729149E-2</v>
      </c>
      <c r="S64">
        <v>0</v>
      </c>
      <c r="U64" t="s">
        <v>35</v>
      </c>
      <c r="V64" s="3">
        <v>1E-3</v>
      </c>
      <c r="W64" s="3"/>
    </row>
    <row r="65" spans="2:24" x14ac:dyDescent="0.25">
      <c r="E65" s="3"/>
      <c r="F65" s="3"/>
      <c r="I65" s="1"/>
      <c r="J65" s="1"/>
      <c r="M65" s="5"/>
      <c r="R65" s="11"/>
      <c r="U65" t="s">
        <v>74</v>
      </c>
      <c r="V65" s="11">
        <v>-1.8160000000000001</v>
      </c>
      <c r="W65" s="3"/>
    </row>
    <row r="66" spans="2:24" x14ac:dyDescent="0.25">
      <c r="E66" s="3"/>
      <c r="F66" s="3"/>
      <c r="I66" s="1"/>
      <c r="J66" s="1"/>
      <c r="M66" s="5"/>
      <c r="R66" s="11"/>
      <c r="V66" s="3"/>
      <c r="W66" s="3"/>
    </row>
    <row r="67" spans="2:24" x14ac:dyDescent="0.25">
      <c r="M67" s="5"/>
      <c r="R67" s="11"/>
    </row>
    <row r="68" spans="2:24" x14ac:dyDescent="0.25">
      <c r="M68" s="5"/>
      <c r="P68" t="s">
        <v>126</v>
      </c>
      <c r="Q68" t="s">
        <v>152</v>
      </c>
      <c r="R68" s="11" t="s">
        <v>29</v>
      </c>
      <c r="S68" t="s">
        <v>66</v>
      </c>
      <c r="V68" t="s">
        <v>32</v>
      </c>
      <c r="W68" t="s">
        <v>33</v>
      </c>
    </row>
    <row r="69" spans="2:24" x14ac:dyDescent="0.25">
      <c r="B69" t="s">
        <v>17</v>
      </c>
      <c r="C69" t="s">
        <v>20</v>
      </c>
      <c r="D69">
        <v>3832</v>
      </c>
      <c r="E69" s="3">
        <f>1470/D69</f>
        <v>0.3836116910229645</v>
      </c>
      <c r="F69" s="3">
        <f>201/D69</f>
        <v>5.2453027139874736E-2</v>
      </c>
      <c r="G69">
        <v>118</v>
      </c>
      <c r="H69" s="7">
        <f>G69/D69</f>
        <v>3.0793319415448852E-2</v>
      </c>
      <c r="I69" s="4">
        <f>G69</f>
        <v>118</v>
      </c>
      <c r="J69" s="4">
        <f>D69*E69-G69</f>
        <v>1352</v>
      </c>
      <c r="K69" s="4">
        <f>D69*F69-G69</f>
        <v>83</v>
      </c>
      <c r="L69" s="4">
        <f>D69-I69-J69-K69</f>
        <v>2279</v>
      </c>
      <c r="M69" s="5">
        <f>(I69*L69)/(J69*K69)</f>
        <v>2.3964675269123834</v>
      </c>
      <c r="N69">
        <f>LN(M69)</f>
        <v>0.87399578931184174</v>
      </c>
      <c r="P69">
        <f>N69</f>
        <v>0.87399578931184174</v>
      </c>
      <c r="Q69" s="6">
        <f>SQRT(1/I69+1/J69+1/K69+1/L69)</f>
        <v>0.14731328166599109</v>
      </c>
      <c r="R69" s="3">
        <f t="shared" ref="R69:R74" si="67">E69*F69</f>
        <v>2.0121594440400799E-2</v>
      </c>
      <c r="S69">
        <v>0</v>
      </c>
      <c r="U69" t="s">
        <v>29</v>
      </c>
      <c r="V69" s="5">
        <v>-25.44</v>
      </c>
      <c r="W69" s="5">
        <v>9.57</v>
      </c>
      <c r="X69" s="5" t="s">
        <v>156</v>
      </c>
    </row>
    <row r="70" spans="2:24" x14ac:dyDescent="0.25">
      <c r="C70" t="s">
        <v>21</v>
      </c>
      <c r="D70">
        <v>3889</v>
      </c>
      <c r="E70" s="2">
        <f>0.548*0.682+(1-0.548)*0.596</f>
        <v>0.64312800000000003</v>
      </c>
      <c r="F70" s="2">
        <f>0.548*0.116+(1-0.548)*0.078</f>
        <v>9.8824000000000009E-2</v>
      </c>
      <c r="G70" s="4">
        <f>D70*(E70*0.11+F70*0.73)/2</f>
        <v>277.84104919999999</v>
      </c>
      <c r="H70" s="7">
        <f t="shared" ref="H70:H74" si="68">G70/D70</f>
        <v>7.1442800000000001E-2</v>
      </c>
      <c r="I70" s="4">
        <f t="shared" ref="I70:I74" si="69">G70</f>
        <v>277.84104919999999</v>
      </c>
      <c r="J70" s="4">
        <f t="shared" ref="J70:J74" si="70">D70*E70-G70</f>
        <v>2223.2837428000003</v>
      </c>
      <c r="K70" s="4">
        <f t="shared" ref="K70:K74" si="71">D70*F70-G70</f>
        <v>106.48548680000005</v>
      </c>
      <c r="L70" s="4">
        <f t="shared" ref="L70:L74" si="72">D70-I70-J70-K70</f>
        <v>1281.3897211999999</v>
      </c>
      <c r="M70" s="5">
        <f t="shared" ref="M70:M74" si="73">(I70*L70)/(J70*K70)</f>
        <v>1.5038078006591304</v>
      </c>
      <c r="N70">
        <f t="shared" ref="N70:N74" si="74">LN(M70)</f>
        <v>0.40800042524660018</v>
      </c>
      <c r="P70">
        <f t="shared" ref="P70:P74" si="75">N70</f>
        <v>0.40800042524660018</v>
      </c>
      <c r="Q70" s="6">
        <f t="shared" ref="Q70:Q74" si="76">SQRT(1/I70+1/J70+1/K70+1/L70)</f>
        <v>0.11924897962200655</v>
      </c>
      <c r="R70" s="3">
        <f t="shared" si="67"/>
        <v>6.3556481472000007E-2</v>
      </c>
      <c r="S70">
        <v>0</v>
      </c>
      <c r="U70" t="s">
        <v>31</v>
      </c>
      <c r="V70" s="5">
        <v>1.91</v>
      </c>
      <c r="W70" s="5">
        <v>0.38</v>
      </c>
      <c r="X70" s="5"/>
    </row>
    <row r="71" spans="2:24" x14ac:dyDescent="0.25">
      <c r="C71" t="s">
        <v>24</v>
      </c>
      <c r="D71">
        <v>8234</v>
      </c>
      <c r="E71" s="3">
        <v>0.44741316492591693</v>
      </c>
      <c r="F71" s="3">
        <v>3.7770221034734028E-2</v>
      </c>
      <c r="G71">
        <v>222</v>
      </c>
      <c r="H71" s="7">
        <f t="shared" si="68"/>
        <v>2.6961379645372846E-2</v>
      </c>
      <c r="I71" s="4">
        <f t="shared" si="69"/>
        <v>222</v>
      </c>
      <c r="J71" s="4">
        <f t="shared" si="70"/>
        <v>3462</v>
      </c>
      <c r="K71" s="4">
        <f t="shared" si="71"/>
        <v>89</v>
      </c>
      <c r="L71" s="4">
        <f t="shared" si="72"/>
        <v>4461</v>
      </c>
      <c r="M71" s="5">
        <f t="shared" si="73"/>
        <v>3.214164703133215</v>
      </c>
      <c r="N71">
        <f t="shared" si="74"/>
        <v>1.1675675115322497</v>
      </c>
      <c r="P71">
        <f t="shared" si="75"/>
        <v>1.1675675115322497</v>
      </c>
      <c r="Q71" s="6">
        <f t="shared" si="76"/>
        <v>0.12748911687520251</v>
      </c>
      <c r="R71" s="3">
        <f t="shared" si="67"/>
        <v>1.6898894133101791E-2</v>
      </c>
      <c r="S71">
        <v>0</v>
      </c>
      <c r="U71" t="s">
        <v>34</v>
      </c>
      <c r="V71" s="6">
        <v>0.379</v>
      </c>
      <c r="W71" s="6"/>
      <c r="X71" s="6"/>
    </row>
    <row r="72" spans="2:24" x14ac:dyDescent="0.25">
      <c r="C72" t="s">
        <v>59</v>
      </c>
      <c r="D72">
        <v>3836</v>
      </c>
      <c r="E72" s="3">
        <v>0.78290000000000004</v>
      </c>
      <c r="F72" s="3">
        <v>8.9099999999999999E-2</v>
      </c>
      <c r="G72" s="4">
        <f>D72*0.5*(E72*0.09+F72*0.82)</f>
        <v>275.27711399999998</v>
      </c>
      <c r="H72" s="7">
        <f t="shared" si="68"/>
        <v>7.1761499999999992E-2</v>
      </c>
      <c r="I72" s="4">
        <f t="shared" si="69"/>
        <v>275.27711399999998</v>
      </c>
      <c r="J72" s="4">
        <f t="shared" si="70"/>
        <v>2727.9272860000001</v>
      </c>
      <c r="K72" s="4">
        <f t="shared" si="71"/>
        <v>66.510486000000014</v>
      </c>
      <c r="L72" s="4">
        <f t="shared" si="72"/>
        <v>766.28511399999991</v>
      </c>
      <c r="M72" s="5">
        <f t="shared" si="73"/>
        <v>1.162619450339794</v>
      </c>
      <c r="N72">
        <f t="shared" si="74"/>
        <v>0.15067560618111636</v>
      </c>
      <c r="P72">
        <f t="shared" si="75"/>
        <v>0.15067560618111636</v>
      </c>
      <c r="Q72" s="6">
        <f t="shared" si="76"/>
        <v>0.14261662650328677</v>
      </c>
      <c r="R72" s="3">
        <f t="shared" si="67"/>
        <v>6.9756390000000001E-2</v>
      </c>
      <c r="S72">
        <v>0</v>
      </c>
      <c r="U72" t="s">
        <v>35</v>
      </c>
      <c r="V72" s="3">
        <v>0.55400000000000005</v>
      </c>
      <c r="W72" s="3"/>
      <c r="X72" s="3"/>
    </row>
    <row r="73" spans="2:24" x14ac:dyDescent="0.25">
      <c r="C73" t="s">
        <v>64</v>
      </c>
      <c r="D73">
        <v>18856</v>
      </c>
      <c r="E73" s="3">
        <f>3219/D73</f>
        <v>0.17071489181162494</v>
      </c>
      <c r="F73" s="3">
        <f>140/D73</f>
        <v>7.424692405600339E-3</v>
      </c>
      <c r="G73">
        <v>67</v>
      </c>
      <c r="H73" s="7">
        <f t="shared" si="68"/>
        <v>3.5532456512515909E-3</v>
      </c>
      <c r="I73" s="4">
        <f t="shared" si="69"/>
        <v>67</v>
      </c>
      <c r="J73" s="4">
        <f t="shared" si="70"/>
        <v>3152</v>
      </c>
      <c r="K73" s="4">
        <f t="shared" si="71"/>
        <v>73</v>
      </c>
      <c r="L73" s="4">
        <f t="shared" si="72"/>
        <v>15564</v>
      </c>
      <c r="M73" s="5">
        <f t="shared" si="73"/>
        <v>4.5319692650024335</v>
      </c>
      <c r="N73">
        <f t="shared" si="74"/>
        <v>1.5111565613692493</v>
      </c>
      <c r="P73">
        <f t="shared" si="75"/>
        <v>1.5111565613692493</v>
      </c>
      <c r="Q73" s="6">
        <f t="shared" si="76"/>
        <v>0.17031004958552579</v>
      </c>
      <c r="R73" s="3">
        <f t="shared" si="67"/>
        <v>1.2675055607566552E-3</v>
      </c>
      <c r="S73">
        <v>1</v>
      </c>
      <c r="U73" t="s">
        <v>74</v>
      </c>
      <c r="V73">
        <v>-2.72</v>
      </c>
    </row>
    <row r="74" spans="2:24" x14ac:dyDescent="0.25">
      <c r="C74" t="s">
        <v>70</v>
      </c>
      <c r="D74">
        <v>1274501</v>
      </c>
      <c r="E74" s="3">
        <f>303380/D74</f>
        <v>0.23803825967967071</v>
      </c>
      <c r="F74" s="3">
        <f>37228/D74</f>
        <v>2.920986331120964E-2</v>
      </c>
      <c r="G74" s="4">
        <v>30245</v>
      </c>
      <c r="H74" s="7">
        <f t="shared" si="68"/>
        <v>2.3730856233145366E-2</v>
      </c>
      <c r="I74" s="4">
        <f t="shared" si="69"/>
        <v>30245</v>
      </c>
      <c r="J74" s="4">
        <f t="shared" si="70"/>
        <v>273135</v>
      </c>
      <c r="K74" s="4">
        <f t="shared" si="71"/>
        <v>6983</v>
      </c>
      <c r="L74" s="4">
        <f t="shared" si="72"/>
        <v>964138</v>
      </c>
      <c r="M74" s="5">
        <f t="shared" si="73"/>
        <v>15.288799739210635</v>
      </c>
      <c r="N74">
        <f t="shared" si="74"/>
        <v>2.7271205171350914</v>
      </c>
      <c r="P74">
        <f t="shared" si="75"/>
        <v>2.7271205171350914</v>
      </c>
      <c r="Q74" s="6">
        <f t="shared" si="76"/>
        <v>1.3452383863205337E-2</v>
      </c>
      <c r="R74" s="3">
        <f t="shared" si="67"/>
        <v>6.9530650280814066E-3</v>
      </c>
      <c r="S74">
        <v>0</v>
      </c>
    </row>
    <row r="75" spans="2:24" x14ac:dyDescent="0.25">
      <c r="E75" s="3"/>
      <c r="F75" s="3"/>
      <c r="I75" s="1"/>
      <c r="J75" s="1"/>
      <c r="M75" s="5"/>
      <c r="R75" s="11"/>
    </row>
    <row r="76" spans="2:24" x14ac:dyDescent="0.25">
      <c r="M76" s="5"/>
      <c r="P76" t="s">
        <v>126</v>
      </c>
      <c r="Q76" t="s">
        <v>152</v>
      </c>
      <c r="R76" s="11" t="s">
        <v>29</v>
      </c>
      <c r="S76" t="s">
        <v>66</v>
      </c>
      <c r="V76" t="s">
        <v>32</v>
      </c>
      <c r="W76" t="s">
        <v>33</v>
      </c>
    </row>
    <row r="77" spans="2:24" x14ac:dyDescent="0.25">
      <c r="B77" t="s">
        <v>18</v>
      </c>
      <c r="C77" t="s">
        <v>20</v>
      </c>
      <c r="D77">
        <v>3832</v>
      </c>
      <c r="E77" s="3">
        <f>1470/D77</f>
        <v>0.3836116910229645</v>
      </c>
      <c r="F77" s="3">
        <f>111/D77</f>
        <v>2.896659707724426E-2</v>
      </c>
      <c r="G77">
        <v>80</v>
      </c>
      <c r="H77" s="7">
        <f>G77/D77</f>
        <v>2.0876826722338204E-2</v>
      </c>
      <c r="I77" s="4">
        <f>G77</f>
        <v>80</v>
      </c>
      <c r="J77" s="4">
        <f>D77*E77-G77</f>
        <v>1390</v>
      </c>
      <c r="K77" s="4">
        <f>D77*F77-G77</f>
        <v>31</v>
      </c>
      <c r="L77" s="4">
        <f>D77-I77-J77-K77</f>
        <v>2331</v>
      </c>
      <c r="M77" s="5">
        <f>(I77*L77)/(J77*K77)</f>
        <v>4.3276862381062893</v>
      </c>
      <c r="N77">
        <f>LN(M77)</f>
        <v>1.4650330430997551</v>
      </c>
      <c r="P77">
        <f>N77</f>
        <v>1.4650330430997551</v>
      </c>
      <c r="Q77" s="6">
        <f>SQRT(1/I77+1/J77+1/K77+1/L77)</f>
        <v>0.21425799729662628</v>
      </c>
      <c r="R77" s="3">
        <f>E77*F77</f>
        <v>1.1111925287982532E-2</v>
      </c>
      <c r="S77">
        <v>0</v>
      </c>
      <c r="U77" t="s">
        <v>29</v>
      </c>
      <c r="V77" s="5">
        <v>-25.32</v>
      </c>
      <c r="W77" s="5">
        <v>20.67</v>
      </c>
      <c r="X77" t="s">
        <v>154</v>
      </c>
    </row>
    <row r="78" spans="2:24" x14ac:dyDescent="0.25">
      <c r="C78" t="s">
        <v>24</v>
      </c>
      <c r="D78">
        <v>8236</v>
      </c>
      <c r="E78" s="3">
        <v>0.44779018941233606</v>
      </c>
      <c r="F78" s="3">
        <v>1.469159786304031E-2</v>
      </c>
      <c r="G78">
        <v>88</v>
      </c>
      <c r="H78" s="7">
        <f t="shared" ref="H78:H80" si="77">G78/D78</f>
        <v>1.0684798445847498E-2</v>
      </c>
      <c r="I78" s="4">
        <f t="shared" ref="I78:I79" si="78">G78</f>
        <v>88</v>
      </c>
      <c r="J78" s="4">
        <f t="shared" ref="J78:J79" si="79">D78*E78-G78</f>
        <v>3600</v>
      </c>
      <c r="K78" s="4">
        <f t="shared" ref="K78:K79" si="80">D78*F78-G78</f>
        <v>33</v>
      </c>
      <c r="L78" s="4">
        <f t="shared" ref="L78:L79" si="81">D78-I78-J78-K78</f>
        <v>4515</v>
      </c>
      <c r="M78" s="5">
        <f t="shared" ref="M78:M79" si="82">(I78*L78)/(J78*K78)</f>
        <v>3.3444444444444446</v>
      </c>
      <c r="N78">
        <f t="shared" ref="N78:N79" si="83">LN(M78)</f>
        <v>1.2073005944186106</v>
      </c>
      <c r="P78">
        <f t="shared" ref="P78:P79" si="84">N78</f>
        <v>1.2073005944186106</v>
      </c>
      <c r="Q78" s="6">
        <f t="shared" ref="Q78:Q79" si="85">SQRT(1/I78+1/J78+1/K78+1/L78)</f>
        <v>0.20534344008723196</v>
      </c>
      <c r="R78" s="3">
        <f>E78*F78</f>
        <v>6.578753389860692E-3</v>
      </c>
      <c r="S78">
        <v>0</v>
      </c>
      <c r="U78" t="s">
        <v>31</v>
      </c>
      <c r="V78" s="5">
        <v>1.92</v>
      </c>
      <c r="W78" s="5">
        <v>0.41</v>
      </c>
    </row>
    <row r="79" spans="2:24" x14ac:dyDescent="0.25">
      <c r="C79" t="s">
        <v>59</v>
      </c>
      <c r="D79">
        <v>3836</v>
      </c>
      <c r="E79" s="3">
        <v>0.78290000000000004</v>
      </c>
      <c r="F79" s="3">
        <v>4.9399999999999999E-2</v>
      </c>
      <c r="G79" s="4">
        <f>D79*0.5*(E79*0.06+F79*0.87)</f>
        <v>172.52793600000001</v>
      </c>
      <c r="H79" s="7">
        <f t="shared" si="77"/>
        <v>4.4976000000000002E-2</v>
      </c>
      <c r="I79" s="4">
        <f t="shared" si="78"/>
        <v>172.52793600000001</v>
      </c>
      <c r="J79" s="4">
        <f t="shared" si="79"/>
        <v>2830.6764640000001</v>
      </c>
      <c r="K79" s="4">
        <f t="shared" si="80"/>
        <v>16.970463999999993</v>
      </c>
      <c r="L79" s="4">
        <f t="shared" si="81"/>
        <v>815.82513599999993</v>
      </c>
      <c r="M79" s="5">
        <f t="shared" si="82"/>
        <v>2.9300333128490395</v>
      </c>
      <c r="N79">
        <f t="shared" si="83"/>
        <v>1.0750137925373939</v>
      </c>
      <c r="P79">
        <f t="shared" si="84"/>
        <v>1.0750137925373939</v>
      </c>
      <c r="Q79" s="6">
        <f t="shared" si="85"/>
        <v>0.2574899921650618</v>
      </c>
      <c r="R79" s="3">
        <f>E79*F79</f>
        <v>3.8675260000000003E-2</v>
      </c>
      <c r="S79">
        <v>0</v>
      </c>
      <c r="U79" t="s">
        <v>34</v>
      </c>
      <c r="V79" s="6">
        <v>0.30499999999999999</v>
      </c>
      <c r="W79" s="6"/>
    </row>
    <row r="80" spans="2:24" x14ac:dyDescent="0.25">
      <c r="C80" t="s">
        <v>70</v>
      </c>
      <c r="D80">
        <v>1274501</v>
      </c>
      <c r="E80" s="3">
        <f>303380/D80</f>
        <v>0.23803825967967071</v>
      </c>
      <c r="F80" s="3">
        <f>7631/D80</f>
        <v>5.987441359402621E-3</v>
      </c>
      <c r="G80">
        <v>5917</v>
      </c>
      <c r="H80" s="7">
        <f t="shared" si="77"/>
        <v>4.6426013004305213E-3</v>
      </c>
      <c r="I80" s="4">
        <f t="shared" ref="I80" si="86">G80</f>
        <v>5917</v>
      </c>
      <c r="J80" s="4">
        <f t="shared" ref="J80" si="87">D80*E80-G80</f>
        <v>297463</v>
      </c>
      <c r="K80" s="4">
        <f t="shared" ref="K80" si="88">D80*F80-G80</f>
        <v>1714</v>
      </c>
      <c r="L80" s="4">
        <f t="shared" ref="L80" si="89">D80-I80-J80-K80</f>
        <v>969407</v>
      </c>
      <c r="M80" s="5">
        <f t="shared" ref="M80" si="90">(I80*L80)/(J80*K80)</f>
        <v>11.250296010653548</v>
      </c>
      <c r="N80">
        <f t="shared" ref="N80" si="91">LN(M80)</f>
        <v>2.4203944403623661</v>
      </c>
      <c r="P80">
        <f t="shared" ref="P80" si="92">N80</f>
        <v>2.4203944403623661</v>
      </c>
      <c r="Q80" s="6">
        <f t="shared" ref="Q80" si="93">SQRT(1/I80+1/J80+1/K80+1/L80)</f>
        <v>2.7510515371267943E-2</v>
      </c>
      <c r="R80" s="3">
        <f>E80*F80</f>
        <v>1.4252401211262817E-3</v>
      </c>
      <c r="S80">
        <v>0</v>
      </c>
      <c r="U80" t="s">
        <v>35</v>
      </c>
      <c r="V80" s="3">
        <v>0.17899999999999999</v>
      </c>
      <c r="W80" s="3"/>
    </row>
    <row r="81" spans="1:24" x14ac:dyDescent="0.25">
      <c r="E81" s="3"/>
      <c r="M81" s="5"/>
      <c r="R81" s="11"/>
      <c r="U81" t="s">
        <v>74</v>
      </c>
      <c r="V81" s="11">
        <v>-5.8259999999999996</v>
      </c>
      <c r="W81" s="3"/>
    </row>
    <row r="82" spans="1:24" x14ac:dyDescent="0.25">
      <c r="E82" s="3"/>
      <c r="M82" s="5"/>
      <c r="R82" s="11"/>
      <c r="V82" s="3"/>
      <c r="W82" s="3"/>
    </row>
    <row r="83" spans="1:24" x14ac:dyDescent="0.25">
      <c r="M83" s="5"/>
      <c r="R83" s="11"/>
    </row>
    <row r="84" spans="1:24" x14ac:dyDescent="0.25">
      <c r="M84" s="5"/>
      <c r="P84" t="s">
        <v>126</v>
      </c>
      <c r="Q84" t="s">
        <v>152</v>
      </c>
      <c r="R84" s="11" t="s">
        <v>29</v>
      </c>
      <c r="S84" t="s">
        <v>66</v>
      </c>
      <c r="V84" t="s">
        <v>32</v>
      </c>
      <c r="W84" t="s">
        <v>33</v>
      </c>
    </row>
    <row r="85" spans="1:24" x14ac:dyDescent="0.25">
      <c r="B85" t="s">
        <v>60</v>
      </c>
      <c r="C85" t="s">
        <v>59</v>
      </c>
      <c r="D85">
        <v>3836</v>
      </c>
      <c r="E85" s="3">
        <v>0.78290000000000004</v>
      </c>
      <c r="F85" s="3">
        <v>0.30599999999999999</v>
      </c>
      <c r="G85" s="4">
        <f>D85*0.5*(E85*0.31+F85*0.81)</f>
        <v>940.8921620000001</v>
      </c>
      <c r="H85" s="3">
        <f>G85/D85</f>
        <v>0.24527950000000004</v>
      </c>
      <c r="I85" s="4">
        <f>G85</f>
        <v>940.8921620000001</v>
      </c>
      <c r="J85" s="4">
        <f>D85*E85-G85</f>
        <v>2062.312238</v>
      </c>
      <c r="K85" s="4">
        <f>D85*F85-G85</f>
        <v>232.92383799999993</v>
      </c>
      <c r="L85" s="4">
        <f>D85-I85-J85-K85</f>
        <v>599.87176199999999</v>
      </c>
      <c r="M85" s="5">
        <f>(I85*L85)/(J85*K85)</f>
        <v>1.1749784811238537</v>
      </c>
      <c r="N85">
        <f>LN(M85)</f>
        <v>0.16124983349127434</v>
      </c>
      <c r="P85">
        <f>N85</f>
        <v>0.16124983349127434</v>
      </c>
      <c r="Q85" s="6">
        <f>SQRT(1/I85+1/J85+1/K85+1/L85)</f>
        <v>8.6648632380354723E-2</v>
      </c>
      <c r="R85" s="3">
        <f>E85*F85</f>
        <v>0.23956740000000001</v>
      </c>
      <c r="S85">
        <v>0</v>
      </c>
      <c r="U85" t="s">
        <v>29</v>
      </c>
      <c r="V85">
        <v>-7.25</v>
      </c>
      <c r="W85">
        <v>2.0699999999999998</v>
      </c>
      <c r="X85" t="s">
        <v>156</v>
      </c>
    </row>
    <row r="86" spans="1:24" x14ac:dyDescent="0.25">
      <c r="C86" t="s">
        <v>64</v>
      </c>
      <c r="D86">
        <v>18856</v>
      </c>
      <c r="E86" s="3">
        <f>3219/D86</f>
        <v>0.17071489181162494</v>
      </c>
      <c r="F86" s="3">
        <f>530/D86</f>
        <v>2.8107764106915571E-2</v>
      </c>
      <c r="G86">
        <v>256</v>
      </c>
      <c r="H86" s="3">
        <f t="shared" ref="H86:H87" si="94">G86/D86</f>
        <v>1.3576580398812049E-2</v>
      </c>
      <c r="I86" s="4">
        <f t="shared" ref="I86:I87" si="95">G86</f>
        <v>256</v>
      </c>
      <c r="J86" s="4">
        <f t="shared" ref="J86:J87" si="96">D86*E86-G86</f>
        <v>2963</v>
      </c>
      <c r="K86" s="4">
        <f t="shared" ref="K86:K87" si="97">D86*F86-G86</f>
        <v>274</v>
      </c>
      <c r="L86" s="4">
        <f t="shared" ref="L86:L87" si="98">D86-I86-J86-K86</f>
        <v>15363</v>
      </c>
      <c r="M86" s="5">
        <f t="shared" ref="M86:M87" si="99">(I86*L86)/(J86*K86)</f>
        <v>4.8443306867423281</v>
      </c>
      <c r="N86">
        <f t="shared" ref="N86:N87" si="100">LN(M86)</f>
        <v>1.5778090906485871</v>
      </c>
      <c r="P86">
        <f t="shared" ref="P86:P87" si="101">N86</f>
        <v>1.5778090906485871</v>
      </c>
      <c r="Q86" s="6">
        <f t="shared" ref="Q86:Q87" si="102">SQRT(1/I86+1/J86+1/K86+1/L86)</f>
        <v>8.9210269987772373E-2</v>
      </c>
      <c r="R86" s="3">
        <f>E86*F86</f>
        <v>4.7984139085787665E-3</v>
      </c>
      <c r="S86">
        <v>1</v>
      </c>
      <c r="U86" t="s">
        <v>31</v>
      </c>
      <c r="V86">
        <v>1.9</v>
      </c>
      <c r="W86">
        <v>0.28000000000000003</v>
      </c>
    </row>
    <row r="87" spans="1:24" x14ac:dyDescent="0.25">
      <c r="C87" t="s">
        <v>70</v>
      </c>
      <c r="D87">
        <v>1274501</v>
      </c>
      <c r="E87" s="3">
        <f>303380/D87</f>
        <v>0.23803825967967071</v>
      </c>
      <c r="F87" s="3">
        <f>24416/D87</f>
        <v>1.9157301563513876E-2</v>
      </c>
      <c r="G87">
        <v>17467</v>
      </c>
      <c r="H87" s="3">
        <f t="shared" si="94"/>
        <v>1.3704971592803771E-2</v>
      </c>
      <c r="I87" s="4">
        <f t="shared" si="95"/>
        <v>17467</v>
      </c>
      <c r="J87" s="4">
        <f t="shared" si="96"/>
        <v>285913</v>
      </c>
      <c r="K87" s="4">
        <f t="shared" si="97"/>
        <v>6949</v>
      </c>
      <c r="L87" s="4">
        <f t="shared" si="98"/>
        <v>964172</v>
      </c>
      <c r="M87" s="5">
        <f t="shared" si="99"/>
        <v>8.4765010727095724</v>
      </c>
      <c r="N87">
        <f t="shared" si="100"/>
        <v>2.1372977553068653</v>
      </c>
      <c r="P87">
        <f t="shared" si="101"/>
        <v>2.1372977553068653</v>
      </c>
      <c r="Q87" s="6">
        <f t="shared" si="102"/>
        <v>1.4341936429183551E-2</v>
      </c>
      <c r="R87" s="3">
        <f>E87*F87</f>
        <v>4.5601707243374777E-3</v>
      </c>
      <c r="S87">
        <v>0</v>
      </c>
      <c r="U87" t="s">
        <v>34</v>
      </c>
      <c r="V87">
        <v>0.152</v>
      </c>
    </row>
    <row r="88" spans="1:24" x14ac:dyDescent="0.25">
      <c r="E88" s="3"/>
      <c r="F88" s="3"/>
      <c r="I88" s="1"/>
      <c r="J88" s="1"/>
      <c r="M88" s="5"/>
      <c r="Q88" s="6"/>
      <c r="R88" s="11"/>
      <c r="U88" t="s">
        <v>35</v>
      </c>
      <c r="V88" s="8">
        <v>0.85299999999999998</v>
      </c>
    </row>
    <row r="89" spans="1:24" x14ac:dyDescent="0.25">
      <c r="E89" s="3"/>
      <c r="F89" s="3"/>
      <c r="I89" s="1"/>
      <c r="J89" s="1"/>
      <c r="M89" s="5"/>
      <c r="Q89" s="6"/>
      <c r="R89" s="11"/>
      <c r="U89" t="s">
        <v>74</v>
      </c>
      <c r="V89">
        <v>-0.35099999999999998</v>
      </c>
    </row>
    <row r="90" spans="1:24" x14ac:dyDescent="0.25">
      <c r="E90" s="3"/>
      <c r="F90" s="3"/>
      <c r="I90" s="1"/>
      <c r="J90" s="1"/>
      <c r="M90" s="5"/>
      <c r="Q90" s="6"/>
      <c r="R90" s="11"/>
    </row>
    <row r="91" spans="1:24" x14ac:dyDescent="0.25">
      <c r="M91" s="5"/>
      <c r="Q91" s="6"/>
      <c r="R91" s="11"/>
    </row>
    <row r="92" spans="1:24" x14ac:dyDescent="0.25">
      <c r="M92" s="5"/>
      <c r="P92" t="s">
        <v>126</v>
      </c>
      <c r="Q92" t="s">
        <v>152</v>
      </c>
      <c r="R92" s="11" t="s">
        <v>29</v>
      </c>
      <c r="S92" t="s">
        <v>66</v>
      </c>
      <c r="V92" t="s">
        <v>32</v>
      </c>
      <c r="W92" t="s">
        <v>33</v>
      </c>
    </row>
    <row r="93" spans="1:24" x14ac:dyDescent="0.25">
      <c r="A93" t="s">
        <v>8</v>
      </c>
      <c r="B93" t="s">
        <v>12</v>
      </c>
      <c r="C93" t="s">
        <v>9</v>
      </c>
      <c r="D93">
        <f>17118-66</f>
        <v>17052</v>
      </c>
      <c r="E93" s="3">
        <f>1652/D93</f>
        <v>9.688013136288999E-2</v>
      </c>
      <c r="F93" s="3">
        <f>5796/D93</f>
        <v>0.33990147783251229</v>
      </c>
      <c r="G93">
        <v>363</v>
      </c>
      <c r="H93" s="7">
        <f>G93/D93</f>
        <v>2.1287825475017595E-2</v>
      </c>
      <c r="I93" s="4">
        <f>G93</f>
        <v>363</v>
      </c>
      <c r="J93" s="4">
        <f>D93*E93-G93</f>
        <v>1289</v>
      </c>
      <c r="K93" s="4">
        <f>D93*F93-G93</f>
        <v>5433</v>
      </c>
      <c r="L93" s="4">
        <f>D93-I93-J93-K93</f>
        <v>9967</v>
      </c>
      <c r="M93" s="5">
        <f>(I93*L93)/(J93*K93)</f>
        <v>0.51662861943154903</v>
      </c>
      <c r="N93">
        <f>LN(M93)</f>
        <v>-0.66043100025840351</v>
      </c>
      <c r="P93">
        <f>N93</f>
        <v>-0.66043100025840351</v>
      </c>
      <c r="Q93" s="6">
        <f>SQRT(1/I93+1/J93+1/K93+1/L93)</f>
        <v>6.1765747717618454E-2</v>
      </c>
      <c r="R93" s="3">
        <f t="shared" ref="R93:R103" si="103">E93*F93</f>
        <v>3.2929699822854229E-2</v>
      </c>
      <c r="S93">
        <v>0</v>
      </c>
      <c r="U93" t="s">
        <v>29</v>
      </c>
      <c r="V93" s="5">
        <v>-32.72</v>
      </c>
      <c r="W93" s="5">
        <v>8.52</v>
      </c>
      <c r="X93" s="5" t="s">
        <v>156</v>
      </c>
    </row>
    <row r="94" spans="1:24" x14ac:dyDescent="0.25">
      <c r="C94" t="s">
        <v>21</v>
      </c>
      <c r="D94">
        <v>3889</v>
      </c>
      <c r="E94" s="2">
        <f>0.548*0.124+(1-0.548)*0.104</f>
        <v>0.11495999999999999</v>
      </c>
      <c r="F94" s="2">
        <f>0.548*0.234+(1-0.548)*0.23</f>
        <v>0.23219200000000001</v>
      </c>
      <c r="G94" s="4">
        <f>D94*(E94*0.15+F94*0.08)/2</f>
        <v>69.650745520000001</v>
      </c>
      <c r="H94" s="7">
        <f t="shared" ref="H94:H103" si="104">G94/D94</f>
        <v>1.7909680000000001E-2</v>
      </c>
      <c r="I94" s="4">
        <f t="shared" ref="I94:I103" si="105">G94</f>
        <v>69.650745520000001</v>
      </c>
      <c r="J94" s="4">
        <f t="shared" ref="J94:J103" si="106">D94*E94-G94</f>
        <v>377.42869447999999</v>
      </c>
      <c r="K94" s="4">
        <f t="shared" ref="K94:K103" si="107">D94*F94-G94</f>
        <v>833.34394248000001</v>
      </c>
      <c r="L94" s="4">
        <f t="shared" ref="L94:L103" si="108">D94-I94-J94-K94</f>
        <v>2608.5766175200001</v>
      </c>
      <c r="M94" s="5">
        <f t="shared" ref="M94:M103" si="109">(I94*L94)/(J94*K94)</f>
        <v>0.57765717051442722</v>
      </c>
      <c r="N94">
        <f t="shared" ref="N94:N103" si="110">LN(M94)</f>
        <v>-0.54877471687917556</v>
      </c>
      <c r="P94">
        <f t="shared" ref="P94:P103" si="111">N94</f>
        <v>-0.54877471687917556</v>
      </c>
      <c r="Q94" s="6">
        <f t="shared" ref="Q94:Q103" si="112">SQRT(1/I94+1/J94+1/K94+1/L94)</f>
        <v>0.13634584977104788</v>
      </c>
      <c r="R94" s="3">
        <f t="shared" si="103"/>
        <v>2.6692792319999999E-2</v>
      </c>
      <c r="S94">
        <v>0</v>
      </c>
      <c r="U94" t="s">
        <v>31</v>
      </c>
      <c r="V94" s="5">
        <v>0.05</v>
      </c>
      <c r="W94" s="5">
        <v>0.25</v>
      </c>
      <c r="X94" s="5"/>
    </row>
    <row r="95" spans="1:24" x14ac:dyDescent="0.25">
      <c r="C95" t="s">
        <v>22</v>
      </c>
      <c r="D95">
        <v>18526</v>
      </c>
      <c r="E95" s="2">
        <v>2.81E-2</v>
      </c>
      <c r="F95" s="2">
        <v>1.11E-2</v>
      </c>
      <c r="G95" s="4">
        <f>D95*E95*(0.1058*0.0034+0.0019*0)/(0.8922*0.0371+0.1058*(0.708+0.0081+0.0034)+0.0019*(0.6398))</f>
        <v>1.6956209031310765</v>
      </c>
      <c r="H95" s="7">
        <f t="shared" si="104"/>
        <v>9.1526552042053147E-5</v>
      </c>
      <c r="I95" s="4">
        <f t="shared" si="105"/>
        <v>1.6956209031310765</v>
      </c>
      <c r="J95" s="4">
        <f t="shared" si="106"/>
        <v>518.88497909686896</v>
      </c>
      <c r="K95" s="4">
        <f t="shared" si="107"/>
        <v>203.94297909686892</v>
      </c>
      <c r="L95" s="4">
        <f t="shared" si="108"/>
        <v>17801.476420903131</v>
      </c>
      <c r="M95" s="5">
        <f t="shared" si="109"/>
        <v>0.28523638746831986</v>
      </c>
      <c r="N95">
        <f t="shared" si="110"/>
        <v>-1.2544370127868234</v>
      </c>
      <c r="P95">
        <f t="shared" si="111"/>
        <v>-1.2544370127868234</v>
      </c>
      <c r="Q95" s="6">
        <f t="shared" si="112"/>
        <v>0.77242551853058805</v>
      </c>
      <c r="R95" s="3">
        <f t="shared" si="103"/>
        <v>3.1190999999999999E-4</v>
      </c>
      <c r="S95">
        <v>0</v>
      </c>
      <c r="U95" t="s">
        <v>34</v>
      </c>
      <c r="V95" s="6">
        <v>0.223</v>
      </c>
      <c r="W95" s="6"/>
      <c r="X95" s="6"/>
    </row>
    <row r="96" spans="1:24" x14ac:dyDescent="0.25">
      <c r="C96" t="s">
        <v>23</v>
      </c>
      <c r="D96">
        <v>20015</v>
      </c>
      <c r="E96" s="2">
        <v>2.7099999999999999E-2</v>
      </c>
      <c r="F96" s="2">
        <v>2.1299999999999999E-2</v>
      </c>
      <c r="G96" s="4">
        <f>D96*E96*(0.0767*0.0024+0.0053*(0.7008)+0.0002)/(0.9178*0.0201+0.0767*(0.7122+0.0024+0.0012)+0.0053*(0.7008+0.2202)+0.0002)</f>
        <v>28.342837751020188</v>
      </c>
      <c r="H96" s="7">
        <f t="shared" si="104"/>
        <v>1.4160798276802492E-3</v>
      </c>
      <c r="I96" s="4">
        <f t="shared" si="105"/>
        <v>28.342837751020188</v>
      </c>
      <c r="J96" s="4">
        <f t="shared" si="106"/>
        <v>514.06366224897977</v>
      </c>
      <c r="K96" s="4">
        <f t="shared" si="107"/>
        <v>397.97666224897984</v>
      </c>
      <c r="L96" s="4">
        <f t="shared" si="108"/>
        <v>19074.616837751018</v>
      </c>
      <c r="M96" s="5">
        <f t="shared" si="109"/>
        <v>2.642558694150452</v>
      </c>
      <c r="N96">
        <f t="shared" si="110"/>
        <v>0.9717476501146175</v>
      </c>
      <c r="P96">
        <f t="shared" si="111"/>
        <v>0.9717476501146175</v>
      </c>
      <c r="Q96" s="6">
        <f t="shared" si="112"/>
        <v>0.19948108282704158</v>
      </c>
      <c r="R96" s="3">
        <f t="shared" si="103"/>
        <v>5.7722999999999997E-4</v>
      </c>
      <c r="S96">
        <v>0</v>
      </c>
      <c r="U96" t="s">
        <v>35</v>
      </c>
      <c r="V96" s="3">
        <v>0.67100000000000004</v>
      </c>
      <c r="W96" s="3"/>
      <c r="X96" s="3"/>
    </row>
    <row r="97" spans="2:24" x14ac:dyDescent="0.25">
      <c r="C97" t="s">
        <v>27</v>
      </c>
      <c r="D97">
        <v>14364</v>
      </c>
      <c r="E97" s="2">
        <v>0.183</v>
      </c>
      <c r="F97" s="2">
        <v>0.38400000000000001</v>
      </c>
      <c r="G97" s="4">
        <f>D97*E97*(0.213*0.016+0.012*(0.63+0.035)+0.001)/(0.774*0.028+0.213*(0.691+0.016+0.002)+0.012*(0.63+0.035+0.069)+0.001)</f>
        <v>178.43167534808791</v>
      </c>
      <c r="H97" s="7">
        <f t="shared" si="104"/>
        <v>1.2422143925653571E-2</v>
      </c>
      <c r="I97" s="4">
        <f t="shared" si="105"/>
        <v>178.43167534808791</v>
      </c>
      <c r="J97" s="4">
        <f t="shared" si="106"/>
        <v>2450.1803246519121</v>
      </c>
      <c r="K97" s="4">
        <f t="shared" si="107"/>
        <v>5337.3443246519118</v>
      </c>
      <c r="L97" s="4">
        <f t="shared" si="108"/>
        <v>6398.043675348089</v>
      </c>
      <c r="M97" s="5">
        <f t="shared" si="109"/>
        <v>8.729630958531083E-2</v>
      </c>
      <c r="N97">
        <f t="shared" si="110"/>
        <v>-2.4384470898214996</v>
      </c>
      <c r="P97">
        <f t="shared" si="111"/>
        <v>-2.4384470898214996</v>
      </c>
      <c r="Q97" s="6">
        <f t="shared" si="112"/>
        <v>7.9725630700786448E-2</v>
      </c>
      <c r="R97" s="3">
        <f t="shared" si="103"/>
        <v>7.0272000000000001E-2</v>
      </c>
      <c r="S97">
        <v>1</v>
      </c>
      <c r="U97" t="s">
        <v>74</v>
      </c>
      <c r="V97">
        <v>-1.5549999999999999</v>
      </c>
    </row>
    <row r="98" spans="2:24" x14ac:dyDescent="0.25">
      <c r="C98" t="s">
        <v>24</v>
      </c>
      <c r="D98">
        <v>6533</v>
      </c>
      <c r="E98" s="3">
        <v>0.11510791366906475</v>
      </c>
      <c r="F98" s="3">
        <v>0.1933261901117404</v>
      </c>
      <c r="G98">
        <v>99</v>
      </c>
      <c r="H98" s="7">
        <f t="shared" si="104"/>
        <v>1.5153834379305066E-2</v>
      </c>
      <c r="I98" s="4">
        <f t="shared" si="105"/>
        <v>99</v>
      </c>
      <c r="J98" s="4">
        <f t="shared" si="106"/>
        <v>653</v>
      </c>
      <c r="K98" s="4">
        <f t="shared" si="107"/>
        <v>1164</v>
      </c>
      <c r="L98" s="4">
        <f t="shared" si="108"/>
        <v>4617</v>
      </c>
      <c r="M98" s="5">
        <f t="shared" si="109"/>
        <v>0.60135220473311124</v>
      </c>
      <c r="N98">
        <f t="shared" si="110"/>
        <v>-0.50857448492623536</v>
      </c>
      <c r="P98">
        <f t="shared" si="111"/>
        <v>-0.50857448492623536</v>
      </c>
      <c r="Q98" s="6">
        <f t="shared" si="112"/>
        <v>0.11273021359969319</v>
      </c>
      <c r="R98" s="3">
        <f t="shared" si="103"/>
        <v>2.2253374401351413E-2</v>
      </c>
      <c r="S98">
        <v>0</v>
      </c>
    </row>
    <row r="99" spans="2:24" x14ac:dyDescent="0.25">
      <c r="C99" t="s">
        <v>61</v>
      </c>
      <c r="D99">
        <v>570</v>
      </c>
      <c r="E99" s="3">
        <f>23/D99</f>
        <v>4.0350877192982457E-2</v>
      </c>
      <c r="F99" s="3">
        <f>189/D99</f>
        <v>0.33157894736842103</v>
      </c>
      <c r="G99">
        <f>4</f>
        <v>4</v>
      </c>
      <c r="H99" s="7">
        <f t="shared" si="104"/>
        <v>7.0175438596491229E-3</v>
      </c>
      <c r="I99" s="4">
        <f t="shared" si="105"/>
        <v>4</v>
      </c>
      <c r="J99" s="4">
        <f t="shared" si="106"/>
        <v>19</v>
      </c>
      <c r="K99" s="4">
        <f t="shared" si="107"/>
        <v>185</v>
      </c>
      <c r="L99" s="4">
        <f t="shared" si="108"/>
        <v>362</v>
      </c>
      <c r="M99" s="5">
        <f t="shared" si="109"/>
        <v>0.41194879089615932</v>
      </c>
      <c r="N99">
        <f t="shared" si="110"/>
        <v>-0.88685623129910363</v>
      </c>
      <c r="P99">
        <f t="shared" si="111"/>
        <v>-0.88685623129910363</v>
      </c>
      <c r="Q99" s="6">
        <f t="shared" si="112"/>
        <v>0.5574938701833414</v>
      </c>
      <c r="R99" s="3">
        <f t="shared" si="103"/>
        <v>1.3379501385041551E-2</v>
      </c>
      <c r="S99">
        <v>0</v>
      </c>
    </row>
    <row r="100" spans="2:24" x14ac:dyDescent="0.25">
      <c r="C100" t="s">
        <v>63</v>
      </c>
      <c r="D100">
        <f>965+14056</f>
        <v>15021</v>
      </c>
      <c r="E100" s="3">
        <f>965/D100</f>
        <v>6.4243392583716127E-2</v>
      </c>
      <c r="F100" s="3">
        <f>3798/D100</f>
        <v>0.25284601557819053</v>
      </c>
      <c r="G100" s="4">
        <f>D100*E100*(0.106+0.039+0.016+0.027)</f>
        <v>181.42</v>
      </c>
      <c r="H100" s="7">
        <f t="shared" si="104"/>
        <v>1.2077757805738632E-2</v>
      </c>
      <c r="I100" s="4">
        <f t="shared" si="105"/>
        <v>181.42</v>
      </c>
      <c r="J100" s="4">
        <f t="shared" si="106"/>
        <v>783.58</v>
      </c>
      <c r="K100" s="4">
        <f t="shared" si="107"/>
        <v>3616.58</v>
      </c>
      <c r="L100" s="4">
        <f t="shared" si="108"/>
        <v>10439.42</v>
      </c>
      <c r="M100" s="5">
        <f t="shared" si="109"/>
        <v>0.66831331573712482</v>
      </c>
      <c r="N100">
        <f t="shared" si="110"/>
        <v>-0.40299817987365671</v>
      </c>
      <c r="P100">
        <f t="shared" si="111"/>
        <v>-0.40299817987365671</v>
      </c>
      <c r="Q100" s="6">
        <f t="shared" si="112"/>
        <v>8.4620094539681084E-2</v>
      </c>
      <c r="R100" s="3">
        <f t="shared" si="103"/>
        <v>1.6243685842018098E-2</v>
      </c>
      <c r="S100">
        <v>0</v>
      </c>
    </row>
    <row r="101" spans="2:24" x14ac:dyDescent="0.25">
      <c r="C101" t="s">
        <v>65</v>
      </c>
      <c r="D101">
        <v>3058</v>
      </c>
      <c r="E101" s="3">
        <f>288/D101</f>
        <v>9.4179202092871159E-2</v>
      </c>
      <c r="F101" s="3">
        <f>194/D101</f>
        <v>6.3440156965336822E-2</v>
      </c>
      <c r="G101" s="4">
        <v>8</v>
      </c>
      <c r="H101" s="7">
        <f t="shared" si="104"/>
        <v>2.616088947024199E-3</v>
      </c>
      <c r="I101" s="4">
        <f t="shared" si="105"/>
        <v>8</v>
      </c>
      <c r="J101" s="4">
        <f t="shared" si="106"/>
        <v>280</v>
      </c>
      <c r="K101" s="4">
        <f t="shared" si="107"/>
        <v>186</v>
      </c>
      <c r="L101" s="4">
        <f t="shared" si="108"/>
        <v>2584</v>
      </c>
      <c r="M101" s="5">
        <f t="shared" si="109"/>
        <v>0.3969278033794163</v>
      </c>
      <c r="N101">
        <f t="shared" si="110"/>
        <v>-0.92400087030012246</v>
      </c>
      <c r="P101">
        <f t="shared" si="111"/>
        <v>-0.92400087030012246</v>
      </c>
      <c r="Q101" s="6">
        <f t="shared" si="112"/>
        <v>0.36651707949490542</v>
      </c>
      <c r="R101" s="3">
        <f t="shared" si="103"/>
        <v>5.9747433636419241E-3</v>
      </c>
      <c r="S101">
        <v>0</v>
      </c>
    </row>
    <row r="102" spans="2:24" x14ac:dyDescent="0.25">
      <c r="C102" t="s">
        <v>69</v>
      </c>
      <c r="D102">
        <v>2568172</v>
      </c>
      <c r="E102" s="3">
        <v>9.2441627741444113E-2</v>
      </c>
      <c r="F102" s="3">
        <v>0.13426553984701958</v>
      </c>
      <c r="G102">
        <v>15057</v>
      </c>
      <c r="H102" s="7">
        <f t="shared" si="104"/>
        <v>5.8629250688816796E-3</v>
      </c>
      <c r="I102" s="4">
        <f t="shared" si="105"/>
        <v>15057</v>
      </c>
      <c r="J102" s="4">
        <f t="shared" si="106"/>
        <v>222349</v>
      </c>
      <c r="K102" s="4">
        <f t="shared" si="107"/>
        <v>329760</v>
      </c>
      <c r="L102" s="4">
        <f t="shared" si="108"/>
        <v>2001006</v>
      </c>
      <c r="M102" s="5">
        <f t="shared" si="109"/>
        <v>0.41091660021822179</v>
      </c>
      <c r="N102">
        <f t="shared" si="110"/>
        <v>-0.88936500425386011</v>
      </c>
      <c r="P102">
        <f t="shared" si="111"/>
        <v>-0.88936500425386011</v>
      </c>
      <c r="Q102" s="6">
        <f t="shared" si="112"/>
        <v>8.6280927027333615E-3</v>
      </c>
      <c r="R102" s="3">
        <f t="shared" si="103"/>
        <v>1.2411725053042215E-2</v>
      </c>
      <c r="S102">
        <v>1</v>
      </c>
    </row>
    <row r="103" spans="2:24" x14ac:dyDescent="0.25">
      <c r="C103" t="s">
        <v>70</v>
      </c>
      <c r="D103">
        <v>1274501</v>
      </c>
      <c r="E103" s="3">
        <f>136729/D103</f>
        <v>0.10728041798319499</v>
      </c>
      <c r="F103" s="3">
        <f>89053/D103</f>
        <v>6.9872836506209096E-2</v>
      </c>
      <c r="G103">
        <v>8620</v>
      </c>
      <c r="H103" s="7">
        <f t="shared" si="104"/>
        <v>6.7634313350872222E-3</v>
      </c>
      <c r="I103" s="4">
        <f t="shared" si="105"/>
        <v>8620</v>
      </c>
      <c r="J103" s="4">
        <f t="shared" si="106"/>
        <v>128109</v>
      </c>
      <c r="K103" s="4">
        <f t="shared" si="107"/>
        <v>80433</v>
      </c>
      <c r="L103" s="4">
        <f t="shared" si="108"/>
        <v>1057339</v>
      </c>
      <c r="M103" s="5">
        <f t="shared" si="109"/>
        <v>0.88451990124693725</v>
      </c>
      <c r="N103">
        <f t="shared" si="110"/>
        <v>-0.12271026563888091</v>
      </c>
      <c r="P103">
        <f t="shared" si="111"/>
        <v>-0.12271026563888091</v>
      </c>
      <c r="Q103" s="6">
        <f t="shared" si="112"/>
        <v>1.17129676856984E-2</v>
      </c>
      <c r="R103" s="3">
        <f t="shared" si="103"/>
        <v>7.4959871060575577E-3</v>
      </c>
      <c r="S103">
        <v>0</v>
      </c>
    </row>
    <row r="104" spans="2:24" x14ac:dyDescent="0.25">
      <c r="C104" t="s">
        <v>64</v>
      </c>
      <c r="D104">
        <v>18856</v>
      </c>
      <c r="E104" s="3">
        <f>946/D104</f>
        <v>5.0169707254985152E-2</v>
      </c>
      <c r="F104" s="3">
        <f>961/D104</f>
        <v>5.0965210012728045E-2</v>
      </c>
      <c r="G104">
        <v>8</v>
      </c>
      <c r="I104" s="1"/>
      <c r="J104" s="1"/>
      <c r="M104" s="5"/>
      <c r="R104" s="11"/>
    </row>
    <row r="105" spans="2:24" x14ac:dyDescent="0.25">
      <c r="I105" s="1"/>
      <c r="J105" s="1"/>
      <c r="M105" s="5"/>
      <c r="R105" s="11"/>
    </row>
    <row r="106" spans="2:24" x14ac:dyDescent="0.25">
      <c r="E106" s="3"/>
      <c r="F106" s="3"/>
      <c r="I106" s="1"/>
      <c r="J106" s="1"/>
      <c r="M106" s="5"/>
      <c r="R106" s="11"/>
    </row>
    <row r="107" spans="2:24" x14ac:dyDescent="0.25">
      <c r="E107" s="3"/>
      <c r="F107" s="3"/>
      <c r="G107" s="4"/>
      <c r="I107" s="1"/>
      <c r="J107" s="1"/>
      <c r="M107" s="5"/>
      <c r="R107" s="11"/>
    </row>
    <row r="108" spans="2:24" x14ac:dyDescent="0.25">
      <c r="M108" s="5"/>
      <c r="P108" t="s">
        <v>126</v>
      </c>
      <c r="Q108" t="s">
        <v>152</v>
      </c>
      <c r="R108" s="11" t="s">
        <v>29</v>
      </c>
      <c r="S108" t="s">
        <v>66</v>
      </c>
      <c r="V108" t="s">
        <v>32</v>
      </c>
      <c r="W108" t="s">
        <v>33</v>
      </c>
    </row>
    <row r="109" spans="2:24" x14ac:dyDescent="0.25">
      <c r="B109" t="s">
        <v>13</v>
      </c>
      <c r="C109" t="s">
        <v>9</v>
      </c>
      <c r="D109">
        <f>17118-66</f>
        <v>17052</v>
      </c>
      <c r="E109" s="3">
        <f>1652/D109</f>
        <v>9.688013136288999E-2</v>
      </c>
      <c r="F109" s="3">
        <f>224/D109</f>
        <v>1.3136288998357963E-2</v>
      </c>
      <c r="G109">
        <v>30</v>
      </c>
      <c r="H109" s="7">
        <f>G109/D109</f>
        <v>1.7593244194229415E-3</v>
      </c>
      <c r="I109" s="4">
        <f>G109</f>
        <v>30</v>
      </c>
      <c r="J109" s="4">
        <f>D109*E109-G109</f>
        <v>1622</v>
      </c>
      <c r="K109" s="4">
        <f>D109*F109-G109</f>
        <v>194</v>
      </c>
      <c r="L109" s="4">
        <f>D109-I109-J109-K109</f>
        <v>15206</v>
      </c>
      <c r="M109" s="5">
        <f>(I109*L109)/(J109*K109)</f>
        <v>1.4497184333964686</v>
      </c>
      <c r="N109">
        <f>LN(M109)</f>
        <v>0.37136935371185087</v>
      </c>
      <c r="P109">
        <f>N109</f>
        <v>0.37136935371185087</v>
      </c>
      <c r="Q109" s="6">
        <f>SQRT(1/I109+1/J109+1/K109+1/L109)</f>
        <v>0.19791477669526675</v>
      </c>
      <c r="R109" s="7">
        <f t="shared" ref="R109:R115" si="113">E109*F109</f>
        <v>1.2726454037818062E-3</v>
      </c>
      <c r="S109">
        <v>0</v>
      </c>
      <c r="U109" t="s">
        <v>29</v>
      </c>
      <c r="V109" s="5">
        <v>-274.3</v>
      </c>
      <c r="W109" s="5">
        <v>155.6</v>
      </c>
      <c r="X109" s="5" t="s">
        <v>154</v>
      </c>
    </row>
    <row r="110" spans="2:24" x14ac:dyDescent="0.25">
      <c r="C110" t="s">
        <v>22</v>
      </c>
      <c r="D110">
        <v>18526</v>
      </c>
      <c r="E110" s="2">
        <v>2.81E-2</v>
      </c>
      <c r="F110" s="2">
        <v>1.5900000000000001E-2</v>
      </c>
      <c r="G110" s="4">
        <f>D110*E110*(0.1058*0.0081+0.0019*0.6398)/(0.8922*0.0371+0.1058*(0.708+0.0081+0.0034)+0.0019*(0.6398))</f>
        <v>9.7696649722825217</v>
      </c>
      <c r="H110" s="7">
        <f t="shared" ref="H110:H115" si="114">G110/D110</f>
        <v>5.2734885956399232E-4</v>
      </c>
      <c r="I110" s="4">
        <f t="shared" ref="I110:I115" si="115">G110</f>
        <v>9.7696649722825217</v>
      </c>
      <c r="J110" s="4">
        <f t="shared" ref="J110:J115" si="116">D110*E110-G110</f>
        <v>510.81093502771751</v>
      </c>
      <c r="K110" s="4">
        <f t="shared" ref="K110:K115" si="117">D110*F110-G110</f>
        <v>284.7937350277175</v>
      </c>
      <c r="L110" s="4">
        <f t="shared" ref="L110:L115" si="118">D110-I110-J110-K110</f>
        <v>17720.625664972282</v>
      </c>
      <c r="M110" s="5">
        <f t="shared" ref="M110:M115" si="119">(I110*L110)/(J110*K110)</f>
        <v>1.1900579374302329</v>
      </c>
      <c r="N110">
        <f t="shared" ref="N110:N115" si="120">LN(M110)</f>
        <v>0.17400199285443069</v>
      </c>
      <c r="P110">
        <f t="shared" ref="P110:P115" si="121">N110</f>
        <v>0.17400199285443069</v>
      </c>
      <c r="Q110" s="6">
        <f t="shared" ref="Q110:Q115" si="122">SQRT(1/I110+1/J110+1/K110+1/L110)</f>
        <v>0.32845558517375084</v>
      </c>
      <c r="R110" s="7">
        <f t="shared" si="113"/>
        <v>4.4679000000000002E-4</v>
      </c>
      <c r="S110">
        <v>0</v>
      </c>
      <c r="U110" t="s">
        <v>31</v>
      </c>
      <c r="V110" s="5">
        <v>0.79</v>
      </c>
      <c r="W110" s="5">
        <v>0.35</v>
      </c>
      <c r="X110" s="5"/>
    </row>
    <row r="111" spans="2:24" x14ac:dyDescent="0.25">
      <c r="C111" t="s">
        <v>23</v>
      </c>
      <c r="D111">
        <v>20015</v>
      </c>
      <c r="E111" s="2">
        <v>2.7099999999999999E-2</v>
      </c>
      <c r="F111" s="2">
        <v>5.8999999999999999E-3</v>
      </c>
      <c r="G111" s="4">
        <f>D111*E111*(0.0767*0.0012+0.0053*(0.2202)+0.0002)/(0.9178*0.0201+0.0767*(0.7122+0.0024+0.0012)+0.0053*(0.7008+0.2202)+0.0002)</f>
        <v>10.090728533280361</v>
      </c>
      <c r="H111" s="7">
        <f t="shared" si="114"/>
        <v>5.0415830793306825E-4</v>
      </c>
      <c r="I111" s="4">
        <f t="shared" si="115"/>
        <v>10.090728533280361</v>
      </c>
      <c r="J111" s="4">
        <f t="shared" si="116"/>
        <v>532.31577146671953</v>
      </c>
      <c r="K111" s="4">
        <f t="shared" si="117"/>
        <v>107.99777146671964</v>
      </c>
      <c r="L111" s="4">
        <f t="shared" si="118"/>
        <v>19364.595728533284</v>
      </c>
      <c r="M111" s="5">
        <f t="shared" si="119"/>
        <v>3.398966074354969</v>
      </c>
      <c r="N111">
        <f t="shared" si="120"/>
        <v>1.2234712895976685</v>
      </c>
      <c r="P111">
        <f t="shared" si="121"/>
        <v>1.2234712895976685</v>
      </c>
      <c r="Q111" s="6">
        <f t="shared" si="122"/>
        <v>0.33210020699041692</v>
      </c>
      <c r="R111" s="7">
        <f t="shared" si="113"/>
        <v>1.5988999999999999E-4</v>
      </c>
      <c r="S111">
        <v>0</v>
      </c>
      <c r="U111" t="s">
        <v>34</v>
      </c>
      <c r="V111" s="6">
        <v>0.32100000000000001</v>
      </c>
      <c r="W111" s="6"/>
      <c r="X111" s="6"/>
    </row>
    <row r="112" spans="2:24" x14ac:dyDescent="0.25">
      <c r="C112" t="s">
        <v>27</v>
      </c>
      <c r="D112">
        <v>14364</v>
      </c>
      <c r="E112" s="2">
        <v>0.183</v>
      </c>
      <c r="F112" s="2">
        <v>2.7E-2</v>
      </c>
      <c r="G112" s="4">
        <f>D112*E112*(0.213*0.002+0.012*(0.035+0.069)+0.001)/(0.774*0.028+0.213*(0.691+0.016+0.002)+0.012*(0.63+0.035+0.069)+0.001)</f>
        <v>38.515200184112622</v>
      </c>
      <c r="H112" s="7">
        <f t="shared" si="114"/>
        <v>2.6813701047140506E-3</v>
      </c>
      <c r="I112" s="4">
        <f t="shared" si="115"/>
        <v>38.515200184112622</v>
      </c>
      <c r="J112" s="4">
        <f t="shared" si="116"/>
        <v>2590.0967998158876</v>
      </c>
      <c r="K112" s="4">
        <f t="shared" si="117"/>
        <v>349.31279981588733</v>
      </c>
      <c r="L112" s="4">
        <f t="shared" si="118"/>
        <v>11386.075200184112</v>
      </c>
      <c r="M112" s="5">
        <f t="shared" si="119"/>
        <v>0.48470300506123992</v>
      </c>
      <c r="N112">
        <f t="shared" si="120"/>
        <v>-0.7242189363125181</v>
      </c>
      <c r="P112">
        <f t="shared" si="121"/>
        <v>-0.7242189363125181</v>
      </c>
      <c r="Q112" s="6">
        <f t="shared" si="122"/>
        <v>0.17117374635045723</v>
      </c>
      <c r="R112" s="7">
        <f t="shared" si="113"/>
        <v>4.9410000000000001E-3</v>
      </c>
      <c r="S112">
        <v>1</v>
      </c>
      <c r="U112" t="s">
        <v>35</v>
      </c>
      <c r="V112" s="3">
        <v>0.27100000000000002</v>
      </c>
      <c r="W112" s="3"/>
      <c r="X112" s="3"/>
    </row>
    <row r="113" spans="2:24" x14ac:dyDescent="0.25">
      <c r="C113" t="s">
        <v>24</v>
      </c>
      <c r="D113">
        <v>6750</v>
      </c>
      <c r="E113" s="3">
        <v>0.11866666666666667</v>
      </c>
      <c r="F113" s="3">
        <v>1.5555555555555555E-2</v>
      </c>
      <c r="G113">
        <v>16</v>
      </c>
      <c r="H113" s="7">
        <f t="shared" si="114"/>
        <v>2.3703703703703703E-3</v>
      </c>
      <c r="I113" s="4">
        <f t="shared" si="115"/>
        <v>16</v>
      </c>
      <c r="J113" s="4">
        <f t="shared" si="116"/>
        <v>785</v>
      </c>
      <c r="K113" s="4">
        <f t="shared" si="117"/>
        <v>89</v>
      </c>
      <c r="L113" s="4">
        <f t="shared" si="118"/>
        <v>5860</v>
      </c>
      <c r="M113" s="5">
        <f t="shared" si="119"/>
        <v>1.3420167465826951</v>
      </c>
      <c r="N113">
        <f t="shared" si="120"/>
        <v>0.29417351729629121</v>
      </c>
      <c r="P113">
        <f t="shared" si="121"/>
        <v>0.29417351729629121</v>
      </c>
      <c r="Q113" s="6">
        <f t="shared" si="122"/>
        <v>0.27419060682427121</v>
      </c>
      <c r="R113" s="7">
        <f t="shared" si="113"/>
        <v>1.845925925925926E-3</v>
      </c>
      <c r="S113">
        <v>0</v>
      </c>
      <c r="U113" t="s">
        <v>74</v>
      </c>
      <c r="V113">
        <v>-41.06</v>
      </c>
    </row>
    <row r="114" spans="2:24" x14ac:dyDescent="0.25">
      <c r="C114" t="s">
        <v>63</v>
      </c>
      <c r="D114">
        <f>965+14056</f>
        <v>15021</v>
      </c>
      <c r="E114" s="3">
        <f>965/D114</f>
        <v>6.4243392583716127E-2</v>
      </c>
      <c r="F114" s="3">
        <f>416/D114</f>
        <v>2.7694560948006125E-2</v>
      </c>
      <c r="G114" s="4">
        <f>D114*E114*(0.027+0.027+0.016+0.005)</f>
        <v>72.375000000000014</v>
      </c>
      <c r="H114" s="7">
        <f t="shared" si="114"/>
        <v>4.8182544437787109E-3</v>
      </c>
      <c r="I114" s="4">
        <f t="shared" si="115"/>
        <v>72.375000000000014</v>
      </c>
      <c r="J114" s="4">
        <f t="shared" si="116"/>
        <v>892.625</v>
      </c>
      <c r="K114" s="4">
        <f t="shared" si="117"/>
        <v>343.625</v>
      </c>
      <c r="L114" s="4">
        <f t="shared" si="118"/>
        <v>13712.375</v>
      </c>
      <c r="M114" s="5">
        <f t="shared" si="119"/>
        <v>3.2355451122275429</v>
      </c>
      <c r="N114">
        <f t="shared" si="120"/>
        <v>1.1741974183101298</v>
      </c>
      <c r="P114">
        <f t="shared" si="121"/>
        <v>1.1741974183101298</v>
      </c>
      <c r="Q114" s="6">
        <f t="shared" si="122"/>
        <v>0.13386669855473565</v>
      </c>
      <c r="R114" s="7">
        <f t="shared" si="113"/>
        <v>1.779192551416411E-3</v>
      </c>
      <c r="S114">
        <v>0</v>
      </c>
    </row>
    <row r="115" spans="2:24" x14ac:dyDescent="0.25">
      <c r="C115" t="s">
        <v>69</v>
      </c>
      <c r="D115">
        <v>2568172</v>
      </c>
      <c r="E115" s="3">
        <v>9.2441627741444113E-2</v>
      </c>
      <c r="F115" s="3">
        <v>1.059041216865537E-2</v>
      </c>
      <c r="G115">
        <v>2253</v>
      </c>
      <c r="H115" s="7">
        <f t="shared" si="114"/>
        <v>8.7727769012355865E-4</v>
      </c>
      <c r="I115" s="4">
        <f t="shared" si="115"/>
        <v>2253</v>
      </c>
      <c r="J115" s="4">
        <f t="shared" si="116"/>
        <v>235153</v>
      </c>
      <c r="K115" s="4">
        <f t="shared" si="117"/>
        <v>24944.999999999996</v>
      </c>
      <c r="L115" s="4">
        <f t="shared" si="118"/>
        <v>2305821</v>
      </c>
      <c r="M115" s="5">
        <f t="shared" si="119"/>
        <v>0.88563087771421889</v>
      </c>
      <c r="N115">
        <f t="shared" si="120"/>
        <v>-0.12145503176122675</v>
      </c>
      <c r="P115">
        <f t="shared" si="121"/>
        <v>-0.12145503176122675</v>
      </c>
      <c r="Q115" s="6">
        <f t="shared" si="122"/>
        <v>2.2104910550050233E-2</v>
      </c>
      <c r="R115" s="7">
        <f t="shared" si="113"/>
        <v>9.7899493932329944E-4</v>
      </c>
      <c r="S115">
        <v>1</v>
      </c>
    </row>
    <row r="116" spans="2:24" x14ac:dyDescent="0.25">
      <c r="E116" s="3"/>
      <c r="F116" s="3"/>
      <c r="G116" s="4"/>
      <c r="I116" s="1"/>
      <c r="J116" s="1"/>
      <c r="M116" s="5"/>
      <c r="R116" s="11"/>
    </row>
    <row r="117" spans="2:24" x14ac:dyDescent="0.25">
      <c r="M117" s="5"/>
      <c r="R117" s="11"/>
    </row>
    <row r="118" spans="2:24" x14ac:dyDescent="0.25">
      <c r="M118" s="5"/>
      <c r="P118" t="s">
        <v>126</v>
      </c>
      <c r="Q118" t="s">
        <v>152</v>
      </c>
      <c r="R118" s="11" t="s">
        <v>29</v>
      </c>
      <c r="S118" t="s">
        <v>66</v>
      </c>
      <c r="V118" t="s">
        <v>32</v>
      </c>
      <c r="W118" t="s">
        <v>33</v>
      </c>
    </row>
    <row r="119" spans="2:24" x14ac:dyDescent="0.25">
      <c r="B119" t="s">
        <v>14</v>
      </c>
      <c r="C119" t="s">
        <v>19</v>
      </c>
      <c r="D119">
        <v>4393</v>
      </c>
      <c r="E119" s="3">
        <f>1842/D119</f>
        <v>0.41930343728659231</v>
      </c>
      <c r="F119" s="3">
        <f>2466/D119</f>
        <v>0.56134759845208282</v>
      </c>
      <c r="G119">
        <v>834</v>
      </c>
      <c r="H119" s="7">
        <f>G119/D119</f>
        <v>0.18984748463464604</v>
      </c>
      <c r="I119" s="4">
        <f>G119</f>
        <v>834</v>
      </c>
      <c r="J119" s="4">
        <f>D119*E119-G119</f>
        <v>1008</v>
      </c>
      <c r="K119" s="4">
        <f>D119*F119-G119</f>
        <v>1632</v>
      </c>
      <c r="L119" s="4">
        <f>D119-I119-J119-K119</f>
        <v>919</v>
      </c>
      <c r="M119" s="5">
        <f>(I119*L119)/(J119*K119)</f>
        <v>0.46590875933706816</v>
      </c>
      <c r="N119">
        <f>LN(M119)</f>
        <v>-0.76376545944093244</v>
      </c>
      <c r="P119">
        <f>N119</f>
        <v>-0.76376545944093244</v>
      </c>
      <c r="Q119" s="6">
        <f>SQRT(1/I119+1/J119+1/K119+1/L119)</f>
        <v>6.2385804790167393E-2</v>
      </c>
      <c r="R119" s="7">
        <f t="shared" ref="R119:R124" si="123">E119*F119</f>
        <v>0.23537497754353212</v>
      </c>
      <c r="S119">
        <v>1</v>
      </c>
      <c r="U119" t="s">
        <v>29</v>
      </c>
      <c r="V119" s="5">
        <v>-5.45</v>
      </c>
      <c r="W119" s="5">
        <v>2.31</v>
      </c>
      <c r="X119" t="s">
        <v>156</v>
      </c>
    </row>
    <row r="120" spans="2:24" x14ac:dyDescent="0.25">
      <c r="C120" t="s">
        <v>21</v>
      </c>
      <c r="D120">
        <v>3889</v>
      </c>
      <c r="E120" s="2">
        <f>0.548*0.124+(1-0.548)*0.104</f>
        <v>0.11495999999999999</v>
      </c>
      <c r="F120" s="2">
        <f>0.548*0.183+(1-0.548)*0.148</f>
        <v>0.16718</v>
      </c>
      <c r="G120" s="4">
        <f>D120*(E120*0.25+F120*0.17)/2</f>
        <v>111.1487867</v>
      </c>
      <c r="H120" s="7">
        <f t="shared" ref="H120:H125" si="124">G120/D120</f>
        <v>2.8580299999999999E-2</v>
      </c>
      <c r="I120" s="4">
        <f t="shared" ref="I120:I123" si="125">G120</f>
        <v>111.1487867</v>
      </c>
      <c r="J120" s="4">
        <f t="shared" ref="J120:J123" si="126">D120*E120-G120</f>
        <v>335.93065329999996</v>
      </c>
      <c r="K120" s="4">
        <f t="shared" ref="K120:K123" si="127">D120*F120-G120</f>
        <v>539.0142333</v>
      </c>
      <c r="L120" s="4">
        <f t="shared" ref="L120:L123" si="128">D120-I120-J120-K120</f>
        <v>2902.9063267000001</v>
      </c>
      <c r="M120" s="5">
        <f t="shared" ref="M120:M123" si="129">(I120*L120)/(J120*K120)</f>
        <v>1.7819186786287218</v>
      </c>
      <c r="N120">
        <f t="shared" ref="N120:N124" si="130">LN(M120)</f>
        <v>0.57769069311883048</v>
      </c>
      <c r="P120">
        <f t="shared" ref="P120:P123" si="131">N120</f>
        <v>0.57769069311883048</v>
      </c>
      <c r="Q120" s="6">
        <f t="shared" ref="Q120:Q123" si="132">SQRT(1/I120+1/J120+1/K120+1/L120)</f>
        <v>0.11905240484141803</v>
      </c>
      <c r="R120" s="7">
        <f t="shared" si="123"/>
        <v>1.9219012799999997E-2</v>
      </c>
      <c r="S120">
        <v>0</v>
      </c>
      <c r="U120" t="s">
        <v>31</v>
      </c>
      <c r="V120" s="5">
        <v>0.52</v>
      </c>
      <c r="W120" s="5">
        <v>0.22</v>
      </c>
    </row>
    <row r="121" spans="2:24" x14ac:dyDescent="0.25">
      <c r="C121" t="s">
        <v>57</v>
      </c>
      <c r="D121">
        <v>2549</v>
      </c>
      <c r="E121" s="3">
        <f>236/D121</f>
        <v>9.2585327579442919E-2</v>
      </c>
      <c r="F121" s="3">
        <f>(1950*0.099+599*0.067)/D121</f>
        <v>9.1480188309140842E-2</v>
      </c>
      <c r="G121" s="4">
        <f>0.051*236</f>
        <v>12.036</v>
      </c>
      <c r="H121" s="7">
        <f t="shared" si="124"/>
        <v>4.7218517065515889E-3</v>
      </c>
      <c r="I121" s="4">
        <f t="shared" si="125"/>
        <v>12.036</v>
      </c>
      <c r="J121" s="4">
        <f t="shared" si="126"/>
        <v>223.964</v>
      </c>
      <c r="K121" s="4">
        <f t="shared" si="127"/>
        <v>221.14699999999999</v>
      </c>
      <c r="L121" s="4">
        <f t="shared" si="128"/>
        <v>2091.8530000000001</v>
      </c>
      <c r="M121" s="5">
        <f t="shared" si="129"/>
        <v>0.50833975310721113</v>
      </c>
      <c r="N121">
        <f t="shared" si="130"/>
        <v>-0.67660524962511448</v>
      </c>
      <c r="P121">
        <f t="shared" si="131"/>
        <v>-0.67660524962511448</v>
      </c>
      <c r="Q121" s="6">
        <f t="shared" si="132"/>
        <v>0.30421868543803382</v>
      </c>
      <c r="R121" s="7">
        <f t="shared" si="123"/>
        <v>8.4697232016309291E-3</v>
      </c>
      <c r="S121">
        <v>1</v>
      </c>
      <c r="U121" t="s">
        <v>34</v>
      </c>
      <c r="V121" s="6">
        <v>0.188</v>
      </c>
      <c r="W121" s="6"/>
    </row>
    <row r="122" spans="2:24" x14ac:dyDescent="0.25">
      <c r="C122" t="s">
        <v>59</v>
      </c>
      <c r="D122">
        <v>3836</v>
      </c>
      <c r="E122" s="3">
        <v>9.1999999999999998E-2</v>
      </c>
      <c r="F122" s="3">
        <v>4.7899999999999998E-2</v>
      </c>
      <c r="G122" s="4">
        <f>D122*0.5*(E122*0.08+F122*0.15)</f>
        <v>27.897309999999997</v>
      </c>
      <c r="H122" s="7">
        <f t="shared" si="124"/>
        <v>7.2724999999999995E-3</v>
      </c>
      <c r="I122" s="4">
        <f t="shared" si="125"/>
        <v>27.897309999999997</v>
      </c>
      <c r="J122" s="4">
        <f t="shared" si="126"/>
        <v>325.01468999999997</v>
      </c>
      <c r="K122" s="4">
        <f t="shared" si="127"/>
        <v>155.84708999999998</v>
      </c>
      <c r="L122" s="4">
        <f t="shared" si="128"/>
        <v>3327.2409100000004</v>
      </c>
      <c r="M122" s="5">
        <f t="shared" si="129"/>
        <v>1.8325038153777033</v>
      </c>
      <c r="N122">
        <f t="shared" si="130"/>
        <v>0.60568323683800451</v>
      </c>
      <c r="P122">
        <f t="shared" si="131"/>
        <v>0.60568323683800451</v>
      </c>
      <c r="Q122" s="6">
        <f t="shared" si="132"/>
        <v>0.21363433523187686</v>
      </c>
      <c r="R122" s="7">
        <f t="shared" si="123"/>
        <v>4.4067999999999998E-3</v>
      </c>
      <c r="S122">
        <v>0</v>
      </c>
      <c r="U122" t="s">
        <v>35</v>
      </c>
      <c r="V122" s="3">
        <v>0.56200000000000006</v>
      </c>
      <c r="W122" s="3"/>
    </row>
    <row r="123" spans="2:24" x14ac:dyDescent="0.25">
      <c r="C123" t="s">
        <v>70</v>
      </c>
      <c r="D123">
        <v>1274501</v>
      </c>
      <c r="E123" s="3">
        <f>136729/D123</f>
        <v>0.10728041798319499</v>
      </c>
      <c r="F123" s="3">
        <f>82241/D123</f>
        <v>6.4527999585720211E-2</v>
      </c>
      <c r="G123">
        <v>15175</v>
      </c>
      <c r="H123" s="7">
        <f t="shared" si="124"/>
        <v>1.1906620708810742E-2</v>
      </c>
      <c r="I123" s="4">
        <f t="shared" si="125"/>
        <v>15175</v>
      </c>
      <c r="J123" s="4">
        <f t="shared" si="126"/>
        <v>121554</v>
      </c>
      <c r="K123" s="4">
        <f t="shared" si="127"/>
        <v>67066</v>
      </c>
      <c r="L123" s="4">
        <f t="shared" si="128"/>
        <v>1070706</v>
      </c>
      <c r="M123" s="5">
        <f t="shared" si="129"/>
        <v>1.9930916821713429</v>
      </c>
      <c r="N123">
        <f t="shared" si="130"/>
        <v>0.68968704226559074</v>
      </c>
      <c r="P123">
        <f t="shared" si="131"/>
        <v>0.68968704226559074</v>
      </c>
      <c r="Q123" s="6">
        <f t="shared" si="132"/>
        <v>9.4852149599028174E-3</v>
      </c>
      <c r="R123" s="7">
        <f t="shared" si="123"/>
        <v>6.9225907671754969E-3</v>
      </c>
      <c r="S123">
        <v>0</v>
      </c>
      <c r="U123" t="s">
        <v>74</v>
      </c>
      <c r="V123">
        <v>-0.23799999999999999</v>
      </c>
    </row>
    <row r="124" spans="2:24" x14ac:dyDescent="0.25">
      <c r="C124" t="s">
        <v>133</v>
      </c>
      <c r="D124">
        <v>2233</v>
      </c>
      <c r="E124" s="3">
        <f>187/D124</f>
        <v>8.3743842364532015E-2</v>
      </c>
      <c r="F124" s="3">
        <f>205/D124</f>
        <v>9.1804746977160775E-2</v>
      </c>
      <c r="G124">
        <v>35</v>
      </c>
      <c r="H124" s="7">
        <f t="shared" si="124"/>
        <v>1.5673981191222569E-2</v>
      </c>
      <c r="I124" s="4">
        <f t="shared" ref="I124" si="133">G124</f>
        <v>35</v>
      </c>
      <c r="J124" s="4">
        <f t="shared" ref="J124" si="134">D124*E124-G124</f>
        <v>152</v>
      </c>
      <c r="K124" s="4">
        <f t="shared" ref="K124" si="135">D124*F124-G124</f>
        <v>170</v>
      </c>
      <c r="L124" s="4">
        <f t="shared" ref="L124" si="136">D124-I124-J124-K124</f>
        <v>1876</v>
      </c>
      <c r="M124" s="5">
        <f t="shared" ref="M124" si="137">(I124*L124)/(J124*K124)</f>
        <v>2.5410216718266252</v>
      </c>
      <c r="N124">
        <f t="shared" si="130"/>
        <v>0.93256623315904541</v>
      </c>
      <c r="P124">
        <f t="shared" ref="P124" si="138">N124</f>
        <v>0.93256623315904541</v>
      </c>
      <c r="Q124" s="6">
        <f t="shared" ref="Q124" si="139">SQRT(1/I124+1/J124+1/K124+1/L124)</f>
        <v>0.20387686951083447</v>
      </c>
      <c r="R124" s="7">
        <f t="shared" si="123"/>
        <v>7.6880822591710992E-3</v>
      </c>
      <c r="S124">
        <v>0</v>
      </c>
    </row>
    <row r="125" spans="2:24" x14ac:dyDescent="0.25">
      <c r="C125" t="s">
        <v>150</v>
      </c>
      <c r="D125">
        <f>13227+9406</f>
        <v>22633</v>
      </c>
      <c r="E125" s="3">
        <f>601/D125</f>
        <v>2.6554146600097202E-2</v>
      </c>
      <c r="F125" s="3">
        <v>0.13</v>
      </c>
      <c r="G125" s="4">
        <f>D125*E125*0.191</f>
        <v>114.791</v>
      </c>
      <c r="H125" s="7">
        <f t="shared" si="124"/>
        <v>5.071842000618566E-3</v>
      </c>
      <c r="I125" s="4">
        <f t="shared" ref="I125" si="140">G125</f>
        <v>114.791</v>
      </c>
      <c r="J125" s="4">
        <f t="shared" ref="J125" si="141">D125*E125-G125</f>
        <v>486.209</v>
      </c>
      <c r="K125" s="4">
        <f t="shared" ref="K125" si="142">D125*F125-G125</f>
        <v>2827.4989999999998</v>
      </c>
      <c r="L125" s="4">
        <f t="shared" ref="L125" si="143">D125-I125-J125-K125</f>
        <v>19204.501</v>
      </c>
      <c r="M125" s="5">
        <f t="shared" ref="M125" si="144">(I125*L125)/(J125*K125)</f>
        <v>1.6035607323362098</v>
      </c>
      <c r="N125">
        <f t="shared" ref="N125" si="145">LN(M125)</f>
        <v>0.47222661429271551</v>
      </c>
      <c r="P125">
        <f t="shared" ref="P125" si="146">N125</f>
        <v>0.47222661429271551</v>
      </c>
      <c r="Q125" s="6">
        <f t="shared" ref="Q125" si="147">SQRT(1/I125+1/J125+1/K125+1/L125)</f>
        <v>0.1057069231946811</v>
      </c>
      <c r="R125" s="7">
        <f t="shared" ref="R125" si="148">E125*F125</f>
        <v>3.4520390580126364E-3</v>
      </c>
      <c r="S125">
        <v>0</v>
      </c>
    </row>
    <row r="126" spans="2:24" x14ac:dyDescent="0.25">
      <c r="E126" s="3"/>
      <c r="F126" s="3"/>
      <c r="M126" s="5"/>
      <c r="R126" s="11"/>
    </row>
    <row r="127" spans="2:24" x14ac:dyDescent="0.25">
      <c r="E127" s="3"/>
      <c r="F127" s="3"/>
      <c r="M127" s="5"/>
      <c r="R127" s="11"/>
    </row>
    <row r="128" spans="2:24" x14ac:dyDescent="0.25">
      <c r="M128" s="5"/>
      <c r="P128" t="s">
        <v>126</v>
      </c>
      <c r="Q128" t="s">
        <v>152</v>
      </c>
      <c r="R128" s="11" t="s">
        <v>29</v>
      </c>
      <c r="S128" t="s">
        <v>66</v>
      </c>
      <c r="V128" t="s">
        <v>32</v>
      </c>
      <c r="W128" t="s">
        <v>33</v>
      </c>
    </row>
    <row r="129" spans="2:24" x14ac:dyDescent="0.25">
      <c r="B129" t="s">
        <v>25</v>
      </c>
      <c r="C129" t="s">
        <v>19</v>
      </c>
      <c r="D129">
        <v>4393</v>
      </c>
      <c r="E129" s="3">
        <f>1842/D129</f>
        <v>0.41930343728659231</v>
      </c>
      <c r="F129" s="3">
        <f>1157/D129</f>
        <v>0.26337354882768038</v>
      </c>
      <c r="G129">
        <v>260</v>
      </c>
      <c r="H129" s="7">
        <f>G129/D129</f>
        <v>5.9185067152287732E-2</v>
      </c>
      <c r="I129" s="4">
        <f>G129</f>
        <v>260</v>
      </c>
      <c r="J129" s="4">
        <f>D129*E129-G129</f>
        <v>1582</v>
      </c>
      <c r="K129" s="4">
        <f>D129*F129-G129</f>
        <v>897</v>
      </c>
      <c r="L129" s="4">
        <f>D129-I129-J129-K129</f>
        <v>1654</v>
      </c>
      <c r="M129" s="5">
        <f>(I129*L129)/(J129*K129)</f>
        <v>0.30304695945326959</v>
      </c>
      <c r="N129">
        <f>LN(M129)</f>
        <v>-1.1938675037872308</v>
      </c>
      <c r="P129">
        <f>N129</f>
        <v>-1.1938675037872308</v>
      </c>
      <c r="Q129" s="6">
        <f>SQRT(1/I129+1/J129+1/K129+1/L129)</f>
        <v>7.8725391208431028E-2</v>
      </c>
      <c r="R129" s="7">
        <f>E129*F129</f>
        <v>0.11043343431381454</v>
      </c>
      <c r="S129">
        <v>1</v>
      </c>
      <c r="U129" t="s">
        <v>29</v>
      </c>
      <c r="V129" s="5">
        <v>-20.77</v>
      </c>
      <c r="W129" s="5">
        <v>3.62</v>
      </c>
      <c r="X129" t="s">
        <v>156</v>
      </c>
    </row>
    <row r="130" spans="2:24" x14ac:dyDescent="0.25">
      <c r="C130" t="s">
        <v>24</v>
      </c>
      <c r="D130">
        <v>6719</v>
      </c>
      <c r="E130" s="3">
        <v>0.11876767376097634</v>
      </c>
      <c r="F130" s="3">
        <v>1.3097187081410925E-2</v>
      </c>
      <c r="G130">
        <v>19</v>
      </c>
      <c r="H130" s="7">
        <f t="shared" ref="H130:H133" si="149">G130/D130</f>
        <v>2.8278017562137223E-3</v>
      </c>
      <c r="I130" s="4">
        <f t="shared" ref="I130:I133" si="150">G130</f>
        <v>19</v>
      </c>
      <c r="J130" s="4">
        <f t="shared" ref="J130:J133" si="151">D130*E130-G130</f>
        <v>779</v>
      </c>
      <c r="K130" s="4">
        <f t="shared" ref="K130:K133" si="152">D130*F130-G130</f>
        <v>69</v>
      </c>
      <c r="L130" s="4">
        <f t="shared" ref="L130:L133" si="153">D130-I130-J130-K130</f>
        <v>5852</v>
      </c>
      <c r="M130" s="5">
        <f t="shared" ref="M130:M133" si="154">(I130*L130)/(J130*K130)</f>
        <v>2.0685754683633792</v>
      </c>
      <c r="N130">
        <f t="shared" ref="N130:N133" si="155">LN(M130)</f>
        <v>0.72686019083844777</v>
      </c>
      <c r="P130">
        <f t="shared" ref="P130:P133" si="156">N130</f>
        <v>0.72686019083844777</v>
      </c>
      <c r="Q130" s="6">
        <f t="shared" ref="Q130:Q133" si="157">SQRT(1/I130+1/J130+1/K130+1/L130)</f>
        <v>0.26187575559391274</v>
      </c>
      <c r="R130" s="7">
        <f>E130*F130</f>
        <v>1.5555224424714867E-3</v>
      </c>
      <c r="S130">
        <v>0</v>
      </c>
      <c r="U130" t="s">
        <v>31</v>
      </c>
      <c r="V130" s="5">
        <v>1.1100000000000001</v>
      </c>
      <c r="W130" s="5">
        <v>0.2</v>
      </c>
    </row>
    <row r="131" spans="2:24" x14ac:dyDescent="0.25">
      <c r="C131" t="s">
        <v>59</v>
      </c>
      <c r="D131">
        <v>3836</v>
      </c>
      <c r="E131" s="3">
        <v>9.1999999999999998E-2</v>
      </c>
      <c r="F131" s="3">
        <v>4.2599999999999999E-2</v>
      </c>
      <c r="G131" s="4">
        <f>D131*0.5*(E131*0.13+F131*0.28)</f>
        <v>45.817183999999997</v>
      </c>
      <c r="H131" s="7">
        <f t="shared" si="149"/>
        <v>1.1944E-2</v>
      </c>
      <c r="I131" s="4">
        <f t="shared" si="150"/>
        <v>45.817183999999997</v>
      </c>
      <c r="J131" s="4">
        <f t="shared" si="151"/>
        <v>307.09481599999998</v>
      </c>
      <c r="K131" s="4">
        <f t="shared" si="152"/>
        <v>117.596416</v>
      </c>
      <c r="L131" s="4">
        <f t="shared" si="153"/>
        <v>3365.4915840000003</v>
      </c>
      <c r="M131" s="5">
        <f t="shared" si="154"/>
        <v>4.2698275090526403</v>
      </c>
      <c r="N131">
        <f t="shared" si="155"/>
        <v>1.4515734304181851</v>
      </c>
      <c r="P131">
        <f t="shared" si="156"/>
        <v>1.4515734304181851</v>
      </c>
      <c r="Q131" s="6">
        <f t="shared" si="157"/>
        <v>0.18407332604627819</v>
      </c>
      <c r="R131" s="7">
        <f>E131*F131</f>
        <v>3.9191999999999994E-3</v>
      </c>
      <c r="S131">
        <v>0</v>
      </c>
      <c r="U131" t="s">
        <v>34</v>
      </c>
      <c r="V131" s="6">
        <v>0.104</v>
      </c>
      <c r="W131" s="6"/>
    </row>
    <row r="132" spans="2:24" x14ac:dyDescent="0.25">
      <c r="C132" t="s">
        <v>64</v>
      </c>
      <c r="D132">
        <v>18856</v>
      </c>
      <c r="E132" s="3">
        <f>946/D132</f>
        <v>5.0169707254985152E-2</v>
      </c>
      <c r="F132" s="3">
        <f>140/D132</f>
        <v>7.424692405600339E-3</v>
      </c>
      <c r="G132">
        <v>13</v>
      </c>
      <c r="H132" s="7">
        <f t="shared" si="149"/>
        <v>6.8943572337717442E-4</v>
      </c>
      <c r="I132" s="4">
        <f t="shared" si="150"/>
        <v>13</v>
      </c>
      <c r="J132" s="4">
        <f t="shared" si="151"/>
        <v>933</v>
      </c>
      <c r="K132" s="4">
        <f t="shared" si="152"/>
        <v>127</v>
      </c>
      <c r="L132" s="4">
        <f t="shared" si="153"/>
        <v>17783</v>
      </c>
      <c r="M132" s="5">
        <f t="shared" si="154"/>
        <v>1.9510258163067238</v>
      </c>
      <c r="N132">
        <f t="shared" si="155"/>
        <v>0.66835529389926229</v>
      </c>
      <c r="P132">
        <f t="shared" si="156"/>
        <v>0.66835529389926229</v>
      </c>
      <c r="Q132" s="6">
        <f t="shared" si="157"/>
        <v>0.29312989870315803</v>
      </c>
      <c r="R132" s="7">
        <f>E132*F132</f>
        <v>3.7249464444728049E-4</v>
      </c>
      <c r="S132">
        <v>1</v>
      </c>
      <c r="U132" t="s">
        <v>35</v>
      </c>
      <c r="V132" s="3">
        <v>0.90600000000000003</v>
      </c>
      <c r="W132" s="3"/>
    </row>
    <row r="133" spans="2:24" x14ac:dyDescent="0.25">
      <c r="C133" t="s">
        <v>70</v>
      </c>
      <c r="D133">
        <v>1274501</v>
      </c>
      <c r="E133" s="3">
        <f>136729/D133</f>
        <v>0.10728041798319499</v>
      </c>
      <c r="F133" s="3">
        <f>9817/D133</f>
        <v>7.7026224381149958E-3</v>
      </c>
      <c r="G133">
        <v>2834</v>
      </c>
      <c r="H133" s="7">
        <f t="shared" si="149"/>
        <v>2.2236153600507179E-3</v>
      </c>
      <c r="I133" s="4">
        <f t="shared" si="150"/>
        <v>2834</v>
      </c>
      <c r="J133" s="4">
        <f t="shared" si="151"/>
        <v>133895</v>
      </c>
      <c r="K133" s="4">
        <f t="shared" si="152"/>
        <v>6983</v>
      </c>
      <c r="L133" s="4">
        <f t="shared" si="153"/>
        <v>1130789</v>
      </c>
      <c r="M133" s="5">
        <f t="shared" si="154"/>
        <v>3.4274807114397636</v>
      </c>
      <c r="N133">
        <f t="shared" si="155"/>
        <v>1.231825504849807</v>
      </c>
      <c r="P133">
        <f t="shared" si="156"/>
        <v>1.231825504849807</v>
      </c>
      <c r="Q133" s="6">
        <f t="shared" si="157"/>
        <v>2.2459206449332882E-2</v>
      </c>
      <c r="R133" s="7">
        <f>E133*F133</f>
        <v>8.2634055472771326E-4</v>
      </c>
      <c r="S133">
        <v>0</v>
      </c>
      <c r="U133" t="s">
        <v>74</v>
      </c>
      <c r="V133">
        <v>-0.373</v>
      </c>
    </row>
    <row r="134" spans="2:24" x14ac:dyDescent="0.25">
      <c r="E134" s="3"/>
      <c r="M134" s="5"/>
      <c r="R134" s="11"/>
    </row>
    <row r="135" spans="2:24" x14ac:dyDescent="0.25">
      <c r="E135" s="3"/>
      <c r="M135" s="5"/>
      <c r="R135" s="11"/>
    </row>
    <row r="136" spans="2:24" x14ac:dyDescent="0.25">
      <c r="M136" s="5"/>
      <c r="P136" t="s">
        <v>126</v>
      </c>
      <c r="Q136" t="s">
        <v>152</v>
      </c>
      <c r="R136" s="11" t="s">
        <v>29</v>
      </c>
      <c r="S136" t="s">
        <v>66</v>
      </c>
      <c r="V136" t="s">
        <v>32</v>
      </c>
      <c r="W136" t="s">
        <v>33</v>
      </c>
    </row>
    <row r="137" spans="2:24" x14ac:dyDescent="0.25">
      <c r="B137" t="s">
        <v>16</v>
      </c>
      <c r="C137" t="s">
        <v>24</v>
      </c>
      <c r="D137">
        <v>6730</v>
      </c>
      <c r="E137" s="3">
        <v>0.11872213967310549</v>
      </c>
      <c r="F137" s="3">
        <v>3.8930163447251115E-2</v>
      </c>
      <c r="G137">
        <v>48</v>
      </c>
      <c r="H137" s="7">
        <f>G137/D137</f>
        <v>7.1322436849925704E-3</v>
      </c>
      <c r="I137" s="4">
        <f>G137</f>
        <v>48</v>
      </c>
      <c r="J137" s="4">
        <f>D137*E137-G137</f>
        <v>751</v>
      </c>
      <c r="K137" s="4">
        <f>D137*F137-G137</f>
        <v>214</v>
      </c>
      <c r="L137" s="4">
        <f>D137-I137-J137-K137</f>
        <v>5717</v>
      </c>
      <c r="M137" s="5">
        <f>(I137*L137)/(J137*K137)</f>
        <v>1.707480368853989</v>
      </c>
      <c r="N137">
        <f>LN(M137)</f>
        <v>0.53501881538587592</v>
      </c>
      <c r="P137">
        <f>N137</f>
        <v>0.53501881538587592</v>
      </c>
      <c r="Q137" s="6">
        <f>SQRT(1/I137+1/J137+1/K137+1/L137)</f>
        <v>0.16435542390450728</v>
      </c>
      <c r="R137" s="7">
        <f>E137*F137</f>
        <v>4.6218723022813726E-3</v>
      </c>
      <c r="S137">
        <v>0</v>
      </c>
      <c r="U137" t="s">
        <v>29</v>
      </c>
      <c r="V137">
        <v>96.41</v>
      </c>
      <c r="W137">
        <v>130.30000000000001</v>
      </c>
      <c r="X137" t="s">
        <v>154</v>
      </c>
    </row>
    <row r="138" spans="2:24" x14ac:dyDescent="0.25">
      <c r="C138" t="s">
        <v>59</v>
      </c>
      <c r="D138">
        <v>3836</v>
      </c>
      <c r="E138" s="3">
        <v>9.1999999999999998E-2</v>
      </c>
      <c r="F138" s="3">
        <v>7.7100000000000002E-2</v>
      </c>
      <c r="G138" s="4">
        <f>D138*0.5*(E138*0.14+F138*0.17)</f>
        <v>49.843066000000007</v>
      </c>
      <c r="H138" s="7">
        <f t="shared" ref="H138:H140" si="158">G138/D138</f>
        <v>1.2993500000000002E-2</v>
      </c>
      <c r="I138" s="4">
        <f t="shared" ref="I138:I139" si="159">G138</f>
        <v>49.843066000000007</v>
      </c>
      <c r="J138" s="4">
        <f t="shared" ref="J138:J139" si="160">D138*E138-G138</f>
        <v>303.06893399999996</v>
      </c>
      <c r="K138" s="4">
        <f t="shared" ref="K138:K139" si="161">D138*F138-G138</f>
        <v>245.91253399999999</v>
      </c>
      <c r="L138" s="4">
        <f t="shared" ref="L138:L139" si="162">D138-I138-J138-K138</f>
        <v>3237.1754660000001</v>
      </c>
      <c r="M138" s="5">
        <f t="shared" ref="M138:M139" si="163">(I138*L138)/(J138*K138)</f>
        <v>2.1649551467743984</v>
      </c>
      <c r="N138">
        <f t="shared" ref="N138:N140" si="164">LN(M138)</f>
        <v>0.77239964381462423</v>
      </c>
      <c r="P138">
        <f t="shared" ref="P138:P139" si="165">N138</f>
        <v>0.77239964381462423</v>
      </c>
      <c r="Q138" s="6">
        <f t="shared" ref="Q138:Q139" si="166">SQRT(1/I138+1/J138+1/K138+1/L138)</f>
        <v>0.16654713562539528</v>
      </c>
      <c r="R138" s="7">
        <f>E138*F138</f>
        <v>7.0932E-3</v>
      </c>
      <c r="S138">
        <v>0</v>
      </c>
      <c r="U138" t="s">
        <v>31</v>
      </c>
      <c r="V138">
        <v>0.23</v>
      </c>
      <c r="W138">
        <v>0.77</v>
      </c>
    </row>
    <row r="139" spans="2:24" x14ac:dyDescent="0.25">
      <c r="C139" t="s">
        <v>70</v>
      </c>
      <c r="D139">
        <v>1274501</v>
      </c>
      <c r="E139" s="3">
        <f>136729/D139</f>
        <v>0.10728041798319499</v>
      </c>
      <c r="F139" s="3">
        <f>69536/D139</f>
        <v>5.4559392264109642E-2</v>
      </c>
      <c r="G139">
        <v>15383</v>
      </c>
      <c r="H139" s="7">
        <f t="shared" si="158"/>
        <v>1.2069821836153915E-2</v>
      </c>
      <c r="I139" s="4">
        <f t="shared" si="159"/>
        <v>15383</v>
      </c>
      <c r="J139" s="4">
        <f t="shared" si="160"/>
        <v>121346</v>
      </c>
      <c r="K139" s="4">
        <f t="shared" si="161"/>
        <v>54153</v>
      </c>
      <c r="L139" s="4">
        <f t="shared" si="162"/>
        <v>1083619</v>
      </c>
      <c r="M139" s="5">
        <f t="shared" si="163"/>
        <v>2.5367032504128746</v>
      </c>
      <c r="N139">
        <f t="shared" si="164"/>
        <v>0.93086530507765519</v>
      </c>
      <c r="P139">
        <f t="shared" si="165"/>
        <v>0.93086530507765519</v>
      </c>
      <c r="Q139" s="6">
        <f t="shared" si="166"/>
        <v>9.6247989511026345E-3</v>
      </c>
      <c r="R139" s="7">
        <f>E139*F139</f>
        <v>5.8531544070027771E-3</v>
      </c>
      <c r="S139">
        <v>0</v>
      </c>
      <c r="U139" t="s">
        <v>34</v>
      </c>
      <c r="V139">
        <v>2.5000000000000001E-2</v>
      </c>
    </row>
    <row r="140" spans="2:24" x14ac:dyDescent="0.25">
      <c r="C140" t="s">
        <v>133</v>
      </c>
      <c r="D140">
        <v>2261</v>
      </c>
      <c r="E140" s="3">
        <f>194/D140</f>
        <v>8.5802742149491379E-2</v>
      </c>
      <c r="F140" s="3">
        <f>149/D140</f>
        <v>6.5900044228217602E-2</v>
      </c>
      <c r="G140">
        <v>24</v>
      </c>
      <c r="H140" s="7">
        <f t="shared" si="158"/>
        <v>1.0614772224679346E-2</v>
      </c>
      <c r="I140" s="4">
        <f t="shared" ref="I140" si="167">G140</f>
        <v>24</v>
      </c>
      <c r="J140" s="4">
        <f t="shared" ref="J140" si="168">D140*E140-G140</f>
        <v>170</v>
      </c>
      <c r="K140" s="4">
        <f t="shared" ref="K140" si="169">D140*F140-G140</f>
        <v>125</v>
      </c>
      <c r="L140" s="4">
        <f t="shared" ref="L140" si="170">D140-I140-J140-K140</f>
        <v>1942</v>
      </c>
      <c r="M140" s="5">
        <f t="shared" ref="M140" si="171">(I140*L140)/(J140*K140)</f>
        <v>2.1933176470588234</v>
      </c>
      <c r="N140">
        <f t="shared" si="164"/>
        <v>0.7854153048466529</v>
      </c>
      <c r="P140">
        <f t="shared" ref="P140" si="172">N140</f>
        <v>0.7854153048466529</v>
      </c>
      <c r="Q140" s="6">
        <f t="shared" ref="Q140" si="173">SQRT(1/I140+1/J140+1/K140+1/L140)</f>
        <v>0.23677827743808236</v>
      </c>
      <c r="R140" s="7">
        <f>E140*F140</f>
        <v>5.6544045025538328E-3</v>
      </c>
      <c r="S140">
        <v>0</v>
      </c>
      <c r="U140" t="s">
        <v>35</v>
      </c>
      <c r="V140" s="2">
        <v>-0.17699999999999999</v>
      </c>
    </row>
    <row r="141" spans="2:24" x14ac:dyDescent="0.25">
      <c r="E141" s="3"/>
      <c r="F141" s="3"/>
      <c r="I141" s="1"/>
      <c r="J141" s="1"/>
      <c r="M141" s="5"/>
      <c r="R141" s="11"/>
      <c r="U141" t="s">
        <v>74</v>
      </c>
      <c r="V141">
        <v>-98.81</v>
      </c>
    </row>
    <row r="142" spans="2:24" x14ac:dyDescent="0.25">
      <c r="E142" s="3"/>
      <c r="F142" s="3"/>
      <c r="I142" s="1"/>
      <c r="J142" s="1"/>
      <c r="M142" s="5"/>
      <c r="R142" s="11"/>
    </row>
    <row r="143" spans="2:24" x14ac:dyDescent="0.25">
      <c r="M143" s="5"/>
      <c r="R143" s="11"/>
    </row>
    <row r="144" spans="2:24" x14ac:dyDescent="0.25">
      <c r="M144" s="5"/>
      <c r="R144" s="11"/>
    </row>
    <row r="145" spans="2:24" x14ac:dyDescent="0.25">
      <c r="M145" s="5"/>
      <c r="P145" t="s">
        <v>126</v>
      </c>
      <c r="Q145" t="s">
        <v>152</v>
      </c>
      <c r="R145" s="11" t="s">
        <v>29</v>
      </c>
      <c r="S145" t="s">
        <v>66</v>
      </c>
      <c r="V145" t="s">
        <v>32</v>
      </c>
      <c r="W145" t="s">
        <v>33</v>
      </c>
    </row>
    <row r="146" spans="2:24" x14ac:dyDescent="0.25">
      <c r="B146" t="s">
        <v>17</v>
      </c>
      <c r="C146" t="s">
        <v>20</v>
      </c>
      <c r="D146">
        <v>3832</v>
      </c>
      <c r="E146" s="3">
        <f>488/D146</f>
        <v>0.12734864300626306</v>
      </c>
      <c r="F146" s="3">
        <f>201/D146</f>
        <v>5.2453027139874736E-2</v>
      </c>
      <c r="G146">
        <v>49</v>
      </c>
      <c r="H146" s="7">
        <f>G146/D146</f>
        <v>1.278705636743215E-2</v>
      </c>
      <c r="I146" s="4">
        <f>G146</f>
        <v>49</v>
      </c>
      <c r="J146" s="4">
        <f>D146*E146-G146</f>
        <v>439.00000000000006</v>
      </c>
      <c r="K146" s="4">
        <f>D146*F146-G146</f>
        <v>152</v>
      </c>
      <c r="L146" s="4">
        <f>D146-I146-J146-K146</f>
        <v>3192</v>
      </c>
      <c r="M146" s="5">
        <f>(I146*L146)/(J146*K146)</f>
        <v>2.343963553530751</v>
      </c>
      <c r="N146">
        <f>LN(M146)</f>
        <v>0.85184332275887797</v>
      </c>
      <c r="P146">
        <f>N146</f>
        <v>0.85184332275887797</v>
      </c>
      <c r="Q146" s="6">
        <f>SQRT(1/I146+1/J146+1/K146+1/L146)</f>
        <v>0.17198342411338788</v>
      </c>
      <c r="R146" s="3">
        <f t="shared" ref="R146:R151" si="174">E146*F146</f>
        <v>6.6798218278337354E-3</v>
      </c>
      <c r="S146">
        <v>0</v>
      </c>
      <c r="U146" t="s">
        <v>29</v>
      </c>
      <c r="V146" s="5">
        <v>-173.1</v>
      </c>
      <c r="W146" s="5">
        <v>53.8</v>
      </c>
      <c r="X146" s="5" t="s">
        <v>156</v>
      </c>
    </row>
    <row r="147" spans="2:24" x14ac:dyDescent="0.25">
      <c r="C147" t="s">
        <v>21</v>
      </c>
      <c r="D147">
        <v>3889</v>
      </c>
      <c r="E147" s="2">
        <f>0.548*0.124+(1-0.548)*0.104</f>
        <v>0.11495999999999999</v>
      </c>
      <c r="F147" s="2">
        <f>0.548*0.116+(1-0.548)*0.078</f>
        <v>9.8824000000000009E-2</v>
      </c>
      <c r="G147" s="4">
        <f>D147*(E147*0.11+F147*0.13)/2</f>
        <v>49.570594040000003</v>
      </c>
      <c r="H147" s="7">
        <f t="shared" ref="H147:H151" si="175">G147/D147</f>
        <v>1.274636E-2</v>
      </c>
      <c r="I147" s="4">
        <f t="shared" ref="I147:I151" si="176">G147</f>
        <v>49.570594040000003</v>
      </c>
      <c r="J147" s="4">
        <f t="shared" ref="J147:J151" si="177">D147*E147-G147</f>
        <v>397.50884595999997</v>
      </c>
      <c r="K147" s="4">
        <f t="shared" ref="K147:K151" si="178">D147*F147-G147</f>
        <v>334.75594196000003</v>
      </c>
      <c r="L147" s="4">
        <f t="shared" ref="L147:L151" si="179">D147-I147-J147-K147</f>
        <v>3107.1646180399998</v>
      </c>
      <c r="M147" s="5">
        <f t="shared" ref="M147:M151" si="180">(I147*L147)/(J147*K147)</f>
        <v>1.1574794627745033</v>
      </c>
      <c r="N147">
        <f t="shared" ref="N147:N151" si="181">LN(M147)</f>
        <v>0.14624476407743808</v>
      </c>
      <c r="P147">
        <f t="shared" ref="P147:P151" si="182">N147</f>
        <v>0.14624476407743808</v>
      </c>
      <c r="Q147" s="6">
        <f t="shared" ref="Q147:Q151" si="183">SQRT(1/I147+1/J147+1/K147+1/L147)</f>
        <v>0.1612389696211248</v>
      </c>
      <c r="R147" s="3">
        <f t="shared" si="174"/>
        <v>1.136080704E-2</v>
      </c>
      <c r="S147">
        <v>0</v>
      </c>
      <c r="U147" t="s">
        <v>31</v>
      </c>
      <c r="V147" s="5">
        <v>2.2200000000000002</v>
      </c>
      <c r="W147" s="5">
        <v>0.37</v>
      </c>
      <c r="X147" s="5"/>
    </row>
    <row r="148" spans="2:24" x14ac:dyDescent="0.25">
      <c r="C148" t="s">
        <v>24</v>
      </c>
      <c r="D148">
        <v>6731</v>
      </c>
      <c r="E148" s="3">
        <v>0.11885306789481503</v>
      </c>
      <c r="F148" s="3">
        <v>4.085574208884267E-2</v>
      </c>
      <c r="G148">
        <v>67</v>
      </c>
      <c r="H148" s="7">
        <f t="shared" si="175"/>
        <v>9.9539444361907599E-3</v>
      </c>
      <c r="I148" s="4">
        <f t="shared" si="176"/>
        <v>67</v>
      </c>
      <c r="J148" s="4">
        <f t="shared" si="177"/>
        <v>733</v>
      </c>
      <c r="K148" s="4">
        <f t="shared" si="178"/>
        <v>208</v>
      </c>
      <c r="L148" s="4">
        <f t="shared" si="179"/>
        <v>5723</v>
      </c>
      <c r="M148" s="5">
        <f t="shared" si="180"/>
        <v>2.5149609088047016</v>
      </c>
      <c r="N148">
        <f t="shared" si="181"/>
        <v>0.92225726021209897</v>
      </c>
      <c r="P148">
        <f t="shared" si="182"/>
        <v>0.92225726021209897</v>
      </c>
      <c r="Q148" s="6">
        <f t="shared" si="183"/>
        <v>0.14584942733382128</v>
      </c>
      <c r="R148" s="3">
        <f t="shared" si="174"/>
        <v>4.8558302883782703E-3</v>
      </c>
      <c r="S148">
        <v>0</v>
      </c>
      <c r="U148" t="s">
        <v>34</v>
      </c>
      <c r="V148" s="6">
        <v>0.112</v>
      </c>
      <c r="W148" s="6"/>
      <c r="X148" s="6"/>
    </row>
    <row r="149" spans="2:24" x14ac:dyDescent="0.25">
      <c r="C149" t="s">
        <v>59</v>
      </c>
      <c r="D149">
        <v>3836</v>
      </c>
      <c r="E149" s="3">
        <v>9.1999999999999998E-2</v>
      </c>
      <c r="F149" s="3">
        <v>8.9099999999999999E-2</v>
      </c>
      <c r="G149" s="4">
        <f>D149*0.5*(E149*0.22+F149*0.23)</f>
        <v>78.125894000000017</v>
      </c>
      <c r="H149" s="7">
        <f t="shared" si="175"/>
        <v>2.0366500000000003E-2</v>
      </c>
      <c r="I149" s="4">
        <f t="shared" si="176"/>
        <v>78.125894000000017</v>
      </c>
      <c r="J149" s="4">
        <f t="shared" si="177"/>
        <v>274.78610599999996</v>
      </c>
      <c r="K149" s="4">
        <f t="shared" si="178"/>
        <v>263.66170599999998</v>
      </c>
      <c r="L149" s="4">
        <f t="shared" si="179"/>
        <v>3219.4262940000003</v>
      </c>
      <c r="M149" s="5">
        <f t="shared" si="180"/>
        <v>3.4716158238548793</v>
      </c>
      <c r="N149">
        <f t="shared" si="181"/>
        <v>1.2446201408645789</v>
      </c>
      <c r="P149">
        <f t="shared" si="182"/>
        <v>1.2446201408645789</v>
      </c>
      <c r="Q149" s="6">
        <f t="shared" si="183"/>
        <v>0.14332620462426063</v>
      </c>
      <c r="R149" s="3">
        <f t="shared" si="174"/>
        <v>8.1972E-3</v>
      </c>
      <c r="S149">
        <v>0</v>
      </c>
      <c r="U149" t="s">
        <v>35</v>
      </c>
      <c r="V149" s="3">
        <v>0.68600000000000005</v>
      </c>
      <c r="W149" s="3"/>
      <c r="X149" s="3"/>
    </row>
    <row r="150" spans="2:24" x14ac:dyDescent="0.25">
      <c r="C150" t="s">
        <v>70</v>
      </c>
      <c r="D150">
        <v>1274501</v>
      </c>
      <c r="E150" s="3">
        <f>136729/D150</f>
        <v>0.10728041798319499</v>
      </c>
      <c r="F150" s="3">
        <f>37228/D150</f>
        <v>2.920986331120964E-2</v>
      </c>
      <c r="G150">
        <v>15379</v>
      </c>
      <c r="H150" s="7">
        <f t="shared" si="175"/>
        <v>1.2066683352935776E-2</v>
      </c>
      <c r="I150" s="4">
        <f t="shared" si="176"/>
        <v>15379</v>
      </c>
      <c r="J150" s="4">
        <f t="shared" si="177"/>
        <v>121350</v>
      </c>
      <c r="K150" s="4">
        <f t="shared" si="178"/>
        <v>21849</v>
      </c>
      <c r="L150" s="4">
        <f t="shared" si="179"/>
        <v>1115923</v>
      </c>
      <c r="M150" s="5">
        <f t="shared" si="180"/>
        <v>6.4727819992647966</v>
      </c>
      <c r="N150">
        <f t="shared" si="181"/>
        <v>1.8676060005264117</v>
      </c>
      <c r="P150">
        <f t="shared" si="182"/>
        <v>1.8676060005264117</v>
      </c>
      <c r="Q150" s="6">
        <f t="shared" si="183"/>
        <v>1.0951217475365212E-2</v>
      </c>
      <c r="R150" s="3">
        <f t="shared" si="174"/>
        <v>3.1336463452585621E-3</v>
      </c>
      <c r="S150">
        <v>0</v>
      </c>
      <c r="U150" t="s">
        <v>74</v>
      </c>
      <c r="V150">
        <v>-18.41</v>
      </c>
    </row>
    <row r="151" spans="2:24" x14ac:dyDescent="0.25">
      <c r="C151" t="s">
        <v>133</v>
      </c>
      <c r="D151">
        <v>2238</v>
      </c>
      <c r="E151" s="3">
        <f>190/D151</f>
        <v>8.4897229669347637E-2</v>
      </c>
      <c r="F151" s="3">
        <f>113/D151</f>
        <v>5.0491510277033066E-2</v>
      </c>
      <c r="G151" s="4">
        <v>32</v>
      </c>
      <c r="H151" s="7">
        <f t="shared" si="175"/>
        <v>1.4298480786416443E-2</v>
      </c>
      <c r="I151" s="4">
        <f t="shared" si="176"/>
        <v>32</v>
      </c>
      <c r="J151" s="4">
        <f t="shared" si="177"/>
        <v>158</v>
      </c>
      <c r="K151" s="4">
        <f t="shared" si="178"/>
        <v>81</v>
      </c>
      <c r="L151" s="4">
        <f t="shared" si="179"/>
        <v>1967</v>
      </c>
      <c r="M151" s="5">
        <f t="shared" si="180"/>
        <v>4.9182684794499139</v>
      </c>
      <c r="N151">
        <f t="shared" si="181"/>
        <v>1.59295653348938</v>
      </c>
      <c r="P151">
        <f t="shared" si="182"/>
        <v>1.59295653348938</v>
      </c>
      <c r="Q151" s="6">
        <f t="shared" si="183"/>
        <v>0.22457333177637231</v>
      </c>
      <c r="R151" s="3">
        <f t="shared" si="174"/>
        <v>4.2865893443415027E-3</v>
      </c>
      <c r="S151">
        <v>0</v>
      </c>
    </row>
    <row r="152" spans="2:24" x14ac:dyDescent="0.25">
      <c r="E152" s="3"/>
      <c r="M152" s="5"/>
      <c r="R152" s="11"/>
    </row>
    <row r="153" spans="2:24" x14ac:dyDescent="0.25">
      <c r="M153" s="5"/>
      <c r="P153" t="s">
        <v>126</v>
      </c>
      <c r="Q153" t="s">
        <v>152</v>
      </c>
      <c r="R153" s="11" t="s">
        <v>29</v>
      </c>
      <c r="S153" t="s">
        <v>66</v>
      </c>
      <c r="V153" t="s">
        <v>32</v>
      </c>
      <c r="W153" t="s">
        <v>33</v>
      </c>
    </row>
    <row r="154" spans="2:24" x14ac:dyDescent="0.25">
      <c r="B154" t="s">
        <v>18</v>
      </c>
      <c r="C154" t="s">
        <v>20</v>
      </c>
      <c r="D154">
        <v>3832</v>
      </c>
      <c r="E154" s="3">
        <f>488/D154</f>
        <v>0.12734864300626306</v>
      </c>
      <c r="F154" s="3">
        <f>111/D154</f>
        <v>2.896659707724426E-2</v>
      </c>
      <c r="G154">
        <v>28</v>
      </c>
      <c r="H154" s="7">
        <f>G154/D154</f>
        <v>7.3068893528183713E-3</v>
      </c>
      <c r="I154" s="4">
        <f>G154</f>
        <v>28</v>
      </c>
      <c r="J154" s="4">
        <f>D154*E154-G154</f>
        <v>460.00000000000006</v>
      </c>
      <c r="K154" s="4">
        <f>D154*F154-G154</f>
        <v>83</v>
      </c>
      <c r="L154" s="4">
        <f>D154-I154-J154-K154</f>
        <v>3261</v>
      </c>
      <c r="M154" s="5">
        <f>(I154*L154)/(J154*K154)</f>
        <v>2.3915138816134096</v>
      </c>
      <c r="N154">
        <f>LN(M154)</f>
        <v>0.87192658868478423</v>
      </c>
      <c r="P154">
        <f>N154</f>
        <v>0.87192658868478423</v>
      </c>
      <c r="Q154" s="6">
        <f>SQRT(1/I154+1/J154+1/K154+1/L154)</f>
        <v>0.22414960613246446</v>
      </c>
      <c r="R154" s="7">
        <f>E154*F154</f>
        <v>3.6888568302962423E-3</v>
      </c>
      <c r="S154">
        <v>0</v>
      </c>
      <c r="U154" t="s">
        <v>29</v>
      </c>
      <c r="V154" s="5">
        <v>-156.30000000000001</v>
      </c>
      <c r="W154" s="5">
        <v>118.8</v>
      </c>
      <c r="X154" s="5" t="s">
        <v>154</v>
      </c>
    </row>
    <row r="155" spans="2:24" x14ac:dyDescent="0.25">
      <c r="C155" t="s">
        <v>24</v>
      </c>
      <c r="D155">
        <v>6733</v>
      </c>
      <c r="E155" s="3">
        <v>0.11896628545967622</v>
      </c>
      <c r="F155" s="3">
        <v>1.4406653794742314E-2</v>
      </c>
      <c r="G155">
        <v>19</v>
      </c>
      <c r="H155" s="7">
        <f t="shared" ref="H155:H157" si="184">G155/D155</f>
        <v>2.8219218773206595E-3</v>
      </c>
      <c r="I155" s="4">
        <f t="shared" ref="I155:I156" si="185">G155</f>
        <v>19</v>
      </c>
      <c r="J155" s="4">
        <f t="shared" ref="J155:J156" si="186">D155*E155-G155</f>
        <v>782</v>
      </c>
      <c r="K155" s="4">
        <f t="shared" ref="K155:K156" si="187">D155*F155-G155</f>
        <v>78</v>
      </c>
      <c r="L155" s="4">
        <f t="shared" ref="L155:L156" si="188">D155-I155-J155-K155</f>
        <v>5854</v>
      </c>
      <c r="M155" s="5">
        <f t="shared" ref="M155:M156" si="189">(I155*L155)/(J155*K155)</f>
        <v>1.8234966227293592</v>
      </c>
      <c r="N155">
        <f t="shared" ref="N155:N156" si="190">LN(M155)</f>
        <v>0.6007558791833687</v>
      </c>
      <c r="P155">
        <f t="shared" ref="P155:P156" si="191">N155</f>
        <v>0.6007558791833687</v>
      </c>
      <c r="Q155" s="6">
        <f t="shared" ref="Q155:Q156" si="192">SQRT(1/I155+1/J155+1/K155+1/L155)</f>
        <v>0.25865360526200809</v>
      </c>
      <c r="R155" s="7">
        <f>E155*F155</f>
        <v>1.7139060878640418E-3</v>
      </c>
      <c r="S155">
        <v>0</v>
      </c>
      <c r="U155" t="s">
        <v>31</v>
      </c>
      <c r="V155" s="5">
        <v>1.38</v>
      </c>
      <c r="W155" s="5">
        <v>0.35</v>
      </c>
      <c r="X155" s="5"/>
    </row>
    <row r="156" spans="2:24" x14ac:dyDescent="0.25">
      <c r="C156" t="s">
        <v>59</v>
      </c>
      <c r="D156">
        <v>3836</v>
      </c>
      <c r="E156" s="3">
        <v>9.1999999999999998E-2</v>
      </c>
      <c r="F156" s="3">
        <v>4.9399999999999999E-2</v>
      </c>
      <c r="G156" s="4">
        <f>D156*0.5*(E156*0.09+F156*0.17)</f>
        <v>31.988403999999996</v>
      </c>
      <c r="H156" s="7">
        <f t="shared" si="184"/>
        <v>8.3389999999999992E-3</v>
      </c>
      <c r="I156" s="4">
        <f t="shared" si="185"/>
        <v>31.988403999999996</v>
      </c>
      <c r="J156" s="4">
        <f t="shared" si="186"/>
        <v>320.92359599999997</v>
      </c>
      <c r="K156" s="4">
        <f t="shared" si="187"/>
        <v>157.509996</v>
      </c>
      <c r="L156" s="4">
        <f t="shared" si="188"/>
        <v>3325.578004</v>
      </c>
      <c r="M156" s="5">
        <f t="shared" si="189"/>
        <v>2.1045048985311867</v>
      </c>
      <c r="N156">
        <f t="shared" si="190"/>
        <v>0.74408023687186475</v>
      </c>
      <c r="P156">
        <f t="shared" si="191"/>
        <v>0.74408023687186475</v>
      </c>
      <c r="Q156" s="6">
        <f t="shared" si="192"/>
        <v>0.20255082771567015</v>
      </c>
      <c r="R156" s="7">
        <f>E156*F156</f>
        <v>4.5447999999999999E-3</v>
      </c>
      <c r="S156">
        <v>0</v>
      </c>
      <c r="U156" t="s">
        <v>34</v>
      </c>
      <c r="V156" s="6">
        <v>0.111</v>
      </c>
      <c r="W156" s="6"/>
      <c r="X156" s="6"/>
    </row>
    <row r="157" spans="2:24" x14ac:dyDescent="0.25">
      <c r="C157" t="s">
        <v>70</v>
      </c>
      <c r="D157">
        <v>1274501</v>
      </c>
      <c r="E157" s="3">
        <f>136729/D157</f>
        <v>0.10728041798319499</v>
      </c>
      <c r="F157" s="3">
        <f>7631/D157</f>
        <v>5.987441359402621E-3</v>
      </c>
      <c r="G157">
        <v>2654</v>
      </c>
      <c r="H157" s="7">
        <f t="shared" si="184"/>
        <v>2.0823836152345115E-3</v>
      </c>
      <c r="I157" s="4">
        <f t="shared" ref="I157" si="193">G157</f>
        <v>2654</v>
      </c>
      <c r="J157" s="4">
        <f t="shared" ref="J157" si="194">D157*E157-G157</f>
        <v>134075</v>
      </c>
      <c r="K157" s="4">
        <f t="shared" ref="K157" si="195">D157*F157-G157</f>
        <v>4977</v>
      </c>
      <c r="L157" s="4">
        <f t="shared" ref="L157" si="196">D157-I157-J157-K157</f>
        <v>1132795</v>
      </c>
      <c r="M157" s="5">
        <f t="shared" ref="M157" si="197">(I157*L157)/(J157*K157)</f>
        <v>4.5054356959784911</v>
      </c>
      <c r="N157">
        <f t="shared" ref="N157" si="198">LN(M157)</f>
        <v>1.505284600252516</v>
      </c>
      <c r="P157">
        <f t="shared" ref="P157" si="199">N157</f>
        <v>1.505284600252516</v>
      </c>
      <c r="Q157" s="6">
        <f t="shared" ref="Q157" si="200">SQRT(1/I157+1/J157+1/K157+1/L157)</f>
        <v>2.4208578792667215E-2</v>
      </c>
      <c r="R157" s="7">
        <f>E157*F157</f>
        <v>6.4233521168658239E-4</v>
      </c>
      <c r="S157">
        <v>0</v>
      </c>
      <c r="U157" t="s">
        <v>35</v>
      </c>
      <c r="V157" s="3">
        <v>0.309</v>
      </c>
      <c r="W157" s="3"/>
      <c r="X157" s="3"/>
    </row>
    <row r="158" spans="2:24" x14ac:dyDescent="0.25">
      <c r="E158" s="3"/>
      <c r="M158" s="5"/>
      <c r="R158" s="11"/>
      <c r="U158" t="s">
        <v>74</v>
      </c>
      <c r="V158" s="11">
        <v>-35.119999999999997</v>
      </c>
      <c r="W158" s="3"/>
      <c r="X158" s="3"/>
    </row>
    <row r="159" spans="2:24" x14ac:dyDescent="0.25">
      <c r="E159" s="3"/>
      <c r="M159" s="5"/>
      <c r="R159" s="11"/>
      <c r="V159" s="3"/>
      <c r="W159" s="3"/>
      <c r="X159" s="3"/>
    </row>
    <row r="160" spans="2:24" x14ac:dyDescent="0.25">
      <c r="M160" s="5"/>
      <c r="R160" s="11"/>
    </row>
    <row r="161" spans="1:24" x14ac:dyDescent="0.25">
      <c r="M161" s="5"/>
      <c r="P161" t="s">
        <v>126</v>
      </c>
      <c r="Q161" t="s">
        <v>152</v>
      </c>
      <c r="R161" s="11" t="s">
        <v>29</v>
      </c>
      <c r="S161" t="s">
        <v>66</v>
      </c>
      <c r="V161" t="s">
        <v>32</v>
      </c>
      <c r="W161" t="s">
        <v>33</v>
      </c>
    </row>
    <row r="162" spans="1:24" x14ac:dyDescent="0.25">
      <c r="B162" t="s">
        <v>60</v>
      </c>
      <c r="C162" t="s">
        <v>59</v>
      </c>
      <c r="D162">
        <v>3836</v>
      </c>
      <c r="E162" s="3">
        <v>9.1999999999999998E-2</v>
      </c>
      <c r="F162" s="3">
        <v>0.30599999999999999</v>
      </c>
      <c r="G162" s="4">
        <f>D162*0.5*(E162*0.51+F162*0.15)</f>
        <v>178.02876000000001</v>
      </c>
      <c r="H162" s="3">
        <f>G162/D162</f>
        <v>4.641E-2</v>
      </c>
      <c r="I162" s="4">
        <f>G162</f>
        <v>178.02876000000001</v>
      </c>
      <c r="J162" s="4">
        <f>D162*E162-G162</f>
        <v>174.88323999999997</v>
      </c>
      <c r="K162" s="4">
        <f>D162*F162-G162</f>
        <v>995.78724</v>
      </c>
      <c r="L162" s="4">
        <f>D162-I162-J162-K162</f>
        <v>2487.3007599999996</v>
      </c>
      <c r="M162" s="5">
        <f>(I162*L162)/(J162*K162)</f>
        <v>2.5427503446409463</v>
      </c>
      <c r="N162">
        <f>LN(M162)</f>
        <v>0.93324630806222664</v>
      </c>
      <c r="P162">
        <f>N162</f>
        <v>0.93324630806222664</v>
      </c>
      <c r="Q162" s="6">
        <f>SQRT(1/I162+1/J162+1/K162+1/L162)</f>
        <v>0.11287800329145571</v>
      </c>
      <c r="R162" s="3">
        <f>E162*F162</f>
        <v>2.8152E-2</v>
      </c>
      <c r="S162">
        <v>0</v>
      </c>
      <c r="U162" t="s">
        <v>29</v>
      </c>
      <c r="V162">
        <v>-2.17</v>
      </c>
      <c r="W162">
        <v>25.38</v>
      </c>
      <c r="X162" t="s">
        <v>154</v>
      </c>
    </row>
    <row r="163" spans="1:24" x14ac:dyDescent="0.25">
      <c r="C163" t="s">
        <v>64</v>
      </c>
      <c r="D163">
        <v>18856</v>
      </c>
      <c r="E163" s="3">
        <f>946/D163</f>
        <v>5.0169707254985152E-2</v>
      </c>
      <c r="F163" s="3">
        <f>530/D163</f>
        <v>2.8107764106915571E-2</v>
      </c>
      <c r="G163">
        <v>41</v>
      </c>
      <c r="H163" s="3">
        <f t="shared" ref="H163:H165" si="201">G163/D163</f>
        <v>2.1743742044972422E-3</v>
      </c>
      <c r="I163" s="4">
        <f t="shared" ref="I163:I164" si="202">G163</f>
        <v>41</v>
      </c>
      <c r="J163" s="4">
        <f t="shared" ref="J163:J164" si="203">D163*E163-G163</f>
        <v>905</v>
      </c>
      <c r="K163" s="4">
        <f t="shared" ref="K163:K164" si="204">D163*F163-G163</f>
        <v>489</v>
      </c>
      <c r="L163" s="4">
        <f t="shared" ref="L163:L164" si="205">D163-I163-J163-K163</f>
        <v>17421</v>
      </c>
      <c r="M163" s="5">
        <f t="shared" ref="M163:M164" si="206">(I163*L163)/(J163*K163)</f>
        <v>1.6139850184726976</v>
      </c>
      <c r="N163">
        <f t="shared" ref="N163:N165" si="207">LN(M163)</f>
        <v>0.47870628756966915</v>
      </c>
      <c r="P163">
        <f t="shared" ref="P163:P164" si="208">N163</f>
        <v>0.47870628756966915</v>
      </c>
      <c r="Q163" s="6">
        <f t="shared" ref="Q163:Q164" si="209">SQRT(1/I163+1/J163+1/K163+1/L163)</f>
        <v>0.16612527814661282</v>
      </c>
      <c r="R163" s="3">
        <f>E163*F163</f>
        <v>1.4101582968361333E-3</v>
      </c>
      <c r="S163">
        <v>1</v>
      </c>
      <c r="U163" t="s">
        <v>31</v>
      </c>
      <c r="V163">
        <v>1.0900000000000001</v>
      </c>
      <c r="W163">
        <v>0.38</v>
      </c>
    </row>
    <row r="164" spans="1:24" x14ac:dyDescent="0.25">
      <c r="C164" t="s">
        <v>70</v>
      </c>
      <c r="D164">
        <v>1274501</v>
      </c>
      <c r="E164" s="3">
        <f>136729/D164</f>
        <v>0.10728041798319499</v>
      </c>
      <c r="F164" s="3">
        <f>24416/D164</f>
        <v>1.9157301563513876E-2</v>
      </c>
      <c r="G164">
        <v>7880</v>
      </c>
      <c r="H164" s="3">
        <f t="shared" si="201"/>
        <v>6.1828119397317064E-3</v>
      </c>
      <c r="I164" s="4">
        <f t="shared" si="202"/>
        <v>7880</v>
      </c>
      <c r="J164" s="4">
        <f t="shared" si="203"/>
        <v>128849</v>
      </c>
      <c r="K164" s="4">
        <f t="shared" si="204"/>
        <v>16536</v>
      </c>
      <c r="L164" s="4">
        <f t="shared" si="205"/>
        <v>1121236</v>
      </c>
      <c r="M164" s="5">
        <f t="shared" si="206"/>
        <v>4.1467870626178938</v>
      </c>
      <c r="N164">
        <f t="shared" si="207"/>
        <v>1.4223338326148165</v>
      </c>
      <c r="P164">
        <f t="shared" si="208"/>
        <v>1.4223338326148165</v>
      </c>
      <c r="Q164" s="6">
        <f t="shared" si="209"/>
        <v>1.4001091595555307E-2</v>
      </c>
      <c r="R164" s="3">
        <f>E164*F164</f>
        <v>2.0552033191638835E-3</v>
      </c>
      <c r="S164">
        <v>0</v>
      </c>
      <c r="U164" t="s">
        <v>34</v>
      </c>
      <c r="V164">
        <v>0.28599999999999998</v>
      </c>
    </row>
    <row r="165" spans="1:24" x14ac:dyDescent="0.25">
      <c r="C165" t="s">
        <v>133</v>
      </c>
      <c r="D165">
        <v>2259</v>
      </c>
      <c r="E165" s="3">
        <f>195/D165</f>
        <v>8.632138114209828E-2</v>
      </c>
      <c r="F165" s="3">
        <f>227/D165</f>
        <v>0.10048694112439133</v>
      </c>
      <c r="G165">
        <v>54</v>
      </c>
      <c r="H165" s="3">
        <f t="shared" si="201"/>
        <v>2.3904382470119521E-2</v>
      </c>
      <c r="I165" s="4">
        <f t="shared" ref="I165" si="210">G165</f>
        <v>54</v>
      </c>
      <c r="J165" s="4">
        <f t="shared" ref="J165" si="211">D165*E165-G165</f>
        <v>141.00000000000003</v>
      </c>
      <c r="K165" s="4">
        <f t="shared" ref="K165" si="212">D165*F165-G165</f>
        <v>173</v>
      </c>
      <c r="L165" s="4">
        <f t="shared" ref="L165" si="213">D165-I165-J165-K165</f>
        <v>1891</v>
      </c>
      <c r="M165" s="5">
        <f t="shared" ref="M165" si="214">(I165*L165)/(J165*K165)</f>
        <v>4.1862009592915994</v>
      </c>
      <c r="N165">
        <f t="shared" si="207"/>
        <v>1.4317936303467844</v>
      </c>
      <c r="P165">
        <f t="shared" ref="P165" si="215">N165</f>
        <v>1.4317936303467844</v>
      </c>
      <c r="Q165" s="6">
        <f t="shared" ref="Q165" si="216">SQRT(1/I165+1/J165+1/K165+1/L165)</f>
        <v>0.17866136865775056</v>
      </c>
      <c r="R165" s="3">
        <f>E165*F165</f>
        <v>8.6741715446021737E-3</v>
      </c>
      <c r="S165">
        <v>0</v>
      </c>
      <c r="U165" t="s">
        <v>35</v>
      </c>
      <c r="V165" s="2">
        <v>-0.57099999999999995</v>
      </c>
    </row>
    <row r="166" spans="1:24" x14ac:dyDescent="0.25">
      <c r="E166" s="3"/>
      <c r="M166" s="5"/>
      <c r="Q166" s="6"/>
      <c r="R166" s="11"/>
      <c r="U166" t="s">
        <v>74</v>
      </c>
      <c r="V166">
        <v>-6.51</v>
      </c>
    </row>
    <row r="167" spans="1:24" x14ac:dyDescent="0.25">
      <c r="E167" s="3"/>
      <c r="M167" s="5"/>
      <c r="Q167" s="6"/>
      <c r="R167" s="11"/>
    </row>
    <row r="168" spans="1:24" x14ac:dyDescent="0.25">
      <c r="E168" s="3"/>
      <c r="M168" s="5"/>
      <c r="Q168" s="6"/>
      <c r="R168" s="11"/>
    </row>
    <row r="169" spans="1:24" x14ac:dyDescent="0.25">
      <c r="M169" s="5"/>
      <c r="P169" t="s">
        <v>126</v>
      </c>
      <c r="Q169" t="s">
        <v>152</v>
      </c>
      <c r="R169" s="11" t="s">
        <v>29</v>
      </c>
      <c r="S169" t="s">
        <v>66</v>
      </c>
      <c r="V169" t="s">
        <v>32</v>
      </c>
      <c r="W169" t="s">
        <v>33</v>
      </c>
    </row>
    <row r="170" spans="1:24" x14ac:dyDescent="0.25">
      <c r="A170" t="s">
        <v>12</v>
      </c>
      <c r="B170" t="s">
        <v>13</v>
      </c>
      <c r="C170" t="s">
        <v>9</v>
      </c>
      <c r="D170">
        <f>17118-66</f>
        <v>17052</v>
      </c>
      <c r="E170" s="3">
        <f>5796/D170</f>
        <v>0.33990147783251229</v>
      </c>
      <c r="F170" s="3">
        <f>224/D170</f>
        <v>1.3136288998357963E-2</v>
      </c>
      <c r="G170">
        <v>115</v>
      </c>
      <c r="H170" s="7">
        <f>G170/D170</f>
        <v>6.7440769411212763E-3</v>
      </c>
      <c r="I170" s="4">
        <f>G170</f>
        <v>115</v>
      </c>
      <c r="J170" s="4">
        <f>D170*E170-G170</f>
        <v>5681</v>
      </c>
      <c r="K170" s="4">
        <f>D170*F170-G170</f>
        <v>109</v>
      </c>
      <c r="L170" s="4">
        <f>D170-I170-J170-K170</f>
        <v>11147</v>
      </c>
      <c r="M170" s="5">
        <f>(I170*L170)/(J170*K170)</f>
        <v>2.070163057608736</v>
      </c>
      <c r="N170">
        <f>LN(M170)</f>
        <v>0.72762737596660299</v>
      </c>
      <c r="P170">
        <f>N170</f>
        <v>0.72762737596660299</v>
      </c>
      <c r="Q170" s="6">
        <f>SQRT(1/I170+1/J170+1/K170+1/L170)</f>
        <v>0.13466885194471115</v>
      </c>
      <c r="R170" s="7">
        <f t="shared" ref="R170:R179" si="217">E170*F170</f>
        <v>4.4650440437768446E-3</v>
      </c>
      <c r="S170">
        <v>0</v>
      </c>
      <c r="U170" t="s">
        <v>29</v>
      </c>
      <c r="V170" s="5">
        <v>-26.41</v>
      </c>
      <c r="W170" s="5">
        <v>62.65</v>
      </c>
      <c r="X170" s="5" t="s">
        <v>154</v>
      </c>
    </row>
    <row r="171" spans="1:24" x14ac:dyDescent="0.25">
      <c r="C171" t="s">
        <v>22</v>
      </c>
      <c r="D171">
        <v>18526</v>
      </c>
      <c r="E171" s="2">
        <v>1.11E-2</v>
      </c>
      <c r="F171" s="2">
        <v>1.5900000000000001E-2</v>
      </c>
      <c r="G171" s="4">
        <f>D171*E171*(0.1058*0.0395+0.0019*0.3602)/(0.8922*0.03+0.1058*(0.1083+0.0395+0.0034)+0.0019*(0.3602))</f>
        <v>23.019112754152498</v>
      </c>
      <c r="H171" s="7">
        <f t="shared" ref="H171:H179" si="218">G171/D171</f>
        <v>1.2425301065611843E-3</v>
      </c>
      <c r="I171" s="4">
        <f t="shared" ref="I171:I179" si="219">G171</f>
        <v>23.019112754152498</v>
      </c>
      <c r="J171" s="4">
        <f t="shared" ref="J171:J179" si="220">D171*E171-G171</f>
        <v>182.61948724584749</v>
      </c>
      <c r="K171" s="4">
        <f t="shared" ref="K171:K179" si="221">D171*F171-G171</f>
        <v>271.5442872458475</v>
      </c>
      <c r="L171" s="4">
        <f t="shared" ref="L171:L179" si="222">D171-I171-J171-K171</f>
        <v>18048.817112754154</v>
      </c>
      <c r="M171" s="5">
        <f t="shared" ref="M171:M179" si="223">(I171*L171)/(J171*K171)</f>
        <v>8.3781770728129938</v>
      </c>
      <c r="N171">
        <f t="shared" ref="N171:N179" si="224">LN(M171)</f>
        <v>2.1256303577530318</v>
      </c>
      <c r="P171">
        <f t="shared" ref="P171:P179" si="225">N171</f>
        <v>2.1256303577530318</v>
      </c>
      <c r="Q171" s="6">
        <f t="shared" ref="Q171:Q179" si="226">SQRT(1/I171+1/J171+1/K171+1/L171)</f>
        <v>0.22946911251576946</v>
      </c>
      <c r="R171" s="7">
        <f t="shared" si="217"/>
        <v>1.7649000000000001E-4</v>
      </c>
      <c r="S171">
        <v>0</v>
      </c>
      <c r="U171" t="s">
        <v>31</v>
      </c>
      <c r="V171" s="5">
        <v>1.55</v>
      </c>
      <c r="W171" s="5">
        <v>0.35</v>
      </c>
      <c r="X171" s="5"/>
    </row>
    <row r="172" spans="1:24" x14ac:dyDescent="0.25">
      <c r="C172" t="s">
        <v>23</v>
      </c>
      <c r="D172">
        <v>20015</v>
      </c>
      <c r="E172" s="2">
        <v>2.1299999999999999E-2</v>
      </c>
      <c r="F172" s="2">
        <v>5.8999999999999999E-3</v>
      </c>
      <c r="G172" s="4">
        <f>D172*E172*(0.0767*0.0016+0.0053*(0.0789)+0.0002)/(0.9178*0.0428+0.0767*(0.2308+0.0016+0.0024)+0.0053*(0.7008+0.0789)+0.0002)</f>
        <v>5.1255822155086843</v>
      </c>
      <c r="H172" s="7">
        <f t="shared" si="218"/>
        <v>2.5608704549131574E-4</v>
      </c>
      <c r="I172" s="4">
        <f t="shared" si="219"/>
        <v>5.1255822155086843</v>
      </c>
      <c r="J172" s="4">
        <f t="shared" si="220"/>
        <v>421.1939177844913</v>
      </c>
      <c r="K172" s="4">
        <f t="shared" si="221"/>
        <v>112.96291778449131</v>
      </c>
      <c r="L172" s="4">
        <f t="shared" si="222"/>
        <v>19475.717582215511</v>
      </c>
      <c r="M172" s="5">
        <f t="shared" si="223"/>
        <v>2.098063747453994</v>
      </c>
      <c r="N172">
        <f t="shared" si="224"/>
        <v>0.74101489438093793</v>
      </c>
      <c r="P172">
        <f t="shared" si="225"/>
        <v>0.74101489438093793</v>
      </c>
      <c r="Q172" s="6">
        <f t="shared" si="226"/>
        <v>0.45428823357528564</v>
      </c>
      <c r="R172" s="7">
        <f t="shared" si="217"/>
        <v>1.2566999999999998E-4</v>
      </c>
      <c r="S172">
        <v>0</v>
      </c>
      <c r="U172" t="s">
        <v>34</v>
      </c>
      <c r="V172" s="6">
        <v>0.34300000000000003</v>
      </c>
      <c r="W172" s="6"/>
      <c r="X172" s="6"/>
    </row>
    <row r="173" spans="1:24" x14ac:dyDescent="0.25">
      <c r="C173" t="s">
        <v>27</v>
      </c>
      <c r="D173">
        <v>14364</v>
      </c>
      <c r="E173" s="2">
        <v>0.38400000000000001</v>
      </c>
      <c r="F173" s="2">
        <v>2.7E-2</v>
      </c>
      <c r="G173" s="4">
        <f>D173*E173*(0.213*0.062+0.012*(0.035+0.266)+0.001)/(0.774*0.4+0.213*(0.214+0.062+0.016)+0.012*(0.63+0.266+0.035)+0.001)</f>
        <v>255.95908192349356</v>
      </c>
      <c r="H173" s="7">
        <f t="shared" si="218"/>
        <v>1.7819484957079752E-2</v>
      </c>
      <c r="I173" s="4">
        <f t="shared" si="219"/>
        <v>255.95908192349356</v>
      </c>
      <c r="J173" s="4">
        <f t="shared" si="220"/>
        <v>5259.8169180765062</v>
      </c>
      <c r="K173" s="4">
        <f t="shared" si="221"/>
        <v>131.86891807650642</v>
      </c>
      <c r="L173" s="4">
        <f t="shared" si="222"/>
        <v>8716.3550819234952</v>
      </c>
      <c r="M173" s="5">
        <f t="shared" si="223"/>
        <v>3.2165654079776389</v>
      </c>
      <c r="N173">
        <f t="shared" si="224"/>
        <v>1.1683141468021085</v>
      </c>
      <c r="P173">
        <f t="shared" si="225"/>
        <v>1.1683141468021085</v>
      </c>
      <c r="Q173" s="6">
        <f t="shared" si="226"/>
        <v>0.10860483470589319</v>
      </c>
      <c r="R173" s="7">
        <f t="shared" si="217"/>
        <v>1.0368E-2</v>
      </c>
      <c r="S173">
        <v>1</v>
      </c>
      <c r="U173" t="s">
        <v>35</v>
      </c>
      <c r="V173" s="3">
        <v>-0.111</v>
      </c>
      <c r="W173" s="3"/>
      <c r="X173" s="3"/>
    </row>
    <row r="174" spans="1:24" x14ac:dyDescent="0.25">
      <c r="C174" t="s">
        <v>24</v>
      </c>
      <c r="D174">
        <v>6551</v>
      </c>
      <c r="E174" s="3">
        <v>0.19355823538391084</v>
      </c>
      <c r="F174" s="3">
        <v>1.5722790413677301E-2</v>
      </c>
      <c r="G174">
        <v>60</v>
      </c>
      <c r="H174" s="7">
        <f t="shared" si="218"/>
        <v>9.1589070370935739E-3</v>
      </c>
      <c r="I174" s="4">
        <f t="shared" si="219"/>
        <v>60</v>
      </c>
      <c r="J174" s="4">
        <f t="shared" si="220"/>
        <v>1208</v>
      </c>
      <c r="K174" s="4">
        <f t="shared" si="221"/>
        <v>43</v>
      </c>
      <c r="L174" s="4">
        <f t="shared" si="222"/>
        <v>5240</v>
      </c>
      <c r="M174" s="5">
        <f t="shared" si="223"/>
        <v>6.0526721084244572</v>
      </c>
      <c r="N174">
        <f t="shared" si="224"/>
        <v>1.8004998453488659</v>
      </c>
      <c r="P174">
        <f t="shared" si="225"/>
        <v>1.8004998453488659</v>
      </c>
      <c r="Q174" s="6">
        <f t="shared" si="226"/>
        <v>0.20233915805979807</v>
      </c>
      <c r="R174" s="7">
        <f t="shared" si="217"/>
        <v>3.043275567782448E-3</v>
      </c>
      <c r="S174">
        <v>0</v>
      </c>
      <c r="U174" t="s">
        <v>74</v>
      </c>
      <c r="V174">
        <v>-17.940000000000001</v>
      </c>
    </row>
    <row r="175" spans="1:24" x14ac:dyDescent="0.25">
      <c r="C175" t="s">
        <v>63</v>
      </c>
      <c r="D175">
        <f>416+14562</f>
        <v>14978</v>
      </c>
      <c r="E175" s="3">
        <f>3798/D175</f>
        <v>0.25357190546134328</v>
      </c>
      <c r="F175" s="3">
        <f>416/D175</f>
        <v>2.7774068633996528E-2</v>
      </c>
      <c r="G175" s="4">
        <f>D175*F175*(0.61+0.083+0.02+0.007)</f>
        <v>299.52</v>
      </c>
      <c r="H175" s="7">
        <f t="shared" si="218"/>
        <v>1.99973294164775E-2</v>
      </c>
      <c r="I175" s="4">
        <f t="shared" si="219"/>
        <v>299.52</v>
      </c>
      <c r="J175" s="4">
        <f t="shared" si="220"/>
        <v>3498.4799999999996</v>
      </c>
      <c r="K175" s="4">
        <f t="shared" si="221"/>
        <v>116.48000000000002</v>
      </c>
      <c r="L175" s="4">
        <f t="shared" si="222"/>
        <v>11063.52</v>
      </c>
      <c r="M175" s="5">
        <f t="shared" si="223"/>
        <v>8.1318319466086493</v>
      </c>
      <c r="N175">
        <f t="shared" si="224"/>
        <v>2.0957862298625285</v>
      </c>
      <c r="P175">
        <f t="shared" si="225"/>
        <v>2.0957862298625285</v>
      </c>
      <c r="Q175" s="6">
        <f t="shared" si="226"/>
        <v>0.11090566088492504</v>
      </c>
      <c r="R175" s="7">
        <f t="shared" si="217"/>
        <v>7.0427235059366275E-3</v>
      </c>
      <c r="S175">
        <v>0</v>
      </c>
    </row>
    <row r="176" spans="1:24" x14ac:dyDescent="0.25">
      <c r="C176" t="s">
        <v>69</v>
      </c>
      <c r="D176">
        <v>2568172</v>
      </c>
      <c r="E176" s="3">
        <v>0.13426553984701958</v>
      </c>
      <c r="F176" s="3">
        <v>1.059041216865537E-2</v>
      </c>
      <c r="G176">
        <v>11500</v>
      </c>
      <c r="H176" s="7">
        <f t="shared" si="218"/>
        <v>4.4778932252201179E-3</v>
      </c>
      <c r="I176" s="4">
        <f t="shared" si="219"/>
        <v>11500</v>
      </c>
      <c r="J176" s="4">
        <f t="shared" si="220"/>
        <v>333317</v>
      </c>
      <c r="K176" s="4">
        <f t="shared" si="221"/>
        <v>15697.999999999996</v>
      </c>
      <c r="L176" s="4">
        <f t="shared" si="222"/>
        <v>2207657</v>
      </c>
      <c r="M176" s="5">
        <f t="shared" si="223"/>
        <v>4.852076616577758</v>
      </c>
      <c r="N176">
        <f t="shared" si="224"/>
        <v>1.5794067816780215</v>
      </c>
      <c r="P176">
        <f t="shared" si="225"/>
        <v>1.5794067816780215</v>
      </c>
      <c r="Q176" s="6">
        <f t="shared" si="226"/>
        <v>1.2414186245270291E-2</v>
      </c>
      <c r="R176" s="7">
        <f t="shared" si="217"/>
        <v>1.4219274070269587E-3</v>
      </c>
      <c r="S176">
        <v>1</v>
      </c>
    </row>
    <row r="177" spans="2:24" x14ac:dyDescent="0.25">
      <c r="C177" t="s">
        <v>71</v>
      </c>
      <c r="D177">
        <f>584+174</f>
        <v>758</v>
      </c>
      <c r="E177" s="3">
        <f>174/D177</f>
        <v>0.22955145118733508</v>
      </c>
      <c r="F177" s="3">
        <f>23/D177</f>
        <v>3.0343007915567283E-2</v>
      </c>
      <c r="G177">
        <v>16</v>
      </c>
      <c r="H177" s="7">
        <f t="shared" si="218"/>
        <v>2.1108179419525065E-2</v>
      </c>
      <c r="I177" s="4">
        <f t="shared" si="219"/>
        <v>16</v>
      </c>
      <c r="J177" s="4">
        <f t="shared" si="220"/>
        <v>158</v>
      </c>
      <c r="K177" s="4">
        <f t="shared" si="221"/>
        <v>7</v>
      </c>
      <c r="L177" s="4">
        <f t="shared" si="222"/>
        <v>577</v>
      </c>
      <c r="M177" s="5">
        <f t="shared" si="223"/>
        <v>8.3471971066907784</v>
      </c>
      <c r="N177">
        <f t="shared" si="224"/>
        <v>2.1219258066656006</v>
      </c>
      <c r="P177">
        <f t="shared" si="225"/>
        <v>2.1219258066656006</v>
      </c>
      <c r="Q177" s="6">
        <f t="shared" si="226"/>
        <v>0.4619733315184183</v>
      </c>
      <c r="R177" s="7">
        <f t="shared" si="217"/>
        <v>6.9652815004072654E-3</v>
      </c>
      <c r="S177">
        <v>0</v>
      </c>
    </row>
    <row r="178" spans="2:24" x14ac:dyDescent="0.25">
      <c r="C178" t="s">
        <v>72</v>
      </c>
      <c r="D178">
        <f>901+306</f>
        <v>1207</v>
      </c>
      <c r="E178" s="3">
        <f>306/D178</f>
        <v>0.25352112676056338</v>
      </c>
      <c r="F178" s="3">
        <f>20/D178</f>
        <v>1.6570008285004142E-2</v>
      </c>
      <c r="G178">
        <v>11</v>
      </c>
      <c r="H178" s="7">
        <f t="shared" si="218"/>
        <v>9.1135045567522777E-3</v>
      </c>
      <c r="I178" s="4">
        <f t="shared" si="219"/>
        <v>11</v>
      </c>
      <c r="J178" s="4">
        <f t="shared" si="220"/>
        <v>295</v>
      </c>
      <c r="K178" s="4">
        <f t="shared" si="221"/>
        <v>9</v>
      </c>
      <c r="L178" s="4">
        <f t="shared" si="222"/>
        <v>892</v>
      </c>
      <c r="M178" s="5">
        <f t="shared" si="223"/>
        <v>3.6956685499058382</v>
      </c>
      <c r="N178">
        <f t="shared" si="224"/>
        <v>1.3071614717023408</v>
      </c>
      <c r="P178">
        <f t="shared" si="225"/>
        <v>1.3071614717023408</v>
      </c>
      <c r="Q178" s="6">
        <f t="shared" si="226"/>
        <v>0.45445693829213396</v>
      </c>
      <c r="R178" s="7">
        <f t="shared" si="217"/>
        <v>4.2008471708461208E-3</v>
      </c>
      <c r="S178">
        <v>0</v>
      </c>
    </row>
    <row r="179" spans="2:24" x14ac:dyDescent="0.25">
      <c r="C179" t="s">
        <v>73</v>
      </c>
      <c r="D179">
        <f>453+1281</f>
        <v>1734</v>
      </c>
      <c r="E179" s="3">
        <f>453/D179</f>
        <v>0.26124567474048443</v>
      </c>
      <c r="F179" s="3">
        <f>(17+30)/D179</f>
        <v>2.7104959630911189E-2</v>
      </c>
      <c r="G179">
        <v>17</v>
      </c>
      <c r="H179" s="7">
        <f t="shared" si="218"/>
        <v>9.8039215686274508E-3</v>
      </c>
      <c r="I179" s="4">
        <f t="shared" si="219"/>
        <v>17</v>
      </c>
      <c r="J179" s="4">
        <f t="shared" si="220"/>
        <v>436</v>
      </c>
      <c r="K179" s="4">
        <f t="shared" si="221"/>
        <v>30</v>
      </c>
      <c r="L179" s="4">
        <f t="shared" si="222"/>
        <v>1251</v>
      </c>
      <c r="M179" s="5">
        <f t="shared" si="223"/>
        <v>1.6259174311926605</v>
      </c>
      <c r="N179">
        <f t="shared" si="224"/>
        <v>0.48607222951193751</v>
      </c>
      <c r="P179">
        <f t="shared" si="225"/>
        <v>0.48607222951193751</v>
      </c>
      <c r="Q179" s="6">
        <f t="shared" si="226"/>
        <v>0.30862566522948176</v>
      </c>
      <c r="R179" s="7">
        <f t="shared" si="217"/>
        <v>7.0810534675909854E-3</v>
      </c>
      <c r="S179">
        <v>0</v>
      </c>
    </row>
    <row r="180" spans="2:24" x14ac:dyDescent="0.25">
      <c r="M180" s="5"/>
      <c r="R180" s="11"/>
    </row>
    <row r="181" spans="2:24" x14ac:dyDescent="0.25">
      <c r="M181" s="5"/>
      <c r="R181" s="11"/>
    </row>
    <row r="182" spans="2:24" x14ac:dyDescent="0.25">
      <c r="M182" s="5"/>
      <c r="P182" t="s">
        <v>126</v>
      </c>
      <c r="Q182" t="s">
        <v>152</v>
      </c>
      <c r="R182" s="11" t="s">
        <v>29</v>
      </c>
      <c r="S182" t="s">
        <v>66</v>
      </c>
      <c r="V182" t="s">
        <v>32</v>
      </c>
      <c r="W182" t="s">
        <v>33</v>
      </c>
    </row>
    <row r="183" spans="2:24" x14ac:dyDescent="0.25">
      <c r="B183" t="s">
        <v>14</v>
      </c>
      <c r="C183" t="s">
        <v>21</v>
      </c>
      <c r="D183">
        <v>3889</v>
      </c>
      <c r="E183" s="2">
        <f>0.548*0.234+(1-0.548)*0.23</f>
        <v>0.23219200000000001</v>
      </c>
      <c r="F183" s="2">
        <f>0.548*0.183+(1-0.548)*0.148</f>
        <v>0.16718</v>
      </c>
      <c r="G183" s="4">
        <f>D183*(E183*0.13+F183*0.18)/2</f>
        <v>117.20932652</v>
      </c>
      <c r="H183" s="3">
        <f>G183/D183</f>
        <v>3.0138680000000001E-2</v>
      </c>
      <c r="I183" s="4">
        <f>G183</f>
        <v>117.20932652</v>
      </c>
      <c r="J183" s="4">
        <f>D183*E183-G183</f>
        <v>785.78536148000001</v>
      </c>
      <c r="K183" s="4">
        <f>D183*F183-G183</f>
        <v>532.95369347999997</v>
      </c>
      <c r="L183" s="4">
        <f>D183-I183-J183-K183</f>
        <v>2453.0516185199999</v>
      </c>
      <c r="M183" s="5">
        <f>(I183*L183)/(J183*K183)</f>
        <v>0.68655517835994506</v>
      </c>
      <c r="N183">
        <f>LN(M183)</f>
        <v>-0.37606868066042382</v>
      </c>
      <c r="P183">
        <f>N183</f>
        <v>-0.37606868066042382</v>
      </c>
      <c r="Q183" s="6">
        <f>SQRT(1/I183+1/J183+1/K183+1/L183)</f>
        <v>0.10994702156651333</v>
      </c>
      <c r="R183" s="3">
        <f t="shared" ref="R183" si="227">E183*F183</f>
        <v>3.8817858560000001E-2</v>
      </c>
      <c r="S183">
        <v>0</v>
      </c>
      <c r="U183" t="s">
        <v>29</v>
      </c>
      <c r="V183" s="5">
        <v>-1.69</v>
      </c>
      <c r="W183" s="5">
        <v>14.55</v>
      </c>
      <c r="X183" t="s">
        <v>154</v>
      </c>
    </row>
    <row r="184" spans="2:24" x14ac:dyDescent="0.25">
      <c r="C184" t="s">
        <v>57</v>
      </c>
      <c r="D184">
        <v>2549</v>
      </c>
      <c r="E184" s="3">
        <f>1563/D184</f>
        <v>0.61318163985876817</v>
      </c>
      <c r="F184" s="3">
        <f>(1950*0.099+599*0.067)/D184</f>
        <v>9.1480188309140842E-2</v>
      </c>
      <c r="G184" s="4">
        <f>1563*0.113</f>
        <v>176.619</v>
      </c>
      <c r="H184" s="3">
        <f t="shared" ref="H184:H187" si="228">G184/D184</f>
        <v>6.9289525304040797E-2</v>
      </c>
      <c r="I184" s="4">
        <f t="shared" ref="I184:I187" si="229">G184</f>
        <v>176.619</v>
      </c>
      <c r="J184" s="4">
        <f t="shared" ref="J184:J187" si="230">D184*E184-G184</f>
        <v>1386.3810000000001</v>
      </c>
      <c r="K184" s="4">
        <f t="shared" ref="K184:K187" si="231">D184*F184-G184</f>
        <v>56.563999999999993</v>
      </c>
      <c r="L184" s="4">
        <f t="shared" ref="L184:L187" si="232">D184-I184-J184-K184</f>
        <v>929.43599999999981</v>
      </c>
      <c r="M184" s="5">
        <f t="shared" ref="M184:M187" si="233">(I184*L184)/(J184*K184)</f>
        <v>2.0933131426309046</v>
      </c>
      <c r="N184">
        <f t="shared" ref="N184:N187" si="234">LN(M184)</f>
        <v>0.73874804652546833</v>
      </c>
      <c r="P184">
        <f t="shared" ref="P184:P187" si="235">N184</f>
        <v>0.73874804652546833</v>
      </c>
      <c r="Q184" s="6">
        <f t="shared" ref="Q184:Q187" si="236">SQRT(1/I184+1/J184+1/K184+1/L184)</f>
        <v>0.15855036401943379</v>
      </c>
      <c r="R184" s="3">
        <f t="shared" ref="R184:R187" si="237">E184*F184</f>
        <v>5.6093971881987892E-2</v>
      </c>
      <c r="S184">
        <v>1</v>
      </c>
      <c r="U184" t="s">
        <v>31</v>
      </c>
      <c r="V184" s="5">
        <v>0.1</v>
      </c>
      <c r="W184" s="5">
        <v>0.52</v>
      </c>
    </row>
    <row r="185" spans="2:24" x14ac:dyDescent="0.25">
      <c r="C185" t="s">
        <v>61</v>
      </c>
      <c r="D185">
        <v>570</v>
      </c>
      <c r="E185" s="3">
        <f>189/D185</f>
        <v>0.33157894736842103</v>
      </c>
      <c r="F185" s="3">
        <f>68/D185</f>
        <v>0.11929824561403508</v>
      </c>
      <c r="G185">
        <v>14</v>
      </c>
      <c r="H185" s="3">
        <f t="shared" si="228"/>
        <v>2.456140350877193E-2</v>
      </c>
      <c r="I185" s="4">
        <f t="shared" si="229"/>
        <v>14</v>
      </c>
      <c r="J185" s="4">
        <f t="shared" si="230"/>
        <v>175</v>
      </c>
      <c r="K185" s="4">
        <f t="shared" si="231"/>
        <v>54</v>
      </c>
      <c r="L185" s="4">
        <f t="shared" si="232"/>
        <v>327</v>
      </c>
      <c r="M185" s="5">
        <f t="shared" si="233"/>
        <v>0.48444444444444446</v>
      </c>
      <c r="N185">
        <f t="shared" si="234"/>
        <v>-0.72475251997527645</v>
      </c>
      <c r="P185">
        <f t="shared" si="235"/>
        <v>-0.72475251997527645</v>
      </c>
      <c r="Q185" s="6">
        <f t="shared" si="236"/>
        <v>0.31419656210231012</v>
      </c>
      <c r="R185" s="3">
        <f t="shared" si="237"/>
        <v>3.9556786703601104E-2</v>
      </c>
      <c r="S185">
        <v>0</v>
      </c>
      <c r="U185" t="s">
        <v>34</v>
      </c>
      <c r="V185" s="6">
        <v>0.42299999999999999</v>
      </c>
      <c r="W185" s="6"/>
    </row>
    <row r="186" spans="2:24" x14ac:dyDescent="0.25">
      <c r="C186" t="s">
        <v>65</v>
      </c>
      <c r="D186">
        <v>3048</v>
      </c>
      <c r="E186" s="3">
        <f>191/D186</f>
        <v>6.2664041994750661E-2</v>
      </c>
      <c r="F186" s="3">
        <f>141/D186</f>
        <v>4.625984251968504E-2</v>
      </c>
      <c r="G186" s="4">
        <v>14</v>
      </c>
      <c r="H186" s="3">
        <f t="shared" si="228"/>
        <v>4.5931758530183726E-3</v>
      </c>
      <c r="I186" s="4">
        <f t="shared" si="229"/>
        <v>14</v>
      </c>
      <c r="J186" s="4">
        <f t="shared" si="230"/>
        <v>177</v>
      </c>
      <c r="K186" s="4">
        <f t="shared" si="231"/>
        <v>127</v>
      </c>
      <c r="L186" s="4">
        <f t="shared" si="232"/>
        <v>2730</v>
      </c>
      <c r="M186" s="5">
        <f t="shared" si="233"/>
        <v>1.7002535699986654</v>
      </c>
      <c r="N186">
        <f t="shared" si="234"/>
        <v>0.5307773987618436</v>
      </c>
      <c r="P186">
        <f t="shared" si="235"/>
        <v>0.5307773987618436</v>
      </c>
      <c r="Q186" s="6">
        <f t="shared" si="236"/>
        <v>0.29209348684458469</v>
      </c>
      <c r="R186" s="3">
        <f t="shared" si="237"/>
        <v>2.8988287143240955E-3</v>
      </c>
      <c r="S186">
        <v>0</v>
      </c>
      <c r="U186" t="s">
        <v>35</v>
      </c>
      <c r="V186" s="3">
        <v>-0.41899999999999998</v>
      </c>
      <c r="W186" s="3"/>
    </row>
    <row r="187" spans="2:24" x14ac:dyDescent="0.25">
      <c r="C187" t="s">
        <v>70</v>
      </c>
      <c r="D187">
        <v>1274501</v>
      </c>
      <c r="E187" s="3">
        <f>89053/D187</f>
        <v>6.9872836506209096E-2</v>
      </c>
      <c r="F187" s="3">
        <f>82241/D187</f>
        <v>6.4527999585720211E-2</v>
      </c>
      <c r="G187">
        <v>5982</v>
      </c>
      <c r="H187" s="3">
        <f t="shared" si="228"/>
        <v>4.6936016527252631E-3</v>
      </c>
      <c r="I187" s="4">
        <f t="shared" si="229"/>
        <v>5982</v>
      </c>
      <c r="J187" s="4">
        <f t="shared" si="230"/>
        <v>83071</v>
      </c>
      <c r="K187" s="4">
        <f t="shared" si="231"/>
        <v>76259</v>
      </c>
      <c r="L187" s="4">
        <f t="shared" si="232"/>
        <v>1109189</v>
      </c>
      <c r="M187" s="5">
        <f t="shared" si="233"/>
        <v>1.0473972231910567</v>
      </c>
      <c r="N187">
        <f t="shared" si="234"/>
        <v>4.6308251715050708E-2</v>
      </c>
      <c r="P187">
        <f t="shared" si="235"/>
        <v>4.6308251715050708E-2</v>
      </c>
      <c r="Q187" s="6">
        <f t="shared" si="236"/>
        <v>1.3900389648949943E-2</v>
      </c>
      <c r="R187" s="3">
        <f t="shared" si="237"/>
        <v>4.5087543651257563E-3</v>
      </c>
      <c r="S187">
        <v>0</v>
      </c>
      <c r="U187" t="s">
        <v>74</v>
      </c>
      <c r="V187">
        <v>-6.0250000000000004</v>
      </c>
    </row>
    <row r="188" spans="2:24" x14ac:dyDescent="0.25">
      <c r="M188" s="5"/>
      <c r="R188" s="11"/>
    </row>
    <row r="189" spans="2:24" x14ac:dyDescent="0.25">
      <c r="M189" s="5"/>
      <c r="R189" s="11"/>
    </row>
    <row r="190" spans="2:24" x14ac:dyDescent="0.25">
      <c r="M190" s="5"/>
      <c r="R190" s="11"/>
    </row>
    <row r="191" spans="2:24" x14ac:dyDescent="0.25">
      <c r="M191" s="5"/>
      <c r="P191" t="s">
        <v>126</v>
      </c>
      <c r="Q191" t="s">
        <v>152</v>
      </c>
      <c r="R191" s="11" t="s">
        <v>29</v>
      </c>
      <c r="S191" t="s">
        <v>66</v>
      </c>
      <c r="U191" t="s">
        <v>155</v>
      </c>
    </row>
    <row r="192" spans="2:24" x14ac:dyDescent="0.25">
      <c r="B192" t="s">
        <v>25</v>
      </c>
      <c r="C192" t="s">
        <v>24</v>
      </c>
      <c r="D192">
        <v>6520</v>
      </c>
      <c r="E192" s="3">
        <v>0.19309815950920245</v>
      </c>
      <c r="F192" s="3">
        <v>1.3190184049079755E-2</v>
      </c>
      <c r="G192">
        <v>15</v>
      </c>
      <c r="H192" s="7">
        <f>G192/D192</f>
        <v>2.3006134969325155E-3</v>
      </c>
      <c r="I192" s="4">
        <f>G192</f>
        <v>15</v>
      </c>
      <c r="J192" s="4">
        <f>D192*E192-G192</f>
        <v>1244</v>
      </c>
      <c r="K192" s="4">
        <f>D192*F192-G192</f>
        <v>71</v>
      </c>
      <c r="L192" s="4">
        <f>D192-I192-J192-K192</f>
        <v>5190</v>
      </c>
      <c r="M192" s="5">
        <f>(I192*L192)/(J192*K192)</f>
        <v>0.88141388524070463</v>
      </c>
      <c r="N192">
        <f>LN(M192)</f>
        <v>-0.12622797307829584</v>
      </c>
      <c r="P192">
        <f>N192</f>
        <v>-0.12622797307829584</v>
      </c>
      <c r="Q192" s="6">
        <f>SQRT(1/I192+1/J192+1/K192+1/L192)</f>
        <v>0.28591556525866307</v>
      </c>
      <c r="R192" s="7">
        <f>E192*F192</f>
        <v>2.5470002634649402E-3</v>
      </c>
      <c r="S192">
        <v>0</v>
      </c>
      <c r="U192" t="s">
        <v>31</v>
      </c>
      <c r="V192">
        <v>-0.43</v>
      </c>
      <c r="W192">
        <f>(0.797+0.064)/(2*1.96)</f>
        <v>0.21964285714285714</v>
      </c>
    </row>
    <row r="193" spans="2:24" x14ac:dyDescent="0.25">
      <c r="C193" t="s">
        <v>70</v>
      </c>
      <c r="D193">
        <v>1274501</v>
      </c>
      <c r="E193" s="3">
        <f>89053/D193</f>
        <v>6.9872836506209096E-2</v>
      </c>
      <c r="F193" s="3">
        <f>9817/D193</f>
        <v>7.7026224381149958E-3</v>
      </c>
      <c r="G193">
        <v>411</v>
      </c>
      <c r="H193" s="7">
        <f>G193/D193</f>
        <v>3.2247915066367151E-4</v>
      </c>
      <c r="I193" s="4">
        <f>G193</f>
        <v>411</v>
      </c>
      <c r="J193" s="4">
        <f>D193*E193-G193</f>
        <v>88642</v>
      </c>
      <c r="K193" s="4">
        <f>D193*F193-G193</f>
        <v>9406</v>
      </c>
      <c r="L193" s="4">
        <f>D193-I193-J193-K193</f>
        <v>1176042</v>
      </c>
      <c r="M193" s="5">
        <f>(I193*L193)/(J193*K193)</f>
        <v>0.57972246891927748</v>
      </c>
      <c r="N193">
        <f>LN(M193)</f>
        <v>-0.54520579182353635</v>
      </c>
      <c r="P193">
        <f>N193</f>
        <v>-0.54520579182353635</v>
      </c>
      <c r="Q193" s="6">
        <f>SQRT(1/I193+1/J193+1/K193+1/L193)</f>
        <v>5.0512738848863169E-2</v>
      </c>
      <c r="R193" s="7">
        <f>E193*F193</f>
        <v>5.3820407828746681E-4</v>
      </c>
      <c r="S193">
        <v>0</v>
      </c>
      <c r="U193" t="s">
        <v>34</v>
      </c>
      <c r="V193">
        <v>4.5999999999999999E-2</v>
      </c>
    </row>
    <row r="194" spans="2:24" x14ac:dyDescent="0.25">
      <c r="C194" t="s">
        <v>139</v>
      </c>
      <c r="M194" s="5"/>
      <c r="R194" s="11"/>
    </row>
    <row r="195" spans="2:24" x14ac:dyDescent="0.25">
      <c r="C195" t="s">
        <v>140</v>
      </c>
      <c r="M195" s="5"/>
      <c r="R195" s="11"/>
    </row>
    <row r="196" spans="2:24" x14ac:dyDescent="0.25">
      <c r="M196" s="5"/>
      <c r="R196" s="11"/>
    </row>
    <row r="197" spans="2:24" x14ac:dyDescent="0.25">
      <c r="M197" s="5"/>
      <c r="P197" t="s">
        <v>126</v>
      </c>
      <c r="Q197" t="s">
        <v>152</v>
      </c>
      <c r="R197" s="11" t="s">
        <v>29</v>
      </c>
      <c r="S197" t="s">
        <v>66</v>
      </c>
      <c r="V197" t="s">
        <v>32</v>
      </c>
      <c r="W197" t="s">
        <v>33</v>
      </c>
    </row>
    <row r="198" spans="2:24" x14ac:dyDescent="0.25">
      <c r="B198" t="s">
        <v>16</v>
      </c>
      <c r="C198" t="s">
        <v>24</v>
      </c>
      <c r="D198">
        <v>6531</v>
      </c>
      <c r="E198" s="3">
        <v>0.19292604501607716</v>
      </c>
      <c r="F198" s="3">
        <v>3.9044556729444187E-2</v>
      </c>
      <c r="G198">
        <v>37</v>
      </c>
      <c r="H198" s="7">
        <f>G198/D198</f>
        <v>5.6652886234879801E-3</v>
      </c>
      <c r="I198" s="4">
        <f>G198</f>
        <v>37</v>
      </c>
      <c r="J198" s="4">
        <f>D198*E198-G198</f>
        <v>1223</v>
      </c>
      <c r="K198" s="4">
        <f>D198*F198-G198</f>
        <v>217.99999999999997</v>
      </c>
      <c r="L198" s="4">
        <f>D198-I198-J198-K198</f>
        <v>5053</v>
      </c>
      <c r="M198" s="5">
        <f>(I198*L198)/(J198*K198)</f>
        <v>0.70124224534345547</v>
      </c>
      <c r="N198">
        <f>LN(M198)</f>
        <v>-0.35490188054012817</v>
      </c>
      <c r="P198">
        <f>N198</f>
        <v>-0.35490188054012817</v>
      </c>
      <c r="Q198" s="6">
        <f>SQRT(1/I198+1/J198+1/K198+1/L198)</f>
        <v>0.18063705797750626</v>
      </c>
      <c r="R198" s="7">
        <f>E198*F198</f>
        <v>7.5327119092175278E-3</v>
      </c>
      <c r="S198">
        <v>0</v>
      </c>
      <c r="U198" t="s">
        <v>29</v>
      </c>
      <c r="V198">
        <v>-29.12</v>
      </c>
      <c r="W198">
        <v>48.81</v>
      </c>
      <c r="X198" t="s">
        <v>154</v>
      </c>
    </row>
    <row r="199" spans="2:24" x14ac:dyDescent="0.25">
      <c r="C199" t="s">
        <v>65</v>
      </c>
      <c r="D199">
        <v>3049</v>
      </c>
      <c r="E199" s="3">
        <f>193/D199</f>
        <v>6.3299442440144307E-2</v>
      </c>
      <c r="F199" s="3">
        <f>171/D199</f>
        <v>5.6083961954739261E-2</v>
      </c>
      <c r="G199" s="4">
        <v>11</v>
      </c>
      <c r="H199" s="7">
        <f t="shared" ref="H199:H200" si="238">G199/D199</f>
        <v>3.6077402427025255E-3</v>
      </c>
      <c r="I199" s="4">
        <f t="shared" ref="I199:I200" si="239">G199</f>
        <v>11</v>
      </c>
      <c r="J199" s="4">
        <f t="shared" ref="J199:J200" si="240">D199*E199-G199</f>
        <v>182</v>
      </c>
      <c r="K199" s="4">
        <f t="shared" ref="K199:K200" si="241">D199*F199-G199</f>
        <v>160</v>
      </c>
      <c r="L199" s="4">
        <f t="shared" ref="L199:L200" si="242">D199-I199-J199-K199</f>
        <v>2696</v>
      </c>
      <c r="M199" s="5">
        <f t="shared" ref="M199:M200" si="243">(I199*L199)/(J199*K199)</f>
        <v>1.0184065934065933</v>
      </c>
      <c r="N199">
        <f t="shared" ref="N199:N200" si="244">LN(M199)</f>
        <v>1.823924251994586E-2</v>
      </c>
      <c r="P199">
        <f t="shared" ref="P199:P200" si="245">N199</f>
        <v>1.823924251994586E-2</v>
      </c>
      <c r="Q199" s="6">
        <f t="shared" ref="Q199:Q200" si="246">SQRT(1/I199+1/J199+1/K199+1/L199)</f>
        <v>0.32097432340438392</v>
      </c>
      <c r="R199" s="7">
        <f>E199*F199</f>
        <v>3.5500835215692612E-3</v>
      </c>
      <c r="S199">
        <v>0</v>
      </c>
      <c r="U199" t="s">
        <v>31</v>
      </c>
      <c r="V199">
        <v>-0.14000000000000001</v>
      </c>
      <c r="W199">
        <v>0.19</v>
      </c>
    </row>
    <row r="200" spans="2:24" x14ac:dyDescent="0.25">
      <c r="C200" t="s">
        <v>70</v>
      </c>
      <c r="D200">
        <v>1274501</v>
      </c>
      <c r="E200" s="3">
        <f>89053/D200</f>
        <v>6.9872836506209096E-2</v>
      </c>
      <c r="F200" s="3">
        <f>69536/D200</f>
        <v>5.4559392264109642E-2</v>
      </c>
      <c r="G200">
        <v>3877</v>
      </c>
      <c r="H200" s="7">
        <f t="shared" si="238"/>
        <v>3.0419748591801812E-3</v>
      </c>
      <c r="I200" s="4">
        <f t="shared" si="239"/>
        <v>3877</v>
      </c>
      <c r="J200" s="4">
        <f t="shared" si="240"/>
        <v>85176</v>
      </c>
      <c r="K200" s="4">
        <f t="shared" si="241"/>
        <v>65659</v>
      </c>
      <c r="L200" s="4">
        <f t="shared" si="242"/>
        <v>1119789</v>
      </c>
      <c r="M200" s="5">
        <f t="shared" si="243"/>
        <v>0.77628374595879779</v>
      </c>
      <c r="N200">
        <f t="shared" si="244"/>
        <v>-0.25323717362456244</v>
      </c>
      <c r="P200">
        <f t="shared" si="245"/>
        <v>-0.25323717362456244</v>
      </c>
      <c r="Q200" s="6">
        <f t="shared" si="246"/>
        <v>1.6905472975639629E-2</v>
      </c>
      <c r="R200" s="7">
        <f>E200*F200</f>
        <v>3.8122194955482625E-3</v>
      </c>
      <c r="S200">
        <v>0</v>
      </c>
      <c r="U200" t="s">
        <v>34</v>
      </c>
      <c r="V200">
        <v>0</v>
      </c>
    </row>
    <row r="201" spans="2:24" x14ac:dyDescent="0.25">
      <c r="C201" t="s">
        <v>140</v>
      </c>
      <c r="E201" s="3"/>
      <c r="F201" s="3"/>
      <c r="I201" s="1"/>
      <c r="J201" s="1"/>
      <c r="M201" s="5"/>
      <c r="R201" s="11"/>
      <c r="U201" t="s">
        <v>35</v>
      </c>
      <c r="V201">
        <v>0</v>
      </c>
    </row>
    <row r="202" spans="2:24" x14ac:dyDescent="0.25">
      <c r="E202" s="3"/>
      <c r="F202" s="3"/>
      <c r="I202" s="1"/>
      <c r="J202" s="1"/>
      <c r="M202" s="5"/>
      <c r="R202" s="11"/>
      <c r="U202" t="s">
        <v>74</v>
      </c>
      <c r="V202">
        <v>-9.16</v>
      </c>
    </row>
    <row r="203" spans="2:24" x14ac:dyDescent="0.25">
      <c r="M203" s="5"/>
      <c r="R203" s="11"/>
    </row>
    <row r="204" spans="2:24" x14ac:dyDescent="0.25">
      <c r="M204" s="5"/>
      <c r="R204" s="11"/>
    </row>
    <row r="205" spans="2:24" x14ac:dyDescent="0.25">
      <c r="M205" s="5"/>
      <c r="P205" t="s">
        <v>126</v>
      </c>
      <c r="Q205" t="s">
        <v>152</v>
      </c>
      <c r="R205" s="11" t="s">
        <v>29</v>
      </c>
      <c r="S205" t="s">
        <v>66</v>
      </c>
      <c r="V205" t="s">
        <v>32</v>
      </c>
      <c r="W205" t="s">
        <v>33</v>
      </c>
    </row>
    <row r="206" spans="2:24" x14ac:dyDescent="0.25">
      <c r="B206" t="s">
        <v>17</v>
      </c>
      <c r="C206" t="s">
        <v>21</v>
      </c>
      <c r="D206">
        <v>3889</v>
      </c>
      <c r="E206" s="2">
        <f>0.548*0.234+(1-0.548)*0.23</f>
        <v>0.23219200000000001</v>
      </c>
      <c r="F206" s="2">
        <f>0.548*0.116+(1-0.548)*0.078</f>
        <v>9.8824000000000009E-2</v>
      </c>
      <c r="G206" s="4">
        <f>D206*(E206*0.08+F206*0.18)/2</f>
        <v>70.709175760000008</v>
      </c>
      <c r="H206" s="7">
        <f>G206/D206</f>
        <v>1.8181840000000001E-2</v>
      </c>
      <c r="I206" s="4">
        <f>G206</f>
        <v>70.709175760000008</v>
      </c>
      <c r="J206" s="4">
        <f>D206*E206-G206</f>
        <v>832.28551224</v>
      </c>
      <c r="K206" s="4">
        <f>D206*F206-G206</f>
        <v>313.61736024000004</v>
      </c>
      <c r="L206" s="4">
        <f>D206-I206-J206-K206</f>
        <v>2672.3879517599999</v>
      </c>
      <c r="M206" s="5">
        <f>(I206*L206)/(J206*K206)</f>
        <v>0.72394046112770039</v>
      </c>
      <c r="N206">
        <f>LN(M206)</f>
        <v>-0.32304612598945043</v>
      </c>
      <c r="P206">
        <f>N206</f>
        <v>-0.32304612598945043</v>
      </c>
      <c r="Q206" s="6">
        <f>SQRT(1/I206+1/J206+1/K206+1/L206)</f>
        <v>0.13750179281235578</v>
      </c>
      <c r="R206" s="3">
        <f>E206*F206</f>
        <v>2.2946142208000002E-2</v>
      </c>
      <c r="S206">
        <v>0</v>
      </c>
      <c r="U206" t="s">
        <v>29</v>
      </c>
      <c r="V206" s="5">
        <v>13.69</v>
      </c>
      <c r="W206" s="5">
        <v>49.4</v>
      </c>
      <c r="X206" t="s">
        <v>154</v>
      </c>
    </row>
    <row r="207" spans="2:24" x14ac:dyDescent="0.25">
      <c r="C207" t="s">
        <v>24</v>
      </c>
      <c r="D207">
        <v>6532</v>
      </c>
      <c r="E207" s="3">
        <v>0.19335578689528476</v>
      </c>
      <c r="F207" s="3">
        <v>4.0722596448254746E-2</v>
      </c>
      <c r="G207">
        <v>49</v>
      </c>
      <c r="H207" s="7">
        <f t="shared" ref="H207:H209" si="247">G207/D207</f>
        <v>7.5015309246785058E-3</v>
      </c>
      <c r="I207" s="4">
        <f t="shared" ref="I207:I209" si="248">G207</f>
        <v>49</v>
      </c>
      <c r="J207" s="4">
        <f t="shared" ref="J207:J209" si="249">D207*E207-G207</f>
        <v>1214</v>
      </c>
      <c r="K207" s="4">
        <f t="shared" ref="K207:K209" si="250">D207*F207-G207</f>
        <v>217</v>
      </c>
      <c r="L207" s="4">
        <f t="shared" ref="L207:L209" si="251">D207-I207-J207-K207</f>
        <v>5052</v>
      </c>
      <c r="M207" s="5">
        <f t="shared" ref="M207:M209" si="252">(I207*L207)/(J207*K207)</f>
        <v>0.9396822022639103</v>
      </c>
      <c r="N207">
        <f t="shared" ref="N207:N209" si="253">LN(M207)</f>
        <v>-6.2213543578894775E-2</v>
      </c>
      <c r="P207">
        <f t="shared" ref="P207:P209" si="254">N207</f>
        <v>-6.2213543578894775E-2</v>
      </c>
      <c r="Q207" s="6">
        <f t="shared" ref="Q207:Q209" si="255">SQRT(1/I207+1/J207+1/K207+1/L207)</f>
        <v>0.1613633255560866</v>
      </c>
      <c r="R207" s="3">
        <f>E207*F207</f>
        <v>7.8739496806714254E-3</v>
      </c>
      <c r="S207">
        <v>0</v>
      </c>
      <c r="U207" t="s">
        <v>31</v>
      </c>
      <c r="V207" s="5">
        <v>-0.48</v>
      </c>
      <c r="W207" s="5">
        <v>0.61</v>
      </c>
    </row>
    <row r="208" spans="2:24" x14ac:dyDescent="0.25">
      <c r="C208" t="s">
        <v>65</v>
      </c>
      <c r="D208">
        <v>2893</v>
      </c>
      <c r="E208" s="3">
        <f>188/D208</f>
        <v>6.4984445212582093E-2</v>
      </c>
      <c r="F208" s="3">
        <f>188/D208</f>
        <v>6.4984445212582093E-2</v>
      </c>
      <c r="G208" s="4">
        <v>16</v>
      </c>
      <c r="H208" s="7">
        <f t="shared" si="247"/>
        <v>5.5305910819218804E-3</v>
      </c>
      <c r="I208" s="4">
        <f t="shared" si="248"/>
        <v>16</v>
      </c>
      <c r="J208" s="4">
        <f t="shared" si="249"/>
        <v>172</v>
      </c>
      <c r="K208" s="4">
        <f t="shared" si="250"/>
        <v>172</v>
      </c>
      <c r="L208" s="4">
        <f t="shared" si="251"/>
        <v>2533</v>
      </c>
      <c r="M208" s="5">
        <f t="shared" si="252"/>
        <v>1.3699296917252568</v>
      </c>
      <c r="N208">
        <f t="shared" si="253"/>
        <v>0.31475941861455031</v>
      </c>
      <c r="P208">
        <f t="shared" si="254"/>
        <v>0.31475941861455031</v>
      </c>
      <c r="Q208" s="6">
        <f t="shared" si="255"/>
        <v>0.27298845353740259</v>
      </c>
      <c r="R208" s="3">
        <f>E208*F208</f>
        <v>4.2229781195870838E-3</v>
      </c>
      <c r="S208">
        <v>0</v>
      </c>
      <c r="U208" t="s">
        <v>34</v>
      </c>
      <c r="V208" s="6">
        <v>0.63100000000000001</v>
      </c>
      <c r="W208" s="6"/>
    </row>
    <row r="209" spans="2:23" x14ac:dyDescent="0.25">
      <c r="C209" t="s">
        <v>70</v>
      </c>
      <c r="D209">
        <v>1274501</v>
      </c>
      <c r="E209" s="3">
        <f>89053/D209</f>
        <v>6.9872836506209096E-2</v>
      </c>
      <c r="F209" s="3">
        <f>37228/D209</f>
        <v>2.920986331120964E-2</v>
      </c>
      <c r="G209">
        <v>794</v>
      </c>
      <c r="H209" s="7">
        <f t="shared" si="247"/>
        <v>6.2298891880037757E-4</v>
      </c>
      <c r="I209" s="4">
        <f t="shared" si="248"/>
        <v>794</v>
      </c>
      <c r="J209" s="4">
        <f t="shared" si="249"/>
        <v>88259</v>
      </c>
      <c r="K209" s="4">
        <f t="shared" si="250"/>
        <v>36434</v>
      </c>
      <c r="L209" s="4">
        <f t="shared" si="251"/>
        <v>1149014</v>
      </c>
      <c r="M209" s="5">
        <f t="shared" si="252"/>
        <v>0.28371347706025957</v>
      </c>
      <c r="N209">
        <f t="shared" si="253"/>
        <v>-1.2597904336771713</v>
      </c>
      <c r="P209">
        <f t="shared" si="254"/>
        <v>-1.2597904336771713</v>
      </c>
      <c r="Q209" s="6">
        <f t="shared" si="255"/>
        <v>3.6042937377150093E-2</v>
      </c>
      <c r="R209" s="3">
        <f>E209*F209</f>
        <v>2.0409760035128665E-3</v>
      </c>
      <c r="S209">
        <v>0</v>
      </c>
      <c r="U209" t="s">
        <v>35</v>
      </c>
      <c r="V209" s="3">
        <v>-0.45700000000000002</v>
      </c>
      <c r="W209" s="3"/>
    </row>
    <row r="210" spans="2:23" x14ac:dyDescent="0.25">
      <c r="E210" s="3"/>
      <c r="F210" s="3"/>
      <c r="I210" s="1"/>
      <c r="J210" s="1"/>
      <c r="M210" s="5"/>
      <c r="R210" s="11"/>
      <c r="U210" t="s">
        <v>74</v>
      </c>
      <c r="V210" s="11">
        <v>-22.76</v>
      </c>
      <c r="W210" s="3"/>
    </row>
    <row r="211" spans="2:23" x14ac:dyDescent="0.25">
      <c r="E211" s="3"/>
      <c r="F211" s="3"/>
      <c r="I211" s="1"/>
      <c r="J211" s="1"/>
      <c r="M211" s="5"/>
      <c r="R211" s="11"/>
      <c r="V211" s="3"/>
      <c r="W211" s="3"/>
    </row>
    <row r="212" spans="2:23" x14ac:dyDescent="0.25">
      <c r="M212" s="5"/>
      <c r="R212" s="11"/>
    </row>
    <row r="213" spans="2:23" x14ac:dyDescent="0.25">
      <c r="M213" s="5"/>
      <c r="P213" t="s">
        <v>126</v>
      </c>
      <c r="Q213" t="s">
        <v>152</v>
      </c>
      <c r="R213" s="11" t="s">
        <v>29</v>
      </c>
      <c r="S213" t="s">
        <v>66</v>
      </c>
      <c r="U213" t="s">
        <v>155</v>
      </c>
    </row>
    <row r="214" spans="2:23" x14ac:dyDescent="0.25">
      <c r="B214" t="s">
        <v>18</v>
      </c>
      <c r="C214" t="s">
        <v>24</v>
      </c>
      <c r="D214">
        <v>6534</v>
      </c>
      <c r="E214" s="3">
        <v>0.19344964799510253</v>
      </c>
      <c r="F214" s="3">
        <v>1.4233241505968778E-2</v>
      </c>
      <c r="G214">
        <v>20</v>
      </c>
      <c r="H214" s="7">
        <f>G214/D214</f>
        <v>3.0609121518212429E-3</v>
      </c>
      <c r="I214" s="4">
        <f>G214</f>
        <v>20</v>
      </c>
      <c r="J214" s="4">
        <f>D214*E214-G214</f>
        <v>1244</v>
      </c>
      <c r="K214" s="4">
        <f>D214*F214-G214</f>
        <v>73</v>
      </c>
      <c r="L214" s="4">
        <f>D214-I214-J214-K214</f>
        <v>5197</v>
      </c>
      <c r="M214" s="5">
        <f>(I214*L214)/(J214*K214)</f>
        <v>1.1445623926353345</v>
      </c>
      <c r="N214">
        <f>LN(M214)</f>
        <v>0.13502237411491697</v>
      </c>
      <c r="P214">
        <f>N214</f>
        <v>0.13502237411491697</v>
      </c>
      <c r="Q214" s="6">
        <f>SQRT(1/I214+1/J214+1/K214+1/L214)</f>
        <v>0.25435193602759265</v>
      </c>
      <c r="R214" s="11">
        <f>E214*F214</f>
        <v>2.753415559158943E-3</v>
      </c>
      <c r="S214">
        <v>0</v>
      </c>
      <c r="U214" t="s">
        <v>31</v>
      </c>
      <c r="V214">
        <v>-0.2</v>
      </c>
      <c r="W214">
        <f>SQRT(((0.35-0.05)/(2*1.96))^2+V215)</f>
        <v>9.9282096123011657E-2</v>
      </c>
    </row>
    <row r="215" spans="2:23" x14ac:dyDescent="0.25">
      <c r="C215" t="s">
        <v>65</v>
      </c>
      <c r="D215">
        <v>3055</v>
      </c>
      <c r="E215" s="3">
        <f>194/D215</f>
        <v>6.3502454991816698E-2</v>
      </c>
      <c r="F215" s="3">
        <f>119/D215</f>
        <v>3.8952536824877253E-2</v>
      </c>
      <c r="G215" s="4">
        <v>5</v>
      </c>
      <c r="H215" s="7">
        <f t="shared" ref="H215:H216" si="256">G215/D215</f>
        <v>1.6366612111292963E-3</v>
      </c>
      <c r="I215" s="4">
        <f>G215</f>
        <v>5</v>
      </c>
      <c r="J215" s="4">
        <f>D215*E215-G215</f>
        <v>189</v>
      </c>
      <c r="K215" s="4">
        <f>D215*F215-G215</f>
        <v>114</v>
      </c>
      <c r="L215" s="4">
        <f>D215-I215-J215-K215</f>
        <v>2747</v>
      </c>
      <c r="M215" s="5">
        <f>(I215*L215)/(J215*K215)</f>
        <v>0.63747331291190945</v>
      </c>
      <c r="N215">
        <f>LN(M215)</f>
        <v>-0.45024286492476351</v>
      </c>
      <c r="P215">
        <f>N215</f>
        <v>-0.45024286492476351</v>
      </c>
      <c r="Q215" s="6">
        <f>SQRT(1/I215+1/J215+1/K215+1/L215)</f>
        <v>0.46306259685559564</v>
      </c>
      <c r="R215" s="11">
        <f>E215*F215</f>
        <v>2.4735817165388503E-3</v>
      </c>
      <c r="S215">
        <v>0</v>
      </c>
      <c r="U215" t="s">
        <v>34</v>
      </c>
      <c r="V215">
        <v>4.0000000000000001E-3</v>
      </c>
    </row>
    <row r="216" spans="2:23" x14ac:dyDescent="0.25">
      <c r="C216" t="s">
        <v>70</v>
      </c>
      <c r="D216">
        <v>1274501</v>
      </c>
      <c r="E216" s="3">
        <f>89053/D216</f>
        <v>6.9872836506209096E-2</v>
      </c>
      <c r="F216" s="3">
        <f>7631/D216</f>
        <v>5.987441359402621E-3</v>
      </c>
      <c r="G216">
        <v>434</v>
      </c>
      <c r="H216" s="7">
        <f t="shared" si="256"/>
        <v>3.4052542916796456E-4</v>
      </c>
      <c r="I216" s="4">
        <f>G216</f>
        <v>434</v>
      </c>
      <c r="J216" s="4">
        <f>D216*E216-G216</f>
        <v>88619</v>
      </c>
      <c r="K216" s="4">
        <f>D216*F216-G216</f>
        <v>7197</v>
      </c>
      <c r="L216" s="4">
        <f>D216-I216-J216-K216</f>
        <v>1178251</v>
      </c>
      <c r="M216" s="5">
        <f>(I216*L216)/(J216*K216)</f>
        <v>0.80176888620382936</v>
      </c>
      <c r="N216">
        <f>LN(M216)</f>
        <v>-0.22093488446077295</v>
      </c>
      <c r="P216">
        <f>N216</f>
        <v>-0.22093488446077295</v>
      </c>
      <c r="Q216" s="6">
        <f>SQRT(1/I216+1/J216+1/K216+1/L216)</f>
        <v>4.9550249507505174E-2</v>
      </c>
      <c r="R216" s="11">
        <f>E216*F216</f>
        <v>4.1835951119605368E-4</v>
      </c>
      <c r="S216">
        <v>0</v>
      </c>
    </row>
    <row r="217" spans="2:23" x14ac:dyDescent="0.25">
      <c r="E217" s="3"/>
      <c r="F217" s="3"/>
      <c r="I217" s="4"/>
      <c r="J217" s="4"/>
      <c r="K217" s="4"/>
      <c r="L217" s="4"/>
      <c r="M217" s="5"/>
      <c r="Q217" s="6"/>
      <c r="R217" s="11"/>
    </row>
    <row r="218" spans="2:23" x14ac:dyDescent="0.25">
      <c r="E218" s="3"/>
      <c r="F218" s="3"/>
      <c r="I218" s="4"/>
      <c r="J218" s="4"/>
      <c r="K218" s="4"/>
      <c r="L218" s="4"/>
      <c r="M218" s="5"/>
      <c r="Q218" s="6"/>
      <c r="R218" s="11"/>
    </row>
    <row r="219" spans="2:23" x14ac:dyDescent="0.25">
      <c r="E219" s="3"/>
      <c r="M219" s="5"/>
      <c r="R219" s="11"/>
    </row>
    <row r="220" spans="2:23" x14ac:dyDescent="0.25">
      <c r="E220" s="3"/>
      <c r="M220" s="5"/>
      <c r="R220" s="11"/>
    </row>
    <row r="221" spans="2:23" x14ac:dyDescent="0.25">
      <c r="M221" s="5"/>
      <c r="P221" t="s">
        <v>126</v>
      </c>
      <c r="Q221" t="s">
        <v>152</v>
      </c>
      <c r="R221" s="11" t="s">
        <v>29</v>
      </c>
      <c r="S221" t="s">
        <v>66</v>
      </c>
      <c r="U221" t="s">
        <v>155</v>
      </c>
    </row>
    <row r="222" spans="2:23" x14ac:dyDescent="0.25">
      <c r="B222" t="s">
        <v>60</v>
      </c>
      <c r="C222" t="s">
        <v>65</v>
      </c>
      <c r="D222">
        <v>2902</v>
      </c>
      <c r="E222" s="3">
        <f>182/D222</f>
        <v>6.2715368711233635E-2</v>
      </c>
      <c r="F222" s="3">
        <f>509/D222</f>
        <v>0.17539627842866989</v>
      </c>
      <c r="G222" s="4">
        <v>16</v>
      </c>
      <c r="H222" s="7">
        <f>G222/D222</f>
        <v>5.5134390075809786E-3</v>
      </c>
      <c r="I222" s="4">
        <f>G222</f>
        <v>16</v>
      </c>
      <c r="J222" s="4">
        <f>D222*E222-G222</f>
        <v>166</v>
      </c>
      <c r="K222" s="4">
        <f>D222*F222-G222</f>
        <v>493.00000000000006</v>
      </c>
      <c r="L222" s="4">
        <f>D222-I222-J222-K222</f>
        <v>2227</v>
      </c>
      <c r="M222" s="5">
        <f>(I222*L222)/(J222*K222)</f>
        <v>0.43539675945159945</v>
      </c>
      <c r="N222">
        <f>LN(M222)</f>
        <v>-0.83149757290208459</v>
      </c>
      <c r="P222">
        <f>N222</f>
        <v>-0.83149757290208459</v>
      </c>
      <c r="Q222" s="6">
        <f>SQRT(1/I222+1/J222+1/K222+1/L222)</f>
        <v>0.26646112010409212</v>
      </c>
      <c r="R222" s="7">
        <f>E222*F222</f>
        <v>1.1000042272232226E-2</v>
      </c>
      <c r="S222">
        <v>0</v>
      </c>
      <c r="U222" t="s">
        <v>31</v>
      </c>
      <c r="V222">
        <v>-0.56999999999999995</v>
      </c>
      <c r="W222">
        <f>(0.75-0.38)/(2*1.96)</f>
        <v>9.438775510204081E-2</v>
      </c>
    </row>
    <row r="223" spans="2:23" x14ac:dyDescent="0.25">
      <c r="C223" t="s">
        <v>70</v>
      </c>
      <c r="D223">
        <v>1274501</v>
      </c>
      <c r="E223" s="3">
        <f>89053/D223</f>
        <v>6.9872836506209096E-2</v>
      </c>
      <c r="F223" s="3">
        <f>24416/D223</f>
        <v>1.9157301563513876E-2</v>
      </c>
      <c r="G223">
        <v>1041</v>
      </c>
      <c r="H223" s="7">
        <f>G223/D223</f>
        <v>8.167902575203943E-4</v>
      </c>
      <c r="I223" s="4">
        <f>G223</f>
        <v>1041</v>
      </c>
      <c r="J223" s="4">
        <f>D223*E223-G223</f>
        <v>88012</v>
      </c>
      <c r="K223" s="4">
        <f>D223*F223-G223</f>
        <v>23375</v>
      </c>
      <c r="L223" s="4">
        <f>D223-I223-J223-K223</f>
        <v>1162073</v>
      </c>
      <c r="M223" s="5">
        <f>(I223*L223)/(J223*K223)</f>
        <v>0.58801801358638262</v>
      </c>
      <c r="N223">
        <f>LN(M223)</f>
        <v>-0.53099769620177206</v>
      </c>
      <c r="P223">
        <f>N223</f>
        <v>-0.53099769620177206</v>
      </c>
      <c r="Q223" s="6">
        <f>SQRT(1/I223+1/J223+1/K223+1/L223)</f>
        <v>3.1868764649042911E-2</v>
      </c>
      <c r="R223" s="7">
        <f>E223*F223</f>
        <v>1.338575000047549E-3</v>
      </c>
      <c r="S223">
        <v>0</v>
      </c>
      <c r="U223" t="s">
        <v>34</v>
      </c>
      <c r="V223">
        <v>8.9999999999999993E-3</v>
      </c>
    </row>
    <row r="224" spans="2:23" x14ac:dyDescent="0.25">
      <c r="M224" s="5"/>
      <c r="Q224" s="6"/>
      <c r="R224" s="11"/>
    </row>
    <row r="225" spans="1:24" x14ac:dyDescent="0.25">
      <c r="M225" s="5"/>
      <c r="Q225" s="6"/>
      <c r="R225" s="11"/>
    </row>
    <row r="226" spans="1:24" x14ac:dyDescent="0.25">
      <c r="M226" s="5"/>
      <c r="Q226" s="6"/>
      <c r="R226" s="11"/>
    </row>
    <row r="227" spans="1:24" x14ac:dyDescent="0.25">
      <c r="M227" s="5"/>
      <c r="P227" t="s">
        <v>126</v>
      </c>
      <c r="Q227" t="s">
        <v>152</v>
      </c>
      <c r="R227" s="11" t="s">
        <v>29</v>
      </c>
      <c r="S227" t="s">
        <v>66</v>
      </c>
      <c r="V227" t="s">
        <v>32</v>
      </c>
      <c r="W227" t="s">
        <v>33</v>
      </c>
    </row>
    <row r="228" spans="1:24" x14ac:dyDescent="0.25">
      <c r="A228" t="s">
        <v>13</v>
      </c>
      <c r="B228" t="s">
        <v>14</v>
      </c>
      <c r="C228" t="s">
        <v>136</v>
      </c>
      <c r="D228">
        <v>199764</v>
      </c>
      <c r="E228" s="3">
        <v>1.7000000000000001E-2</v>
      </c>
      <c r="F228" s="3">
        <v>6.9000000000000006E-2</v>
      </c>
      <c r="G228" s="4">
        <f>0.237*E228*D228</f>
        <v>804.84915600000011</v>
      </c>
      <c r="H228" s="7">
        <f>G228/D228</f>
        <v>4.0290000000000005E-3</v>
      </c>
      <c r="I228" s="4">
        <f>G228</f>
        <v>804.84915600000011</v>
      </c>
      <c r="J228" s="4">
        <f>D228*E228-G228</f>
        <v>2591.1388440000001</v>
      </c>
      <c r="K228" s="4">
        <f>D228*F228-G228</f>
        <v>12978.866844</v>
      </c>
      <c r="L228" s="4">
        <f>D228-I228-J228-K228</f>
        <v>183389.14515599998</v>
      </c>
      <c r="M228" s="5">
        <f>(I228*L228)/(J228*K228)</f>
        <v>4.3889502430089138</v>
      </c>
      <c r="N228">
        <f>LN(M228)</f>
        <v>1.479090073892898</v>
      </c>
      <c r="P228">
        <f>N228</f>
        <v>1.479090073892898</v>
      </c>
      <c r="Q228" s="6">
        <f>SQRT(1/I228+1/J228+1/K228+1/L228)</f>
        <v>4.1363035997465082E-2</v>
      </c>
      <c r="R228" s="3">
        <f>E228*F228</f>
        <v>1.1730000000000002E-3</v>
      </c>
      <c r="S228">
        <v>0</v>
      </c>
      <c r="U228" t="s">
        <v>29</v>
      </c>
      <c r="V228">
        <v>-6.61</v>
      </c>
      <c r="W228">
        <v>1.28</v>
      </c>
      <c r="X228" t="s">
        <v>156</v>
      </c>
    </row>
    <row r="229" spans="1:24" x14ac:dyDescent="0.25">
      <c r="C229" t="s">
        <v>137</v>
      </c>
      <c r="D229">
        <v>1434</v>
      </c>
      <c r="E229" s="3">
        <v>0.5</v>
      </c>
      <c r="F229" s="3">
        <v>0.35774058577405859</v>
      </c>
      <c r="G229">
        <v>278</v>
      </c>
      <c r="H229" s="7">
        <f>G229/D229</f>
        <v>0.19386331938633194</v>
      </c>
      <c r="I229" s="4">
        <f>G229</f>
        <v>278</v>
      </c>
      <c r="J229" s="4">
        <f>D229*E229-G229</f>
        <v>439</v>
      </c>
      <c r="K229" s="4">
        <f>D229*F229-G229</f>
        <v>235</v>
      </c>
      <c r="L229" s="4">
        <f>D229-I229-J229-K229</f>
        <v>482</v>
      </c>
      <c r="M229" s="5">
        <f>(I229*L229)/(J229*K229)</f>
        <v>1.2988513546260845</v>
      </c>
      <c r="N229">
        <f>LN(M229)</f>
        <v>0.26148030052190707</v>
      </c>
      <c r="P229">
        <f>N229</f>
        <v>0.26148030052190707</v>
      </c>
      <c r="Q229" s="6">
        <f>SQRT(1/I229+1/J229+1/K229+1/L229)</f>
        <v>0.11047639827489474</v>
      </c>
      <c r="R229" s="3">
        <f>E229*F229</f>
        <v>0.1788702928870293</v>
      </c>
      <c r="S229">
        <v>0</v>
      </c>
      <c r="U229" t="s">
        <v>31</v>
      </c>
      <c r="V229">
        <v>1.44</v>
      </c>
      <c r="W229">
        <v>0.14000000000000001</v>
      </c>
    </row>
    <row r="230" spans="1:24" x14ac:dyDescent="0.25">
      <c r="C230" t="s">
        <v>138</v>
      </c>
      <c r="D230">
        <v>426</v>
      </c>
      <c r="E230" s="3">
        <v>7.9000000000000001E-2</v>
      </c>
      <c r="F230" s="3">
        <v>0.157</v>
      </c>
      <c r="M230" s="5">
        <v>2.66</v>
      </c>
      <c r="N230">
        <f>LN(M230)</f>
        <v>0.97832612279360776</v>
      </c>
      <c r="P230">
        <f>N230</f>
        <v>0.97832612279360776</v>
      </c>
      <c r="Q230" s="6">
        <v>0.37570928317713248</v>
      </c>
      <c r="R230" s="3">
        <f>E230*F230</f>
        <v>1.2403000000000001E-2</v>
      </c>
      <c r="S230">
        <v>0</v>
      </c>
      <c r="U230" t="s">
        <v>34</v>
      </c>
      <c r="V230">
        <v>0.02</v>
      </c>
    </row>
    <row r="231" spans="1:24" x14ac:dyDescent="0.25">
      <c r="M231" s="5"/>
      <c r="Q231" s="6"/>
      <c r="R231" s="11"/>
      <c r="U231" t="s">
        <v>35</v>
      </c>
      <c r="V231" s="8">
        <v>0.95099999999999996</v>
      </c>
    </row>
    <row r="232" spans="1:24" x14ac:dyDescent="0.25">
      <c r="M232" s="5"/>
      <c r="Q232" s="6"/>
      <c r="R232" s="11"/>
      <c r="U232" t="s">
        <v>74</v>
      </c>
      <c r="V232">
        <v>-0.11</v>
      </c>
    </row>
    <row r="233" spans="1:24" x14ac:dyDescent="0.25">
      <c r="M233" s="5"/>
      <c r="Q233" s="6"/>
      <c r="R233" s="11"/>
    </row>
    <row r="234" spans="1:24" x14ac:dyDescent="0.25">
      <c r="M234" s="5"/>
      <c r="P234" t="s">
        <v>126</v>
      </c>
      <c r="Q234" t="s">
        <v>152</v>
      </c>
      <c r="R234" s="11" t="s">
        <v>29</v>
      </c>
      <c r="S234" t="s">
        <v>66</v>
      </c>
      <c r="V234" t="s">
        <v>32</v>
      </c>
      <c r="W234" t="s">
        <v>33</v>
      </c>
    </row>
    <row r="235" spans="1:24" x14ac:dyDescent="0.25">
      <c r="B235" t="s">
        <v>25</v>
      </c>
      <c r="C235" t="s">
        <v>24</v>
      </c>
      <c r="D235">
        <v>10290</v>
      </c>
      <c r="E235" s="3">
        <v>1.3411078717201166E-2</v>
      </c>
      <c r="F235" s="3">
        <v>1.282798833819242E-2</v>
      </c>
      <c r="G235">
        <v>3</v>
      </c>
      <c r="H235" s="7">
        <f>G235/D235</f>
        <v>2.9154518950437317E-4</v>
      </c>
      <c r="I235" s="4">
        <f>G235</f>
        <v>3</v>
      </c>
      <c r="J235" s="4">
        <f>D235*E235-G235</f>
        <v>135</v>
      </c>
      <c r="K235" s="4">
        <f>D235*F235-G235</f>
        <v>129</v>
      </c>
      <c r="L235" s="4">
        <f>D235-I235-J235-K235</f>
        <v>10023</v>
      </c>
      <c r="M235" s="5">
        <f>(I235*L235)/(J235*K235)</f>
        <v>1.7266149870801033</v>
      </c>
      <c r="N235">
        <f>LN(M235)</f>
        <v>0.54616283689287437</v>
      </c>
      <c r="P235">
        <f>N235</f>
        <v>0.54616283689287437</v>
      </c>
      <c r="Q235" s="6">
        <f>SQRT(1/I235+1/J235+1/K235+1/L235)</f>
        <v>0.59041718238295116</v>
      </c>
      <c r="R235" s="7">
        <f>E235*F235</f>
        <v>1.7203716138683713E-4</v>
      </c>
      <c r="S235">
        <v>0</v>
      </c>
      <c r="U235" t="s">
        <v>29</v>
      </c>
      <c r="V235">
        <v>0.49</v>
      </c>
      <c r="W235">
        <v>38.54</v>
      </c>
      <c r="X235" t="s">
        <v>154</v>
      </c>
    </row>
    <row r="236" spans="1:24" x14ac:dyDescent="0.25">
      <c r="C236" t="s">
        <v>147</v>
      </c>
      <c r="D236">
        <v>847</v>
      </c>
      <c r="E236" s="3">
        <f>128/D236</f>
        <v>0.1511216056670602</v>
      </c>
      <c r="F236" s="3">
        <f>(133+63)/D236</f>
        <v>0.23140495867768596</v>
      </c>
      <c r="G236">
        <v>63</v>
      </c>
      <c r="H236" s="7">
        <f t="shared" ref="H236:H237" si="257">G236/D236</f>
        <v>7.43801652892562E-2</v>
      </c>
      <c r="I236" s="4">
        <f>G236</f>
        <v>63</v>
      </c>
      <c r="J236" s="4">
        <f>D236*E236-G236</f>
        <v>65</v>
      </c>
      <c r="K236" s="4">
        <f>D236*F236-G236</f>
        <v>133</v>
      </c>
      <c r="L236" s="4">
        <f>D236-I236-J236-K236</f>
        <v>586</v>
      </c>
      <c r="M236" s="5">
        <f>(I236*L236)/(J236*K236)</f>
        <v>4.2704453441295547</v>
      </c>
      <c r="N236">
        <f>LN(M236)</f>
        <v>1.4517181178511545</v>
      </c>
      <c r="P236">
        <f>N236</f>
        <v>1.4517181178511545</v>
      </c>
      <c r="Q236" s="6">
        <f>SQRT(1/I236+1/J236+1/K236+1/L236)</f>
        <v>0.20120366023447656</v>
      </c>
      <c r="R236" s="7">
        <f>E236*F236</f>
        <v>3.4970288914691616E-2</v>
      </c>
      <c r="S236">
        <v>0</v>
      </c>
      <c r="U236" t="s">
        <v>31</v>
      </c>
      <c r="V236">
        <v>1.44</v>
      </c>
      <c r="W236">
        <v>0.81</v>
      </c>
    </row>
    <row r="237" spans="1:24" x14ac:dyDescent="0.25">
      <c r="C237" t="s">
        <v>148</v>
      </c>
      <c r="D237">
        <f>133+5539+226+7929</f>
        <v>13827</v>
      </c>
      <c r="E237" s="3">
        <f>(164+162)/D237</f>
        <v>2.3577059376582051E-2</v>
      </c>
      <c r="F237" s="3">
        <f>(133+226)/D237</f>
        <v>2.5963694221450784E-2</v>
      </c>
      <c r="G237">
        <f>24+30</f>
        <v>54</v>
      </c>
      <c r="H237" s="7">
        <f t="shared" si="257"/>
        <v>3.9054024734215664E-3</v>
      </c>
      <c r="I237" s="4">
        <f>G237</f>
        <v>54</v>
      </c>
      <c r="J237" s="4">
        <f>D237*E237-G237</f>
        <v>272</v>
      </c>
      <c r="K237" s="4">
        <f>D237*F237-G237</f>
        <v>305</v>
      </c>
      <c r="L237" s="4">
        <f>D237-I237-J237-K237</f>
        <v>13196</v>
      </c>
      <c r="M237" s="5">
        <f>(I237*L237)/(J237*K237)</f>
        <v>8.5894889103182255</v>
      </c>
      <c r="N237">
        <f>LN(M237)</f>
        <v>2.1505392360093376</v>
      </c>
      <c r="P237">
        <f>N237</f>
        <v>2.1505392360093376</v>
      </c>
      <c r="Q237" s="6">
        <f>SQRT(1/I237+1/J237+1/K237+1/L237)</f>
        <v>0.15984197875058173</v>
      </c>
      <c r="R237" s="7">
        <f>E237*F237</f>
        <v>6.1214756029456547E-4</v>
      </c>
      <c r="S237">
        <v>0</v>
      </c>
      <c r="U237" t="s">
        <v>34</v>
      </c>
      <c r="V237">
        <v>1.1000000000000001</v>
      </c>
    </row>
    <row r="238" spans="1:24" x14ac:dyDescent="0.25">
      <c r="M238" s="5"/>
      <c r="Q238" s="6"/>
      <c r="R238" s="11"/>
      <c r="U238" t="s">
        <v>35</v>
      </c>
      <c r="V238" s="12">
        <v>-1.71</v>
      </c>
    </row>
    <row r="239" spans="1:24" x14ac:dyDescent="0.25">
      <c r="M239" s="5"/>
      <c r="Q239" s="6"/>
      <c r="R239" s="11"/>
      <c r="U239" t="s">
        <v>74</v>
      </c>
      <c r="V239">
        <v>-18.95</v>
      </c>
    </row>
    <row r="240" spans="1:24" x14ac:dyDescent="0.25">
      <c r="M240" s="5"/>
      <c r="Q240" s="6"/>
      <c r="R240" s="11"/>
    </row>
    <row r="241" spans="2:23" x14ac:dyDescent="0.25">
      <c r="M241" s="5"/>
      <c r="P241" t="s">
        <v>126</v>
      </c>
      <c r="Q241" t="s">
        <v>152</v>
      </c>
      <c r="R241" s="11" t="s">
        <v>29</v>
      </c>
      <c r="S241" t="s">
        <v>66</v>
      </c>
      <c r="U241" t="s">
        <v>155</v>
      </c>
    </row>
    <row r="242" spans="2:23" x14ac:dyDescent="0.25">
      <c r="B242" t="s">
        <v>16</v>
      </c>
      <c r="C242" t="s">
        <v>24</v>
      </c>
      <c r="D242">
        <v>10308</v>
      </c>
      <c r="E242" s="3">
        <v>1.3387660069848661E-2</v>
      </c>
      <c r="F242" s="3">
        <v>3.5991462941404734E-2</v>
      </c>
      <c r="G242">
        <v>11</v>
      </c>
      <c r="H242" s="7">
        <f>G242/D242</f>
        <v>1.0671323244082266E-3</v>
      </c>
      <c r="I242" s="4">
        <f>G242</f>
        <v>11</v>
      </c>
      <c r="J242" s="4">
        <f>D242*E242-G242</f>
        <v>127</v>
      </c>
      <c r="K242" s="4">
        <f>D242*F242-G242</f>
        <v>360</v>
      </c>
      <c r="L242" s="4">
        <f>D242-I242-J242-K242</f>
        <v>9810</v>
      </c>
      <c r="M242" s="5">
        <f>(I242*L242)/(J242*K242)</f>
        <v>2.3602362204724407</v>
      </c>
      <c r="N242">
        <f>LN(M242)</f>
        <v>0.85876170744903224</v>
      </c>
      <c r="P242">
        <f>N242</f>
        <v>0.85876170744903224</v>
      </c>
      <c r="Q242" s="6">
        <f>SQRT(1/I242+1/J242+1/K242+1/L242)</f>
        <v>0.31884607765203055</v>
      </c>
      <c r="R242" s="7">
        <f>E242*F242</f>
        <v>4.8184147127608196E-4</v>
      </c>
      <c r="S242">
        <v>0</v>
      </c>
      <c r="U242" t="s">
        <v>31</v>
      </c>
      <c r="V242">
        <v>0.92</v>
      </c>
      <c r="W242" s="5">
        <f>(1.25-0.59)/(2*1.96)</f>
        <v>0.16836734693877553</v>
      </c>
    </row>
    <row r="243" spans="2:23" x14ac:dyDescent="0.25">
      <c r="C243" t="s">
        <v>149</v>
      </c>
      <c r="D243">
        <v>13826</v>
      </c>
      <c r="E243" s="3">
        <f>325/D243</f>
        <v>2.3506437147403442E-2</v>
      </c>
      <c r="F243" s="3">
        <f>(211+312)/D243</f>
        <v>3.7827281932590773E-2</v>
      </c>
      <c r="G243" s="4">
        <f>0.089*325</f>
        <v>28.924999999999997</v>
      </c>
      <c r="H243" s="7">
        <f>G243/D243</f>
        <v>2.0920729061189064E-3</v>
      </c>
      <c r="I243" s="4">
        <f>G243</f>
        <v>28.924999999999997</v>
      </c>
      <c r="J243" s="4">
        <f>D243*E243-G243</f>
        <v>296.07499999999999</v>
      </c>
      <c r="K243" s="4">
        <f>D243*F243-G243</f>
        <v>494.07499999999999</v>
      </c>
      <c r="L243" s="4">
        <f>D243-I243-J243-K243</f>
        <v>13006.924999999999</v>
      </c>
      <c r="M243" s="5">
        <f>(I243*L243)/(J243*K243)</f>
        <v>2.571895901670803</v>
      </c>
      <c r="N243">
        <f>LN(M243)</f>
        <v>0.94464333186686766</v>
      </c>
      <c r="P243">
        <f>N243</f>
        <v>0.94464333186686766</v>
      </c>
      <c r="Q243" s="6">
        <f>SQRT(1/I243+1/J243+1/K243+1/L243)</f>
        <v>0.20012635590082428</v>
      </c>
      <c r="R243" s="7">
        <f>E243*F243</f>
        <v>8.8918462520555476E-4</v>
      </c>
      <c r="S243">
        <v>0</v>
      </c>
      <c r="U243" t="s">
        <v>34</v>
      </c>
      <c r="V243">
        <v>0</v>
      </c>
    </row>
    <row r="244" spans="2:23" x14ac:dyDescent="0.25">
      <c r="C244" t="s">
        <v>64</v>
      </c>
      <c r="D244">
        <v>18856</v>
      </c>
      <c r="E244" s="3">
        <f>862/D244</f>
        <v>4.5714891811624948E-2</v>
      </c>
      <c r="F244" s="3">
        <f>485/D244</f>
        <v>2.5721255833686889E-2</v>
      </c>
      <c r="G244">
        <v>11</v>
      </c>
      <c r="M244" s="5"/>
      <c r="R244" s="11"/>
    </row>
    <row r="245" spans="2:23" x14ac:dyDescent="0.25">
      <c r="M245" s="5"/>
      <c r="R245" s="11"/>
    </row>
    <row r="246" spans="2:23" x14ac:dyDescent="0.25">
      <c r="M246" s="5"/>
      <c r="R246" s="11"/>
    </row>
    <row r="247" spans="2:23" x14ac:dyDescent="0.25">
      <c r="M247" s="5"/>
      <c r="R247" s="11"/>
    </row>
    <row r="248" spans="2:23" x14ac:dyDescent="0.25">
      <c r="M248" s="5"/>
      <c r="R248" s="11"/>
    </row>
    <row r="249" spans="2:23" x14ac:dyDescent="0.25">
      <c r="B249" t="s">
        <v>17</v>
      </c>
      <c r="C249" t="s">
        <v>24</v>
      </c>
      <c r="D249">
        <v>10305</v>
      </c>
      <c r="E249" s="3">
        <v>1.3391557496360991E-2</v>
      </c>
      <c r="F249" s="3">
        <v>3.435225618631732E-2</v>
      </c>
      <c r="G249">
        <v>16</v>
      </c>
      <c r="H249" s="7">
        <f>G249/D249</f>
        <v>1.5526443474041726E-3</v>
      </c>
      <c r="I249" s="4">
        <f>G249</f>
        <v>16</v>
      </c>
      <c r="J249" s="4">
        <f>D249*E249-G249</f>
        <v>122</v>
      </c>
      <c r="K249" s="4">
        <f>D249*F249-G249</f>
        <v>338</v>
      </c>
      <c r="L249" s="4">
        <f>D249-I249-J249-K249</f>
        <v>9829</v>
      </c>
      <c r="M249" s="5">
        <f>(I249*L249)/(J249*K249)</f>
        <v>3.8137549713842276</v>
      </c>
      <c r="N249">
        <f>LN(M249)</f>
        <v>1.3386142605901352</v>
      </c>
      <c r="P249">
        <f>N249</f>
        <v>1.3386142605901352</v>
      </c>
      <c r="Q249" s="6">
        <f>SQRT(1/I249+1/J249+1/K249+1/L249)</f>
        <v>0.27158247539716629</v>
      </c>
      <c r="R249" s="7">
        <f>E249*F249</f>
        <v>4.6003021384879094E-4</v>
      </c>
      <c r="S249">
        <v>0</v>
      </c>
    </row>
    <row r="250" spans="2:23" x14ac:dyDescent="0.25">
      <c r="M250" s="5"/>
      <c r="Q250" s="6"/>
      <c r="R250" s="11"/>
    </row>
    <row r="251" spans="2:23" x14ac:dyDescent="0.25">
      <c r="M251" s="5"/>
      <c r="Q251" s="6"/>
      <c r="R251" s="11"/>
    </row>
    <row r="252" spans="2:23" x14ac:dyDescent="0.25">
      <c r="M252" s="5"/>
      <c r="Q252" s="6"/>
      <c r="R252" s="11"/>
    </row>
    <row r="253" spans="2:23" x14ac:dyDescent="0.25">
      <c r="M253" s="5"/>
      <c r="Q253" s="6"/>
      <c r="R253" s="11"/>
    </row>
    <row r="254" spans="2:23" x14ac:dyDescent="0.25">
      <c r="M254" s="5"/>
      <c r="Q254" s="6"/>
      <c r="R254" s="11"/>
    </row>
    <row r="255" spans="2:23" x14ac:dyDescent="0.25">
      <c r="B255" t="s">
        <v>18</v>
      </c>
      <c r="C255" t="s">
        <v>24</v>
      </c>
      <c r="D255">
        <v>10309</v>
      </c>
      <c r="E255" s="3">
        <v>1.3386361431758658E-2</v>
      </c>
      <c r="F255" s="3">
        <v>1.4162382384324377E-2</v>
      </c>
      <c r="G255">
        <v>2</v>
      </c>
      <c r="H255" s="7">
        <f>G255/D255</f>
        <v>1.9400523814142983E-4</v>
      </c>
      <c r="I255" s="4">
        <f>G255</f>
        <v>2</v>
      </c>
      <c r="J255" s="4">
        <f>D255*E255-G255</f>
        <v>136</v>
      </c>
      <c r="K255" s="4">
        <f>D255*F255-G255</f>
        <v>144</v>
      </c>
      <c r="L255" s="4">
        <f>D255-I255-J255-K255</f>
        <v>10027</v>
      </c>
      <c r="M255" s="5">
        <f>(I255*L255)/(J255*K255)</f>
        <v>1.023999183006536</v>
      </c>
      <c r="N255">
        <f>LN(M255)</f>
        <v>2.3715728771818104E-2</v>
      </c>
      <c r="P255">
        <f>N255</f>
        <v>2.3715728771818104E-2</v>
      </c>
      <c r="Q255" s="6">
        <f>SQRT(1/I255+1/J255+1/K255+1/L255)</f>
        <v>0.71721483277184939</v>
      </c>
      <c r="R255" s="7">
        <f>E255*F255</f>
        <v>1.8958276933133807E-4</v>
      </c>
      <c r="S255">
        <v>0</v>
      </c>
    </row>
    <row r="256" spans="2:23" x14ac:dyDescent="0.25">
      <c r="M256" s="5"/>
      <c r="Q256" s="6"/>
      <c r="R256" s="11"/>
    </row>
    <row r="257" spans="1:24" x14ac:dyDescent="0.25">
      <c r="M257" s="5"/>
      <c r="Q257" s="6"/>
      <c r="R257" s="11"/>
    </row>
    <row r="258" spans="1:24" x14ac:dyDescent="0.25">
      <c r="M258" s="5"/>
      <c r="Q258" s="6"/>
      <c r="R258" s="11"/>
    </row>
    <row r="259" spans="1:24" x14ac:dyDescent="0.25">
      <c r="M259" s="5"/>
      <c r="Q259" s="6"/>
      <c r="R259" s="11"/>
    </row>
    <row r="260" spans="1:24" x14ac:dyDescent="0.25">
      <c r="B260" t="s">
        <v>60</v>
      </c>
      <c r="M260" s="5"/>
      <c r="Q260" s="6"/>
      <c r="R260" s="11"/>
    </row>
    <row r="261" spans="1:24" x14ac:dyDescent="0.25">
      <c r="M261" s="5"/>
      <c r="Q261" s="6"/>
      <c r="R261" s="11"/>
    </row>
    <row r="262" spans="1:24" x14ac:dyDescent="0.25">
      <c r="M262" s="5"/>
      <c r="Q262" s="6"/>
      <c r="R262" s="11"/>
    </row>
    <row r="263" spans="1:24" x14ac:dyDescent="0.25">
      <c r="M263" s="5"/>
      <c r="Q263" s="6"/>
      <c r="R263" s="11"/>
    </row>
    <row r="264" spans="1:24" x14ac:dyDescent="0.25">
      <c r="M264" s="5"/>
      <c r="Q264" s="6"/>
      <c r="R264" s="11"/>
    </row>
    <row r="265" spans="1:24" x14ac:dyDescent="0.25">
      <c r="M265" s="5"/>
      <c r="Q265" s="6"/>
      <c r="R265" s="11"/>
    </row>
    <row r="266" spans="1:24" x14ac:dyDescent="0.25">
      <c r="M266" s="5"/>
      <c r="P266" t="s">
        <v>126</v>
      </c>
      <c r="Q266" t="s">
        <v>152</v>
      </c>
      <c r="R266" s="11" t="s">
        <v>29</v>
      </c>
      <c r="S266" t="s">
        <v>66</v>
      </c>
      <c r="V266" t="s">
        <v>32</v>
      </c>
      <c r="W266" t="s">
        <v>33</v>
      </c>
    </row>
    <row r="267" spans="1:24" x14ac:dyDescent="0.25">
      <c r="A267" t="s">
        <v>14</v>
      </c>
      <c r="B267" t="s">
        <v>15</v>
      </c>
      <c r="C267" t="s">
        <v>19</v>
      </c>
      <c r="D267">
        <v>4393</v>
      </c>
      <c r="E267" s="3">
        <f>2466/D267</f>
        <v>0.56134759845208282</v>
      </c>
      <c r="F267" s="3">
        <f>1157/D267</f>
        <v>0.26337354882768038</v>
      </c>
      <c r="G267">
        <v>750</v>
      </c>
      <c r="H267" s="7">
        <f>G267/D267</f>
        <v>0.17072615524698384</v>
      </c>
      <c r="I267" s="4">
        <f>G267</f>
        <v>750</v>
      </c>
      <c r="J267" s="4">
        <f>D267*E267-G267</f>
        <v>1716</v>
      </c>
      <c r="K267" s="4">
        <f>D267*F267-G267</f>
        <v>407</v>
      </c>
      <c r="L267" s="4">
        <f>D267-I267-J267-K267</f>
        <v>1520</v>
      </c>
      <c r="M267" s="5">
        <f>(I267*L267)/(J267*K267)</f>
        <v>1.6322743595470868</v>
      </c>
      <c r="N267">
        <f>LN(M267)</f>
        <v>0.4899743548801756</v>
      </c>
      <c r="P267">
        <f>N267</f>
        <v>0.4899743548801756</v>
      </c>
      <c r="Q267" s="6">
        <f>SQRT(1/I267+1/J267+1/K267+1/L267)</f>
        <v>7.0929409344280298E-2</v>
      </c>
      <c r="R267" s="7">
        <f>E267*F267</f>
        <v>0.14784410913022075</v>
      </c>
      <c r="S267">
        <v>1</v>
      </c>
      <c r="U267" t="s">
        <v>29</v>
      </c>
      <c r="V267" s="5">
        <v>-5.72</v>
      </c>
      <c r="W267" s="5">
        <v>5.07</v>
      </c>
      <c r="X267" t="s">
        <v>154</v>
      </c>
    </row>
    <row r="268" spans="1:24" x14ac:dyDescent="0.25">
      <c r="C268" t="s">
        <v>56</v>
      </c>
      <c r="D268">
        <v>5059</v>
      </c>
      <c r="E268" s="3">
        <f>837/D268</f>
        <v>0.16544771694010674</v>
      </c>
      <c r="F268" s="3">
        <f>74/D268</f>
        <v>1.4627396718719115E-2</v>
      </c>
      <c r="G268">
        <v>22</v>
      </c>
      <c r="H268" s="7">
        <f t="shared" ref="H268:H270" si="258">G268/D268</f>
        <v>4.3486855109705477E-3</v>
      </c>
      <c r="I268" s="4">
        <f t="shared" ref="I268:I270" si="259">G268</f>
        <v>22</v>
      </c>
      <c r="J268" s="4">
        <f t="shared" ref="J268:J270" si="260">D268*E268-G268</f>
        <v>815</v>
      </c>
      <c r="K268" s="4">
        <f t="shared" ref="K268:K270" si="261">D268*F268-G268</f>
        <v>52</v>
      </c>
      <c r="L268" s="4">
        <f t="shared" ref="L268:L270" si="262">D268-I268-J268-K268</f>
        <v>4170</v>
      </c>
      <c r="M268" s="5">
        <f t="shared" ref="M268:M270" si="263">(I268*L268)/(J268*K268)</f>
        <v>2.1647003303445023</v>
      </c>
      <c r="N268">
        <f t="shared" ref="N268:N270" si="264">LN(M268)</f>
        <v>0.77228193632887299</v>
      </c>
      <c r="P268">
        <f t="shared" ref="P268:P270" si="265">N268</f>
        <v>0.77228193632887299</v>
      </c>
      <c r="Q268" s="6">
        <f t="shared" ref="Q268:Q270" si="266">SQRT(1/I268+1/J268+1/K268+1/L268)</f>
        <v>0.25720053791511127</v>
      </c>
      <c r="R268" s="7">
        <f>E268*F268</f>
        <v>2.4200693918892862E-3</v>
      </c>
      <c r="S268">
        <v>0</v>
      </c>
      <c r="U268" t="s">
        <v>31</v>
      </c>
      <c r="V268" s="5">
        <v>1.34</v>
      </c>
      <c r="W268" s="5">
        <v>0.38</v>
      </c>
    </row>
    <row r="269" spans="1:24" x14ac:dyDescent="0.25">
      <c r="C269" t="s">
        <v>59</v>
      </c>
      <c r="D269">
        <v>3836</v>
      </c>
      <c r="E269" s="3">
        <v>4.7899999999999998E-2</v>
      </c>
      <c r="F269" s="3">
        <v>4.2599999999999999E-2</v>
      </c>
      <c r="G269" s="4">
        <f>D269*0.5*(E269*0.22+F269*0.24)</f>
        <v>39.821515999999995</v>
      </c>
      <c r="H269" s="7">
        <f t="shared" si="258"/>
        <v>1.0381E-2</v>
      </c>
      <c r="I269" s="4">
        <f t="shared" si="259"/>
        <v>39.821515999999995</v>
      </c>
      <c r="J269" s="4">
        <f t="shared" si="260"/>
        <v>143.92288399999998</v>
      </c>
      <c r="K269" s="4">
        <f t="shared" si="261"/>
        <v>123.592084</v>
      </c>
      <c r="L269" s="4">
        <f t="shared" si="262"/>
        <v>3528.6635160000001</v>
      </c>
      <c r="M269" s="5">
        <f t="shared" si="263"/>
        <v>7.8996441494669343</v>
      </c>
      <c r="N269">
        <f t="shared" si="264"/>
        <v>2.0668177140871733</v>
      </c>
      <c r="P269">
        <f t="shared" si="265"/>
        <v>2.0668177140871733</v>
      </c>
      <c r="Q269" s="6">
        <f t="shared" si="266"/>
        <v>0.20108392369623795</v>
      </c>
      <c r="R269" s="7">
        <f>E269*F269</f>
        <v>2.04054E-3</v>
      </c>
      <c r="S269">
        <v>0</v>
      </c>
      <c r="U269" t="s">
        <v>34</v>
      </c>
      <c r="V269" s="6">
        <v>0.38900000000000001</v>
      </c>
      <c r="W269" s="6"/>
    </row>
    <row r="270" spans="1:24" x14ac:dyDescent="0.25">
      <c r="C270" t="s">
        <v>70</v>
      </c>
      <c r="D270">
        <v>1274501</v>
      </c>
      <c r="E270" s="3">
        <f>82241/D270</f>
        <v>6.4527999585720211E-2</v>
      </c>
      <c r="F270" s="3">
        <f>9817/D270</f>
        <v>7.7026224381149958E-3</v>
      </c>
      <c r="G270">
        <v>1709</v>
      </c>
      <c r="H270" s="7">
        <f t="shared" si="258"/>
        <v>1.3409169549494272E-3</v>
      </c>
      <c r="I270" s="4">
        <f t="shared" si="259"/>
        <v>1709</v>
      </c>
      <c r="J270" s="4">
        <f t="shared" si="260"/>
        <v>80532</v>
      </c>
      <c r="K270" s="4">
        <f t="shared" si="261"/>
        <v>8108</v>
      </c>
      <c r="L270" s="4">
        <f t="shared" si="262"/>
        <v>1184152</v>
      </c>
      <c r="M270" s="5">
        <f t="shared" si="263"/>
        <v>3.0993262221128361</v>
      </c>
      <c r="N270">
        <f t="shared" si="264"/>
        <v>1.1311847401621282</v>
      </c>
      <c r="P270">
        <f t="shared" si="265"/>
        <v>1.1311847401621282</v>
      </c>
      <c r="Q270" s="6">
        <f t="shared" si="266"/>
        <v>2.6865114841077634E-2</v>
      </c>
      <c r="R270" s="7">
        <f>E270*F270</f>
        <v>4.970348174956437E-4</v>
      </c>
      <c r="S270">
        <v>0</v>
      </c>
      <c r="U270" t="s">
        <v>35</v>
      </c>
      <c r="V270" s="3">
        <v>0.105</v>
      </c>
      <c r="W270" s="3"/>
    </row>
    <row r="271" spans="1:24" x14ac:dyDescent="0.25">
      <c r="E271" s="3"/>
      <c r="F271" s="3"/>
      <c r="I271" s="1"/>
      <c r="J271" s="1"/>
      <c r="M271" s="5"/>
      <c r="Q271" s="6"/>
      <c r="R271" s="11"/>
      <c r="U271" t="s">
        <v>74</v>
      </c>
      <c r="V271" s="11">
        <v>-1.03</v>
      </c>
      <c r="W271" s="3"/>
    </row>
    <row r="272" spans="1:24" x14ac:dyDescent="0.25">
      <c r="E272" s="3"/>
      <c r="F272" s="3"/>
      <c r="I272" s="1"/>
      <c r="J272" s="1"/>
      <c r="M272" s="5"/>
      <c r="Q272" s="6"/>
      <c r="R272" s="11"/>
      <c r="V272" s="3"/>
      <c r="W272" s="3"/>
    </row>
    <row r="273" spans="2:24" x14ac:dyDescent="0.25">
      <c r="M273" s="5"/>
      <c r="Q273" s="6"/>
      <c r="R273" s="11"/>
    </row>
    <row r="274" spans="2:24" x14ac:dyDescent="0.25">
      <c r="M274" s="5"/>
      <c r="P274" t="s">
        <v>126</v>
      </c>
      <c r="Q274" t="s">
        <v>152</v>
      </c>
      <c r="R274" s="11" t="s">
        <v>29</v>
      </c>
      <c r="S274" t="s">
        <v>66</v>
      </c>
      <c r="U274" t="s">
        <v>155</v>
      </c>
    </row>
    <row r="275" spans="2:24" x14ac:dyDescent="0.25">
      <c r="B275" t="s">
        <v>16</v>
      </c>
      <c r="C275" t="s">
        <v>59</v>
      </c>
      <c r="D275">
        <v>3836</v>
      </c>
      <c r="E275" s="3">
        <v>4.7899999999999998E-2</v>
      </c>
      <c r="F275" s="3">
        <v>7.7100000000000002E-2</v>
      </c>
      <c r="G275" s="4">
        <f>D275*0.5*(E275*0.32+F275*0.2)</f>
        <v>58.974664000000004</v>
      </c>
      <c r="H275" s="7">
        <f>G275/D275</f>
        <v>1.5374000000000001E-2</v>
      </c>
      <c r="I275" s="4">
        <f>G275</f>
        <v>58.974664000000004</v>
      </c>
      <c r="J275" s="4">
        <f>D275*E275-G275</f>
        <v>124.76973599999998</v>
      </c>
      <c r="K275" s="4">
        <f>D275*F275-G275</f>
        <v>236.780936</v>
      </c>
      <c r="L275" s="4">
        <f>D275-I275-J275-K275</f>
        <v>3415.4746639999998</v>
      </c>
      <c r="M275" s="5">
        <f>(I275*L275)/(J275*K275)</f>
        <v>6.8180558457134675</v>
      </c>
      <c r="N275">
        <f>LN(M275)</f>
        <v>1.9195743646052323</v>
      </c>
      <c r="P275">
        <f>N275</f>
        <v>1.9195743646052323</v>
      </c>
      <c r="Q275" s="6">
        <f>SQRT(1/I275+1/J275+1/K275+1/L275)</f>
        <v>0.17171865414731227</v>
      </c>
      <c r="R275" s="11">
        <f>E275*F275</f>
        <v>3.69309E-3</v>
      </c>
      <c r="S275">
        <v>0</v>
      </c>
      <c r="U275" t="s">
        <v>31</v>
      </c>
      <c r="V275">
        <v>1.1100000000000001</v>
      </c>
      <c r="W275" s="5">
        <f>SQRT(((1.59-0.64)/(2*1.96))^2+V276)</f>
        <v>0.52414887077419225</v>
      </c>
    </row>
    <row r="276" spans="2:24" x14ac:dyDescent="0.25">
      <c r="C276" t="s">
        <v>70</v>
      </c>
      <c r="D276">
        <v>1274501</v>
      </c>
      <c r="E276" s="3">
        <f>82241/D276</f>
        <v>6.4527999585720211E-2</v>
      </c>
      <c r="F276" s="3">
        <f>69536/D276</f>
        <v>5.4559392264109642E-2</v>
      </c>
      <c r="G276">
        <v>9573</v>
      </c>
      <c r="H276" s="7">
        <f t="shared" ref="H276:H278" si="267">G276/D276</f>
        <v>7.5111749618085822E-3</v>
      </c>
      <c r="I276" s="4">
        <f>G276</f>
        <v>9573</v>
      </c>
      <c r="J276" s="4">
        <f>D276*E276-G276</f>
        <v>72668</v>
      </c>
      <c r="K276" s="4">
        <f>D276*F276-G276</f>
        <v>59963</v>
      </c>
      <c r="L276" s="4">
        <f>D276-I276-J276-K276</f>
        <v>1132297</v>
      </c>
      <c r="M276" s="5">
        <f>(I276*L276)/(J276*K276)</f>
        <v>2.4876074868010409</v>
      </c>
      <c r="N276">
        <f>LN(M276)</f>
        <v>0.91132139989133998</v>
      </c>
      <c r="P276">
        <f>N276</f>
        <v>0.91132139989133998</v>
      </c>
      <c r="Q276" s="6">
        <f>SQRT(1/I276+1/J276+1/K276+1/L276)</f>
        <v>1.1652544288937181E-2</v>
      </c>
      <c r="R276" s="11">
        <f>E276*F276</f>
        <v>3.5206084414156134E-3</v>
      </c>
      <c r="S276">
        <v>0</v>
      </c>
      <c r="U276" t="s">
        <v>34</v>
      </c>
      <c r="V276">
        <v>0.216</v>
      </c>
    </row>
    <row r="277" spans="2:24" x14ac:dyDescent="0.25">
      <c r="C277" t="s">
        <v>133</v>
      </c>
      <c r="D277">
        <v>2252</v>
      </c>
      <c r="E277" s="3">
        <f>206/D277</f>
        <v>9.1474245115452935E-2</v>
      </c>
      <c r="F277" s="3">
        <f>150/D277</f>
        <v>6.660746003552398E-2</v>
      </c>
      <c r="G277">
        <v>37</v>
      </c>
      <c r="H277" s="7">
        <f t="shared" si="267"/>
        <v>1.6429840142095916E-2</v>
      </c>
      <c r="I277" s="4">
        <f>G277</f>
        <v>37</v>
      </c>
      <c r="J277" s="4">
        <f>D277*E277-G277</f>
        <v>169</v>
      </c>
      <c r="K277" s="4">
        <f>D277*F277-G277</f>
        <v>113</v>
      </c>
      <c r="L277" s="4">
        <f>D277-I277-J277-K277</f>
        <v>1933</v>
      </c>
      <c r="M277" s="5">
        <f>(I277*L277)/(J277*K277)</f>
        <v>3.7451432162119707</v>
      </c>
      <c r="N277">
        <f>LN(M277)</f>
        <v>1.3204598582171414</v>
      </c>
      <c r="P277">
        <f>N277</f>
        <v>1.3204598582171414</v>
      </c>
      <c r="Q277" s="6">
        <f>SQRT(1/I277+1/J277+1/K277+1/L277)</f>
        <v>0.20569656022087845</v>
      </c>
      <c r="R277" s="11">
        <f>E277*F277</f>
        <v>6.0928671258072562E-3</v>
      </c>
      <c r="S277">
        <v>0</v>
      </c>
    </row>
    <row r="278" spans="2:24" x14ac:dyDescent="0.25">
      <c r="C278" t="s">
        <v>150</v>
      </c>
      <c r="D278">
        <f>13227+9406</f>
        <v>22633</v>
      </c>
      <c r="E278" s="3">
        <v>0.13</v>
      </c>
      <c r="F278" s="3">
        <f>492/D278</f>
        <v>2.1738169928864931E-2</v>
      </c>
      <c r="G278" s="4">
        <f>D278*F278*0.179</f>
        <v>88.067999999999998</v>
      </c>
      <c r="H278" s="7">
        <f t="shared" si="267"/>
        <v>3.8911324172668225E-3</v>
      </c>
      <c r="I278" s="4">
        <f>G278</f>
        <v>88.067999999999998</v>
      </c>
      <c r="J278" s="4">
        <f>D278*E278-G278</f>
        <v>2854.2219999999998</v>
      </c>
      <c r="K278" s="4">
        <f>D278*F278-G278</f>
        <v>403.93200000000002</v>
      </c>
      <c r="L278" s="4">
        <f>D278-I278-J278-K278</f>
        <v>19286.777999999998</v>
      </c>
      <c r="M278" s="5">
        <f>(I278*L278)/(J278*K278)</f>
        <v>1.47326817040627</v>
      </c>
      <c r="N278">
        <f>LN(M278)</f>
        <v>0.38748317821236156</v>
      </c>
      <c r="P278">
        <f>N278</f>
        <v>0.38748317821236156</v>
      </c>
      <c r="Q278" s="6">
        <f>SQRT(1/I278+1/J278+1/K278+1/L278)</f>
        <v>0.1193010206827006</v>
      </c>
      <c r="R278" s="11">
        <f>E278*F278</f>
        <v>2.8259620907524412E-3</v>
      </c>
      <c r="S278">
        <v>0</v>
      </c>
    </row>
    <row r="279" spans="2:24" x14ac:dyDescent="0.25">
      <c r="E279" s="3"/>
      <c r="F279" s="3"/>
      <c r="G279" s="4"/>
      <c r="I279" s="4"/>
      <c r="J279" s="4"/>
      <c r="K279" s="4"/>
      <c r="L279" s="4"/>
      <c r="M279" s="5"/>
      <c r="Q279" s="6"/>
      <c r="R279" s="11"/>
    </row>
    <row r="280" spans="2:24" x14ac:dyDescent="0.25">
      <c r="E280" s="3"/>
      <c r="F280" s="3"/>
      <c r="G280" s="4"/>
      <c r="I280" s="4"/>
      <c r="J280" s="4"/>
      <c r="K280" s="4"/>
      <c r="L280" s="4"/>
      <c r="M280" s="5"/>
      <c r="Q280" s="6"/>
      <c r="R280" s="11"/>
    </row>
    <row r="281" spans="2:24" x14ac:dyDescent="0.25">
      <c r="M281" s="5"/>
      <c r="Q281" s="6"/>
      <c r="R281" s="11"/>
    </row>
    <row r="282" spans="2:24" x14ac:dyDescent="0.25">
      <c r="M282" s="5"/>
      <c r="P282" t="s">
        <v>126</v>
      </c>
      <c r="Q282" t="s">
        <v>152</v>
      </c>
      <c r="R282" s="11" t="s">
        <v>29</v>
      </c>
      <c r="S282" t="s">
        <v>66</v>
      </c>
      <c r="V282" t="s">
        <v>32</v>
      </c>
      <c r="W282" t="s">
        <v>33</v>
      </c>
    </row>
    <row r="283" spans="2:24" x14ac:dyDescent="0.25">
      <c r="B283" t="s">
        <v>17</v>
      </c>
      <c r="C283" t="s">
        <v>21</v>
      </c>
      <c r="D283">
        <v>3889</v>
      </c>
      <c r="E283" s="2">
        <f>0.548*0.183+(1-0.548)*0.148</f>
        <v>0.16718</v>
      </c>
      <c r="F283" s="2">
        <f>0.548*0.116+(1-0.548)*0.078</f>
        <v>9.8824000000000009E-2</v>
      </c>
      <c r="G283" s="4">
        <f>D283*(E283*0.16+F283*0.27)/2</f>
        <v>103.89712396000002</v>
      </c>
      <c r="H283" s="7">
        <f>G283/D283</f>
        <v>2.6715640000000006E-2</v>
      </c>
      <c r="I283" s="4">
        <f>G283</f>
        <v>103.89712396000002</v>
      </c>
      <c r="J283" s="4">
        <f>D283*E283-G283</f>
        <v>546.26589603999992</v>
      </c>
      <c r="K283" s="4">
        <f>D283*F283-G283</f>
        <v>280.42941203999999</v>
      </c>
      <c r="L283" s="4">
        <f>D283-I283-J283-K283</f>
        <v>2958.4075679600001</v>
      </c>
      <c r="M283" s="5">
        <f>(I283*L283)/(J283*K283)</f>
        <v>2.0064755926916509</v>
      </c>
      <c r="N283">
        <f>LN(M283)</f>
        <v>0.69637974653006884</v>
      </c>
      <c r="P283">
        <f>N283</f>
        <v>0.69637974653006884</v>
      </c>
      <c r="Q283" s="6">
        <f>SQRT(1/I283+1/J283+1/K283+1/L283)</f>
        <v>0.12393343090890707</v>
      </c>
      <c r="R283" s="3">
        <f>E283*F283</f>
        <v>1.6521396319999999E-2</v>
      </c>
      <c r="S283">
        <v>0</v>
      </c>
      <c r="U283" t="s">
        <v>29</v>
      </c>
      <c r="V283">
        <v>-27.76</v>
      </c>
      <c r="W283">
        <v>29.9</v>
      </c>
      <c r="X283" t="s">
        <v>154</v>
      </c>
    </row>
    <row r="284" spans="2:24" x14ac:dyDescent="0.25">
      <c r="C284" t="s">
        <v>59</v>
      </c>
      <c r="D284">
        <v>3836</v>
      </c>
      <c r="E284" s="3">
        <v>4.7899999999999998E-2</v>
      </c>
      <c r="F284" s="3">
        <v>8.9099999999999999E-2</v>
      </c>
      <c r="G284" s="4">
        <f>D284*0.5*(E284*0.28+F284*0.15)</f>
        <v>51.358286000000007</v>
      </c>
      <c r="H284" s="7">
        <f t="shared" ref="H284:H286" si="268">G284/D284</f>
        <v>1.3388500000000001E-2</v>
      </c>
      <c r="I284" s="4">
        <f t="shared" ref="I284:I285" si="269">G284</f>
        <v>51.358286000000007</v>
      </c>
      <c r="J284" s="4">
        <f t="shared" ref="J284:J285" si="270">D284*E284-G284</f>
        <v>132.38611399999996</v>
      </c>
      <c r="K284" s="4">
        <f t="shared" ref="K284:K285" si="271">D284*F284-G284</f>
        <v>290.42931399999998</v>
      </c>
      <c r="L284" s="4">
        <f t="shared" ref="L284:L285" si="272">D284-I284-J284-K284</f>
        <v>3361.826286</v>
      </c>
      <c r="M284" s="5">
        <f t="shared" ref="M284:M285" si="273">(I284*L284)/(J284*K284)</f>
        <v>4.4905848487321665</v>
      </c>
      <c r="N284">
        <f t="shared" ref="N284:N286" si="274">LN(M284)</f>
        <v>1.5019829491139607</v>
      </c>
      <c r="P284">
        <f t="shared" ref="P284:P285" si="275">N284</f>
        <v>1.5019829491139607</v>
      </c>
      <c r="Q284" s="6">
        <f t="shared" ref="Q284:Q285" si="276">SQRT(1/I284+1/J284+1/K284+1/L284)</f>
        <v>0.17540055034903274</v>
      </c>
      <c r="R284" s="3">
        <f>E284*F284</f>
        <v>4.2678899999999999E-3</v>
      </c>
      <c r="S284">
        <v>0</v>
      </c>
      <c r="U284" t="s">
        <v>31</v>
      </c>
      <c r="V284">
        <v>1.2</v>
      </c>
      <c r="W284">
        <v>0.27</v>
      </c>
    </row>
    <row r="285" spans="2:24" x14ac:dyDescent="0.25">
      <c r="C285" t="s">
        <v>70</v>
      </c>
      <c r="D285">
        <v>1274501</v>
      </c>
      <c r="E285" s="3">
        <f>82241/D285</f>
        <v>6.4527999585720211E-2</v>
      </c>
      <c r="F285" s="3">
        <f>37228/D285</f>
        <v>2.920986331120964E-2</v>
      </c>
      <c r="G285">
        <v>5411</v>
      </c>
      <c r="H285" s="7">
        <f t="shared" si="268"/>
        <v>4.2455831733360745E-3</v>
      </c>
      <c r="I285" s="4">
        <f t="shared" si="269"/>
        <v>5411</v>
      </c>
      <c r="J285" s="4">
        <f t="shared" si="270"/>
        <v>76830</v>
      </c>
      <c r="K285" s="4">
        <f t="shared" si="271"/>
        <v>31817</v>
      </c>
      <c r="L285" s="4">
        <f t="shared" si="272"/>
        <v>1160443</v>
      </c>
      <c r="M285" s="5">
        <f t="shared" si="273"/>
        <v>2.5686875804640485</v>
      </c>
      <c r="N285">
        <f t="shared" si="274"/>
        <v>0.94339509939112876</v>
      </c>
      <c r="P285">
        <f t="shared" si="275"/>
        <v>0.94339509939112876</v>
      </c>
      <c r="Q285" s="6">
        <f t="shared" si="276"/>
        <v>1.5169573188359166E-2</v>
      </c>
      <c r="R285" s="3">
        <f>E285*F285</f>
        <v>1.8848540476446797E-3</v>
      </c>
      <c r="S285">
        <v>0</v>
      </c>
      <c r="U285" t="s">
        <v>34</v>
      </c>
      <c r="V285">
        <v>0.10199999999999999</v>
      </c>
    </row>
    <row r="286" spans="2:24" x14ac:dyDescent="0.25">
      <c r="C286" t="s">
        <v>133</v>
      </c>
      <c r="D286">
        <v>2236</v>
      </c>
      <c r="E286" s="3">
        <f>207/D286</f>
        <v>9.2576028622540246E-2</v>
      </c>
      <c r="F286" s="3">
        <f>114/D286</f>
        <v>5.0983899821109124E-2</v>
      </c>
      <c r="G286">
        <v>22</v>
      </c>
      <c r="H286" s="7">
        <f t="shared" si="268"/>
        <v>9.8389982110912346E-3</v>
      </c>
      <c r="I286" s="4">
        <f t="shared" ref="I286" si="277">G286</f>
        <v>22</v>
      </c>
      <c r="J286" s="4">
        <f t="shared" ref="J286" si="278">D286*E286-G286</f>
        <v>185</v>
      </c>
      <c r="K286" s="4">
        <f t="shared" ref="K286" si="279">D286*F286-G286</f>
        <v>92</v>
      </c>
      <c r="L286" s="4">
        <f t="shared" ref="L286" si="280">D286-I286-J286-K286</f>
        <v>1937</v>
      </c>
      <c r="M286" s="5">
        <f t="shared" ref="M286" si="281">(I286*L286)/(J286*K286)</f>
        <v>2.5037602820211515</v>
      </c>
      <c r="N286">
        <f t="shared" si="274"/>
        <v>0.91779371463794657</v>
      </c>
      <c r="P286">
        <f t="shared" ref="P286" si="282">N286</f>
        <v>0.91779371463794657</v>
      </c>
      <c r="Q286" s="6">
        <f t="shared" ref="Q286" si="283">SQRT(1/I286+1/J286+1/K286+1/L286)</f>
        <v>0.24949103859371555</v>
      </c>
      <c r="R286" s="3">
        <f>E286*F286</f>
        <v>4.7198869691277229E-3</v>
      </c>
      <c r="S286">
        <v>0</v>
      </c>
      <c r="U286" t="s">
        <v>35</v>
      </c>
      <c r="V286" s="12">
        <v>-0.128</v>
      </c>
    </row>
    <row r="287" spans="2:24" x14ac:dyDescent="0.25">
      <c r="E287" s="3"/>
      <c r="F287" s="3"/>
      <c r="I287" s="1"/>
      <c r="J287" s="1"/>
      <c r="M287" s="5"/>
      <c r="Q287" s="6"/>
      <c r="R287" s="11"/>
      <c r="U287" t="s">
        <v>74</v>
      </c>
      <c r="V287">
        <v>-6.16</v>
      </c>
    </row>
    <row r="288" spans="2:24" x14ac:dyDescent="0.25">
      <c r="E288" s="3"/>
      <c r="F288" s="3"/>
      <c r="I288" s="1"/>
      <c r="J288" s="1"/>
      <c r="M288" s="5"/>
      <c r="Q288" s="6"/>
      <c r="R288" s="11"/>
    </row>
    <row r="289" spans="2:24" x14ac:dyDescent="0.25">
      <c r="M289" s="5"/>
      <c r="Q289" s="6"/>
      <c r="R289" s="11"/>
    </row>
    <row r="290" spans="2:24" x14ac:dyDescent="0.25">
      <c r="M290" s="5"/>
      <c r="Q290" s="6"/>
      <c r="R290" s="11"/>
    </row>
    <row r="291" spans="2:24" x14ac:dyDescent="0.25">
      <c r="M291" s="5"/>
      <c r="P291" t="s">
        <v>126</v>
      </c>
      <c r="Q291" t="s">
        <v>152</v>
      </c>
      <c r="R291" s="11" t="s">
        <v>29</v>
      </c>
      <c r="S291" t="s">
        <v>66</v>
      </c>
      <c r="V291" t="s">
        <v>32</v>
      </c>
      <c r="W291" t="s">
        <v>33</v>
      </c>
    </row>
    <row r="292" spans="2:24" x14ac:dyDescent="0.25">
      <c r="B292" t="s">
        <v>18</v>
      </c>
      <c r="C292" t="s">
        <v>56</v>
      </c>
      <c r="D292">
        <v>5059</v>
      </c>
      <c r="E292" s="3">
        <f>837/D292</f>
        <v>0.16544771694010674</v>
      </c>
      <c r="F292" s="3">
        <f>129/D292</f>
        <v>2.5499110496145484E-2</v>
      </c>
      <c r="G292">
        <v>40</v>
      </c>
      <c r="H292" s="7">
        <f>G292/D292</f>
        <v>7.9067009290373583E-3</v>
      </c>
      <c r="I292" s="4">
        <f>G292</f>
        <v>40</v>
      </c>
      <c r="J292" s="4">
        <f>D292*E292-G292</f>
        <v>797</v>
      </c>
      <c r="K292" s="4">
        <f>D292*F292-G292</f>
        <v>89</v>
      </c>
      <c r="L292" s="4">
        <f>D292-I292-J292-K292</f>
        <v>4133</v>
      </c>
      <c r="M292" s="5">
        <f>(I292*L292)/(J292*K292)</f>
        <v>2.3306500500472276</v>
      </c>
      <c r="N292">
        <f>LN(M292)</f>
        <v>0.84614722010331378</v>
      </c>
      <c r="P292">
        <f>N292</f>
        <v>0.84614722010331378</v>
      </c>
      <c r="Q292" s="6">
        <f>SQRT(1/I292+1/J292+1/K292+1/L292)</f>
        <v>0.19424884863710659</v>
      </c>
      <c r="R292" s="7">
        <f>E292*F292</f>
        <v>4.218769615590783E-3</v>
      </c>
      <c r="S292">
        <v>0</v>
      </c>
      <c r="U292" t="s">
        <v>29</v>
      </c>
      <c r="V292">
        <v>-98.2</v>
      </c>
      <c r="W292">
        <v>149.1</v>
      </c>
      <c r="X292" t="s">
        <v>154</v>
      </c>
    </row>
    <row r="293" spans="2:24" x14ac:dyDescent="0.25">
      <c r="C293" t="s">
        <v>59</v>
      </c>
      <c r="D293">
        <v>3836</v>
      </c>
      <c r="E293" s="3">
        <v>4.7899999999999998E-2</v>
      </c>
      <c r="F293" s="3">
        <v>4.9399999999999999E-2</v>
      </c>
      <c r="G293" s="4">
        <f>D293*0.5*(E293*0.18+F293*0.17)</f>
        <v>32.644359999999999</v>
      </c>
      <c r="H293" s="7">
        <f t="shared" ref="H293:H294" si="284">G293/D293</f>
        <v>8.5100000000000002E-3</v>
      </c>
      <c r="I293" s="4">
        <f>G293</f>
        <v>32.644359999999999</v>
      </c>
      <c r="J293" s="4">
        <f>D293*E293-G293</f>
        <v>151.10003999999998</v>
      </c>
      <c r="K293" s="4">
        <f>D293*F293-G293</f>
        <v>156.85404</v>
      </c>
      <c r="L293" s="4">
        <f>D293-I293-J293-K293</f>
        <v>3495.4015600000002</v>
      </c>
      <c r="M293" s="5">
        <f>(I293*L293)/(J293*K293)</f>
        <v>4.8144307686595749</v>
      </c>
      <c r="N293">
        <f>LN(M293)</f>
        <v>1.5716178178377396</v>
      </c>
      <c r="P293">
        <f>N293</f>
        <v>1.5716178178377396</v>
      </c>
      <c r="Q293" s="6">
        <f>SQRT(1/I293+1/J293+1/K293+1/L293)</f>
        <v>0.20955366584502549</v>
      </c>
      <c r="R293" s="7">
        <f>E293*F293</f>
        <v>2.3662599999999998E-3</v>
      </c>
      <c r="S293">
        <v>0</v>
      </c>
      <c r="U293" t="s">
        <v>31</v>
      </c>
      <c r="V293">
        <v>1.44</v>
      </c>
      <c r="W293">
        <v>0.4</v>
      </c>
    </row>
    <row r="294" spans="2:24" x14ac:dyDescent="0.25">
      <c r="C294" t="s">
        <v>70</v>
      </c>
      <c r="D294">
        <v>1274501</v>
      </c>
      <c r="E294" s="3">
        <f>82241/D294</f>
        <v>6.4527999585720211E-2</v>
      </c>
      <c r="F294" s="3">
        <f>7631/D294</f>
        <v>5.987441359402621E-3</v>
      </c>
      <c r="G294">
        <v>1487</v>
      </c>
      <c r="H294" s="7">
        <f t="shared" si="284"/>
        <v>1.1667311363427726E-3</v>
      </c>
      <c r="I294" s="4">
        <f>G294</f>
        <v>1487</v>
      </c>
      <c r="J294" s="4">
        <f>D294*E294-G294</f>
        <v>80754</v>
      </c>
      <c r="K294" s="4">
        <f>D294*F294-G294</f>
        <v>6144</v>
      </c>
      <c r="L294" s="4">
        <f>D294-I294-J294-K294</f>
        <v>1186116</v>
      </c>
      <c r="M294" s="5">
        <f>(I294*L294)/(J294*K294)</f>
        <v>3.5548631153332964</v>
      </c>
      <c r="N294">
        <f>LN(M294)</f>
        <v>1.2683165576849844</v>
      </c>
      <c r="P294">
        <f>N294</f>
        <v>1.2683165576849844</v>
      </c>
      <c r="Q294" s="6">
        <f>SQRT(1/I294+1/J294+1/K294+1/L294)</f>
        <v>2.9128710035453614E-2</v>
      </c>
      <c r="R294" s="7">
        <f>E294*F294</f>
        <v>3.8635761355905636E-4</v>
      </c>
      <c r="S294">
        <v>0</v>
      </c>
      <c r="U294" t="s">
        <v>34</v>
      </c>
      <c r="V294">
        <v>0.14499999999999999</v>
      </c>
    </row>
    <row r="295" spans="2:24" x14ac:dyDescent="0.25">
      <c r="E295" s="3"/>
      <c r="F295" s="3"/>
      <c r="I295" s="4"/>
      <c r="J295" s="4"/>
      <c r="K295" s="4"/>
      <c r="L295" s="4"/>
      <c r="M295" s="5"/>
      <c r="Q295" s="6"/>
      <c r="R295" s="11"/>
      <c r="U295" t="s">
        <v>35</v>
      </c>
      <c r="V295" s="12">
        <v>-0.89</v>
      </c>
    </row>
    <row r="296" spans="2:24" x14ac:dyDescent="0.25">
      <c r="E296" s="3"/>
      <c r="F296" s="3"/>
      <c r="I296" s="4"/>
      <c r="J296" s="4"/>
      <c r="K296" s="4"/>
      <c r="L296" s="4"/>
      <c r="M296" s="5"/>
      <c r="Q296" s="6"/>
      <c r="R296" s="11"/>
      <c r="U296" t="s">
        <v>74</v>
      </c>
      <c r="V296">
        <v>-48.24</v>
      </c>
    </row>
    <row r="297" spans="2:24" x14ac:dyDescent="0.25">
      <c r="M297" s="5"/>
      <c r="Q297" s="6"/>
      <c r="R297" s="11"/>
    </row>
    <row r="298" spans="2:24" x14ac:dyDescent="0.25">
      <c r="M298" s="5"/>
      <c r="Q298" s="6"/>
      <c r="R298" s="11"/>
    </row>
    <row r="299" spans="2:24" x14ac:dyDescent="0.25">
      <c r="M299" s="5"/>
      <c r="P299" t="s">
        <v>126</v>
      </c>
      <c r="Q299" t="s">
        <v>152</v>
      </c>
      <c r="R299" s="11" t="s">
        <v>29</v>
      </c>
      <c r="S299" t="s">
        <v>66</v>
      </c>
      <c r="V299" t="s">
        <v>32</v>
      </c>
      <c r="W299" t="s">
        <v>33</v>
      </c>
    </row>
    <row r="300" spans="2:24" x14ac:dyDescent="0.25">
      <c r="B300" t="s">
        <v>60</v>
      </c>
      <c r="C300" t="s">
        <v>59</v>
      </c>
      <c r="D300">
        <v>3836</v>
      </c>
      <c r="E300" s="3">
        <v>4.7899999999999998E-2</v>
      </c>
      <c r="F300" s="3">
        <v>0.30599999999999999</v>
      </c>
      <c r="G300" s="4">
        <f>D300*0.5*(E300*0.51+F300*0.08)</f>
        <v>93.807462000000001</v>
      </c>
      <c r="H300" s="3">
        <f>G300/D300</f>
        <v>2.4454500000000001E-2</v>
      </c>
      <c r="I300" s="4">
        <f>G300</f>
        <v>93.807462000000001</v>
      </c>
      <c r="J300" s="4">
        <f>D300*E300-G300</f>
        <v>89.936937999999984</v>
      </c>
      <c r="K300" s="4">
        <f>D300*F300-G300</f>
        <v>1080.008538</v>
      </c>
      <c r="L300" s="4">
        <f>D300-I300-J300-K300</f>
        <v>2572.2470619999999</v>
      </c>
      <c r="M300" s="5">
        <f>(I300*L300)/(J300*K300)</f>
        <v>2.484189831039378</v>
      </c>
      <c r="N300">
        <f>LN(M300)</f>
        <v>0.90994658266469441</v>
      </c>
      <c r="P300">
        <f>N300</f>
        <v>0.90994658266469441</v>
      </c>
      <c r="Q300" s="6">
        <f>SQRT(1/I300+1/J300+1/K300+1/L300)</f>
        <v>0.15196617559589137</v>
      </c>
      <c r="R300" s="3">
        <f>E300*F300</f>
        <v>1.4657399999999999E-2</v>
      </c>
      <c r="S300">
        <v>0</v>
      </c>
      <c r="U300" t="s">
        <v>29</v>
      </c>
      <c r="V300">
        <v>-21.33</v>
      </c>
      <c r="W300">
        <v>10.27</v>
      </c>
      <c r="X300" t="s">
        <v>156</v>
      </c>
    </row>
    <row r="301" spans="2:24" x14ac:dyDescent="0.25">
      <c r="C301" t="s">
        <v>70</v>
      </c>
      <c r="D301">
        <v>1274501</v>
      </c>
      <c r="E301" s="3">
        <f>82241/D301</f>
        <v>6.4527999585720211E-2</v>
      </c>
      <c r="F301" s="3">
        <f>24416/D301</f>
        <v>1.9157301563513876E-2</v>
      </c>
      <c r="G301">
        <v>4569</v>
      </c>
      <c r="H301" s="3">
        <f t="shared" ref="H301:H302" si="285">G301/D301</f>
        <v>3.5849324559180415E-3</v>
      </c>
      <c r="I301" s="4">
        <f>G301</f>
        <v>4569</v>
      </c>
      <c r="J301" s="4">
        <f>D301*E301-G301</f>
        <v>77672</v>
      </c>
      <c r="K301" s="4">
        <f>D301*F301-G301</f>
        <v>19847</v>
      </c>
      <c r="L301" s="4">
        <f>D301-I301-J301-K301</f>
        <v>1172413</v>
      </c>
      <c r="M301" s="5">
        <f>(I301*L301)/(J301*K301)</f>
        <v>3.4749009167479037</v>
      </c>
      <c r="N301">
        <f>LN(M301)</f>
        <v>1.2455659654441766</v>
      </c>
      <c r="P301">
        <f>N301</f>
        <v>1.2455659654441766</v>
      </c>
      <c r="Q301" s="6">
        <f>SQRT(1/I301+1/J301+1/K301+1/L301)</f>
        <v>1.6821989047899256E-2</v>
      </c>
      <c r="R301" s="3">
        <f>E301*F301</f>
        <v>1.2361823473539405E-3</v>
      </c>
      <c r="S301">
        <v>0</v>
      </c>
      <c r="U301" t="s">
        <v>31</v>
      </c>
      <c r="V301">
        <v>1.27</v>
      </c>
      <c r="W301">
        <v>0.02</v>
      </c>
    </row>
    <row r="302" spans="2:24" x14ac:dyDescent="0.25">
      <c r="C302" t="s">
        <v>133</v>
      </c>
      <c r="D302">
        <v>2254</v>
      </c>
      <c r="E302" s="3">
        <f>207/D302</f>
        <v>9.1836734693877556E-2</v>
      </c>
      <c r="F302" s="3">
        <f>224/D302</f>
        <v>9.9378881987577633E-2</v>
      </c>
      <c r="G302">
        <v>49</v>
      </c>
      <c r="H302" s="3">
        <f t="shared" si="285"/>
        <v>2.1739130434782608E-2</v>
      </c>
      <c r="I302" s="4">
        <f>G302</f>
        <v>49</v>
      </c>
      <c r="J302" s="4">
        <f>D302*E302-G302</f>
        <v>158</v>
      </c>
      <c r="K302" s="4">
        <f>D302*F302-G302</f>
        <v>174.99999999999997</v>
      </c>
      <c r="L302" s="4">
        <f>D302-I302-J302-K302</f>
        <v>1872</v>
      </c>
      <c r="M302" s="5">
        <f>(I302*L302)/(J302*K302)</f>
        <v>3.31746835443038</v>
      </c>
      <c r="N302">
        <f>LN(M302)</f>
        <v>1.1992019481976832</v>
      </c>
      <c r="P302">
        <f>N302</f>
        <v>1.1992019481976832</v>
      </c>
      <c r="Q302" s="6">
        <f>SQRT(1/I302+1/J302+1/K302+1/L302)</f>
        <v>0.18161979775847814</v>
      </c>
      <c r="R302" s="3">
        <f>E302*F302</f>
        <v>9.1266320192673334E-3</v>
      </c>
      <c r="S302">
        <v>0</v>
      </c>
      <c r="U302" t="s">
        <v>34</v>
      </c>
      <c r="V302">
        <v>0</v>
      </c>
    </row>
    <row r="303" spans="2:24" x14ac:dyDescent="0.25">
      <c r="E303" s="3"/>
      <c r="F303" s="3"/>
      <c r="I303" s="4"/>
      <c r="J303" s="4"/>
      <c r="K303" s="4"/>
      <c r="L303" s="4"/>
      <c r="M303" s="5"/>
      <c r="Q303" s="6"/>
      <c r="R303" s="11"/>
      <c r="U303" t="s">
        <v>35</v>
      </c>
      <c r="V303" s="12">
        <v>1</v>
      </c>
    </row>
    <row r="304" spans="2:24" x14ac:dyDescent="0.25">
      <c r="E304" s="3"/>
      <c r="F304" s="3"/>
      <c r="I304" s="4"/>
      <c r="J304" s="4"/>
      <c r="K304" s="4"/>
      <c r="L304" s="4"/>
      <c r="M304" s="5"/>
      <c r="Q304" s="6"/>
      <c r="R304" s="11"/>
      <c r="U304" t="s">
        <v>74</v>
      </c>
      <c r="V304">
        <v>-0.155</v>
      </c>
    </row>
    <row r="305" spans="1:24" x14ac:dyDescent="0.25">
      <c r="M305" s="5"/>
      <c r="Q305" s="6"/>
      <c r="R305" s="11"/>
    </row>
    <row r="306" spans="1:24" x14ac:dyDescent="0.25">
      <c r="M306" s="5"/>
      <c r="Q306" s="6"/>
      <c r="R306" s="11"/>
    </row>
    <row r="307" spans="1:24" x14ac:dyDescent="0.25">
      <c r="M307" s="5"/>
      <c r="P307" t="s">
        <v>126</v>
      </c>
      <c r="Q307" t="s">
        <v>152</v>
      </c>
      <c r="R307" s="11" t="s">
        <v>29</v>
      </c>
      <c r="S307" t="s">
        <v>66</v>
      </c>
      <c r="V307" t="s">
        <v>32</v>
      </c>
      <c r="W307" t="s">
        <v>33</v>
      </c>
    </row>
    <row r="308" spans="1:24" x14ac:dyDescent="0.25">
      <c r="A308" t="s">
        <v>25</v>
      </c>
      <c r="B308" t="s">
        <v>16</v>
      </c>
      <c r="C308" t="s">
        <v>24</v>
      </c>
      <c r="D308">
        <v>10288</v>
      </c>
      <c r="E308" s="3">
        <v>1.2830482115085537E-2</v>
      </c>
      <c r="F308" s="3">
        <v>3.5964230171073093E-2</v>
      </c>
      <c r="G308">
        <v>37</v>
      </c>
      <c r="H308" s="7">
        <f>G308/D308</f>
        <v>3.5964230171073096E-3</v>
      </c>
      <c r="I308" s="4">
        <f>G308</f>
        <v>37</v>
      </c>
      <c r="J308" s="4">
        <f>D308*E308-G308</f>
        <v>95</v>
      </c>
      <c r="K308" s="4">
        <f>D308*F308-G308</f>
        <v>333</v>
      </c>
      <c r="L308" s="4">
        <f>D308-I308-J308-K308</f>
        <v>9823</v>
      </c>
      <c r="M308" s="5">
        <f>(I308*L308)/(J308*K308)</f>
        <v>11.488888888888889</v>
      </c>
      <c r="N308">
        <f>LN(M308)</f>
        <v>2.4413803847381095</v>
      </c>
      <c r="P308">
        <f>N308</f>
        <v>2.4413803847381095</v>
      </c>
      <c r="Q308" s="6">
        <f>SQRT(1/I308+1/J308+1/K308+1/L308)</f>
        <v>0.20163865629640298</v>
      </c>
      <c r="R308" s="7">
        <f>E308*F308</f>
        <v>4.6143841199277301E-4</v>
      </c>
      <c r="S308">
        <v>0</v>
      </c>
      <c r="U308" t="s">
        <v>29</v>
      </c>
      <c r="V308">
        <v>-49.73</v>
      </c>
      <c r="W308">
        <v>11.18</v>
      </c>
      <c r="X308" t="s">
        <v>156</v>
      </c>
    </row>
    <row r="309" spans="1:24" x14ac:dyDescent="0.25">
      <c r="C309" t="s">
        <v>59</v>
      </c>
      <c r="D309">
        <v>3836</v>
      </c>
      <c r="E309" s="3">
        <v>4.2599999999999999E-2</v>
      </c>
      <c r="F309" s="3">
        <v>7.7100000000000002E-2</v>
      </c>
      <c r="G309" s="4">
        <f>D309*0.5*(E309*0.52+F309*0.29)</f>
        <v>85.372098000000008</v>
      </c>
      <c r="H309" s="7">
        <f t="shared" ref="H309:H311" si="286">G309/D309</f>
        <v>2.2255500000000001E-2</v>
      </c>
      <c r="I309" s="4">
        <f t="shared" ref="I309:I310" si="287">G309</f>
        <v>85.372098000000008</v>
      </c>
      <c r="J309" s="4">
        <f t="shared" ref="J309:J310" si="288">D309*E309-G309</f>
        <v>78.041501999999994</v>
      </c>
      <c r="K309" s="4">
        <f t="shared" ref="K309:K310" si="289">D309*F309-G309</f>
        <v>210.38350200000002</v>
      </c>
      <c r="L309" s="4">
        <f t="shared" ref="L309:L310" si="290">D309-I309-J309-K309</f>
        <v>3462.202898</v>
      </c>
      <c r="M309" s="5">
        <f t="shared" ref="M309:M310" si="291">(I309*L309)/(J309*K309)</f>
        <v>18.002431640819019</v>
      </c>
      <c r="N309">
        <f t="shared" ref="N309:N310" si="292">LN(M309)</f>
        <v>2.8905068399287881</v>
      </c>
      <c r="P309">
        <f t="shared" ref="P309:P310" si="293">N309</f>
        <v>2.8905068399287881</v>
      </c>
      <c r="Q309" s="6">
        <f t="shared" ref="Q309:Q310" si="294">SQRT(1/I309+1/J309+1/K309+1/L309)</f>
        <v>0.17195691821144787</v>
      </c>
      <c r="R309" s="7">
        <f>E309*F309</f>
        <v>3.2844599999999999E-3</v>
      </c>
      <c r="S309">
        <v>0</v>
      </c>
      <c r="U309" t="s">
        <v>31</v>
      </c>
      <c r="V309">
        <v>2.7</v>
      </c>
      <c r="W309">
        <v>0.17</v>
      </c>
    </row>
    <row r="310" spans="1:24" x14ac:dyDescent="0.25">
      <c r="C310" t="s">
        <v>70</v>
      </c>
      <c r="D310">
        <v>1274501</v>
      </c>
      <c r="E310" s="3">
        <f>9817/D310</f>
        <v>7.7026224381149958E-3</v>
      </c>
      <c r="F310" s="3">
        <f>69536/D310</f>
        <v>5.4559392264109642E-2</v>
      </c>
      <c r="G310">
        <v>4182</v>
      </c>
      <c r="H310" s="7">
        <f t="shared" si="286"/>
        <v>3.2812842045631977E-3</v>
      </c>
      <c r="I310" s="4">
        <f t="shared" si="287"/>
        <v>4182</v>
      </c>
      <c r="J310" s="4">
        <f t="shared" si="288"/>
        <v>5635</v>
      </c>
      <c r="K310" s="4">
        <f t="shared" si="289"/>
        <v>65354</v>
      </c>
      <c r="L310" s="4">
        <f t="shared" si="290"/>
        <v>1199330</v>
      </c>
      <c r="M310" s="5">
        <f t="shared" si="291"/>
        <v>13.619357862614796</v>
      </c>
      <c r="N310">
        <f t="shared" si="292"/>
        <v>2.6114921529590318</v>
      </c>
      <c r="P310">
        <f t="shared" si="293"/>
        <v>2.6114921529590318</v>
      </c>
      <c r="Q310" s="6">
        <f t="shared" si="294"/>
        <v>2.0801860701418668E-2</v>
      </c>
      <c r="R310" s="7">
        <f>E310*F310</f>
        <v>4.2025039906344868E-4</v>
      </c>
      <c r="S310">
        <v>0</v>
      </c>
      <c r="U310" t="s">
        <v>34</v>
      </c>
      <c r="V310">
        <v>5.1999999999999998E-2</v>
      </c>
    </row>
    <row r="311" spans="1:24" x14ac:dyDescent="0.25">
      <c r="C311" t="s">
        <v>147</v>
      </c>
      <c r="D311">
        <v>847</v>
      </c>
      <c r="E311" s="3">
        <f>(146+50)/D311</f>
        <v>0.23140495867768596</v>
      </c>
      <c r="F311" s="3">
        <f>123/D311</f>
        <v>0.14521841794569068</v>
      </c>
      <c r="G311">
        <v>50</v>
      </c>
      <c r="H311" s="7">
        <f t="shared" si="286"/>
        <v>5.9031877213695398E-2</v>
      </c>
      <c r="I311" s="4">
        <f t="shared" ref="I311" si="295">G311</f>
        <v>50</v>
      </c>
      <c r="J311" s="4">
        <f t="shared" ref="J311" si="296">D311*E311-G311</f>
        <v>146</v>
      </c>
      <c r="K311" s="4">
        <f t="shared" ref="K311" si="297">D311*F311-G311</f>
        <v>73</v>
      </c>
      <c r="L311" s="4">
        <f t="shared" ref="L311" si="298">D311-I311-J311-K311</f>
        <v>578</v>
      </c>
      <c r="M311" s="5">
        <f t="shared" ref="M311" si="299">(I311*L311)/(J311*K311)</f>
        <v>2.711578157252768</v>
      </c>
      <c r="N311">
        <f t="shared" ref="N311" si="300">LN(M311)</f>
        <v>0.99753081124379595</v>
      </c>
      <c r="P311">
        <f t="shared" ref="P311" si="301">N311</f>
        <v>0.99753081124379595</v>
      </c>
      <c r="Q311" s="6">
        <f t="shared" ref="Q311" si="302">SQRT(1/I311+1/J311+1/K311+1/L311)</f>
        <v>0.20561626640834579</v>
      </c>
      <c r="R311" s="7">
        <f>E311*F311</f>
        <v>3.360426200396148E-2</v>
      </c>
      <c r="S311">
        <v>0</v>
      </c>
      <c r="U311" t="s">
        <v>35</v>
      </c>
      <c r="V311" s="12">
        <v>0.92200000000000004</v>
      </c>
    </row>
    <row r="312" spans="1:24" x14ac:dyDescent="0.25">
      <c r="E312" s="3"/>
      <c r="F312" s="3"/>
      <c r="I312" s="1"/>
      <c r="J312" s="1"/>
      <c r="M312" s="5"/>
      <c r="Q312" s="6"/>
      <c r="R312" s="11"/>
      <c r="U312" t="s">
        <v>74</v>
      </c>
      <c r="V312">
        <v>-0.97</v>
      </c>
    </row>
    <row r="313" spans="1:24" x14ac:dyDescent="0.25">
      <c r="E313" s="3"/>
      <c r="F313" s="3"/>
      <c r="I313" s="1"/>
      <c r="J313" s="1"/>
      <c r="M313" s="5"/>
      <c r="Q313" s="6"/>
      <c r="R313" s="11"/>
    </row>
    <row r="314" spans="1:24" x14ac:dyDescent="0.25">
      <c r="M314" s="5"/>
      <c r="Q314" s="6"/>
      <c r="R314" s="11"/>
    </row>
    <row r="315" spans="1:24" x14ac:dyDescent="0.25">
      <c r="M315" s="5"/>
      <c r="Q315" s="6"/>
      <c r="R315" s="11"/>
    </row>
    <row r="316" spans="1:24" x14ac:dyDescent="0.25">
      <c r="M316" s="5"/>
      <c r="P316" t="s">
        <v>126</v>
      </c>
      <c r="Q316" t="s">
        <v>152</v>
      </c>
      <c r="R316" s="11" t="s">
        <v>29</v>
      </c>
      <c r="S316" t="s">
        <v>66</v>
      </c>
      <c r="V316" t="s">
        <v>32</v>
      </c>
      <c r="W316" t="s">
        <v>33</v>
      </c>
    </row>
    <row r="317" spans="1:24" x14ac:dyDescent="0.25">
      <c r="B317" t="s">
        <v>17</v>
      </c>
      <c r="C317" t="s">
        <v>24</v>
      </c>
      <c r="D317">
        <v>10278</v>
      </c>
      <c r="E317" s="3">
        <v>1.2745670363884024E-2</v>
      </c>
      <c r="F317" s="3">
        <v>3.4150612959719787E-2</v>
      </c>
      <c r="G317">
        <v>27</v>
      </c>
      <c r="H317" s="7">
        <f>G317/D317</f>
        <v>2.6269702276707531E-3</v>
      </c>
      <c r="I317" s="4">
        <f>G317</f>
        <v>27</v>
      </c>
      <c r="J317" s="4">
        <f>D317*E317-G317</f>
        <v>104</v>
      </c>
      <c r="K317" s="4">
        <f>D317*F317-G317</f>
        <v>323.99999999999994</v>
      </c>
      <c r="L317" s="4">
        <f>D317-I317-J317-K317</f>
        <v>9823</v>
      </c>
      <c r="M317" s="5">
        <f>(I317*L317)/(J317*K317)</f>
        <v>7.8709935897435912</v>
      </c>
      <c r="N317">
        <f>LN(M317)</f>
        <v>2.063184304745497</v>
      </c>
      <c r="P317">
        <f>N317</f>
        <v>2.063184304745497</v>
      </c>
      <c r="Q317" s="6">
        <f>SQRT(1/I317+1/J317+1/K317+1/L317)</f>
        <v>0.22325018096078508</v>
      </c>
      <c r="R317" s="7">
        <f>E317*F317</f>
        <v>4.3527245550917417E-4</v>
      </c>
      <c r="S317">
        <v>0</v>
      </c>
      <c r="U317" t="s">
        <v>29</v>
      </c>
      <c r="V317">
        <v>-54.6</v>
      </c>
      <c r="W317">
        <v>48.7</v>
      </c>
      <c r="X317" t="s">
        <v>154</v>
      </c>
    </row>
    <row r="318" spans="1:24" x14ac:dyDescent="0.25">
      <c r="C318" t="s">
        <v>59</v>
      </c>
      <c r="D318">
        <v>3836</v>
      </c>
      <c r="E318" s="3">
        <v>4.2599999999999999E-2</v>
      </c>
      <c r="F318" s="3">
        <v>8.9099999999999999E-2</v>
      </c>
      <c r="G318" s="4">
        <f>D318*0.5*(E318*0.39+F318*0.19)</f>
        <v>64.335474000000005</v>
      </c>
      <c r="H318" s="7">
        <f t="shared" ref="H318:H319" si="303">G318/D318</f>
        <v>1.6771500000000002E-2</v>
      </c>
      <c r="I318" s="4">
        <f t="shared" ref="I318:I319" si="304">G318</f>
        <v>64.335474000000005</v>
      </c>
      <c r="J318" s="4">
        <f t="shared" ref="J318:J319" si="305">D318*E318-G318</f>
        <v>99.078125999999997</v>
      </c>
      <c r="K318" s="4">
        <f t="shared" ref="K318:K319" si="306">D318*F318-G318</f>
        <v>277.45212600000002</v>
      </c>
      <c r="L318" s="4">
        <f t="shared" ref="L318:L319" si="307">D318-I318-J318-K318</f>
        <v>3395.134274</v>
      </c>
      <c r="M318" s="5">
        <f t="shared" ref="M318:M319" si="308">(I318*L318)/(J318*K318)</f>
        <v>7.9458729985908976</v>
      </c>
      <c r="N318">
        <f t="shared" ref="N318:N319" si="309">LN(M318)</f>
        <v>2.0726526742028719</v>
      </c>
      <c r="P318">
        <f t="shared" ref="P318:P319" si="310">N318</f>
        <v>2.0726526742028719</v>
      </c>
      <c r="Q318" s="6">
        <f t="shared" ref="Q318:Q319" si="311">SQRT(1/I318+1/J318+1/K318+1/L318)</f>
        <v>0.1718584707446531</v>
      </c>
      <c r="R318" s="7">
        <f>E318*F318</f>
        <v>3.7956599999999997E-3</v>
      </c>
      <c r="S318">
        <v>0</v>
      </c>
      <c r="U318" t="s">
        <v>31</v>
      </c>
      <c r="V318">
        <v>2.27</v>
      </c>
      <c r="W318">
        <v>0.03</v>
      </c>
    </row>
    <row r="319" spans="1:24" x14ac:dyDescent="0.25">
      <c r="C319" t="s">
        <v>70</v>
      </c>
      <c r="D319">
        <v>1274501</v>
      </c>
      <c r="E319" s="3">
        <f>9817/D319</f>
        <v>7.7026224381149958E-3</v>
      </c>
      <c r="F319" s="3">
        <f>37228/D319</f>
        <v>2.920986331120964E-2</v>
      </c>
      <c r="G319">
        <v>2115</v>
      </c>
      <c r="H319" s="7">
        <f t="shared" si="303"/>
        <v>1.6594730015904264E-3</v>
      </c>
      <c r="I319" s="4">
        <f t="shared" si="304"/>
        <v>2115</v>
      </c>
      <c r="J319" s="4">
        <f t="shared" si="305"/>
        <v>7702</v>
      </c>
      <c r="K319" s="4">
        <f t="shared" si="306"/>
        <v>35113</v>
      </c>
      <c r="L319" s="4">
        <f t="shared" si="307"/>
        <v>1229571</v>
      </c>
      <c r="M319" s="5">
        <f t="shared" si="308"/>
        <v>9.6159574404595265</v>
      </c>
      <c r="N319">
        <f t="shared" si="309"/>
        <v>2.2634239518741062</v>
      </c>
      <c r="P319">
        <f t="shared" si="310"/>
        <v>2.2634239518741062</v>
      </c>
      <c r="Q319" s="6">
        <f t="shared" si="311"/>
        <v>2.5138464893935501E-2</v>
      </c>
      <c r="R319" s="7">
        <f>E319*F319</f>
        <v>2.2499254855519536E-4</v>
      </c>
      <c r="S319">
        <v>0</v>
      </c>
      <c r="U319" t="s">
        <v>34</v>
      </c>
      <c r="V319">
        <v>0</v>
      </c>
    </row>
    <row r="320" spans="1:24" x14ac:dyDescent="0.25">
      <c r="E320" s="3"/>
      <c r="F320" s="3"/>
      <c r="I320" s="1"/>
      <c r="J320" s="1"/>
      <c r="M320" s="5"/>
      <c r="Q320" s="6"/>
      <c r="R320" s="11"/>
      <c r="U320" t="s">
        <v>35</v>
      </c>
      <c r="V320" s="2">
        <v>1</v>
      </c>
    </row>
    <row r="321" spans="2:24" x14ac:dyDescent="0.25">
      <c r="E321" s="3"/>
      <c r="F321" s="3"/>
      <c r="I321" s="1"/>
      <c r="J321" s="1"/>
      <c r="M321" s="5"/>
      <c r="Q321" s="6"/>
      <c r="R321" s="11"/>
      <c r="U321" t="s">
        <v>74</v>
      </c>
      <c r="V321">
        <v>-0.71</v>
      </c>
    </row>
    <row r="322" spans="2:24" x14ac:dyDescent="0.25">
      <c r="E322" s="3"/>
      <c r="F322" s="3"/>
      <c r="I322" s="1"/>
      <c r="J322" s="1"/>
      <c r="M322" s="5"/>
      <c r="Q322" s="6"/>
      <c r="R322" s="11"/>
    </row>
    <row r="323" spans="2:24" x14ac:dyDescent="0.25">
      <c r="M323" s="5"/>
      <c r="Q323" s="6"/>
      <c r="R323" s="11"/>
    </row>
    <row r="324" spans="2:24" x14ac:dyDescent="0.25">
      <c r="M324" s="5"/>
      <c r="Q324" s="6"/>
      <c r="R324" s="11"/>
    </row>
    <row r="325" spans="2:24" x14ac:dyDescent="0.25">
      <c r="M325" s="5"/>
      <c r="P325" t="s">
        <v>126</v>
      </c>
      <c r="Q325" t="s">
        <v>152</v>
      </c>
      <c r="R325" s="11" t="s">
        <v>29</v>
      </c>
      <c r="S325" t="s">
        <v>66</v>
      </c>
      <c r="V325" t="s">
        <v>32</v>
      </c>
      <c r="W325" t="s">
        <v>33</v>
      </c>
    </row>
    <row r="326" spans="2:24" x14ac:dyDescent="0.25">
      <c r="B326" t="s">
        <v>18</v>
      </c>
      <c r="C326" t="s">
        <v>24</v>
      </c>
      <c r="D326">
        <v>10284</v>
      </c>
      <c r="E326" s="3">
        <v>1.2835472578763127E-2</v>
      </c>
      <c r="F326" s="3">
        <v>1.3905095293660054E-2</v>
      </c>
      <c r="G326">
        <v>9</v>
      </c>
      <c r="H326" s="13">
        <f>G326/D326</f>
        <v>8.7514585764294052E-4</v>
      </c>
      <c r="I326" s="4">
        <f>G326</f>
        <v>9</v>
      </c>
      <c r="J326" s="4">
        <f>D326*E326-G326</f>
        <v>123</v>
      </c>
      <c r="K326" s="4">
        <f>D326*F326-G326</f>
        <v>134</v>
      </c>
      <c r="L326" s="4">
        <f>D326-I326-J326-K326</f>
        <v>10018</v>
      </c>
      <c r="M326" s="5">
        <f>(I326*L326)/(J326*K326)</f>
        <v>5.4703312704768843</v>
      </c>
      <c r="N326">
        <f>LN(M326)</f>
        <v>1.6993391759304528</v>
      </c>
      <c r="P326">
        <f>N326</f>
        <v>1.6993391759304528</v>
      </c>
      <c r="Q326" s="6">
        <f>SQRT(1/I326+1/J326+1/K326+1/L326)</f>
        <v>0.35609507059562923</v>
      </c>
      <c r="R326" s="13">
        <f>E326*F326</f>
        <v>1.7847846934686181E-4</v>
      </c>
      <c r="S326">
        <v>0</v>
      </c>
      <c r="U326" t="s">
        <v>29</v>
      </c>
      <c r="V326">
        <v>-422.5</v>
      </c>
      <c r="W326">
        <v>124.2</v>
      </c>
      <c r="X326" t="s">
        <v>156</v>
      </c>
    </row>
    <row r="327" spans="2:24" x14ac:dyDescent="0.25">
      <c r="C327" t="s">
        <v>59</v>
      </c>
      <c r="D327">
        <v>3836</v>
      </c>
      <c r="E327" s="3">
        <v>4.2599999999999999E-2</v>
      </c>
      <c r="F327" s="3">
        <v>4.9399999999999999E-2</v>
      </c>
      <c r="G327" s="4">
        <f>D327*0.5*(E327*0.12+F327*0.11)</f>
        <v>20.227228</v>
      </c>
      <c r="H327" s="13">
        <f t="shared" ref="H327:H328" si="312">G327/D327</f>
        <v>5.2729999999999999E-3</v>
      </c>
      <c r="I327" s="4">
        <f>G327</f>
        <v>20.227228</v>
      </c>
      <c r="J327" s="4">
        <f>D327*E327-G327</f>
        <v>143.18637200000001</v>
      </c>
      <c r="K327" s="4">
        <f>D327*F327-G327</f>
        <v>169.27117200000001</v>
      </c>
      <c r="L327" s="4">
        <f>D327-I327-J327-K327</f>
        <v>3503.3152279999995</v>
      </c>
      <c r="M327" s="5">
        <f>(I327*L327)/(J327*K327)</f>
        <v>2.9236871587208109</v>
      </c>
      <c r="N327">
        <f>LN(M327)</f>
        <v>1.0728455453020458</v>
      </c>
      <c r="P327">
        <f>N327</f>
        <v>1.0728455453020458</v>
      </c>
      <c r="Q327" s="6">
        <f>SQRT(1/I327+1/J327+1/K327+1/L327)</f>
        <v>0.25023057533163851</v>
      </c>
      <c r="R327" s="13">
        <f>E327*F327</f>
        <v>2.10444E-3</v>
      </c>
      <c r="S327">
        <v>0</v>
      </c>
      <c r="U327" t="s">
        <v>31</v>
      </c>
      <c r="V327">
        <v>1.96</v>
      </c>
      <c r="W327">
        <v>0.05</v>
      </c>
    </row>
    <row r="328" spans="2:24" x14ac:dyDescent="0.25">
      <c r="C328" t="s">
        <v>70</v>
      </c>
      <c r="D328">
        <v>1274501</v>
      </c>
      <c r="E328" s="3">
        <f>9817/D328</f>
        <v>7.7026224381149958E-3</v>
      </c>
      <c r="F328" s="3">
        <f>7631/D328</f>
        <v>5.987441359402621E-3</v>
      </c>
      <c r="G328">
        <v>379</v>
      </c>
      <c r="H328" s="13">
        <f t="shared" si="312"/>
        <v>2.9737128491856812E-4</v>
      </c>
      <c r="I328" s="4">
        <f>G328</f>
        <v>379</v>
      </c>
      <c r="J328" s="4">
        <f>D328*E328-G328</f>
        <v>9438</v>
      </c>
      <c r="K328" s="4">
        <f>D328*F328-G328</f>
        <v>7252</v>
      </c>
      <c r="L328" s="4">
        <f>D328-I328-J328-K328</f>
        <v>1257432</v>
      </c>
      <c r="M328" s="5">
        <f>(I328*L328)/(J328*K328)</f>
        <v>6.9628325342611053</v>
      </c>
      <c r="N328">
        <f>LN(M328)</f>
        <v>1.9405863648685284</v>
      </c>
      <c r="P328">
        <f>N328</f>
        <v>1.9405863648685284</v>
      </c>
      <c r="Q328" s="6">
        <f>SQRT(1/I328+1/J328+1/K328+1/L328)</f>
        <v>5.3695114726748289E-2</v>
      </c>
      <c r="R328" s="13">
        <f>E328*F328</f>
        <v>4.6119000161832384E-5</v>
      </c>
      <c r="S328">
        <v>0</v>
      </c>
      <c r="U328" t="s">
        <v>34</v>
      </c>
      <c r="V328">
        <v>0</v>
      </c>
    </row>
    <row r="329" spans="2:24" x14ac:dyDescent="0.25">
      <c r="E329" s="3"/>
      <c r="F329" s="3"/>
      <c r="I329" s="4"/>
      <c r="J329" s="4"/>
      <c r="K329" s="4"/>
      <c r="L329" s="4"/>
      <c r="M329" s="5"/>
      <c r="Q329" s="6"/>
      <c r="R329" s="11"/>
      <c r="U329" t="s">
        <v>35</v>
      </c>
      <c r="V329" s="12">
        <v>1</v>
      </c>
    </row>
    <row r="330" spans="2:24" x14ac:dyDescent="0.25">
      <c r="E330" s="3"/>
      <c r="F330" s="3"/>
      <c r="I330" s="4"/>
      <c r="J330" s="4"/>
      <c r="K330" s="4"/>
      <c r="L330" s="4"/>
      <c r="M330" s="5"/>
      <c r="Q330" s="6"/>
      <c r="R330" s="11"/>
      <c r="U330" t="s">
        <v>74</v>
      </c>
      <c r="V330">
        <v>-2.14</v>
      </c>
    </row>
    <row r="331" spans="2:24" x14ac:dyDescent="0.25">
      <c r="M331" s="5"/>
      <c r="Q331" s="6"/>
      <c r="R331" s="11"/>
    </row>
    <row r="332" spans="2:24" x14ac:dyDescent="0.25">
      <c r="M332" s="5"/>
      <c r="Q332" s="6"/>
      <c r="R332" s="11"/>
    </row>
    <row r="333" spans="2:24" x14ac:dyDescent="0.25">
      <c r="M333" s="5"/>
      <c r="P333" t="s">
        <v>126</v>
      </c>
      <c r="Q333" t="s">
        <v>152</v>
      </c>
      <c r="R333" s="11" t="s">
        <v>29</v>
      </c>
      <c r="S333" t="s">
        <v>66</v>
      </c>
      <c r="V333" t="s">
        <v>32</v>
      </c>
      <c r="W333" t="s">
        <v>33</v>
      </c>
    </row>
    <row r="334" spans="2:24" x14ac:dyDescent="0.25">
      <c r="B334" t="s">
        <v>60</v>
      </c>
      <c r="C334" t="s">
        <v>59</v>
      </c>
      <c r="D334">
        <v>3836</v>
      </c>
      <c r="E334" s="3">
        <v>4.2599999999999999E-2</v>
      </c>
      <c r="F334" s="3">
        <v>0.30599999999999999</v>
      </c>
      <c r="G334" s="4">
        <f>D334*0.5*(E334*0.5+F334*0.07)</f>
        <v>81.936959999999999</v>
      </c>
      <c r="H334" s="7">
        <f>G334/D334</f>
        <v>2.1360000000000001E-2</v>
      </c>
      <c r="I334" s="4">
        <f>G334</f>
        <v>81.936959999999999</v>
      </c>
      <c r="J334" s="4">
        <f>D334*E334-G334</f>
        <v>81.476640000000003</v>
      </c>
      <c r="K334" s="4">
        <f>D334*F334-G334</f>
        <v>1091.87904</v>
      </c>
      <c r="L334" s="4">
        <f>D334-I334-J334-K334</f>
        <v>2580.7073600000003</v>
      </c>
      <c r="M334" s="5">
        <f>(I334*L334)/(J334*K334)</f>
        <v>2.3769003090036618</v>
      </c>
      <c r="N334">
        <f>LN(M334)</f>
        <v>0.86579724765996313</v>
      </c>
      <c r="P334">
        <f>N334</f>
        <v>0.86579724765996313</v>
      </c>
      <c r="Q334" s="6">
        <f>SQRT(1/I334+1/J334+1/K334+1/L334)</f>
        <v>0.16056557570065438</v>
      </c>
      <c r="R334" s="7">
        <f>E334*F334</f>
        <v>1.30356E-2</v>
      </c>
      <c r="S334">
        <v>0</v>
      </c>
      <c r="U334" t="s">
        <v>29</v>
      </c>
      <c r="V334">
        <v>-52.67</v>
      </c>
      <c r="W334">
        <v>12.81</v>
      </c>
      <c r="X334" t="s">
        <v>156</v>
      </c>
    </row>
    <row r="335" spans="2:24" x14ac:dyDescent="0.25">
      <c r="C335" t="s">
        <v>64</v>
      </c>
      <c r="D335">
        <v>18856</v>
      </c>
      <c r="E335" s="3">
        <f>140/D335</f>
        <v>7.424692405600339E-3</v>
      </c>
      <c r="F335" s="3">
        <f>530/D335</f>
        <v>2.8107764106915571E-2</v>
      </c>
      <c r="G335">
        <v>17</v>
      </c>
      <c r="H335" s="7">
        <f t="shared" ref="H335:H336" si="313">G335/D335</f>
        <v>9.015697921086126E-4</v>
      </c>
      <c r="I335" s="4">
        <f t="shared" ref="I335:I336" si="314">G335</f>
        <v>17</v>
      </c>
      <c r="J335" s="4">
        <f t="shared" ref="J335:J336" si="315">D335*E335-G335</f>
        <v>123</v>
      </c>
      <c r="K335" s="4">
        <f t="shared" ref="K335:K336" si="316">D335*F335-G335</f>
        <v>513</v>
      </c>
      <c r="L335" s="4">
        <f t="shared" ref="L335:L336" si="317">D335-I335-J335-K335</f>
        <v>18203</v>
      </c>
      <c r="M335" s="5">
        <f t="shared" ref="M335:M336" si="318">(I335*L335)/(J335*K335)</f>
        <v>4.9042140129003631</v>
      </c>
      <c r="N335">
        <f t="shared" ref="N335:N336" si="319">LN(M335)</f>
        <v>1.5900948381589279</v>
      </c>
      <c r="P335">
        <f t="shared" ref="P335:P336" si="320">N335</f>
        <v>1.5900948381589279</v>
      </c>
      <c r="Q335" s="6">
        <f t="shared" ref="Q335:Q336" si="321">SQRT(1/I335+1/J335+1/K335+1/L335)</f>
        <v>0.26259829483629488</v>
      </c>
      <c r="R335" s="7">
        <f>E335*F335</f>
        <v>2.0869150270302184E-4</v>
      </c>
      <c r="S335">
        <v>1</v>
      </c>
      <c r="U335" t="s">
        <v>31</v>
      </c>
      <c r="V335">
        <v>1.55</v>
      </c>
      <c r="W335">
        <v>0.04</v>
      </c>
    </row>
    <row r="336" spans="2:24" x14ac:dyDescent="0.25">
      <c r="C336" t="s">
        <v>70</v>
      </c>
      <c r="D336">
        <v>1274501</v>
      </c>
      <c r="E336" s="3">
        <f>9817/D336</f>
        <v>7.7026224381149958E-3</v>
      </c>
      <c r="F336" s="3">
        <f>24416/D336</f>
        <v>1.9157301563513876E-2</v>
      </c>
      <c r="G336">
        <v>803</v>
      </c>
      <c r="H336" s="7">
        <f t="shared" si="313"/>
        <v>6.3005050604118785E-4</v>
      </c>
      <c r="I336" s="4">
        <f t="shared" si="314"/>
        <v>803</v>
      </c>
      <c r="J336" s="4">
        <f t="shared" si="315"/>
        <v>9014</v>
      </c>
      <c r="K336" s="4">
        <f t="shared" si="316"/>
        <v>23613</v>
      </c>
      <c r="L336" s="4">
        <f t="shared" si="317"/>
        <v>1241071</v>
      </c>
      <c r="M336" s="5">
        <f t="shared" si="318"/>
        <v>4.6821298303496821</v>
      </c>
      <c r="N336">
        <f t="shared" si="319"/>
        <v>1.543753098361679</v>
      </c>
      <c r="P336">
        <f t="shared" si="320"/>
        <v>1.543753098361679</v>
      </c>
      <c r="Q336" s="6">
        <f t="shared" si="321"/>
        <v>3.7408874099446737E-2</v>
      </c>
      <c r="R336" s="7">
        <f>E336*F336</f>
        <v>1.4756146087685748E-4</v>
      </c>
      <c r="S336">
        <v>0</v>
      </c>
      <c r="U336" t="s">
        <v>34</v>
      </c>
      <c r="V336">
        <v>0</v>
      </c>
    </row>
    <row r="337" spans="1:24" x14ac:dyDescent="0.25">
      <c r="E337" s="3"/>
      <c r="M337" s="5"/>
      <c r="Q337" s="6"/>
      <c r="R337" s="11"/>
      <c r="U337" t="s">
        <v>35</v>
      </c>
      <c r="V337" s="12">
        <v>1</v>
      </c>
    </row>
    <row r="338" spans="1:24" x14ac:dyDescent="0.25">
      <c r="E338" s="3"/>
      <c r="M338" s="5"/>
      <c r="Q338" s="6"/>
      <c r="R338" s="11"/>
      <c r="U338" t="s">
        <v>74</v>
      </c>
      <c r="V338">
        <v>-0.129</v>
      </c>
    </row>
    <row r="339" spans="1:24" x14ac:dyDescent="0.25">
      <c r="E339" s="3"/>
      <c r="M339" s="5"/>
      <c r="Q339" s="6"/>
      <c r="R339" s="11"/>
    </row>
    <row r="340" spans="1:24" x14ac:dyDescent="0.25">
      <c r="E340" s="3"/>
      <c r="M340" s="5"/>
      <c r="P340" t="s">
        <v>126</v>
      </c>
      <c r="Q340" t="s">
        <v>152</v>
      </c>
      <c r="R340" s="11" t="s">
        <v>29</v>
      </c>
      <c r="S340" t="s">
        <v>66</v>
      </c>
      <c r="V340" t="s">
        <v>32</v>
      </c>
      <c r="W340" t="s">
        <v>33</v>
      </c>
    </row>
    <row r="341" spans="1:24" x14ac:dyDescent="0.25">
      <c r="A341" t="s">
        <v>16</v>
      </c>
      <c r="B341" t="s">
        <v>17</v>
      </c>
      <c r="C341" t="s">
        <v>24</v>
      </c>
      <c r="D341">
        <v>10294</v>
      </c>
      <c r="E341" s="3">
        <v>3.6040411890421606E-2</v>
      </c>
      <c r="F341" s="3">
        <v>3.4388964445307944E-2</v>
      </c>
      <c r="G341">
        <v>57</v>
      </c>
      <c r="H341" s="7">
        <f>G341/D341</f>
        <v>5.5372061394987375E-3</v>
      </c>
      <c r="I341" s="4">
        <f>G341</f>
        <v>57</v>
      </c>
      <c r="J341" s="4">
        <f>D341*E341-G341</f>
        <v>314</v>
      </c>
      <c r="K341" s="4">
        <f>D341*F341-G341</f>
        <v>297</v>
      </c>
      <c r="L341" s="4">
        <f>D341-I341-J341-K341</f>
        <v>9626</v>
      </c>
      <c r="M341" s="5">
        <f>(I341*L341)/(J341*K341)</f>
        <v>5.8834845267966287</v>
      </c>
      <c r="N341">
        <f>LN(M341)</f>
        <v>1.7721491929866517</v>
      </c>
      <c r="P341">
        <f>N341</f>
        <v>1.7721491929866517</v>
      </c>
      <c r="Q341" s="6">
        <f>SQRT(1/I341+1/J341+1/K341+1/L341)</f>
        <v>0.15556176169785244</v>
      </c>
      <c r="R341" s="7">
        <f>E341*F341</f>
        <v>1.2393924430939623E-3</v>
      </c>
      <c r="S341">
        <v>0</v>
      </c>
      <c r="U341" t="s">
        <v>29</v>
      </c>
      <c r="V341">
        <v>-6.02</v>
      </c>
      <c r="W341">
        <v>83.28</v>
      </c>
      <c r="X341" t="s">
        <v>154</v>
      </c>
    </row>
    <row r="342" spans="1:24" x14ac:dyDescent="0.25">
      <c r="C342" t="s">
        <v>59</v>
      </c>
      <c r="D342">
        <v>3836</v>
      </c>
      <c r="E342" s="3">
        <v>7.7100000000000002E-2</v>
      </c>
      <c r="F342" s="3">
        <v>8.9099999999999999E-2</v>
      </c>
      <c r="G342" s="4">
        <f>D342*0.5*(E342*0.25+F342*0.22)</f>
        <v>74.566085999999999</v>
      </c>
      <c r="H342" s="7">
        <f t="shared" ref="H342:H344" si="322">G342/D342</f>
        <v>1.9438500000000001E-2</v>
      </c>
      <c r="I342" s="4">
        <f t="shared" ref="I342:I343" si="323">G342</f>
        <v>74.566085999999999</v>
      </c>
      <c r="J342" s="4">
        <f t="shared" ref="J342:J343" si="324">D342*E342-G342</f>
        <v>221.18951400000003</v>
      </c>
      <c r="K342" s="4">
        <f t="shared" ref="K342:K343" si="325">D342*F342-G342</f>
        <v>267.22151400000001</v>
      </c>
      <c r="L342" s="4">
        <f t="shared" ref="L342:L343" si="326">D342-I342-J342-K342</f>
        <v>3273.0228860000002</v>
      </c>
      <c r="M342" s="5">
        <f t="shared" ref="M342:M343" si="327">(I342*L342)/(J342*K342)</f>
        <v>4.1290908149169185</v>
      </c>
      <c r="N342">
        <f t="shared" ref="N342:N344" si="328">LN(M342)</f>
        <v>1.4180572410716021</v>
      </c>
      <c r="P342">
        <f t="shared" ref="P342:P343" si="329">N342</f>
        <v>1.4180572410716021</v>
      </c>
      <c r="Q342" s="6">
        <f t="shared" ref="Q342:Q343" si="330">SQRT(1/I342+1/J342+1/K342+1/L342)</f>
        <v>0.14825543528325819</v>
      </c>
      <c r="R342" s="7">
        <f>E342*F342</f>
        <v>6.86961E-3</v>
      </c>
      <c r="S342">
        <v>0</v>
      </c>
      <c r="U342" t="s">
        <v>31</v>
      </c>
      <c r="V342">
        <v>1.4</v>
      </c>
      <c r="W342">
        <v>0.33</v>
      </c>
    </row>
    <row r="343" spans="1:24" x14ac:dyDescent="0.25">
      <c r="C343" t="s">
        <v>70</v>
      </c>
      <c r="D343">
        <v>1274501</v>
      </c>
      <c r="E343" s="3">
        <f>69536/D343</f>
        <v>5.4559392264109642E-2</v>
      </c>
      <c r="F343" s="3">
        <f>37228/D343</f>
        <v>2.920986331120964E-2</v>
      </c>
      <c r="G343">
        <v>5289</v>
      </c>
      <c r="H343" s="7">
        <f t="shared" si="322"/>
        <v>4.1498594351828677E-3</v>
      </c>
      <c r="I343" s="4">
        <f t="shared" si="323"/>
        <v>5289</v>
      </c>
      <c r="J343" s="4">
        <f t="shared" si="324"/>
        <v>64247</v>
      </c>
      <c r="K343" s="4">
        <f t="shared" si="325"/>
        <v>31939</v>
      </c>
      <c r="L343" s="4">
        <f t="shared" si="326"/>
        <v>1173026</v>
      </c>
      <c r="M343" s="5">
        <f t="shared" si="327"/>
        <v>3.0234795656757387</v>
      </c>
      <c r="N343">
        <f t="shared" si="328"/>
        <v>1.1064083422084534</v>
      </c>
      <c r="P343">
        <f t="shared" si="329"/>
        <v>1.1064083422084534</v>
      </c>
      <c r="Q343" s="6">
        <f t="shared" si="330"/>
        <v>1.5388267198374989E-2</v>
      </c>
      <c r="R343" s="7">
        <f>E343*F343</f>
        <v>1.5936723903773114E-3</v>
      </c>
      <c r="S343">
        <v>0</v>
      </c>
      <c r="U343" t="s">
        <v>34</v>
      </c>
      <c r="V343">
        <v>0.11899999999999999</v>
      </c>
    </row>
    <row r="344" spans="1:24" x14ac:dyDescent="0.25">
      <c r="C344" t="s">
        <v>133</v>
      </c>
      <c r="D344">
        <v>2258</v>
      </c>
      <c r="E344" s="3">
        <f>152/D344</f>
        <v>6.7316209034543842E-2</v>
      </c>
      <c r="F344" s="3">
        <f>115/D344</f>
        <v>5.093002657218778E-2</v>
      </c>
      <c r="G344">
        <v>21</v>
      </c>
      <c r="H344" s="7">
        <f t="shared" si="322"/>
        <v>9.3002657218777679E-3</v>
      </c>
      <c r="I344" s="4">
        <f t="shared" ref="I344" si="331">G344</f>
        <v>21</v>
      </c>
      <c r="J344" s="4">
        <f t="shared" ref="J344" si="332">D344*E344-G344</f>
        <v>131</v>
      </c>
      <c r="K344" s="4">
        <f t="shared" ref="K344" si="333">D344*F344-G344</f>
        <v>94</v>
      </c>
      <c r="L344" s="4">
        <f t="shared" ref="L344" si="334">D344-I344-J344-K344</f>
        <v>2012</v>
      </c>
      <c r="M344" s="5">
        <f t="shared" ref="M344" si="335">(I344*L344)/(J344*K344)</f>
        <v>3.4312165015429592</v>
      </c>
      <c r="N344">
        <f t="shared" si="328"/>
        <v>1.2329148634718974</v>
      </c>
      <c r="P344">
        <f t="shared" ref="P344" si="336">N344</f>
        <v>1.2329148634718974</v>
      </c>
      <c r="Q344" s="6">
        <f t="shared" ref="Q344" si="337">SQRT(1/I344+1/J344+1/K344+1/L344)</f>
        <v>0.25765859421003545</v>
      </c>
      <c r="R344" s="7">
        <f>E344*F344</f>
        <v>3.4284163148682648E-3</v>
      </c>
      <c r="S344">
        <v>0</v>
      </c>
      <c r="U344" t="s">
        <v>35</v>
      </c>
      <c r="V344" s="2">
        <v>-0.6</v>
      </c>
    </row>
    <row r="345" spans="1:24" x14ac:dyDescent="0.25">
      <c r="E345" s="3"/>
      <c r="F345" s="3"/>
      <c r="I345" s="1"/>
      <c r="J345" s="1"/>
      <c r="M345" s="5"/>
      <c r="Q345" s="6"/>
      <c r="R345" s="11"/>
      <c r="U345" t="s">
        <v>74</v>
      </c>
      <c r="V345">
        <v>-22.22</v>
      </c>
    </row>
    <row r="346" spans="1:24" x14ac:dyDescent="0.25">
      <c r="M346" s="5"/>
      <c r="Q346" s="6"/>
      <c r="R346" s="11"/>
    </row>
    <row r="347" spans="1:24" x14ac:dyDescent="0.25">
      <c r="M347" s="5"/>
      <c r="Q347" s="6"/>
      <c r="R347" s="11"/>
    </row>
    <row r="348" spans="1:24" x14ac:dyDescent="0.25">
      <c r="M348" s="5"/>
      <c r="P348" t="s">
        <v>126</v>
      </c>
      <c r="Q348" t="s">
        <v>152</v>
      </c>
      <c r="R348" s="11" t="s">
        <v>29</v>
      </c>
      <c r="S348" t="s">
        <v>66</v>
      </c>
      <c r="V348" t="s">
        <v>32</v>
      </c>
      <c r="W348" t="s">
        <v>33</v>
      </c>
    </row>
    <row r="349" spans="1:24" x14ac:dyDescent="0.25">
      <c r="B349" t="s">
        <v>18</v>
      </c>
      <c r="C349" t="s">
        <v>24</v>
      </c>
      <c r="D349">
        <v>10301</v>
      </c>
      <c r="E349" s="3">
        <v>3.6015920784389865E-2</v>
      </c>
      <c r="F349" s="3">
        <v>1.4173381225123774E-2</v>
      </c>
      <c r="G349">
        <v>25</v>
      </c>
      <c r="H349" s="7">
        <f>G349/D349</f>
        <v>2.4269488399184546E-3</v>
      </c>
      <c r="I349" s="4">
        <f>G349</f>
        <v>25</v>
      </c>
      <c r="J349" s="4">
        <f>D349*E349-G349</f>
        <v>346</v>
      </c>
      <c r="K349" s="4">
        <f>D349*F349-G349</f>
        <v>121</v>
      </c>
      <c r="L349" s="4">
        <f>D349-I349-J349-K349</f>
        <v>9809</v>
      </c>
      <c r="M349" s="5">
        <f>(I349*L349)/(J349*K349)</f>
        <v>5.8573783022022647</v>
      </c>
      <c r="N349">
        <f>LN(M349)</f>
        <v>1.7677021147780512</v>
      </c>
      <c r="P349">
        <f>N349</f>
        <v>1.7677021147780512</v>
      </c>
      <c r="Q349" s="6">
        <f>SQRT(1/I349+1/J349+1/K349+1/L349)</f>
        <v>0.22639916831047957</v>
      </c>
      <c r="R349" s="7">
        <f>E349*F349</f>
        <v>5.1046737545101643E-4</v>
      </c>
      <c r="S349">
        <v>0</v>
      </c>
      <c r="U349" t="s">
        <v>29</v>
      </c>
      <c r="V349">
        <v>-86.9</v>
      </c>
      <c r="W349">
        <v>228.6</v>
      </c>
      <c r="X349" t="s">
        <v>154</v>
      </c>
    </row>
    <row r="350" spans="1:24" x14ac:dyDescent="0.25">
      <c r="C350" t="s">
        <v>59</v>
      </c>
      <c r="D350">
        <v>3836</v>
      </c>
      <c r="E350" s="3">
        <v>7.7100000000000002E-2</v>
      </c>
      <c r="F350" s="3">
        <v>4.9399999999999999E-2</v>
      </c>
      <c r="G350" s="4">
        <f>D350*0.5*(E350*0.11+F350*0.17)</f>
        <v>32.373922</v>
      </c>
      <c r="H350" s="7">
        <f t="shared" ref="H350:H351" si="338">G350/D350</f>
        <v>8.4395000000000008E-3</v>
      </c>
      <c r="I350" s="4">
        <f>G350</f>
        <v>32.373922</v>
      </c>
      <c r="J350" s="4">
        <f>D350*E350-G350</f>
        <v>263.38167800000002</v>
      </c>
      <c r="K350" s="4">
        <f>D350*F350-G350</f>
        <v>157.12447800000001</v>
      </c>
      <c r="L350" s="4">
        <f>D350-I350-J350-K350</f>
        <v>3383.1199219999994</v>
      </c>
      <c r="M350" s="5">
        <f>(I350*L350)/(J350*K350)</f>
        <v>2.6465694832592561</v>
      </c>
      <c r="N350">
        <f>LN(M350)</f>
        <v>0.97326426674520372</v>
      </c>
      <c r="P350">
        <f>N350</f>
        <v>0.97326426674520372</v>
      </c>
      <c r="Q350" s="6">
        <f>SQRT(1/I350+1/J350+1/K350+1/L350)</f>
        <v>0.20333665828545591</v>
      </c>
      <c r="R350" s="7">
        <f>E350*F350</f>
        <v>3.8087400000000001E-3</v>
      </c>
      <c r="S350">
        <v>0</v>
      </c>
      <c r="U350" t="s">
        <v>31</v>
      </c>
      <c r="V350">
        <v>1.33</v>
      </c>
      <c r="W350">
        <v>0.5</v>
      </c>
    </row>
    <row r="351" spans="1:24" x14ac:dyDescent="0.25">
      <c r="C351" t="s">
        <v>70</v>
      </c>
      <c r="D351">
        <v>1274501</v>
      </c>
      <c r="E351" s="3">
        <f>69536/D351</f>
        <v>5.4559392264109642E-2</v>
      </c>
      <c r="F351" s="3">
        <f>7631/D351</f>
        <v>5.987441359402621E-3</v>
      </c>
      <c r="G351">
        <v>940</v>
      </c>
      <c r="H351" s="7">
        <f t="shared" si="338"/>
        <v>7.3754355626241168E-4</v>
      </c>
      <c r="I351" s="4">
        <f>G351</f>
        <v>940</v>
      </c>
      <c r="J351" s="4">
        <f>D351*E351-G351</f>
        <v>68596</v>
      </c>
      <c r="K351" s="4">
        <f>D351*F351-G351</f>
        <v>6691</v>
      </c>
      <c r="L351" s="4">
        <f>D351-I351-J351-K351</f>
        <v>1198274</v>
      </c>
      <c r="M351" s="5">
        <f>(I351*L351)/(J351*K351)</f>
        <v>2.4541108085698875</v>
      </c>
      <c r="N351">
        <f>LN(M351)</f>
        <v>0.89776449953575432</v>
      </c>
      <c r="P351">
        <f>N351</f>
        <v>0.89776449953575432</v>
      </c>
      <c r="Q351" s="6">
        <f>SQRT(1/I351+1/J351+1/K351+1/L351)</f>
        <v>3.505277337848161E-2</v>
      </c>
      <c r="R351" s="7">
        <f>E351*F351</f>
        <v>3.2667116178600148E-4</v>
      </c>
      <c r="S351">
        <v>0</v>
      </c>
      <c r="U351" t="s">
        <v>34</v>
      </c>
      <c r="V351">
        <v>0.36699999999999999</v>
      </c>
    </row>
    <row r="352" spans="1:24" x14ac:dyDescent="0.25">
      <c r="E352" s="3"/>
      <c r="F352" s="3"/>
      <c r="I352" s="4"/>
      <c r="J352" s="4"/>
      <c r="K352" s="4"/>
      <c r="L352" s="4"/>
      <c r="M352" s="5"/>
      <c r="Q352" s="6"/>
      <c r="R352" s="11"/>
      <c r="U352" t="s">
        <v>35</v>
      </c>
      <c r="V352" s="8">
        <v>-0.97199999999999998</v>
      </c>
    </row>
    <row r="353" spans="1:24" x14ac:dyDescent="0.25">
      <c r="E353" s="3"/>
      <c r="F353" s="3"/>
      <c r="I353" s="4"/>
      <c r="J353" s="4"/>
      <c r="K353" s="4"/>
      <c r="L353" s="4"/>
      <c r="M353" s="5"/>
      <c r="Q353" s="6"/>
      <c r="R353" s="11"/>
      <c r="U353" t="s">
        <v>74</v>
      </c>
      <c r="V353">
        <v>-79.12</v>
      </c>
    </row>
    <row r="354" spans="1:24" x14ac:dyDescent="0.25">
      <c r="M354" s="5"/>
      <c r="Q354" s="6"/>
      <c r="R354" s="11"/>
    </row>
    <row r="355" spans="1:24" x14ac:dyDescent="0.25">
      <c r="M355" s="5"/>
      <c r="Q355" s="6"/>
      <c r="R355" s="11"/>
    </row>
    <row r="356" spans="1:24" x14ac:dyDescent="0.25">
      <c r="M356" s="5"/>
      <c r="P356" t="s">
        <v>126</v>
      </c>
      <c r="Q356" t="s">
        <v>152</v>
      </c>
      <c r="R356" s="11" t="s">
        <v>29</v>
      </c>
      <c r="S356" t="s">
        <v>66</v>
      </c>
      <c r="V356" t="s">
        <v>32</v>
      </c>
      <c r="W356" t="s">
        <v>33</v>
      </c>
    </row>
    <row r="357" spans="1:24" x14ac:dyDescent="0.25">
      <c r="B357" t="s">
        <v>60</v>
      </c>
      <c r="C357" t="s">
        <v>59</v>
      </c>
      <c r="D357">
        <v>3836</v>
      </c>
      <c r="E357" s="3">
        <v>7.7100000000000002E-2</v>
      </c>
      <c r="F357" s="3">
        <v>0.30599999999999999</v>
      </c>
      <c r="G357" s="4">
        <f>D357*0.5*(E357*0.47+F357*0.12)</f>
        <v>139.93152599999999</v>
      </c>
      <c r="H357" s="3">
        <f>G357/D357</f>
        <v>3.6478499999999997E-2</v>
      </c>
      <c r="I357" s="4">
        <f>G357</f>
        <v>139.93152599999999</v>
      </c>
      <c r="J357" s="4">
        <f>D357*E357-G357</f>
        <v>155.82407400000002</v>
      </c>
      <c r="K357" s="4">
        <f>D357*F357-G357</f>
        <v>1033.884474</v>
      </c>
      <c r="L357" s="4">
        <f>D357-I357-J357-K357</f>
        <v>2506.3599260000001</v>
      </c>
      <c r="M357" s="5">
        <f>(I357*L357)/(J357*K357)</f>
        <v>2.176969979121099</v>
      </c>
      <c r="N357">
        <f>LN(M357)</f>
        <v>0.77793399213486458</v>
      </c>
      <c r="P357">
        <f>N357</f>
        <v>0.77793399213486458</v>
      </c>
      <c r="Q357" s="6">
        <f>SQRT(1/I357+1/J357+1/K357+1/L357)</f>
        <v>0.12218861275505292</v>
      </c>
      <c r="R357" s="3">
        <f>E357*F357</f>
        <v>2.3592600000000002E-2</v>
      </c>
      <c r="S357">
        <v>0</v>
      </c>
      <c r="U357" t="s">
        <v>29</v>
      </c>
      <c r="V357">
        <v>-13.81</v>
      </c>
      <c r="W357">
        <v>13.6</v>
      </c>
      <c r="X357" t="s">
        <v>154</v>
      </c>
    </row>
    <row r="358" spans="1:24" x14ac:dyDescent="0.25">
      <c r="C358" t="s">
        <v>64</v>
      </c>
      <c r="D358">
        <v>18856</v>
      </c>
      <c r="E358" s="3">
        <f>485/D358</f>
        <v>2.5721255833686889E-2</v>
      </c>
      <c r="F358" s="3">
        <f>530/D358</f>
        <v>2.8107764106915571E-2</v>
      </c>
      <c r="G358">
        <v>28</v>
      </c>
      <c r="H358" s="3">
        <f t="shared" ref="H358:H360" si="339">G358/D358</f>
        <v>1.4849384811200679E-3</v>
      </c>
      <c r="I358" s="4">
        <f t="shared" ref="I358:I359" si="340">G358</f>
        <v>28</v>
      </c>
      <c r="J358" s="4">
        <f t="shared" ref="J358:J359" si="341">D358*E358-G358</f>
        <v>457</v>
      </c>
      <c r="K358" s="4">
        <f t="shared" ref="K358:K359" si="342">D358*F358-G358</f>
        <v>502</v>
      </c>
      <c r="L358" s="4">
        <f t="shared" ref="L358:L359" si="343">D358-I358-J358-K358</f>
        <v>17869</v>
      </c>
      <c r="M358" s="5">
        <f t="shared" ref="M358:M359" si="344">(I358*L358)/(J358*K358)</f>
        <v>2.1809131090517582</v>
      </c>
      <c r="N358">
        <f t="shared" ref="N358:N360" si="345">LN(M358)</f>
        <v>0.77974364646793137</v>
      </c>
      <c r="P358">
        <f t="shared" ref="P358:P359" si="346">N358</f>
        <v>0.77974364646793137</v>
      </c>
      <c r="Q358" s="6">
        <f t="shared" ref="Q358:Q359" si="347">SQRT(1/I358+1/J358+1/K358+1/L358)</f>
        <v>0.19987612222301415</v>
      </c>
      <c r="R358" s="3">
        <f>E358*F358</f>
        <v>7.2296699150689711E-4</v>
      </c>
      <c r="S358">
        <v>1</v>
      </c>
      <c r="U358" t="s">
        <v>31</v>
      </c>
      <c r="V358">
        <v>1.1399999999999999</v>
      </c>
      <c r="W358">
        <v>0.17</v>
      </c>
    </row>
    <row r="359" spans="1:24" x14ac:dyDescent="0.25">
      <c r="C359" t="s">
        <v>70</v>
      </c>
      <c r="D359">
        <v>1274501</v>
      </c>
      <c r="E359" s="3">
        <f>69536/D359</f>
        <v>5.4559392264109642E-2</v>
      </c>
      <c r="F359" s="3">
        <f>24416/D359</f>
        <v>1.9157301563513876E-2</v>
      </c>
      <c r="G359">
        <v>3926</v>
      </c>
      <c r="H359" s="3">
        <f t="shared" si="339"/>
        <v>3.0804212786023706E-3</v>
      </c>
      <c r="I359" s="4">
        <f t="shared" si="340"/>
        <v>3926</v>
      </c>
      <c r="J359" s="4">
        <f t="shared" si="341"/>
        <v>65610</v>
      </c>
      <c r="K359" s="4">
        <f t="shared" si="342"/>
        <v>20490</v>
      </c>
      <c r="L359" s="4">
        <f t="shared" si="343"/>
        <v>1184475</v>
      </c>
      <c r="M359" s="5">
        <f t="shared" si="344"/>
        <v>3.4591086064041856</v>
      </c>
      <c r="N359">
        <f t="shared" si="345"/>
        <v>1.2410109276709027</v>
      </c>
      <c r="P359">
        <f t="shared" si="346"/>
        <v>1.2410109276709027</v>
      </c>
      <c r="Q359" s="6">
        <f t="shared" si="347"/>
        <v>1.7877424449328983E-2</v>
      </c>
      <c r="R359" s="3">
        <f>E359*F359</f>
        <v>1.0452107307255946E-3</v>
      </c>
      <c r="S359">
        <v>0</v>
      </c>
      <c r="U359" t="s">
        <v>34</v>
      </c>
      <c r="V359">
        <v>4.4999999999999998E-2</v>
      </c>
    </row>
    <row r="360" spans="1:24" x14ac:dyDescent="0.25">
      <c r="C360" t="s">
        <v>133</v>
      </c>
      <c r="D360">
        <v>2277</v>
      </c>
      <c r="E360" s="3">
        <f>152/D360</f>
        <v>6.6754501537110239E-2</v>
      </c>
      <c r="F360" s="3">
        <f>227/D360</f>
        <v>9.969257795344752E-2</v>
      </c>
      <c r="G360">
        <v>38</v>
      </c>
      <c r="H360" s="3">
        <f t="shared" si="339"/>
        <v>1.668862538427756E-2</v>
      </c>
      <c r="I360" s="4">
        <f t="shared" ref="I360" si="348">G360</f>
        <v>38</v>
      </c>
      <c r="J360" s="4">
        <f t="shared" ref="J360" si="349">D360*E360-G360</f>
        <v>114.00000000000003</v>
      </c>
      <c r="K360" s="4">
        <f t="shared" ref="K360" si="350">D360*F360-G360</f>
        <v>189</v>
      </c>
      <c r="L360" s="4">
        <f t="shared" ref="L360" si="351">D360-I360-J360-K360</f>
        <v>1936</v>
      </c>
      <c r="M360" s="5">
        <f t="shared" ref="M360" si="352">(I360*L360)/(J360*K360)</f>
        <v>3.4144620811287472</v>
      </c>
      <c r="N360">
        <f t="shared" si="345"/>
        <v>1.2280199641087701</v>
      </c>
      <c r="P360">
        <f t="shared" ref="P360" si="353">N360</f>
        <v>1.2280199641087701</v>
      </c>
      <c r="Q360" s="6">
        <f t="shared" ref="Q360" si="354">SQRT(1/I360+1/J360+1/K360+1/L360)</f>
        <v>0.20222574889185288</v>
      </c>
      <c r="R360" s="3">
        <f>E360*F360</f>
        <v>6.6549283482318948E-3</v>
      </c>
      <c r="S360">
        <v>0</v>
      </c>
      <c r="U360" t="s">
        <v>35</v>
      </c>
      <c r="V360" s="2">
        <v>0.17499999999999999</v>
      </c>
    </row>
    <row r="361" spans="1:24" x14ac:dyDescent="0.25">
      <c r="E361" s="3"/>
      <c r="F361" s="3"/>
      <c r="I361" s="1"/>
      <c r="J361" s="1"/>
      <c r="M361" s="5"/>
      <c r="Q361" s="6"/>
      <c r="R361" s="11"/>
      <c r="U361" t="s">
        <v>74</v>
      </c>
      <c r="V361">
        <v>-1.5</v>
      </c>
    </row>
    <row r="362" spans="1:24" x14ac:dyDescent="0.25">
      <c r="E362" s="3"/>
      <c r="F362" s="3"/>
      <c r="I362" s="1"/>
      <c r="J362" s="1"/>
      <c r="M362" s="5"/>
      <c r="Q362" s="6"/>
      <c r="R362" s="11"/>
    </row>
    <row r="363" spans="1:24" x14ac:dyDescent="0.25">
      <c r="E363" s="3"/>
      <c r="M363" s="5"/>
      <c r="Q363" s="6"/>
      <c r="R363" s="11"/>
    </row>
    <row r="364" spans="1:24" x14ac:dyDescent="0.25">
      <c r="M364" s="5"/>
      <c r="P364" t="s">
        <v>126</v>
      </c>
      <c r="Q364" t="s">
        <v>152</v>
      </c>
      <c r="R364" s="11" t="s">
        <v>29</v>
      </c>
      <c r="S364" t="s">
        <v>66</v>
      </c>
      <c r="V364" t="s">
        <v>32</v>
      </c>
      <c r="W364" t="s">
        <v>33</v>
      </c>
    </row>
    <row r="365" spans="1:24" x14ac:dyDescent="0.25">
      <c r="A365" t="s">
        <v>17</v>
      </c>
      <c r="B365" t="s">
        <v>18</v>
      </c>
      <c r="C365" t="s">
        <v>20</v>
      </c>
      <c r="D365">
        <v>3832</v>
      </c>
      <c r="E365" s="3">
        <f>201/D365</f>
        <v>5.2453027139874736E-2</v>
      </c>
      <c r="F365" s="3">
        <f>111/D365</f>
        <v>2.896659707724426E-2</v>
      </c>
      <c r="G365">
        <v>22</v>
      </c>
      <c r="H365" s="7">
        <f>G365/D365</f>
        <v>5.7411273486430063E-3</v>
      </c>
      <c r="I365" s="4">
        <f>G365</f>
        <v>22</v>
      </c>
      <c r="J365" s="4">
        <f>D365*E365-G365</f>
        <v>179</v>
      </c>
      <c r="K365" s="4">
        <f>D365*F365-G365</f>
        <v>89</v>
      </c>
      <c r="L365" s="4">
        <f>D365-I365-J365-K365</f>
        <v>3542</v>
      </c>
      <c r="M365" s="5">
        <f>(I365*L365)/(J365*K365)</f>
        <v>4.8913439206578371</v>
      </c>
      <c r="N365">
        <f>LN(M365)</f>
        <v>1.5874670961281998</v>
      </c>
      <c r="P365">
        <f>N365</f>
        <v>1.5874670961281998</v>
      </c>
      <c r="Q365" s="6">
        <f>SQRT(1/I365+1/J365+1/K365+1/L365)</f>
        <v>0.25011880988598012</v>
      </c>
      <c r="R365" s="7">
        <f>E365*F365</f>
        <v>1.5193857026425093E-3</v>
      </c>
      <c r="S365">
        <v>0</v>
      </c>
      <c r="U365" t="s">
        <v>29</v>
      </c>
      <c r="V365" s="5">
        <v>-242.5</v>
      </c>
      <c r="W365" s="5">
        <v>46.1</v>
      </c>
      <c r="X365" t="s">
        <v>156</v>
      </c>
    </row>
    <row r="366" spans="1:24" x14ac:dyDescent="0.25">
      <c r="C366" t="s">
        <v>24</v>
      </c>
      <c r="D366">
        <v>10298</v>
      </c>
      <c r="E366" s="3">
        <v>3.427850067974364E-2</v>
      </c>
      <c r="F366" s="3">
        <v>1.4080403961934357E-2</v>
      </c>
      <c r="G366">
        <v>35</v>
      </c>
      <c r="H366" s="7">
        <f t="shared" ref="H366:H368" si="355">G366/D366</f>
        <v>3.3987181977082927E-3</v>
      </c>
      <c r="I366" s="4">
        <f t="shared" ref="I366:I367" si="356">G366</f>
        <v>35</v>
      </c>
      <c r="J366" s="4">
        <f t="shared" ref="J366:J367" si="357">D366*E366-G366</f>
        <v>318</v>
      </c>
      <c r="K366" s="4">
        <f t="shared" ref="K366:K367" si="358">D366*F366-G366</f>
        <v>110</v>
      </c>
      <c r="L366" s="4">
        <f t="shared" ref="L366:L367" si="359">D366-I366-J366-K366</f>
        <v>9835</v>
      </c>
      <c r="M366" s="5">
        <f t="shared" ref="M366:M367" si="360">(I366*L366)/(J366*K366)</f>
        <v>9.8406232132647222</v>
      </c>
      <c r="N366">
        <f t="shared" ref="N366:N367" si="361">LN(M366)</f>
        <v>2.2865190437399798</v>
      </c>
      <c r="P366">
        <f t="shared" ref="P366:P367" si="362">N366</f>
        <v>2.2865190437399798</v>
      </c>
      <c r="Q366" s="6">
        <f t="shared" ref="Q366:Q367" si="363">SQRT(1/I366+1/J366+1/K366+1/L366)</f>
        <v>0.20225891681737254</v>
      </c>
      <c r="R366" s="7">
        <f>E366*F366</f>
        <v>4.8265513678023191E-4</v>
      </c>
      <c r="S366">
        <v>0</v>
      </c>
      <c r="U366" t="s">
        <v>31</v>
      </c>
      <c r="V366" s="5">
        <v>2.3199999999999998</v>
      </c>
      <c r="W366" s="5">
        <v>0.03</v>
      </c>
    </row>
    <row r="367" spans="1:24" x14ac:dyDescent="0.25">
      <c r="C367" t="s">
        <v>59</v>
      </c>
      <c r="D367">
        <v>3836</v>
      </c>
      <c r="E367" s="3">
        <v>8.9099999999999999E-2</v>
      </c>
      <c r="F367" s="3">
        <v>4.9399999999999999E-2</v>
      </c>
      <c r="G367" s="4">
        <f>D367*0.5*(E367*0.14+F367*0.24)</f>
        <v>46.664940000000001</v>
      </c>
      <c r="H367" s="7">
        <f t="shared" si="355"/>
        <v>1.2165E-2</v>
      </c>
      <c r="I367" s="4">
        <f t="shared" si="356"/>
        <v>46.664940000000001</v>
      </c>
      <c r="J367" s="4">
        <f t="shared" si="357"/>
        <v>295.12266</v>
      </c>
      <c r="K367" s="4">
        <f t="shared" si="358"/>
        <v>142.83346</v>
      </c>
      <c r="L367" s="4">
        <f t="shared" si="359"/>
        <v>3351.3789400000001</v>
      </c>
      <c r="M367" s="5">
        <f t="shared" si="360"/>
        <v>3.710066847118219</v>
      </c>
      <c r="N367">
        <f t="shared" si="361"/>
        <v>1.3110498945481841</v>
      </c>
      <c r="P367">
        <f t="shared" si="362"/>
        <v>1.3110498945481841</v>
      </c>
      <c r="Q367" s="6">
        <f t="shared" si="363"/>
        <v>0.17921308886953694</v>
      </c>
      <c r="R367" s="7">
        <f>E367*F367</f>
        <v>4.4015399999999998E-3</v>
      </c>
      <c r="S367">
        <v>0</v>
      </c>
      <c r="U367" t="s">
        <v>34</v>
      </c>
      <c r="V367" s="6">
        <v>0</v>
      </c>
      <c r="W367" s="6"/>
    </row>
    <row r="368" spans="1:24" x14ac:dyDescent="0.25">
      <c r="C368" t="s">
        <v>70</v>
      </c>
      <c r="D368">
        <v>1274501</v>
      </c>
      <c r="E368" s="3">
        <f>37228/D368</f>
        <v>2.920986331120964E-2</v>
      </c>
      <c r="F368" s="3">
        <f>7631/D368</f>
        <v>5.987441359402621E-3</v>
      </c>
      <c r="G368">
        <v>1683</v>
      </c>
      <c r="H368" s="7">
        <f t="shared" si="355"/>
        <v>1.3205168140315309E-3</v>
      </c>
      <c r="I368" s="4">
        <f t="shared" ref="I368" si="364">G368</f>
        <v>1683</v>
      </c>
      <c r="J368" s="4">
        <f t="shared" ref="J368" si="365">D368*E368-G368</f>
        <v>35545</v>
      </c>
      <c r="K368" s="4">
        <f t="shared" ref="K368" si="366">D368*F368-G368</f>
        <v>5948</v>
      </c>
      <c r="L368" s="4">
        <f t="shared" ref="L368" si="367">D368-I368-J368-K368</f>
        <v>1231325</v>
      </c>
      <c r="M368" s="5">
        <f t="shared" ref="M368" si="368">(I368*L368)/(J368*K368)</f>
        <v>9.8018338092700628</v>
      </c>
      <c r="N368">
        <f t="shared" ref="N368" si="369">LN(M368)</f>
        <v>2.2825694915660319</v>
      </c>
      <c r="P368">
        <f t="shared" ref="P368" si="370">N368</f>
        <v>2.2825694915660319</v>
      </c>
      <c r="Q368" s="6">
        <f t="shared" ref="Q368" si="371">SQRT(1/I368+1/J368+1/K368+1/L368)</f>
        <v>2.8129100397937156E-2</v>
      </c>
      <c r="R368" s="7">
        <f>E368*F368</f>
        <v>1.748923436920338E-4</v>
      </c>
      <c r="S368">
        <v>0</v>
      </c>
      <c r="U368" t="s">
        <v>35</v>
      </c>
      <c r="V368" s="3">
        <v>1</v>
      </c>
      <c r="W368" s="3"/>
    </row>
    <row r="369" spans="1:24" x14ac:dyDescent="0.25">
      <c r="E369" s="3"/>
      <c r="M369" s="5"/>
      <c r="Q369" s="6"/>
      <c r="R369" s="11"/>
      <c r="U369" t="s">
        <v>74</v>
      </c>
      <c r="V369" s="11">
        <v>-0.62</v>
      </c>
      <c r="W369" s="3"/>
    </row>
    <row r="370" spans="1:24" x14ac:dyDescent="0.25">
      <c r="M370" s="5"/>
      <c r="Q370" s="6"/>
      <c r="R370" s="11"/>
    </row>
    <row r="371" spans="1:24" x14ac:dyDescent="0.25">
      <c r="M371" s="5"/>
      <c r="P371" t="s">
        <v>126</v>
      </c>
      <c r="Q371" t="s">
        <v>152</v>
      </c>
      <c r="R371" s="11" t="s">
        <v>29</v>
      </c>
      <c r="S371" t="s">
        <v>66</v>
      </c>
      <c r="V371" t="s">
        <v>32</v>
      </c>
      <c r="W371" t="s">
        <v>33</v>
      </c>
    </row>
    <row r="372" spans="1:24" x14ac:dyDescent="0.25">
      <c r="B372" t="s">
        <v>60</v>
      </c>
      <c r="C372" t="s">
        <v>59</v>
      </c>
      <c r="D372">
        <v>3836</v>
      </c>
      <c r="E372" s="3">
        <v>8.8999999999999996E-2</v>
      </c>
      <c r="F372" s="3">
        <v>0.30599999999999999</v>
      </c>
      <c r="G372" s="4">
        <f>D372*0.5*(E372*0.59+F372*0.17)</f>
        <v>200.48854</v>
      </c>
      <c r="H372" s="3">
        <f>G372/D372</f>
        <v>5.2264999999999999E-2</v>
      </c>
      <c r="I372" s="4">
        <f>G372</f>
        <v>200.48854</v>
      </c>
      <c r="J372" s="4">
        <f>D372*E372-G372</f>
        <v>140.91546</v>
      </c>
      <c r="K372" s="4">
        <f>D372*F372-G372</f>
        <v>973.32745999999997</v>
      </c>
      <c r="L372" s="4">
        <f>D372-I372-J372-K372</f>
        <v>2521.26854</v>
      </c>
      <c r="M372" s="5">
        <f>(I372*L372)/(J372*K372)</f>
        <v>3.6854543762707541</v>
      </c>
      <c r="N372">
        <f>LN(M372)</f>
        <v>1.3043938223196683</v>
      </c>
      <c r="P372">
        <f>N372</f>
        <v>1.3043938223196683</v>
      </c>
      <c r="Q372" s="6">
        <f>SQRT(1/I372+1/J372+1/K372+1/L372)</f>
        <v>0.11622520765645719</v>
      </c>
      <c r="R372" s="3">
        <f>E372*F372</f>
        <v>2.7233999999999998E-2</v>
      </c>
      <c r="S372">
        <v>0</v>
      </c>
      <c r="U372" t="s">
        <v>29</v>
      </c>
      <c r="V372">
        <v>-8.4600000000000009</v>
      </c>
      <c r="W372">
        <v>4.41</v>
      </c>
      <c r="X372" t="s">
        <v>154</v>
      </c>
    </row>
    <row r="373" spans="1:24" x14ac:dyDescent="0.25">
      <c r="C373" t="s">
        <v>70</v>
      </c>
      <c r="D373">
        <v>1274501</v>
      </c>
      <c r="E373" s="3">
        <f>37228/D373</f>
        <v>2.920986331120964E-2</v>
      </c>
      <c r="F373" s="3">
        <f>24416/D373</f>
        <v>1.9157301563513876E-2</v>
      </c>
      <c r="G373" s="4">
        <v>2808</v>
      </c>
      <c r="H373" s="3">
        <f t="shared" ref="H373:H374" si="372">G373/D373</f>
        <v>2.2032152191328214E-3</v>
      </c>
      <c r="I373" s="4">
        <f>G373</f>
        <v>2808</v>
      </c>
      <c r="J373" s="4">
        <f>D373*E373-G373</f>
        <v>34420</v>
      </c>
      <c r="K373" s="4">
        <f>D373*F373-G373</f>
        <v>21608</v>
      </c>
      <c r="L373" s="4">
        <f>D373-I373-J373-K373</f>
        <v>1215665</v>
      </c>
      <c r="M373" s="5">
        <f>(I373*L373)/(J373*K373)</f>
        <v>4.5897135285293649</v>
      </c>
      <c r="N373">
        <f>LN(M373)</f>
        <v>1.5238176100396328</v>
      </c>
      <c r="P373">
        <f>N373</f>
        <v>1.5238176100396328</v>
      </c>
      <c r="Q373" s="6">
        <f>SQRT(1/I373+1/J373+1/K373+1/L373)</f>
        <v>2.0791343950521211E-2</v>
      </c>
      <c r="R373" s="3">
        <f t="shared" ref="R373" si="373">E373*F373</f>
        <v>5.59582160081863E-4</v>
      </c>
      <c r="S373">
        <v>0</v>
      </c>
      <c r="U373" t="s">
        <v>31</v>
      </c>
      <c r="V373">
        <v>1.53</v>
      </c>
      <c r="W373">
        <v>0.02</v>
      </c>
    </row>
    <row r="374" spans="1:24" x14ac:dyDescent="0.25">
      <c r="C374" t="s">
        <v>133</v>
      </c>
      <c r="D374">
        <v>2259</v>
      </c>
      <c r="E374" s="3">
        <f>114/D374</f>
        <v>5.0464807436918988E-2</v>
      </c>
      <c r="F374" s="3">
        <f>226/D374</f>
        <v>0.10004426737494466</v>
      </c>
      <c r="G374" s="4">
        <v>31</v>
      </c>
      <c r="H374" s="3">
        <f t="shared" si="372"/>
        <v>1.3722886232846392E-2</v>
      </c>
      <c r="I374" s="4">
        <f>G374</f>
        <v>31</v>
      </c>
      <c r="J374" s="4">
        <f>D374*E374-G374</f>
        <v>82.999999999999986</v>
      </c>
      <c r="K374" s="4">
        <f>D374*F374-G374</f>
        <v>195</v>
      </c>
      <c r="L374" s="4">
        <f>D374-I374-J374-K374</f>
        <v>1950</v>
      </c>
      <c r="M374" s="5">
        <f>(I374*L374)/(J374*K374)</f>
        <v>3.7349397590361453</v>
      </c>
      <c r="N374">
        <f>LN(M374)</f>
        <v>1.3177316896825941</v>
      </c>
      <c r="P374">
        <f>N374</f>
        <v>1.3177316896825941</v>
      </c>
      <c r="Q374" s="6">
        <f>SQRT(1/I374+1/J374+1/K374+1/L374)</f>
        <v>0.22348888770638914</v>
      </c>
      <c r="R374" s="3">
        <f t="shared" ref="R374" si="374">E374*F374</f>
        <v>5.0487146882442196E-3</v>
      </c>
      <c r="S374">
        <v>0</v>
      </c>
      <c r="U374" t="s">
        <v>34</v>
      </c>
      <c r="V374">
        <v>0</v>
      </c>
    </row>
    <row r="375" spans="1:24" x14ac:dyDescent="0.25">
      <c r="E375" s="3"/>
      <c r="F375" s="3"/>
      <c r="G375" s="4"/>
      <c r="I375" s="4"/>
      <c r="J375" s="4"/>
      <c r="K375" s="4"/>
      <c r="L375" s="4"/>
      <c r="M375" s="5"/>
      <c r="Q375" s="6"/>
      <c r="R375" s="11"/>
      <c r="U375" t="s">
        <v>35</v>
      </c>
      <c r="V375" s="12">
        <v>1</v>
      </c>
    </row>
    <row r="376" spans="1:24" x14ac:dyDescent="0.25">
      <c r="E376" s="3"/>
      <c r="F376" s="3"/>
      <c r="G376" s="4"/>
      <c r="I376" s="4"/>
      <c r="J376" s="4"/>
      <c r="K376" s="4"/>
      <c r="L376" s="4"/>
      <c r="M376" s="5"/>
      <c r="Q376" s="6"/>
      <c r="R376" s="11"/>
      <c r="U376" t="s">
        <v>74</v>
      </c>
      <c r="V376">
        <v>-0.03</v>
      </c>
    </row>
    <row r="377" spans="1:24" x14ac:dyDescent="0.25">
      <c r="E377" s="3"/>
      <c r="F377" s="3"/>
      <c r="G377" s="4"/>
      <c r="I377" s="1"/>
      <c r="J377" s="1"/>
      <c r="M377" s="5"/>
      <c r="Q377" s="6"/>
      <c r="R377" s="11"/>
    </row>
    <row r="378" spans="1:24" x14ac:dyDescent="0.25">
      <c r="E378" s="3"/>
      <c r="F378" s="3"/>
      <c r="G378" s="4"/>
      <c r="I378" s="1"/>
      <c r="J378" s="1"/>
      <c r="M378" s="5"/>
      <c r="P378" t="s">
        <v>126</v>
      </c>
      <c r="Q378" t="s">
        <v>152</v>
      </c>
      <c r="R378" s="11" t="s">
        <v>29</v>
      </c>
      <c r="S378" t="s">
        <v>66</v>
      </c>
      <c r="U378" t="s">
        <v>155</v>
      </c>
    </row>
    <row r="379" spans="1:24" x14ac:dyDescent="0.25">
      <c r="A379" t="s">
        <v>18</v>
      </c>
      <c r="B379" t="s">
        <v>60</v>
      </c>
      <c r="C379" t="s">
        <v>59</v>
      </c>
      <c r="D379">
        <v>3836</v>
      </c>
      <c r="E379" s="3">
        <v>4.9000000000000002E-2</v>
      </c>
      <c r="F379" s="3">
        <v>0.30599999999999999</v>
      </c>
      <c r="G379" s="4">
        <f>D379*0.5*(E379*0.52+F379*0.08)</f>
        <v>95.823280000000011</v>
      </c>
      <c r="H379" s="7">
        <f>G379/D379</f>
        <v>2.4980000000000002E-2</v>
      </c>
      <c r="I379" s="4">
        <f>G379</f>
        <v>95.823280000000011</v>
      </c>
      <c r="J379" s="4">
        <f>D379*E379-G379</f>
        <v>92.140719999999988</v>
      </c>
      <c r="K379" s="4">
        <f>D379*F379-G379</f>
        <v>1077.99272</v>
      </c>
      <c r="L379" s="4">
        <f>D379-I379-J379-K379</f>
        <v>2570.0432799999999</v>
      </c>
      <c r="M379" s="5">
        <f>(I379*L379)/(J379*K379)</f>
        <v>2.4793854029193407</v>
      </c>
      <c r="N379">
        <f>LN(M379)</f>
        <v>0.9080107080606008</v>
      </c>
      <c r="P379">
        <f>N379</f>
        <v>0.9080107080606008</v>
      </c>
      <c r="Q379" s="6">
        <f>SQRT(1/I379+1/J379+1/K379+1/L379)</f>
        <v>0.15035155746643447</v>
      </c>
      <c r="R379" s="7">
        <f>E379*F379</f>
        <v>1.4994E-2</v>
      </c>
      <c r="S379">
        <v>0</v>
      </c>
      <c r="U379" t="s">
        <v>31</v>
      </c>
      <c r="V379">
        <v>1.1599999999999999</v>
      </c>
      <c r="W379" s="5">
        <f>(1.62-0.78)/(2*1.96)</f>
        <v>0.2142857142857143</v>
      </c>
    </row>
    <row r="380" spans="1:24" x14ac:dyDescent="0.25">
      <c r="C380" t="s">
        <v>70</v>
      </c>
      <c r="D380">
        <v>1274501</v>
      </c>
      <c r="E380" s="3">
        <f>7631/D380</f>
        <v>5.987441359402621E-3</v>
      </c>
      <c r="F380" s="3">
        <f>24416/D380</f>
        <v>1.9157301563513876E-2</v>
      </c>
      <c r="G380">
        <v>539</v>
      </c>
      <c r="H380" s="7">
        <f>G380/D380</f>
        <v>4.2291061364408501E-4</v>
      </c>
      <c r="I380" s="4">
        <f>G380</f>
        <v>539</v>
      </c>
      <c r="J380" s="4">
        <f>D380*E380-G380</f>
        <v>7092</v>
      </c>
      <c r="K380" s="4">
        <f>D380*F380-G380</f>
        <v>23877</v>
      </c>
      <c r="L380" s="4">
        <f>D380-I380-J380-K380</f>
        <v>1242993</v>
      </c>
      <c r="M380" s="5">
        <f>(I380*L380)/(J380*K380)</f>
        <v>3.95647988170054</v>
      </c>
      <c r="N380">
        <f>LN(M380)</f>
        <v>1.3753547111813256</v>
      </c>
      <c r="P380">
        <f>N380</f>
        <v>1.3753547111813256</v>
      </c>
      <c r="Q380" s="6">
        <f>SQRT(1/I380+1/J380+1/K380+1/L380)</f>
        <v>4.515503666055222E-2</v>
      </c>
      <c r="R380" s="7">
        <f>E380*F380</f>
        <v>1.1470321971593147E-4</v>
      </c>
      <c r="S380">
        <v>0</v>
      </c>
      <c r="U380" t="s">
        <v>34</v>
      </c>
      <c r="V380">
        <v>9.7000000000000003E-2</v>
      </c>
    </row>
    <row r="381" spans="1:24" x14ac:dyDescent="0.25">
      <c r="M381" s="5"/>
      <c r="Q381" s="6"/>
      <c r="R381" s="11"/>
    </row>
    <row r="382" spans="1:24" x14ac:dyDescent="0.25">
      <c r="M382" s="5"/>
      <c r="Q382" s="6"/>
      <c r="R382" s="11"/>
    </row>
  </sheetData>
  <phoneticPr fontId="4" type="noConversion"/>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D8241F-55F4-42AC-9072-6A0CA21CA4DC}">
  <dimension ref="B2:L57"/>
  <sheetViews>
    <sheetView workbookViewId="0">
      <selection activeCell="F15" sqref="F15"/>
    </sheetView>
  </sheetViews>
  <sheetFormatPr defaultRowHeight="15" x14ac:dyDescent="0.25"/>
  <cols>
    <col min="2" max="2" width="28.28515625" customWidth="1"/>
    <col min="3" max="3" width="19.140625" customWidth="1"/>
    <col min="8" max="8" width="10.140625" bestFit="1" customWidth="1"/>
  </cols>
  <sheetData>
    <row r="2" spans="2:10" x14ac:dyDescent="0.25">
      <c r="B2" t="s">
        <v>36</v>
      </c>
    </row>
    <row r="4" spans="2:10" x14ac:dyDescent="0.25">
      <c r="B4" t="s">
        <v>37</v>
      </c>
      <c r="C4" t="s">
        <v>38</v>
      </c>
      <c r="D4" t="s">
        <v>44</v>
      </c>
      <c r="E4" t="s">
        <v>53</v>
      </c>
      <c r="F4" t="s">
        <v>39</v>
      </c>
      <c r="G4" t="s">
        <v>10</v>
      </c>
      <c r="H4" t="s">
        <v>11</v>
      </c>
      <c r="I4" t="s">
        <v>33</v>
      </c>
      <c r="J4" t="s">
        <v>40</v>
      </c>
    </row>
    <row r="6" spans="2:10" x14ac:dyDescent="0.25">
      <c r="B6" t="s">
        <v>12</v>
      </c>
      <c r="C6" t="s">
        <v>143</v>
      </c>
      <c r="E6">
        <v>2021</v>
      </c>
      <c r="F6" s="3">
        <v>0.18220455306725075</v>
      </c>
      <c r="G6" s="3">
        <v>0.17528205397058402</v>
      </c>
      <c r="H6" s="3">
        <v>0.18565806709889543</v>
      </c>
    </row>
    <row r="7" spans="2:10" x14ac:dyDescent="0.25">
      <c r="B7" t="s">
        <v>13</v>
      </c>
      <c r="C7" t="s">
        <v>144</v>
      </c>
      <c r="D7" t="s">
        <v>46</v>
      </c>
      <c r="E7">
        <v>2021</v>
      </c>
      <c r="F7" s="7">
        <v>9.9437199999999996E-3</v>
      </c>
      <c r="G7" s="7">
        <v>9.5144700000000006E-3</v>
      </c>
      <c r="H7" s="7">
        <v>1.03902E-2</v>
      </c>
      <c r="J7" t="s">
        <v>47</v>
      </c>
    </row>
    <row r="8" spans="2:10" x14ac:dyDescent="0.25">
      <c r="B8" t="s">
        <v>7</v>
      </c>
      <c r="C8" t="s">
        <v>48</v>
      </c>
      <c r="D8" t="s">
        <v>49</v>
      </c>
      <c r="E8">
        <v>2012</v>
      </c>
      <c r="F8" s="2">
        <v>0.33900000000000002</v>
      </c>
      <c r="G8" s="2">
        <v>0.318</v>
      </c>
      <c r="H8" s="2">
        <v>0.36099999999999999</v>
      </c>
      <c r="J8" t="s">
        <v>172</v>
      </c>
    </row>
    <row r="9" spans="2:10" x14ac:dyDescent="0.25">
      <c r="B9" t="s">
        <v>41</v>
      </c>
      <c r="C9" t="s">
        <v>75</v>
      </c>
      <c r="D9" t="s">
        <v>54</v>
      </c>
      <c r="E9">
        <v>2003</v>
      </c>
      <c r="F9" s="2">
        <v>4.9000000000000002E-2</v>
      </c>
      <c r="G9" s="2">
        <f>F9-1.96*I9</f>
        <v>3.9038468714939593E-2</v>
      </c>
      <c r="H9" s="2">
        <f>F9+1.96*I9</f>
        <v>5.896153128506041E-2</v>
      </c>
      <c r="I9" s="2">
        <f>J51</f>
        <v>5.0824139209491876E-3</v>
      </c>
      <c r="J9" t="s">
        <v>169</v>
      </c>
    </row>
    <row r="10" spans="2:10" x14ac:dyDescent="0.25">
      <c r="B10" t="s">
        <v>42</v>
      </c>
      <c r="C10" t="s">
        <v>48</v>
      </c>
      <c r="D10" t="s">
        <v>51</v>
      </c>
      <c r="E10">
        <v>2012</v>
      </c>
      <c r="F10" s="2">
        <v>2.5999999999999999E-2</v>
      </c>
      <c r="G10" s="2">
        <v>0.02</v>
      </c>
      <c r="H10" s="2">
        <v>3.5000000000000003E-2</v>
      </c>
      <c r="J10" t="s">
        <v>62</v>
      </c>
    </row>
    <row r="11" spans="2:10" x14ac:dyDescent="0.25">
      <c r="B11" t="s">
        <v>43</v>
      </c>
      <c r="C11" t="s">
        <v>48</v>
      </c>
      <c r="D11" t="s">
        <v>52</v>
      </c>
      <c r="E11">
        <v>2012</v>
      </c>
      <c r="F11" s="2">
        <v>5.6000000000000001E-2</v>
      </c>
      <c r="G11" s="2">
        <v>4.4999999999999998E-2</v>
      </c>
      <c r="H11" s="2">
        <v>6.9000000000000006E-2</v>
      </c>
      <c r="J11" t="s">
        <v>121</v>
      </c>
    </row>
    <row r="12" spans="2:10" x14ac:dyDescent="0.25">
      <c r="B12" t="s">
        <v>8</v>
      </c>
      <c r="C12" t="s">
        <v>48</v>
      </c>
      <c r="D12" t="s">
        <v>50</v>
      </c>
      <c r="E12">
        <v>2012</v>
      </c>
      <c r="F12" s="2">
        <v>0.10199999999999999</v>
      </c>
      <c r="G12" s="2">
        <v>8.8999999999999996E-2</v>
      </c>
      <c r="H12" s="2">
        <v>0.11700000000000001</v>
      </c>
      <c r="J12" t="s">
        <v>122</v>
      </c>
    </row>
    <row r="13" spans="2:10" x14ac:dyDescent="0.25">
      <c r="B13" t="s">
        <v>45</v>
      </c>
      <c r="C13" t="s">
        <v>55</v>
      </c>
      <c r="D13" t="s">
        <v>142</v>
      </c>
      <c r="E13">
        <v>2016</v>
      </c>
      <c r="F13" s="3">
        <v>1.8147669200254367E-2</v>
      </c>
      <c r="G13" s="2">
        <f>F13-1.96*I13</f>
        <v>1.4794520322702589E-2</v>
      </c>
      <c r="H13" s="2">
        <f>F13+1.96*I13</f>
        <v>2.1500818077806145E-2</v>
      </c>
      <c r="I13" s="2">
        <v>1.7107902436488667E-3</v>
      </c>
      <c r="J13" t="s">
        <v>151</v>
      </c>
    </row>
    <row r="14" spans="2:10" x14ac:dyDescent="0.25">
      <c r="B14" t="s">
        <v>16</v>
      </c>
      <c r="C14" t="s">
        <v>55</v>
      </c>
      <c r="D14" t="s">
        <v>145</v>
      </c>
      <c r="E14">
        <v>2016</v>
      </c>
      <c r="F14" s="3">
        <v>3.5418483834499193E-2</v>
      </c>
      <c r="G14" s="2">
        <f>F14-1.96*I14</f>
        <v>3.0861239490432686E-2</v>
      </c>
      <c r="H14" s="2">
        <f>F14+1.96*I14</f>
        <v>3.9975728178565699E-2</v>
      </c>
      <c r="I14" s="2">
        <v>2.3251246653400535E-3</v>
      </c>
      <c r="J14" t="s">
        <v>146</v>
      </c>
    </row>
    <row r="15" spans="2:10" x14ac:dyDescent="0.25">
      <c r="B15" t="s">
        <v>60</v>
      </c>
      <c r="C15" t="s">
        <v>134</v>
      </c>
      <c r="D15" t="s">
        <v>135</v>
      </c>
      <c r="E15">
        <v>2003</v>
      </c>
      <c r="F15" s="3">
        <v>0.1131946497234652</v>
      </c>
      <c r="G15" s="2">
        <f>F15-1.96*I15</f>
        <v>8.9019377775532704E-2</v>
      </c>
      <c r="H15" s="2">
        <f>F15+1.96*I15</f>
        <v>0.13736992167139769</v>
      </c>
      <c r="I15" s="3">
        <v>1.2334322422414543E-2</v>
      </c>
      <c r="J15" t="s">
        <v>141</v>
      </c>
    </row>
    <row r="17" spans="2:8" x14ac:dyDescent="0.25">
      <c r="B17" t="s">
        <v>157</v>
      </c>
    </row>
    <row r="19" spans="2:8" x14ac:dyDescent="0.25">
      <c r="B19" t="s">
        <v>12</v>
      </c>
      <c r="F19" s="3">
        <v>0.192161</v>
      </c>
      <c r="G19" s="3">
        <v>0.18455199999999999</v>
      </c>
      <c r="H19" s="3">
        <v>0.19678999999999999</v>
      </c>
    </row>
    <row r="20" spans="2:8" x14ac:dyDescent="0.25">
      <c r="B20" t="s">
        <v>13</v>
      </c>
      <c r="F20" s="3">
        <v>9.2172022999999961E-3</v>
      </c>
      <c r="G20" s="3">
        <v>8.7724309999999989E-3</v>
      </c>
      <c r="H20" s="3">
        <v>9.6737100000000003E-3</v>
      </c>
    </row>
    <row r="21" spans="2:8" x14ac:dyDescent="0.25">
      <c r="B21" t="s">
        <v>7</v>
      </c>
      <c r="F21" s="3">
        <v>0.19700000000000001</v>
      </c>
      <c r="G21" s="3">
        <v>0.17699999999999999</v>
      </c>
      <c r="H21" s="3">
        <v>0.219</v>
      </c>
    </row>
    <row r="22" spans="2:8" x14ac:dyDescent="0.25">
      <c r="B22" t="s">
        <v>41</v>
      </c>
      <c r="F22" s="3">
        <f>H49</f>
        <v>4.9370744010088286E-2</v>
      </c>
      <c r="G22" s="3">
        <f>F22-1.96*J49</f>
        <v>3.8144314986497563E-2</v>
      </c>
      <c r="H22" s="3">
        <f>F22+1.96*J49</f>
        <v>6.0597173033679008E-2</v>
      </c>
    </row>
    <row r="23" spans="2:8" x14ac:dyDescent="0.25">
      <c r="B23" t="s">
        <v>42</v>
      </c>
      <c r="F23" s="3">
        <v>0.01</v>
      </c>
      <c r="G23" s="3">
        <v>7.0000000000000001E-3</v>
      </c>
      <c r="H23" s="3">
        <v>1.6E-2</v>
      </c>
    </row>
    <row r="24" spans="2:8" x14ac:dyDescent="0.25">
      <c r="B24" t="s">
        <v>43</v>
      </c>
      <c r="F24" s="3">
        <v>0.04</v>
      </c>
      <c r="G24" s="3">
        <v>0.03</v>
      </c>
      <c r="H24" s="3">
        <v>5.3999999999999999E-2</v>
      </c>
    </row>
    <row r="25" spans="2:8" x14ac:dyDescent="0.25">
      <c r="B25" t="s">
        <v>8</v>
      </c>
      <c r="F25" s="3">
        <v>4.5999999999999999E-2</v>
      </c>
      <c r="G25" s="3">
        <v>3.5999999999999997E-2</v>
      </c>
      <c r="H25" s="3">
        <v>5.8000000000000003E-2</v>
      </c>
    </row>
    <row r="26" spans="2:8" x14ac:dyDescent="0.25">
      <c r="B26" t="s">
        <v>45</v>
      </c>
      <c r="F26" s="3">
        <v>1.1902144474742339E-2</v>
      </c>
      <c r="G26" s="3">
        <v>8.4901080062174568E-3</v>
      </c>
      <c r="H26" s="3">
        <v>1.5314180943267221E-2</v>
      </c>
    </row>
    <row r="27" spans="2:8" x14ac:dyDescent="0.25">
      <c r="B27" t="s">
        <v>16</v>
      </c>
      <c r="F27" s="3">
        <v>2.6800000000000001E-2</v>
      </c>
      <c r="G27" s="3">
        <v>2.2112133141486509E-2</v>
      </c>
      <c r="H27" s="3">
        <v>3.1487866858513493E-2</v>
      </c>
    </row>
    <row r="28" spans="2:8" x14ac:dyDescent="0.25">
      <c r="B28" t="s">
        <v>60</v>
      </c>
      <c r="F28" s="3">
        <v>5.5636421413205427E-2</v>
      </c>
      <c r="G28" s="3">
        <v>3.660216477504568E-2</v>
      </c>
      <c r="H28" s="3">
        <v>7.467067805136518E-2</v>
      </c>
    </row>
    <row r="29" spans="2:8" x14ac:dyDescent="0.25">
      <c r="F29" s="3"/>
      <c r="G29" s="3"/>
      <c r="H29" s="3"/>
    </row>
    <row r="30" spans="2:8" x14ac:dyDescent="0.25">
      <c r="B30" t="s">
        <v>158</v>
      </c>
      <c r="F30" s="3"/>
      <c r="G30" s="3"/>
      <c r="H30" s="3"/>
    </row>
    <row r="31" spans="2:8" x14ac:dyDescent="0.25">
      <c r="F31" s="3"/>
      <c r="G31" s="3"/>
      <c r="H31" s="3"/>
    </row>
    <row r="32" spans="2:8" x14ac:dyDescent="0.25">
      <c r="B32" t="s">
        <v>12</v>
      </c>
      <c r="F32" s="3">
        <v>0.15156800000000001</v>
      </c>
      <c r="G32" s="3">
        <v>0.14274600000000001</v>
      </c>
      <c r="H32" s="3">
        <v>0.15895000000000001</v>
      </c>
    </row>
    <row r="33" spans="2:10" x14ac:dyDescent="0.25">
      <c r="B33" t="s">
        <v>13</v>
      </c>
      <c r="F33" s="3">
        <v>1.2102805600000032E-2</v>
      </c>
      <c r="G33" s="3">
        <v>1.16781E-2</v>
      </c>
      <c r="H33" s="3">
        <v>1.2539399999999999E-2</v>
      </c>
    </row>
    <row r="34" spans="2:10" x14ac:dyDescent="0.25">
      <c r="B34" t="s">
        <v>7</v>
      </c>
      <c r="F34" s="3">
        <v>0.70599999999999996</v>
      </c>
      <c r="G34" s="3">
        <v>0.66800000000000004</v>
      </c>
      <c r="H34" s="3">
        <v>0.74099999999999999</v>
      </c>
    </row>
    <row r="35" spans="2:10" x14ac:dyDescent="0.25">
      <c r="B35" t="s">
        <v>41</v>
      </c>
      <c r="F35" s="3">
        <f>H50</f>
        <v>4.781642512077295E-2</v>
      </c>
      <c r="G35" s="3">
        <f>F35-1.96*J50</f>
        <v>2.6174219104357088E-2</v>
      </c>
      <c r="H35" s="3">
        <f>F35+1.96*J50</f>
        <v>6.9458631137188809E-2</v>
      </c>
    </row>
    <row r="36" spans="2:10" x14ac:dyDescent="0.25">
      <c r="B36" t="s">
        <v>42</v>
      </c>
      <c r="F36" s="3">
        <v>6.7000000000000004E-2</v>
      </c>
      <c r="G36" s="3">
        <v>4.7E-2</v>
      </c>
      <c r="H36" s="3">
        <v>9.4E-2</v>
      </c>
    </row>
    <row r="37" spans="2:10" x14ac:dyDescent="0.25">
      <c r="B37" t="s">
        <v>43</v>
      </c>
      <c r="F37" s="3">
        <v>9.7000000000000003E-2</v>
      </c>
      <c r="G37" s="3">
        <v>7.3999999999999996E-2</v>
      </c>
      <c r="H37" s="3">
        <v>0.125</v>
      </c>
    </row>
    <row r="38" spans="2:10" x14ac:dyDescent="0.25">
      <c r="B38" t="s">
        <v>8</v>
      </c>
      <c r="F38" s="3">
        <v>0.247</v>
      </c>
      <c r="G38" s="3">
        <v>0.216</v>
      </c>
      <c r="H38" s="3">
        <v>0.28100000000000003</v>
      </c>
    </row>
    <row r="39" spans="2:10" x14ac:dyDescent="0.25">
      <c r="B39" t="s">
        <v>45</v>
      </c>
      <c r="F39" s="3">
        <v>3.5363416632747058E-2</v>
      </c>
      <c r="G39" s="3">
        <v>2.7451575612861379E-2</v>
      </c>
      <c r="H39" s="3">
        <v>4.3275257652632737E-2</v>
      </c>
    </row>
    <row r="40" spans="2:10" x14ac:dyDescent="0.25">
      <c r="B40" t="s">
        <v>16</v>
      </c>
      <c r="F40" s="3">
        <v>5.8985899226632957E-2</v>
      </c>
      <c r="G40" s="3">
        <v>4.8682909531546935E-2</v>
      </c>
      <c r="H40" s="3">
        <v>6.9288888921718972E-2</v>
      </c>
    </row>
    <row r="41" spans="2:10" x14ac:dyDescent="0.25">
      <c r="B41" t="s">
        <v>60</v>
      </c>
      <c r="F41" s="3">
        <v>0.28418312735042667</v>
      </c>
      <c r="G41" s="3">
        <v>0.20661203257454375</v>
      </c>
      <c r="H41" s="3">
        <v>0.36175422212630959</v>
      </c>
    </row>
    <row r="45" spans="2:10" x14ac:dyDescent="0.25">
      <c r="B45" t="s">
        <v>159</v>
      </c>
    </row>
    <row r="46" spans="2:10" x14ac:dyDescent="0.25">
      <c r="D46" t="s">
        <v>67</v>
      </c>
      <c r="E46" t="s">
        <v>41</v>
      </c>
    </row>
    <row r="47" spans="2:10" x14ac:dyDescent="0.25">
      <c r="B47" t="s">
        <v>39</v>
      </c>
      <c r="D47" s="2"/>
      <c r="E47" s="2">
        <v>4.9000000000000002E-2</v>
      </c>
      <c r="I47" t="s">
        <v>68</v>
      </c>
      <c r="J47" t="s">
        <v>33</v>
      </c>
    </row>
    <row r="48" spans="2:10" x14ac:dyDescent="0.25">
      <c r="H48" t="s">
        <v>164</v>
      </c>
    </row>
    <row r="49" spans="2:12" x14ac:dyDescent="0.25">
      <c r="B49" t="s">
        <v>160</v>
      </c>
      <c r="D49">
        <v>0.39100000000000001</v>
      </c>
      <c r="E49">
        <v>0.32200000000000001</v>
      </c>
      <c r="G49" t="s">
        <v>123</v>
      </c>
      <c r="H49" s="3">
        <f>SUM(E49:E51)*E47/SUM(D49:D51)</f>
        <v>4.9370744010088286E-2</v>
      </c>
      <c r="I49" s="4">
        <f>D54*SUM(D49:D51)</f>
        <v>3450.3429999999998</v>
      </c>
      <c r="J49">
        <f>SQRT(H49*(1-H49)/I49)*D$57</f>
        <v>5.7277699099952673E-3</v>
      </c>
    </row>
    <row r="50" spans="2:12" x14ac:dyDescent="0.25">
      <c r="B50" t="s">
        <v>161</v>
      </c>
      <c r="D50">
        <v>0.221</v>
      </c>
      <c r="E50">
        <v>0.24399999999999999</v>
      </c>
      <c r="G50" t="s">
        <v>124</v>
      </c>
      <c r="H50" s="3">
        <f>E47*E52/D52</f>
        <v>4.781642512077295E-2</v>
      </c>
      <c r="I50" s="4">
        <f>I51-I49</f>
        <v>900.65700000000015</v>
      </c>
      <c r="J50">
        <f t="shared" ref="J50:J51" si="0">SQRT(H50*(1-H50)/I50)*D$57</f>
        <v>1.1041941845110134E-2</v>
      </c>
    </row>
    <row r="51" spans="2:12" x14ac:dyDescent="0.25">
      <c r="B51" t="s">
        <v>162</v>
      </c>
      <c r="D51">
        <v>0.18099999999999999</v>
      </c>
      <c r="E51">
        <v>0.23300000000000001</v>
      </c>
      <c r="G51" t="s">
        <v>67</v>
      </c>
      <c r="H51" s="2">
        <f>E47</f>
        <v>4.9000000000000002E-2</v>
      </c>
      <c r="I51">
        <f>D54</f>
        <v>4351</v>
      </c>
      <c r="J51">
        <f t="shared" si="0"/>
        <v>5.0824139209491876E-3</v>
      </c>
      <c r="L51" t="s">
        <v>170</v>
      </c>
    </row>
    <row r="52" spans="2:12" x14ac:dyDescent="0.25">
      <c r="B52" t="s">
        <v>163</v>
      </c>
      <c r="D52">
        <v>0.20699999999999999</v>
      </c>
      <c r="E52">
        <v>0.20200000000000001</v>
      </c>
    </row>
    <row r="54" spans="2:12" x14ac:dyDescent="0.25">
      <c r="B54" t="s">
        <v>165</v>
      </c>
      <c r="D54">
        <v>4351</v>
      </c>
    </row>
    <row r="55" spans="2:12" x14ac:dyDescent="0.25">
      <c r="B55" t="s">
        <v>166</v>
      </c>
      <c r="D55">
        <f>SQRT(0.098*(1-0.098)/D54)</f>
        <v>4.507355004670607E-3</v>
      </c>
    </row>
    <row r="56" spans="2:12" x14ac:dyDescent="0.25">
      <c r="B56" t="s">
        <v>167</v>
      </c>
      <c r="D56">
        <v>7.0000000000000001E-3</v>
      </c>
    </row>
    <row r="57" spans="2:12" x14ac:dyDescent="0.25">
      <c r="B57" t="s">
        <v>168</v>
      </c>
      <c r="D57">
        <f>D56/D55</f>
        <v>1.5530172335541503</v>
      </c>
    </row>
  </sheetData>
  <phoneticPr fontId="4" type="noConversion"/>
  <pageMargins left="0.7" right="0.7" top="0.75" bottom="0.75" header="0.3" footer="0.3"/>
  <pageSetup paperSize="9"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4C2994-D1BC-4DD2-9F3D-FB9282C5A8BB}">
  <dimension ref="A1:V1009"/>
  <sheetViews>
    <sheetView workbookViewId="0">
      <selection activeCell="R7" sqref="R7:V12"/>
    </sheetView>
  </sheetViews>
  <sheetFormatPr defaultRowHeight="15" x14ac:dyDescent="0.25"/>
  <sheetData>
    <row r="1" spans="1:22" x14ac:dyDescent="0.25">
      <c r="D1" t="s">
        <v>183</v>
      </c>
      <c r="F1" t="s">
        <v>39</v>
      </c>
      <c r="G1" t="s">
        <v>33</v>
      </c>
      <c r="I1" t="s">
        <v>126</v>
      </c>
      <c r="K1" t="s">
        <v>32</v>
      </c>
      <c r="L1" t="s">
        <v>33</v>
      </c>
      <c r="M1" t="s">
        <v>91</v>
      </c>
      <c r="P1" t="s">
        <v>94</v>
      </c>
    </row>
    <row r="2" spans="1:22" x14ac:dyDescent="0.25">
      <c r="A2" t="s">
        <v>0</v>
      </c>
      <c r="C2" t="s">
        <v>12</v>
      </c>
      <c r="D2" s="9">
        <v>6</v>
      </c>
      <c r="F2">
        <f ca="1">OFFSET('Step 2'!F1,D2-1,0)</f>
        <v>0.18220455306725075</v>
      </c>
      <c r="G2">
        <f ca="1">(OFFSET('Step 2'!H1,D2-1,0)-OFFSET('Step 2'!G1,D2-1,0))/(2*1.96)</f>
        <v>2.6469421245692362E-3</v>
      </c>
      <c r="J2" t="s">
        <v>29</v>
      </c>
      <c r="K2">
        <f ca="1">IF(D5=0,OFFSET('Step 1'!V1,$D$4-1,0),0)</f>
        <v>0</v>
      </c>
      <c r="L2">
        <f ca="1">IF(D5=0,OFFSET('Step 1'!W1,$D$4-1,0),0)</f>
        <v>0</v>
      </c>
      <c r="M2" s="5">
        <f ca="1">SQRT(1-(K$4^2))*L$2</f>
        <v>0</v>
      </c>
      <c r="P2" s="10" t="s">
        <v>95</v>
      </c>
    </row>
    <row r="3" spans="1:22" x14ac:dyDescent="0.25">
      <c r="A3" t="s">
        <v>1</v>
      </c>
      <c r="C3" t="s">
        <v>110</v>
      </c>
      <c r="D3" s="9">
        <v>10</v>
      </c>
      <c r="F3">
        <f ca="1">OFFSET('Step 2'!F1,D3-1,0)</f>
        <v>2.5999999999999999E-2</v>
      </c>
      <c r="G3">
        <f ca="1">(OFFSET('Step 2'!H1,D3-1,0)-OFFSET('Step 2'!G1,D3-1,0))/(2*1.96)</f>
        <v>3.8265306122448987E-3</v>
      </c>
      <c r="J3" t="s">
        <v>31</v>
      </c>
      <c r="K3">
        <f ca="1">IF(D5&lt;2,OFFSET('Step 1'!V2,IF($D$5=0,$D$4-1,$D$4-2),0),OFFSET('Step 1'!P2,$D$4-2,0))</f>
        <v>-0.2</v>
      </c>
      <c r="L3">
        <f ca="1">IF(D5&lt;2,OFFSET('Step 1'!W2,IF($D$5=0,$D$4-1,$D$4-2),0),OFFSET('Step 1'!Q2,$D$4-2,0))</f>
        <v>9.9282096123011657E-2</v>
      </c>
      <c r="P3" t="s">
        <v>96</v>
      </c>
    </row>
    <row r="4" spans="1:22" x14ac:dyDescent="0.25">
      <c r="A4" t="s">
        <v>76</v>
      </c>
      <c r="D4" s="9">
        <v>214</v>
      </c>
      <c r="J4" t="s">
        <v>77</v>
      </c>
      <c r="K4">
        <f ca="1">IF(D5=0,OFFSET('Step 1'!V3,$D$4+1,0)/(L2*L3),0)</f>
        <v>0</v>
      </c>
      <c r="P4" t="s">
        <v>97</v>
      </c>
    </row>
    <row r="5" spans="1:22" x14ac:dyDescent="0.25">
      <c r="A5" t="s">
        <v>118</v>
      </c>
      <c r="D5" s="9">
        <v>1</v>
      </c>
      <c r="E5" t="s">
        <v>119</v>
      </c>
    </row>
    <row r="6" spans="1:22" x14ac:dyDescent="0.25">
      <c r="L6">
        <f>SQRT(VAR(L10:L1009))</f>
        <v>0</v>
      </c>
    </row>
    <row r="7" spans="1:22" x14ac:dyDescent="0.25">
      <c r="B7" t="s">
        <v>82</v>
      </c>
      <c r="D7" t="s">
        <v>85</v>
      </c>
      <c r="I7" t="s">
        <v>86</v>
      </c>
      <c r="J7" t="s">
        <v>125</v>
      </c>
      <c r="N7" t="s">
        <v>93</v>
      </c>
      <c r="O7" t="s">
        <v>82</v>
      </c>
      <c r="T7" t="s">
        <v>93</v>
      </c>
      <c r="U7" t="str">
        <f>O7</f>
        <v>Prevalence of</v>
      </c>
    </row>
    <row r="8" spans="1:22" x14ac:dyDescent="0.25">
      <c r="B8" t="s">
        <v>83</v>
      </c>
      <c r="C8" t="s">
        <v>84</v>
      </c>
      <c r="D8" t="s">
        <v>31</v>
      </c>
      <c r="E8" t="s">
        <v>86</v>
      </c>
      <c r="G8" t="s">
        <v>82</v>
      </c>
      <c r="I8" t="s">
        <v>88</v>
      </c>
      <c r="K8" t="s">
        <v>89</v>
      </c>
      <c r="L8" t="s">
        <v>89</v>
      </c>
      <c r="N8" t="s">
        <v>88</v>
      </c>
      <c r="O8" t="str">
        <f>C2</f>
        <v>HIV</v>
      </c>
      <c r="P8" t="str">
        <f>C3</f>
        <v>stroke</v>
      </c>
      <c r="T8" t="s">
        <v>88</v>
      </c>
      <c r="U8" t="str">
        <f t="shared" ref="U8:V9" si="0">O8</f>
        <v>HIV</v>
      </c>
      <c r="V8" t="str">
        <f t="shared" si="0"/>
        <v>stroke</v>
      </c>
    </row>
    <row r="9" spans="1:22" x14ac:dyDescent="0.25">
      <c r="B9" t="s">
        <v>78</v>
      </c>
      <c r="C9" t="s">
        <v>79</v>
      </c>
      <c r="D9" t="s">
        <v>80</v>
      </c>
      <c r="E9" t="s">
        <v>81</v>
      </c>
      <c r="G9" t="str">
        <f>C2</f>
        <v>HIV</v>
      </c>
      <c r="H9" t="str">
        <f>C3</f>
        <v>stroke</v>
      </c>
      <c r="I9" t="s">
        <v>87</v>
      </c>
      <c r="J9" t="s">
        <v>31</v>
      </c>
      <c r="K9" t="s">
        <v>90</v>
      </c>
      <c r="L9" t="s">
        <v>92</v>
      </c>
      <c r="M9" t="s">
        <v>131</v>
      </c>
      <c r="N9" t="s">
        <v>87</v>
      </c>
      <c r="O9" t="str">
        <f>"if "&amp;C3</f>
        <v>if stroke</v>
      </c>
      <c r="P9" t="str">
        <f>"if "&amp;C2</f>
        <v>if HIV</v>
      </c>
      <c r="S9" t="s">
        <v>131</v>
      </c>
      <c r="T9" t="s">
        <v>87</v>
      </c>
      <c r="U9" t="str">
        <f t="shared" si="0"/>
        <v>if stroke</v>
      </c>
      <c r="V9" t="str">
        <f t="shared" si="0"/>
        <v>if HIV</v>
      </c>
    </row>
    <row r="10" spans="1:22" x14ac:dyDescent="0.25">
      <c r="A10">
        <v>1</v>
      </c>
      <c r="B10">
        <v>0.79417770977433144</v>
      </c>
      <c r="C10">
        <v>0.74355274556351081</v>
      </c>
      <c r="D10">
        <v>0.44884089522606818</v>
      </c>
      <c r="E10">
        <v>0.99017428414294195</v>
      </c>
      <c r="G10">
        <f ca="1">MAX(_xlfn.NORM.INV(B10,F$2,G$2),0.0001)</f>
        <v>0.18437770039453316</v>
      </c>
      <c r="H10">
        <f ca="1">MAX(0.0001,_xlfn.NORM.INV(C10,F$3,G$3))</f>
        <v>2.8503841774780214E-2</v>
      </c>
      <c r="I10">
        <f ca="1">G10*H10</f>
        <v>5.2554727988436047E-3</v>
      </c>
      <c r="J10">
        <f ca="1">_xlfn.NORM.INV(D10,K$3,L$3)</f>
        <v>-0.21276672100004074</v>
      </c>
      <c r="K10">
        <f ca="1">K$2+K$4*SQRT(L$2/L$3)*(J10-K$3)</f>
        <v>0</v>
      </c>
      <c r="L10">
        <f>IF(D$5=0,_xlfn.NORM.INV(E10,K10,M$2),0)</f>
        <v>0</v>
      </c>
      <c r="M10">
        <f ca="1">EXP(J10+L10*I10)</f>
        <v>0.80834468506326074</v>
      </c>
      <c r="N10">
        <f ca="1">(SQRT(((1-(G10+H10)*(1-M10))^2)+4*M10*(1-M10)*G10*H10)-1+(G10+H10)*(1-M10))/(2*(1-M10))</f>
        <v>4.4250210617967287E-3</v>
      </c>
      <c r="O10">
        <f ca="1">N10/H10</f>
        <v>0.15524297029012851</v>
      </c>
      <c r="P10">
        <f ca="1">N10/G10</f>
        <v>2.3999762727965619E-2</v>
      </c>
      <c r="R10" t="s">
        <v>32</v>
      </c>
      <c r="S10" s="5">
        <f ca="1">AVERAGE(M10:M1009)</f>
        <v>0.82314627505970983</v>
      </c>
      <c r="T10" s="7">
        <f ca="1">AVERAGE(N10:N1009)</f>
        <v>4.0216841273745547E-3</v>
      </c>
      <c r="U10" s="3">
        <f t="shared" ref="U10:V10" ca="1" si="1">AVERAGE(O10:O1009)</f>
        <v>0.15539200568405798</v>
      </c>
      <c r="V10" s="3">
        <f t="shared" ca="1" si="1"/>
        <v>2.2073588907483861E-2</v>
      </c>
    </row>
    <row r="11" spans="1:22" x14ac:dyDescent="0.25">
      <c r="A11">
        <v>2</v>
      </c>
      <c r="B11">
        <v>0.4185192366351187</v>
      </c>
      <c r="C11">
        <v>0.44243960877145971</v>
      </c>
      <c r="D11">
        <v>0.44918848528337207</v>
      </c>
      <c r="E11">
        <v>0.79965699861880613</v>
      </c>
      <c r="G11">
        <f t="shared" ref="G11:G74" ca="1" si="2">MAX(_xlfn.NORM.INV(B11,F$2,G$2),0.0001)</f>
        <v>0.18166012184864366</v>
      </c>
      <c r="H11">
        <f t="shared" ref="H11:H74" ca="1" si="3">MAX(0.0001,_xlfn.NORM.INV(C11,F$3,G$3))</f>
        <v>2.5445968940882351E-2</v>
      </c>
      <c r="I11">
        <f t="shared" ref="I11:I27" ca="1" si="4">G11*H11</f>
        <v>4.6225178183574899E-3</v>
      </c>
      <c r="J11">
        <f t="shared" ref="J11:J27" ca="1" si="5">_xlfn.NORM.INV(D11,K$3,L$3)</f>
        <v>-0.21267950535892294</v>
      </c>
      <c r="K11">
        <f t="shared" ref="K11:K74" ca="1" si="6">K$2+K$4*SQRT(L$2/L$3)*(J11-K$3)</f>
        <v>0</v>
      </c>
      <c r="L11">
        <f t="shared" ref="L11:L74" si="7">IF(D$5=0,_xlfn.NORM.INV(E11,K11,M$2),0)</f>
        <v>0</v>
      </c>
      <c r="M11">
        <f t="shared" ref="M11:M74" ca="1" si="8">EXP(J11+L11*I11)</f>
        <v>0.80841518843766647</v>
      </c>
      <c r="N11">
        <f t="shared" ref="N11:N74" ca="1" si="9">(SQRT(((1-(G11+H11)*(1-M11))^2)+4*M11*(1-M11)*G11*H11)-1+(G11+H11)*(1-M11))/(2*(1-M11))</f>
        <v>3.8882984574038484E-3</v>
      </c>
      <c r="O11">
        <f t="shared" ref="O11:O74" ca="1" si="10">N11/H11</f>
        <v>0.15280606788593445</v>
      </c>
      <c r="P11">
        <f t="shared" ref="P11:P74" ca="1" si="11">N11/G11</f>
        <v>2.1404248867803344E-2</v>
      </c>
      <c r="R11" t="s">
        <v>10</v>
      </c>
      <c r="S11" s="5">
        <f ca="1">PERCENTILE(M10:M1009,0.025)</f>
        <v>0.67014388375934797</v>
      </c>
      <c r="T11" s="7">
        <f ca="1">PERCENTILE(N10:N1009,0.025)</f>
        <v>2.6945340837715242E-3</v>
      </c>
      <c r="U11" s="3">
        <f t="shared" ref="U11:V11" ca="1" si="12">PERCENTILE(O10:O1009,0.025)</f>
        <v>0.13076228552174399</v>
      </c>
      <c r="V11" s="3">
        <f t="shared" ca="1" si="12"/>
        <v>1.4904367907142982E-2</v>
      </c>
    </row>
    <row r="12" spans="1:22" x14ac:dyDescent="0.25">
      <c r="A12">
        <v>3</v>
      </c>
      <c r="B12">
        <v>0.97150500869419854</v>
      </c>
      <c r="C12">
        <v>0.10994327596219999</v>
      </c>
      <c r="D12">
        <v>1.6342884082202191E-2</v>
      </c>
      <c r="E12">
        <v>0.25347314293293355</v>
      </c>
      <c r="G12">
        <f t="shared" ca="1" si="2"/>
        <v>0.18724270999117298</v>
      </c>
      <c r="H12">
        <f t="shared" ca="1" si="3"/>
        <v>2.1305498052049194E-2</v>
      </c>
      <c r="I12">
        <f t="shared" ca="1" si="4"/>
        <v>3.9892991929773485E-3</v>
      </c>
      <c r="J12">
        <f t="shared" ca="1" si="5"/>
        <v>-0.41205881806730305</v>
      </c>
      <c r="K12">
        <f t="shared" ca="1" si="6"/>
        <v>0</v>
      </c>
      <c r="L12">
        <f t="shared" si="7"/>
        <v>0</v>
      </c>
      <c r="M12">
        <f t="shared" ca="1" si="8"/>
        <v>0.66228532056393152</v>
      </c>
      <c r="N12">
        <f t="shared" ca="1" si="9"/>
        <v>2.8393032981045936E-3</v>
      </c>
      <c r="O12">
        <f t="shared" ca="1" si="10"/>
        <v>0.13326622504520635</v>
      </c>
      <c r="P12">
        <f t="shared" ca="1" si="11"/>
        <v>1.5163758835996575E-2</v>
      </c>
      <c r="R12" t="s">
        <v>11</v>
      </c>
      <c r="S12" s="5">
        <f ca="1">PERCENTILE(M10:M1009,0.975)</f>
        <v>0.98924984772179625</v>
      </c>
      <c r="T12" s="7">
        <f ca="1">PERCENTILE(N10:N1009,0.975)</f>
        <v>5.4301676798900814E-3</v>
      </c>
      <c r="U12" s="3">
        <f t="shared" ref="U12:V12" ca="1" si="13">PERCENTILE(O10:O1009,0.975)</f>
        <v>0.18181734990979875</v>
      </c>
      <c r="V12" s="3">
        <f t="shared" ca="1" si="13"/>
        <v>2.9871453474638036E-2</v>
      </c>
    </row>
    <row r="13" spans="1:22" x14ac:dyDescent="0.25">
      <c r="A13">
        <v>4</v>
      </c>
      <c r="B13">
        <v>0.95251118539607926</v>
      </c>
      <c r="C13">
        <v>0.3484235570544677</v>
      </c>
      <c r="D13">
        <v>0.98351440089926323</v>
      </c>
      <c r="E13">
        <v>0.83518501045679649</v>
      </c>
      <c r="G13">
        <f t="shared" ca="1" si="2"/>
        <v>0.1866241671025046</v>
      </c>
      <c r="H13">
        <f t="shared" ca="1" si="3"/>
        <v>2.4509260051440846E-2</v>
      </c>
      <c r="I13">
        <f t="shared" ca="1" si="4"/>
        <v>4.5740202433988365E-3</v>
      </c>
      <c r="J13">
        <f t="shared" ca="1" si="5"/>
        <v>1.1712501179925644E-2</v>
      </c>
      <c r="K13">
        <f t="shared" ca="1" si="6"/>
        <v>0</v>
      </c>
      <c r="L13">
        <f t="shared" si="7"/>
        <v>0</v>
      </c>
      <c r="M13">
        <f t="shared" ca="1" si="8"/>
        <v>1.0117813610998974</v>
      </c>
      <c r="N13">
        <f t="shared" ca="1" si="9"/>
        <v>4.6166758317143257E-3</v>
      </c>
      <c r="O13">
        <f t="shared" ca="1" si="10"/>
        <v>0.18836455372478375</v>
      </c>
      <c r="P13">
        <f t="shared" ca="1" si="11"/>
        <v>2.4737824170320798E-2</v>
      </c>
    </row>
    <row r="14" spans="1:22" x14ac:dyDescent="0.25">
      <c r="A14">
        <v>5</v>
      </c>
      <c r="B14">
        <v>0.45348083947090601</v>
      </c>
      <c r="C14">
        <v>0.80781941376239386</v>
      </c>
      <c r="D14">
        <v>0.49692506095542599</v>
      </c>
      <c r="E14">
        <v>0.22231672903501898</v>
      </c>
      <c r="G14">
        <f t="shared" ca="1" si="2"/>
        <v>0.18189520028896283</v>
      </c>
      <c r="H14">
        <f t="shared" ca="1" si="3"/>
        <v>2.9328656152086543E-2</v>
      </c>
      <c r="I14">
        <f t="shared" ca="1" si="4"/>
        <v>5.3347417849899034E-3</v>
      </c>
      <c r="J14">
        <f t="shared" ca="1" si="5"/>
        <v>-0.20076524708373653</v>
      </c>
      <c r="K14">
        <f t="shared" ca="1" si="6"/>
        <v>0</v>
      </c>
      <c r="L14">
        <f t="shared" si="7"/>
        <v>0</v>
      </c>
      <c r="M14">
        <f t="shared" ca="1" si="8"/>
        <v>0.81810446142131865</v>
      </c>
      <c r="N14">
        <f t="shared" ca="1" si="9"/>
        <v>4.5348680698417757E-3</v>
      </c>
      <c r="O14">
        <f t="shared" ca="1" si="10"/>
        <v>0.15462242955578273</v>
      </c>
      <c r="P14">
        <f t="shared" ca="1" si="11"/>
        <v>2.4931213482475522E-2</v>
      </c>
    </row>
    <row r="15" spans="1:22" x14ac:dyDescent="0.25">
      <c r="A15">
        <v>6</v>
      </c>
      <c r="B15">
        <v>0.73475961311308902</v>
      </c>
      <c r="C15">
        <v>0.28405722601192063</v>
      </c>
      <c r="D15">
        <v>1.2120951946350655E-2</v>
      </c>
      <c r="E15">
        <v>3.1075189471173603E-3</v>
      </c>
      <c r="G15">
        <f t="shared" ca="1" si="2"/>
        <v>0.18386490647615739</v>
      </c>
      <c r="H15">
        <f t="shared" ca="1" si="3"/>
        <v>2.381569908702939E-2</v>
      </c>
      <c r="I15">
        <f t="shared" ca="1" si="4"/>
        <v>4.3788712853009655E-3</v>
      </c>
      <c r="J15">
        <f t="shared" ca="1" si="5"/>
        <v>-0.4237097251537984</v>
      </c>
      <c r="K15">
        <f t="shared" ca="1" si="6"/>
        <v>0</v>
      </c>
      <c r="L15">
        <f t="shared" si="7"/>
        <v>0</v>
      </c>
      <c r="M15">
        <f t="shared" ca="1" si="8"/>
        <v>0.65461387227390821</v>
      </c>
      <c r="N15">
        <f t="shared" ca="1" si="9"/>
        <v>3.0844301609392593E-3</v>
      </c>
      <c r="O15">
        <f t="shared" ca="1" si="10"/>
        <v>0.12951247618925094</v>
      </c>
      <c r="P15">
        <f t="shared" ca="1" si="11"/>
        <v>1.6775524052161806E-2</v>
      </c>
    </row>
    <row r="16" spans="1:22" x14ac:dyDescent="0.25">
      <c r="A16">
        <v>7</v>
      </c>
      <c r="B16">
        <v>0.97042831821455933</v>
      </c>
      <c r="C16">
        <v>7.9884564066623476E-3</v>
      </c>
      <c r="D16">
        <v>0.55330059256569097</v>
      </c>
      <c r="E16">
        <v>0.67385740268869276</v>
      </c>
      <c r="G16">
        <f t="shared" ca="1" si="2"/>
        <v>0.18719966670242535</v>
      </c>
      <c r="H16">
        <f t="shared" ca="1" si="3"/>
        <v>1.6780194460333256E-2</v>
      </c>
      <c r="I16">
        <f t="shared" ca="1" si="4"/>
        <v>3.1412468101762697E-3</v>
      </c>
      <c r="J16">
        <f t="shared" ca="1" si="5"/>
        <v>-0.1866957270913886</v>
      </c>
      <c r="K16">
        <f t="shared" ca="1" si="6"/>
        <v>0</v>
      </c>
      <c r="L16">
        <f t="shared" si="7"/>
        <v>0</v>
      </c>
      <c r="M16">
        <f t="shared" ca="1" si="8"/>
        <v>0.82969615204327918</v>
      </c>
      <c r="N16">
        <f t="shared" ca="1" si="9"/>
        <v>2.6987921259384942E-3</v>
      </c>
      <c r="O16">
        <f t="shared" ca="1" si="10"/>
        <v>0.16083199347410279</v>
      </c>
      <c r="P16">
        <f t="shared" ca="1" si="11"/>
        <v>1.4416650272292011E-2</v>
      </c>
    </row>
    <row r="17" spans="1:16" x14ac:dyDescent="0.25">
      <c r="A17">
        <v>8</v>
      </c>
      <c r="B17">
        <v>0.77692959742929024</v>
      </c>
      <c r="C17">
        <v>0.11554891677356571</v>
      </c>
      <c r="D17">
        <v>0.55373084072842882</v>
      </c>
      <c r="E17">
        <v>0.58614050419070651</v>
      </c>
      <c r="G17">
        <f t="shared" ca="1" si="2"/>
        <v>0.18422116463560048</v>
      </c>
      <c r="H17">
        <f t="shared" ca="1" si="3"/>
        <v>2.141759310444729E-2</v>
      </c>
      <c r="I17">
        <f t="shared" ca="1" si="4"/>
        <v>3.945573945392686E-3</v>
      </c>
      <c r="J17">
        <f t="shared" ca="1" si="5"/>
        <v>-0.18658768051209973</v>
      </c>
      <c r="K17">
        <f t="shared" ca="1" si="6"/>
        <v>0</v>
      </c>
      <c r="L17">
        <f t="shared" si="7"/>
        <v>0</v>
      </c>
      <c r="M17">
        <f t="shared" ca="1" si="8"/>
        <v>0.82978580271749369</v>
      </c>
      <c r="N17">
        <f t="shared" ca="1" si="9"/>
        <v>3.3907080268093717E-3</v>
      </c>
      <c r="O17">
        <f t="shared" ca="1" si="10"/>
        <v>0.15831414903971178</v>
      </c>
      <c r="P17">
        <f t="shared" ca="1" si="11"/>
        <v>1.8405637775205565E-2</v>
      </c>
    </row>
    <row r="18" spans="1:16" x14ac:dyDescent="0.25">
      <c r="A18">
        <v>9</v>
      </c>
      <c r="B18">
        <v>0.97944377863104692</v>
      </c>
      <c r="C18">
        <v>0.15873593842211042</v>
      </c>
      <c r="D18">
        <v>0.45868948547375965</v>
      </c>
      <c r="E18">
        <v>0.59085091960599623</v>
      </c>
      <c r="G18">
        <f t="shared" ca="1" si="2"/>
        <v>0.18761065236041946</v>
      </c>
      <c r="H18">
        <f t="shared" ca="1" si="3"/>
        <v>2.2174745121489609E-2</v>
      </c>
      <c r="I18">
        <f t="shared" ca="1" si="4"/>
        <v>4.1602183981686944E-3</v>
      </c>
      <c r="J18">
        <f t="shared" ca="1" si="5"/>
        <v>-0.21029911325502948</v>
      </c>
      <c r="K18">
        <f t="shared" ca="1" si="6"/>
        <v>0</v>
      </c>
      <c r="L18">
        <f t="shared" si="7"/>
        <v>0</v>
      </c>
      <c r="M18">
        <f t="shared" ca="1" si="8"/>
        <v>0.81034182573525959</v>
      </c>
      <c r="N18">
        <f t="shared" ca="1" si="9"/>
        <v>3.5084572138568155E-3</v>
      </c>
      <c r="O18">
        <f t="shared" ca="1" si="10"/>
        <v>0.15821860385023137</v>
      </c>
      <c r="P18">
        <f t="shared" ca="1" si="11"/>
        <v>1.8700735644353001E-2</v>
      </c>
    </row>
    <row r="19" spans="1:16" x14ac:dyDescent="0.25">
      <c r="A19">
        <v>10</v>
      </c>
      <c r="B19">
        <v>0.30286957236776402</v>
      </c>
      <c r="C19">
        <v>0.67384643983112713</v>
      </c>
      <c r="D19">
        <v>0.35292664703177956</v>
      </c>
      <c r="E19">
        <v>0.43471209242688169</v>
      </c>
      <c r="G19">
        <f t="shared" ca="1" si="2"/>
        <v>0.18083829407815416</v>
      </c>
      <c r="H19">
        <f t="shared" ca="1" si="3"/>
        <v>2.7724079408171665E-2</v>
      </c>
      <c r="I19">
        <f t="shared" ca="1" si="4"/>
        <v>5.0135752250610455E-3</v>
      </c>
      <c r="J19">
        <f t="shared" ca="1" si="5"/>
        <v>-0.23747214599873481</v>
      </c>
      <c r="K19">
        <f t="shared" ca="1" si="6"/>
        <v>0</v>
      </c>
      <c r="L19">
        <f t="shared" si="7"/>
        <v>0</v>
      </c>
      <c r="M19">
        <f t="shared" ca="1" si="8"/>
        <v>0.78861885686579325</v>
      </c>
      <c r="N19">
        <f t="shared" ca="1" si="9"/>
        <v>4.1323706393733457E-3</v>
      </c>
      <c r="O19">
        <f t="shared" ca="1" si="10"/>
        <v>0.14905348446503622</v>
      </c>
      <c r="P19">
        <f t="shared" ca="1" si="11"/>
        <v>2.2851192334226677E-2</v>
      </c>
    </row>
    <row r="20" spans="1:16" x14ac:dyDescent="0.25">
      <c r="A20">
        <v>11</v>
      </c>
      <c r="B20">
        <v>0.19063114556408201</v>
      </c>
      <c r="C20">
        <v>0.77184898067378394</v>
      </c>
      <c r="D20">
        <v>5.9295785558013736E-2</v>
      </c>
      <c r="E20">
        <v>0.60358690858828101</v>
      </c>
      <c r="G20">
        <f t="shared" ca="1" si="2"/>
        <v>0.17988696241092986</v>
      </c>
      <c r="H20">
        <f t="shared" ca="1" si="3"/>
        <v>2.8850573399164522E-2</v>
      </c>
      <c r="I20">
        <f t="shared" ca="1" si="4"/>
        <v>5.1898420125892812E-3</v>
      </c>
      <c r="J20">
        <f t="shared" ca="1" si="5"/>
        <v>-0.35495082084517754</v>
      </c>
      <c r="K20">
        <f t="shared" ca="1" si="6"/>
        <v>0</v>
      </c>
      <c r="L20">
        <f t="shared" si="7"/>
        <v>0</v>
      </c>
      <c r="M20">
        <f t="shared" ca="1" si="8"/>
        <v>0.70120792717383251</v>
      </c>
      <c r="N20">
        <f t="shared" ca="1" si="9"/>
        <v>3.8764385430718061E-3</v>
      </c>
      <c r="O20">
        <f t="shared" ca="1" si="10"/>
        <v>0.13436261697259935</v>
      </c>
      <c r="P20">
        <f t="shared" ca="1" si="11"/>
        <v>2.1549302356979903E-2</v>
      </c>
    </row>
    <row r="21" spans="1:16" x14ac:dyDescent="0.25">
      <c r="A21">
        <v>12</v>
      </c>
      <c r="B21">
        <v>0.88732387670123058</v>
      </c>
      <c r="C21">
        <v>6.2662078427329071E-2</v>
      </c>
      <c r="D21">
        <v>0.31602608736170323</v>
      </c>
      <c r="E21">
        <v>0.61588381183737928</v>
      </c>
      <c r="G21">
        <f t="shared" ca="1" si="2"/>
        <v>0.18541375450274175</v>
      </c>
      <c r="H21">
        <f t="shared" ca="1" si="3"/>
        <v>2.0134678603512139E-2</v>
      </c>
      <c r="I21">
        <f t="shared" ca="1" si="4"/>
        <v>3.7332463555832069E-3</v>
      </c>
      <c r="J21">
        <f t="shared" ca="1" si="5"/>
        <v>-0.2475402784365584</v>
      </c>
      <c r="K21">
        <f t="shared" ca="1" si="6"/>
        <v>0</v>
      </c>
      <c r="L21">
        <f t="shared" si="7"/>
        <v>0</v>
      </c>
      <c r="M21">
        <f t="shared" ca="1" si="8"/>
        <v>0.78071877404600631</v>
      </c>
      <c r="N21">
        <f t="shared" ca="1" si="9"/>
        <v>3.05005023417809E-3</v>
      </c>
      <c r="O21">
        <f t="shared" ca="1" si="10"/>
        <v>0.15148243953822349</v>
      </c>
      <c r="P21">
        <f t="shared" ca="1" si="11"/>
        <v>1.6449967492206671E-2</v>
      </c>
    </row>
    <row r="22" spans="1:16" x14ac:dyDescent="0.25">
      <c r="A22">
        <v>13</v>
      </c>
      <c r="B22">
        <v>0.70984388564001777</v>
      </c>
      <c r="C22">
        <v>0.39440668087951636</v>
      </c>
      <c r="D22">
        <v>0.26920823201991706</v>
      </c>
      <c r="E22">
        <v>0.72619309298144807</v>
      </c>
      <c r="G22">
        <f t="shared" ca="1" si="2"/>
        <v>0.18366812335588203</v>
      </c>
      <c r="H22">
        <f t="shared" ca="1" si="3"/>
        <v>2.4975056715717401E-2</v>
      </c>
      <c r="I22">
        <f t="shared" ca="1" si="4"/>
        <v>4.5871217976825333E-3</v>
      </c>
      <c r="J22">
        <f t="shared" ca="1" si="5"/>
        <v>-0.26107927528944058</v>
      </c>
      <c r="K22">
        <f t="shared" ca="1" si="6"/>
        <v>0</v>
      </c>
      <c r="L22">
        <f t="shared" si="7"/>
        <v>0</v>
      </c>
      <c r="M22">
        <f t="shared" ca="1" si="8"/>
        <v>0.77021985779260493</v>
      </c>
      <c r="N22">
        <f t="shared" ca="1" si="9"/>
        <v>3.707687708019422E-3</v>
      </c>
      <c r="O22">
        <f t="shared" ca="1" si="10"/>
        <v>0.14845562715723826</v>
      </c>
      <c r="P22">
        <f t="shared" ca="1" si="11"/>
        <v>2.01868873067063E-2</v>
      </c>
    </row>
    <row r="23" spans="1:16" x14ac:dyDescent="0.25">
      <c r="A23">
        <v>14</v>
      </c>
      <c r="B23">
        <v>0.11598133288337331</v>
      </c>
      <c r="C23">
        <v>0.22412464274977051</v>
      </c>
      <c r="D23">
        <v>0.31901176480178184</v>
      </c>
      <c r="E23">
        <v>4.8603095027646703E-2</v>
      </c>
      <c r="G23">
        <f t="shared" ca="1" si="2"/>
        <v>0.17904061452528758</v>
      </c>
      <c r="H23">
        <f t="shared" ca="1" si="3"/>
        <v>2.3098200402261414E-2</v>
      </c>
      <c r="I23">
        <f t="shared" ca="1" si="4"/>
        <v>4.1355159944491283E-3</v>
      </c>
      <c r="J23">
        <f t="shared" ca="1" si="5"/>
        <v>-0.24670865471355524</v>
      </c>
      <c r="K23">
        <f t="shared" ca="1" si="6"/>
        <v>0</v>
      </c>
      <c r="L23">
        <f t="shared" si="7"/>
        <v>0</v>
      </c>
      <c r="M23">
        <f t="shared" ca="1" si="8"/>
        <v>0.78136830834612869</v>
      </c>
      <c r="N23">
        <f t="shared" ca="1" si="9"/>
        <v>3.3781603731521778E-3</v>
      </c>
      <c r="O23">
        <f t="shared" ca="1" si="10"/>
        <v>0.14625210251537349</v>
      </c>
      <c r="P23">
        <f t="shared" ca="1" si="11"/>
        <v>1.8868123202710793E-2</v>
      </c>
    </row>
    <row r="24" spans="1:16" x14ac:dyDescent="0.25">
      <c r="A24">
        <v>15</v>
      </c>
      <c r="B24">
        <v>0.18362600543757313</v>
      </c>
      <c r="C24">
        <v>0.41735554326745217</v>
      </c>
      <c r="D24">
        <v>0.63194871062112845</v>
      </c>
      <c r="E24">
        <v>0.76650314983197687</v>
      </c>
      <c r="G24">
        <f t="shared" ca="1" si="2"/>
        <v>0.17981798347533876</v>
      </c>
      <c r="H24">
        <f t="shared" ca="1" si="3"/>
        <v>2.5201543469089028E-2</v>
      </c>
      <c r="I24">
        <f t="shared" ca="1" si="4"/>
        <v>4.5316907270776825E-3</v>
      </c>
      <c r="J24">
        <f t="shared" ca="1" si="5"/>
        <v>-0.16654004745198081</v>
      </c>
      <c r="K24">
        <f t="shared" ca="1" si="6"/>
        <v>0</v>
      </c>
      <c r="L24">
        <f t="shared" si="7"/>
        <v>0</v>
      </c>
      <c r="M24">
        <f t="shared" ca="1" si="8"/>
        <v>0.84658891252772961</v>
      </c>
      <c r="N24">
        <f t="shared" ca="1" si="9"/>
        <v>3.9585814845022682E-3</v>
      </c>
      <c r="O24">
        <f t="shared" ca="1" si="10"/>
        <v>0.15707694607505565</v>
      </c>
      <c r="P24">
        <f t="shared" ca="1" si="11"/>
        <v>2.2014380363937127E-2</v>
      </c>
    </row>
    <row r="25" spans="1:16" x14ac:dyDescent="0.25">
      <c r="A25">
        <v>16</v>
      </c>
      <c r="B25">
        <v>0.26644317497489722</v>
      </c>
      <c r="C25">
        <v>0.70376687969081086</v>
      </c>
      <c r="D25">
        <v>0.51778029008167636</v>
      </c>
      <c r="E25">
        <v>0.16144090633216346</v>
      </c>
      <c r="G25">
        <f t="shared" ca="1" si="2"/>
        <v>0.1805539039989231</v>
      </c>
      <c r="H25">
        <f t="shared" ca="1" si="3"/>
        <v>2.804821003511241E-2</v>
      </c>
      <c r="I25">
        <f t="shared" ca="1" si="4"/>
        <v>5.0642138220213179E-3</v>
      </c>
      <c r="J25">
        <f t="shared" ca="1" si="5"/>
        <v>-0.19557367225715791</v>
      </c>
      <c r="K25">
        <f t="shared" ca="1" si="6"/>
        <v>0</v>
      </c>
      <c r="L25">
        <f t="shared" si="7"/>
        <v>0</v>
      </c>
      <c r="M25">
        <f t="shared" ca="1" si="8"/>
        <v>0.82236275601196096</v>
      </c>
      <c r="N25">
        <f t="shared" ca="1" si="9"/>
        <v>4.3214365036747587E-3</v>
      </c>
      <c r="O25">
        <f t="shared" ca="1" si="10"/>
        <v>0.15407173927551629</v>
      </c>
      <c r="P25">
        <f t="shared" ca="1" si="11"/>
        <v>2.3934328795795705E-2</v>
      </c>
    </row>
    <row r="26" spans="1:16" x14ac:dyDescent="0.25">
      <c r="A26">
        <v>17</v>
      </c>
      <c r="B26">
        <v>0.65589470548661921</v>
      </c>
      <c r="C26">
        <v>0.470330612919025</v>
      </c>
      <c r="D26">
        <v>0.96509449858762608</v>
      </c>
      <c r="E26">
        <v>0.77095084101984157</v>
      </c>
      <c r="G26">
        <f t="shared" ca="1" si="2"/>
        <v>0.1832667302199717</v>
      </c>
      <c r="H26">
        <f t="shared" ca="1" si="3"/>
        <v>2.5715157601826636E-2</v>
      </c>
      <c r="I26">
        <f t="shared" ca="1" si="4"/>
        <v>4.7127328507780165E-3</v>
      </c>
      <c r="J26">
        <f t="shared" ca="1" si="5"/>
        <v>-1.9988157111764965E-2</v>
      </c>
      <c r="K26">
        <f t="shared" ca="1" si="6"/>
        <v>0</v>
      </c>
      <c r="L26">
        <f t="shared" si="7"/>
        <v>0</v>
      </c>
      <c r="M26">
        <f t="shared" ca="1" si="8"/>
        <v>0.98021028175883007</v>
      </c>
      <c r="N26">
        <f t="shared" ca="1" si="9"/>
        <v>4.6382257327778672E-3</v>
      </c>
      <c r="O26">
        <f t="shared" ca="1" si="10"/>
        <v>0.18036932942804124</v>
      </c>
      <c r="P26">
        <f t="shared" ca="1" si="11"/>
        <v>2.53086074445192E-2</v>
      </c>
    </row>
    <row r="27" spans="1:16" x14ac:dyDescent="0.25">
      <c r="A27">
        <v>18</v>
      </c>
      <c r="B27">
        <v>0.89915223663570021</v>
      </c>
      <c r="C27">
        <v>0.97683287462650525</v>
      </c>
      <c r="D27">
        <v>4.5462040547553872E-2</v>
      </c>
      <c r="E27">
        <v>0.38000809082497533</v>
      </c>
      <c r="G27">
        <f t="shared" ca="1" si="2"/>
        <v>0.18558399892156555</v>
      </c>
      <c r="H27">
        <f t="shared" ca="1" si="3"/>
        <v>3.3623733072591089E-2</v>
      </c>
      <c r="I27">
        <f t="shared" ca="1" si="4"/>
        <v>6.2400268422827523E-3</v>
      </c>
      <c r="J27">
        <f t="shared" ca="1" si="5"/>
        <v>-0.36784067232436851</v>
      </c>
      <c r="K27">
        <f t="shared" ca="1" si="6"/>
        <v>0</v>
      </c>
      <c r="L27">
        <f t="shared" si="7"/>
        <v>0</v>
      </c>
      <c r="M27">
        <f t="shared" ca="1" si="8"/>
        <v>0.69222746389582412</v>
      </c>
      <c r="N27">
        <f t="shared" ca="1" si="9"/>
        <v>4.6249629155983105E-3</v>
      </c>
      <c r="O27">
        <f t="shared" ca="1" si="10"/>
        <v>0.13755054816826456</v>
      </c>
      <c r="P27">
        <f t="shared" ca="1" si="11"/>
        <v>2.4921129744342806E-2</v>
      </c>
    </row>
    <row r="28" spans="1:16" x14ac:dyDescent="0.25">
      <c r="A28">
        <v>19</v>
      </c>
      <c r="B28">
        <v>6.212704890754428E-2</v>
      </c>
      <c r="C28">
        <v>0.72767513551484997</v>
      </c>
      <c r="D28">
        <v>0.9538119795636224</v>
      </c>
      <c r="E28">
        <v>0.81422624753111983</v>
      </c>
      <c r="G28">
        <f t="shared" ca="1" si="2"/>
        <v>0.17813577913114231</v>
      </c>
      <c r="H28">
        <f t="shared" ca="1" si="3"/>
        <v>2.8318099803852477E-2</v>
      </c>
      <c r="I28">
        <f t="shared" ref="I28:I91" ca="1" si="14">G28*H28</f>
        <v>5.0444667720727096E-3</v>
      </c>
      <c r="J28">
        <f t="shared" ref="J28:J91" ca="1" si="15">_xlfn.NORM.INV(D28,K$3,L$3)</f>
        <v>-3.2908719156588162E-2</v>
      </c>
      <c r="K28">
        <f t="shared" ca="1" si="6"/>
        <v>0</v>
      </c>
      <c r="L28">
        <f t="shared" si="7"/>
        <v>0</v>
      </c>
      <c r="M28">
        <f t="shared" ca="1" si="8"/>
        <v>0.96762688135576613</v>
      </c>
      <c r="N28">
        <f t="shared" ca="1" si="9"/>
        <v>4.9132179398862896E-3</v>
      </c>
      <c r="O28">
        <f t="shared" ca="1" si="10"/>
        <v>0.17350097548628179</v>
      </c>
      <c r="P28">
        <f t="shared" ca="1" si="11"/>
        <v>2.758130884121383E-2</v>
      </c>
    </row>
    <row r="29" spans="1:16" x14ac:dyDescent="0.25">
      <c r="A29">
        <v>20</v>
      </c>
      <c r="B29">
        <v>6.0802004210819716E-2</v>
      </c>
      <c r="C29">
        <v>0.6090301591764693</v>
      </c>
      <c r="D29">
        <v>0.78468223862011399</v>
      </c>
      <c r="E29">
        <v>0.9239919872491057</v>
      </c>
      <c r="G29">
        <f t="shared" ca="1" si="2"/>
        <v>0.17810688558758997</v>
      </c>
      <c r="H29">
        <f t="shared" ca="1" si="3"/>
        <v>2.7059153772319704E-2</v>
      </c>
      <c r="I29">
        <f t="shared" ca="1" si="14"/>
        <v>4.8194216050235486E-3</v>
      </c>
      <c r="J29">
        <f t="shared" ca="1" si="15"/>
        <v>-0.12175532301114678</v>
      </c>
      <c r="K29">
        <f t="shared" ca="1" si="6"/>
        <v>0</v>
      </c>
      <c r="L29">
        <f t="shared" si="7"/>
        <v>0</v>
      </c>
      <c r="M29">
        <f t="shared" ca="1" si="8"/>
        <v>0.88536497043779472</v>
      </c>
      <c r="N29">
        <f t="shared" ca="1" si="9"/>
        <v>4.3674801210469528E-3</v>
      </c>
      <c r="O29">
        <f t="shared" ca="1" si="10"/>
        <v>0.16140490415168446</v>
      </c>
      <c r="P29">
        <f t="shared" ca="1" si="11"/>
        <v>2.4521680375456902E-2</v>
      </c>
    </row>
    <row r="30" spans="1:16" x14ac:dyDescent="0.25">
      <c r="A30">
        <v>21</v>
      </c>
      <c r="B30">
        <v>0.16798052873970826</v>
      </c>
      <c r="C30">
        <v>0.38692589756634377</v>
      </c>
      <c r="D30">
        <v>0.78030222585906928</v>
      </c>
      <c r="E30">
        <v>0.86377389247226033</v>
      </c>
      <c r="G30">
        <f t="shared" ca="1" si="2"/>
        <v>0.17965772811626182</v>
      </c>
      <c r="H30">
        <f t="shared" ca="1" si="3"/>
        <v>2.4900483680903706E-2</v>
      </c>
      <c r="I30">
        <f t="shared" ca="1" si="14"/>
        <v>4.4735643271072122E-3</v>
      </c>
      <c r="J30">
        <f t="shared" ca="1" si="15"/>
        <v>-0.12323366082032243</v>
      </c>
      <c r="K30">
        <f t="shared" ca="1" si="6"/>
        <v>0</v>
      </c>
      <c r="L30">
        <f t="shared" si="7"/>
        <v>0</v>
      </c>
      <c r="M30">
        <f t="shared" ca="1" si="8"/>
        <v>0.8840570689254047</v>
      </c>
      <c r="N30">
        <f t="shared" ca="1" si="9"/>
        <v>4.0490161715839509E-3</v>
      </c>
      <c r="O30">
        <f t="shared" ca="1" si="10"/>
        <v>0.16260793257960526</v>
      </c>
      <c r="P30">
        <f t="shared" ca="1" si="11"/>
        <v>2.2537389368319925E-2</v>
      </c>
    </row>
    <row r="31" spans="1:16" x14ac:dyDescent="0.25">
      <c r="A31">
        <v>22</v>
      </c>
      <c r="B31">
        <v>0.82346544702278646</v>
      </c>
      <c r="C31">
        <v>0.84715311883805333</v>
      </c>
      <c r="D31">
        <v>0.4472221803782509</v>
      </c>
      <c r="E31">
        <v>0.85060767630909451</v>
      </c>
      <c r="G31">
        <f t="shared" ca="1" si="2"/>
        <v>0.1846626429927444</v>
      </c>
      <c r="H31">
        <f t="shared" ca="1" si="3"/>
        <v>2.9919513974068907E-2</v>
      </c>
      <c r="I31">
        <f t="shared" ca="1" si="14"/>
        <v>5.525016527509914E-3</v>
      </c>
      <c r="J31">
        <f t="shared" ca="1" si="15"/>
        <v>-0.21317301212227896</v>
      </c>
      <c r="K31">
        <f t="shared" ca="1" si="6"/>
        <v>0</v>
      </c>
      <c r="L31">
        <f t="shared" si="7"/>
        <v>0</v>
      </c>
      <c r="M31">
        <f t="shared" ca="1" si="8"/>
        <v>0.80801632850270566</v>
      </c>
      <c r="N31">
        <f t="shared" ca="1" si="9"/>
        <v>4.6517854239991278E-3</v>
      </c>
      <c r="O31">
        <f t="shared" ca="1" si="10"/>
        <v>0.15547663735550005</v>
      </c>
      <c r="P31">
        <f t="shared" ca="1" si="11"/>
        <v>2.5190722652994314E-2</v>
      </c>
    </row>
    <row r="32" spans="1:16" x14ac:dyDescent="0.25">
      <c r="A32">
        <v>23</v>
      </c>
      <c r="B32">
        <v>0.21616648860627319</v>
      </c>
      <c r="C32">
        <v>0.14029507782726092</v>
      </c>
      <c r="D32">
        <v>0.91620632501131172</v>
      </c>
      <c r="E32">
        <v>0.36181865834427762</v>
      </c>
      <c r="G32">
        <f t="shared" ca="1" si="2"/>
        <v>0.18012615903782955</v>
      </c>
      <c r="H32">
        <f t="shared" ca="1" si="3"/>
        <v>2.1871194310673407E-2</v>
      </c>
      <c r="I32">
        <f t="shared" ca="1" si="14"/>
        <v>3.9395742247516309E-3</v>
      </c>
      <c r="J32">
        <f t="shared" ca="1" si="15"/>
        <v>-6.2990934726584541E-2</v>
      </c>
      <c r="K32">
        <f t="shared" ca="1" si="6"/>
        <v>0</v>
      </c>
      <c r="L32">
        <f t="shared" si="7"/>
        <v>0</v>
      </c>
      <c r="M32">
        <f t="shared" ca="1" si="8"/>
        <v>0.93895198550702486</v>
      </c>
      <c r="N32">
        <f t="shared" ca="1" si="9"/>
        <v>3.7443891949493976E-3</v>
      </c>
      <c r="O32">
        <f t="shared" ca="1" si="10"/>
        <v>0.17120186221938921</v>
      </c>
      <c r="P32">
        <f t="shared" ca="1" si="11"/>
        <v>2.0787592512662264E-2</v>
      </c>
    </row>
    <row r="33" spans="1:16" x14ac:dyDescent="0.25">
      <c r="A33">
        <v>24</v>
      </c>
      <c r="B33">
        <v>0.59911981974309214</v>
      </c>
      <c r="C33">
        <v>0.35743853270863224</v>
      </c>
      <c r="D33">
        <v>0.7664750742055878</v>
      </c>
      <c r="E33">
        <v>0.22040486671708326</v>
      </c>
      <c r="G33">
        <f t="shared" ca="1" si="2"/>
        <v>0.18286911955687349</v>
      </c>
      <c r="H33">
        <f t="shared" ca="1" si="3"/>
        <v>2.4602114982420285E-2</v>
      </c>
      <c r="I33">
        <f t="shared" ca="1" si="14"/>
        <v>4.4989671060721636E-3</v>
      </c>
      <c r="J33">
        <f t="shared" ca="1" si="15"/>
        <v>-0.12779337214111602</v>
      </c>
      <c r="K33">
        <f t="shared" ca="1" si="6"/>
        <v>0</v>
      </c>
      <c r="L33">
        <f t="shared" si="7"/>
        <v>0</v>
      </c>
      <c r="M33">
        <f t="shared" ca="1" si="8"/>
        <v>0.88003520014850378</v>
      </c>
      <c r="N33">
        <f t="shared" ca="1" si="9"/>
        <v>4.0582811952987775E-3</v>
      </c>
      <c r="O33">
        <f t="shared" ca="1" si="10"/>
        <v>0.16495659817046898</v>
      </c>
      <c r="P33">
        <f t="shared" ca="1" si="11"/>
        <v>2.2192271746770378E-2</v>
      </c>
    </row>
    <row r="34" spans="1:16" x14ac:dyDescent="0.25">
      <c r="A34">
        <v>25</v>
      </c>
      <c r="B34">
        <v>0.29737601828177807</v>
      </c>
      <c r="C34">
        <v>2.1384034164359744E-2</v>
      </c>
      <c r="D34">
        <v>0.11174830284992165</v>
      </c>
      <c r="E34">
        <v>0.54723825149202043</v>
      </c>
      <c r="G34">
        <f t="shared" ca="1" si="2"/>
        <v>0.18079647937840146</v>
      </c>
      <c r="H34">
        <f t="shared" ca="1" si="3"/>
        <v>1.8247571591194285E-2</v>
      </c>
      <c r="I34">
        <f t="shared" ca="1" si="14"/>
        <v>3.2990967008932619E-3</v>
      </c>
      <c r="J34">
        <f t="shared" ca="1" si="15"/>
        <v>-0.32085439590870424</v>
      </c>
      <c r="K34">
        <f t="shared" ca="1" si="6"/>
        <v>0</v>
      </c>
      <c r="L34">
        <f t="shared" si="7"/>
        <v>0</v>
      </c>
      <c r="M34">
        <f t="shared" ca="1" si="8"/>
        <v>0.7255288832734661</v>
      </c>
      <c r="N34">
        <f t="shared" ca="1" si="9"/>
        <v>2.5300545501077327E-3</v>
      </c>
      <c r="O34">
        <f t="shared" ca="1" si="10"/>
        <v>0.13865157549669013</v>
      </c>
      <c r="P34">
        <f t="shared" ca="1" si="11"/>
        <v>1.399393704349965E-2</v>
      </c>
    </row>
    <row r="35" spans="1:16" x14ac:dyDescent="0.25">
      <c r="A35">
        <v>26</v>
      </c>
      <c r="B35">
        <v>0.28169853474948581</v>
      </c>
      <c r="C35">
        <v>0.33612151120628586</v>
      </c>
      <c r="D35">
        <v>2.4253302391936793E-2</v>
      </c>
      <c r="E35">
        <v>0.71410522408767285</v>
      </c>
      <c r="G35">
        <f t="shared" ca="1" si="2"/>
        <v>0.18067514173112612</v>
      </c>
      <c r="H35">
        <f t="shared" ca="1" si="3"/>
        <v>2.4381103571844517E-2</v>
      </c>
      <c r="I35">
        <f t="shared" ca="1" si="14"/>
        <v>4.4050593434042731E-3</v>
      </c>
      <c r="J35">
        <f t="shared" ca="1" si="15"/>
        <v>-0.39587395399090131</v>
      </c>
      <c r="K35">
        <f t="shared" ca="1" si="6"/>
        <v>0</v>
      </c>
      <c r="L35">
        <f t="shared" si="7"/>
        <v>0</v>
      </c>
      <c r="M35">
        <f t="shared" ca="1" si="8"/>
        <v>0.67309153109196007</v>
      </c>
      <c r="N35">
        <f t="shared" ca="1" si="9"/>
        <v>3.1745161976807191E-3</v>
      </c>
      <c r="O35">
        <f t="shared" ca="1" si="10"/>
        <v>0.13020395850115146</v>
      </c>
      <c r="P35">
        <f t="shared" ca="1" si="11"/>
        <v>1.7570298643545073E-2</v>
      </c>
    </row>
    <row r="36" spans="1:16" x14ac:dyDescent="0.25">
      <c r="A36">
        <v>27</v>
      </c>
      <c r="B36">
        <v>0.31132748616113015</v>
      </c>
      <c r="C36">
        <v>0.45724064869924574</v>
      </c>
      <c r="D36">
        <v>0.13741603782217682</v>
      </c>
      <c r="E36">
        <v>0.55048172608778978</v>
      </c>
      <c r="G36">
        <f t="shared" ca="1" si="2"/>
        <v>0.18090201651291937</v>
      </c>
      <c r="H36">
        <f t="shared" ca="1" si="3"/>
        <v>2.5589077125512533E-2</v>
      </c>
      <c r="I36">
        <f t="shared" ca="1" si="14"/>
        <v>4.6291156527098355E-3</v>
      </c>
      <c r="J36">
        <f t="shared" ca="1" si="15"/>
        <v>-0.30841628061099158</v>
      </c>
      <c r="K36">
        <f t="shared" ca="1" si="6"/>
        <v>0</v>
      </c>
      <c r="L36">
        <f t="shared" si="7"/>
        <v>0</v>
      </c>
      <c r="M36">
        <f t="shared" ca="1" si="8"/>
        <v>0.73460945067919725</v>
      </c>
      <c r="N36">
        <f t="shared" ca="1" si="9"/>
        <v>3.5941247177426359E-3</v>
      </c>
      <c r="O36">
        <f t="shared" ca="1" si="10"/>
        <v>0.14045542557528432</v>
      </c>
      <c r="P36">
        <f t="shared" ca="1" si="11"/>
        <v>1.9867797977177089E-2</v>
      </c>
    </row>
    <row r="37" spans="1:16" x14ac:dyDescent="0.25">
      <c r="A37">
        <v>28</v>
      </c>
      <c r="B37">
        <v>0.70647996909230526</v>
      </c>
      <c r="C37">
        <v>0.93125675217076531</v>
      </c>
      <c r="D37">
        <v>0.36487486287808857</v>
      </c>
      <c r="E37">
        <v>4.4343528210875394E-2</v>
      </c>
      <c r="G37">
        <f t="shared" ca="1" si="2"/>
        <v>0.18364218765309495</v>
      </c>
      <c r="H37">
        <f t="shared" ca="1" si="3"/>
        <v>3.1683226213371538E-2</v>
      </c>
      <c r="I37">
        <f t="shared" ca="1" si="14"/>
        <v>5.8183769737314333E-3</v>
      </c>
      <c r="J37">
        <f t="shared" ca="1" si="15"/>
        <v>-0.23429784115908023</v>
      </c>
      <c r="K37">
        <f t="shared" ca="1" si="6"/>
        <v>0</v>
      </c>
      <c r="L37">
        <f t="shared" si="7"/>
        <v>0</v>
      </c>
      <c r="M37">
        <f t="shared" ca="1" si="8"/>
        <v>0.79112615087219973</v>
      </c>
      <c r="N37">
        <f t="shared" ca="1" si="9"/>
        <v>4.814776716135785E-3</v>
      </c>
      <c r="O37">
        <f t="shared" ca="1" si="10"/>
        <v>0.15196611240631058</v>
      </c>
      <c r="P37">
        <f t="shared" ca="1" si="11"/>
        <v>2.6218249617190513E-2</v>
      </c>
    </row>
    <row r="38" spans="1:16" x14ac:dyDescent="0.25">
      <c r="A38">
        <v>29</v>
      </c>
      <c r="B38">
        <v>0.7657994358846909</v>
      </c>
      <c r="C38">
        <v>0.99785437899574148</v>
      </c>
      <c r="D38">
        <v>0.87324066338607309</v>
      </c>
      <c r="E38">
        <v>0.66731369372031202</v>
      </c>
      <c r="G38">
        <f t="shared" ca="1" si="2"/>
        <v>0.18412380573772161</v>
      </c>
      <c r="H38">
        <f t="shared" ca="1" si="3"/>
        <v>3.6928262598285085E-2</v>
      </c>
      <c r="I38">
        <f t="shared" ca="1" si="14"/>
        <v>6.7993722488782138E-3</v>
      </c>
      <c r="J38">
        <f t="shared" ca="1" si="15"/>
        <v>-8.6635287399927235E-2</v>
      </c>
      <c r="K38">
        <f t="shared" ca="1" si="6"/>
        <v>0</v>
      </c>
      <c r="L38">
        <f t="shared" si="7"/>
        <v>0</v>
      </c>
      <c r="M38">
        <f t="shared" ca="1" si="8"/>
        <v>0.91701148029357071</v>
      </c>
      <c r="N38">
        <f t="shared" ca="1" si="9"/>
        <v>6.3482146132934365E-3</v>
      </c>
      <c r="O38">
        <f t="shared" ca="1" si="10"/>
        <v>0.17190666894760009</v>
      </c>
      <c r="P38">
        <f t="shared" ca="1" si="11"/>
        <v>3.4477967625415384E-2</v>
      </c>
    </row>
    <row r="39" spans="1:16" x14ac:dyDescent="0.25">
      <c r="A39">
        <v>30</v>
      </c>
      <c r="B39">
        <v>0.57237340544281845</v>
      </c>
      <c r="C39">
        <v>0.3611581499436225</v>
      </c>
      <c r="D39">
        <v>0.74151441049044176</v>
      </c>
      <c r="E39">
        <v>4.9153749676689729E-2</v>
      </c>
      <c r="G39">
        <f t="shared" ca="1" si="2"/>
        <v>0.18268740805494268</v>
      </c>
      <c r="H39">
        <f t="shared" ca="1" si="3"/>
        <v>2.4640185633603488E-2</v>
      </c>
      <c r="I39">
        <f t="shared" ca="1" si="14"/>
        <v>4.5014516473956571E-3</v>
      </c>
      <c r="J39">
        <f t="shared" ca="1" si="15"/>
        <v>-0.13566308779209768</v>
      </c>
      <c r="K39">
        <f t="shared" ca="1" si="6"/>
        <v>0</v>
      </c>
      <c r="L39">
        <f t="shared" si="7"/>
        <v>0</v>
      </c>
      <c r="M39">
        <f t="shared" ca="1" si="8"/>
        <v>0.87313675337085817</v>
      </c>
      <c r="N39">
        <f t="shared" ca="1" si="9"/>
        <v>4.034432630953203E-3</v>
      </c>
      <c r="O39">
        <f t="shared" ca="1" si="10"/>
        <v>0.16373385699867352</v>
      </c>
      <c r="P39">
        <f t="shared" ca="1" si="11"/>
        <v>2.2083802457473475E-2</v>
      </c>
    </row>
    <row r="40" spans="1:16" x14ac:dyDescent="0.25">
      <c r="A40">
        <v>31</v>
      </c>
      <c r="B40">
        <v>0.60781810095752897</v>
      </c>
      <c r="C40">
        <v>8.3516978689816557E-2</v>
      </c>
      <c r="D40">
        <v>1.6875178624755072E-2</v>
      </c>
      <c r="E40">
        <v>0.4106935158563112</v>
      </c>
      <c r="G40">
        <f t="shared" ca="1" si="2"/>
        <v>0.18292885367665393</v>
      </c>
      <c r="H40">
        <f t="shared" ca="1" si="3"/>
        <v>2.0712510444518918E-2</v>
      </c>
      <c r="I40">
        <f t="shared" ca="1" si="14"/>
        <v>3.7889157923815674E-3</v>
      </c>
      <c r="J40">
        <f t="shared" ca="1" si="15"/>
        <v>-0.41078003063035889</v>
      </c>
      <c r="K40">
        <f t="shared" ca="1" si="6"/>
        <v>0</v>
      </c>
      <c r="L40">
        <f t="shared" si="7"/>
        <v>0</v>
      </c>
      <c r="M40">
        <f t="shared" ca="1" si="8"/>
        <v>0.66313278445914448</v>
      </c>
      <c r="N40">
        <f t="shared" ca="1" si="9"/>
        <v>2.6949837894800536E-3</v>
      </c>
      <c r="O40">
        <f t="shared" ca="1" si="10"/>
        <v>0.13011381680163342</v>
      </c>
      <c r="P40">
        <f t="shared" ca="1" si="11"/>
        <v>1.4732415008972407E-2</v>
      </c>
    </row>
    <row r="41" spans="1:16" x14ac:dyDescent="0.25">
      <c r="A41">
        <v>32</v>
      </c>
      <c r="B41">
        <v>0.44166175506431182</v>
      </c>
      <c r="C41">
        <v>9.2829159566283126E-2</v>
      </c>
      <c r="D41">
        <v>0.57282563239683104</v>
      </c>
      <c r="E41">
        <v>0.87627426807951458</v>
      </c>
      <c r="G41">
        <f t="shared" ca="1" si="2"/>
        <v>0.181816094722213</v>
      </c>
      <c r="H41">
        <f t="shared" ca="1" si="3"/>
        <v>2.0935461951407382E-2</v>
      </c>
      <c r="I41">
        <f t="shared" ca="1" si="14"/>
        <v>3.8064039332103708E-3</v>
      </c>
      <c r="J41">
        <f t="shared" ca="1" si="15"/>
        <v>-0.18177452436564015</v>
      </c>
      <c r="K41">
        <f t="shared" ca="1" si="6"/>
        <v>0</v>
      </c>
      <c r="L41">
        <f t="shared" si="7"/>
        <v>0</v>
      </c>
      <c r="M41">
        <f t="shared" ca="1" si="8"/>
        <v>0.83378931839819981</v>
      </c>
      <c r="N41">
        <f t="shared" ca="1" si="9"/>
        <v>3.282568822118615E-3</v>
      </c>
      <c r="O41">
        <f t="shared" ca="1" si="10"/>
        <v>0.15679466876525955</v>
      </c>
      <c r="P41">
        <f t="shared" ca="1" si="11"/>
        <v>1.8054335767875088E-2</v>
      </c>
    </row>
    <row r="42" spans="1:16" x14ac:dyDescent="0.25">
      <c r="A42">
        <v>33</v>
      </c>
      <c r="B42">
        <v>0.79828177519345422</v>
      </c>
      <c r="C42">
        <v>0.4838712936750742</v>
      </c>
      <c r="D42">
        <v>0.92880425785222442</v>
      </c>
      <c r="E42">
        <v>0.32022175089625904</v>
      </c>
      <c r="G42">
        <f t="shared" ca="1" si="2"/>
        <v>0.18441607225913817</v>
      </c>
      <c r="H42">
        <f t="shared" ca="1" si="3"/>
        <v>2.5845256284805756E-2</v>
      </c>
      <c r="I42">
        <f t="shared" ca="1" si="14"/>
        <v>4.766280650574683E-3</v>
      </c>
      <c r="J42">
        <f t="shared" ca="1" si="15"/>
        <v>-5.4358795777337682E-2</v>
      </c>
      <c r="K42">
        <f t="shared" ca="1" si="6"/>
        <v>0</v>
      </c>
      <c r="L42">
        <f t="shared" si="7"/>
        <v>0</v>
      </c>
      <c r="M42">
        <f t="shared" ca="1" si="8"/>
        <v>0.94709223283893496</v>
      </c>
      <c r="N42">
        <f t="shared" ca="1" si="9"/>
        <v>4.563774938458433E-3</v>
      </c>
      <c r="O42">
        <f t="shared" ca="1" si="10"/>
        <v>0.17658075772850604</v>
      </c>
      <c r="P42">
        <f t="shared" ca="1" si="11"/>
        <v>2.474716483520752E-2</v>
      </c>
    </row>
    <row r="43" spans="1:16" x14ac:dyDescent="0.25">
      <c r="A43">
        <v>34</v>
      </c>
      <c r="B43">
        <v>0.75047950362137217</v>
      </c>
      <c r="C43">
        <v>0.55159556108615437</v>
      </c>
      <c r="D43">
        <v>0.74702069625249545</v>
      </c>
      <c r="E43">
        <v>0.44049051921674642</v>
      </c>
      <c r="G43">
        <f t="shared" ca="1" si="2"/>
        <v>0.18399388449388585</v>
      </c>
      <c r="H43">
        <f t="shared" ca="1" si="3"/>
        <v>2.649627637794456E-2</v>
      </c>
      <c r="I43">
        <f t="shared" ca="1" si="14"/>
        <v>4.8751528154016071E-3</v>
      </c>
      <c r="J43">
        <f t="shared" ca="1" si="15"/>
        <v>-0.13396314255136429</v>
      </c>
      <c r="K43">
        <f t="shared" ca="1" si="6"/>
        <v>0</v>
      </c>
      <c r="L43">
        <f t="shared" si="7"/>
        <v>0</v>
      </c>
      <c r="M43">
        <f t="shared" ca="1" si="8"/>
        <v>0.87462230035577759</v>
      </c>
      <c r="N43">
        <f t="shared" ca="1" si="9"/>
        <v>4.3770284984444548E-3</v>
      </c>
      <c r="O43">
        <f t="shared" ca="1" si="10"/>
        <v>0.16519409882393449</v>
      </c>
      <c r="P43">
        <f t="shared" ca="1" si="11"/>
        <v>2.3788989022566695E-2</v>
      </c>
    </row>
    <row r="44" spans="1:16" x14ac:dyDescent="0.25">
      <c r="A44">
        <v>35</v>
      </c>
      <c r="B44">
        <v>0.33471165657317781</v>
      </c>
      <c r="C44">
        <v>0.88038610479429136</v>
      </c>
      <c r="D44">
        <v>0.90976155741590359</v>
      </c>
      <c r="E44">
        <v>0.73659496006839853</v>
      </c>
      <c r="G44">
        <f t="shared" ca="1" si="2"/>
        <v>0.18107446862544041</v>
      </c>
      <c r="H44">
        <f t="shared" ca="1" si="3"/>
        <v>3.0503517035138913E-2</v>
      </c>
      <c r="I44">
        <f t="shared" ca="1" si="14"/>
        <v>5.5234081383448482E-3</v>
      </c>
      <c r="J44">
        <f t="shared" ca="1" si="15"/>
        <v>-6.7032665220482679E-2</v>
      </c>
      <c r="K44">
        <f t="shared" ca="1" si="6"/>
        <v>0</v>
      </c>
      <c r="L44">
        <f t="shared" si="7"/>
        <v>0</v>
      </c>
      <c r="M44">
        <f t="shared" ca="1" si="8"/>
        <v>0.9351646534782595</v>
      </c>
      <c r="N44">
        <f t="shared" ca="1" si="9"/>
        <v>5.2353359378169385E-3</v>
      </c>
      <c r="O44">
        <f t="shared" ca="1" si="10"/>
        <v>0.17163056744525645</v>
      </c>
      <c r="P44">
        <f t="shared" ca="1" si="11"/>
        <v>2.891261246027144E-2</v>
      </c>
    </row>
    <row r="45" spans="1:16" x14ac:dyDescent="0.25">
      <c r="A45">
        <v>36</v>
      </c>
      <c r="B45">
        <v>0.50199116347731154</v>
      </c>
      <c r="C45">
        <v>0.15358185501548427</v>
      </c>
      <c r="D45">
        <v>0.51535937403182785</v>
      </c>
      <c r="E45">
        <v>0.80603654737112995</v>
      </c>
      <c r="G45">
        <f t="shared" ca="1" si="2"/>
        <v>0.1822177642925995</v>
      </c>
      <c r="H45">
        <f t="shared" ca="1" si="3"/>
        <v>2.209237939440948E-2</v>
      </c>
      <c r="I45">
        <f t="shared" ca="1" si="14"/>
        <v>4.025623981153189E-3</v>
      </c>
      <c r="J45">
        <f t="shared" ca="1" si="15"/>
        <v>-0.19617667055924279</v>
      </c>
      <c r="K45">
        <f t="shared" ca="1" si="6"/>
        <v>0</v>
      </c>
      <c r="L45">
        <f t="shared" si="7"/>
        <v>0</v>
      </c>
      <c r="M45">
        <f t="shared" ca="1" si="8"/>
        <v>0.82186702214474905</v>
      </c>
      <c r="N45">
        <f t="shared" ca="1" si="9"/>
        <v>3.4313106802879387E-3</v>
      </c>
      <c r="O45">
        <f t="shared" ca="1" si="10"/>
        <v>0.15531648352717675</v>
      </c>
      <c r="P45">
        <f t="shared" ca="1" si="11"/>
        <v>1.8830824171336275E-2</v>
      </c>
    </row>
    <row r="46" spans="1:16" x14ac:dyDescent="0.25">
      <c r="A46">
        <v>37</v>
      </c>
      <c r="B46">
        <v>0.87791518375001965</v>
      </c>
      <c r="C46">
        <v>0.1772006617626608</v>
      </c>
      <c r="D46">
        <v>0.33225365595025658</v>
      </c>
      <c r="E46">
        <v>0.23700173646437861</v>
      </c>
      <c r="G46">
        <f t="shared" ca="1" si="2"/>
        <v>0.18528725579878572</v>
      </c>
      <c r="H46">
        <f t="shared" ca="1" si="3"/>
        <v>2.2456303825794305E-2</v>
      </c>
      <c r="I46">
        <f t="shared" ca="1" si="14"/>
        <v>4.1608669112651996E-3</v>
      </c>
      <c r="J46">
        <f t="shared" ca="1" si="15"/>
        <v>-0.24305850766454512</v>
      </c>
      <c r="K46">
        <f t="shared" ca="1" si="6"/>
        <v>0</v>
      </c>
      <c r="L46">
        <f t="shared" si="7"/>
        <v>0</v>
      </c>
      <c r="M46">
        <f t="shared" ca="1" si="8"/>
        <v>0.78422562921922845</v>
      </c>
      <c r="N46">
        <f t="shared" ca="1" si="9"/>
        <v>3.4135595013502678E-3</v>
      </c>
      <c r="O46">
        <f t="shared" ca="1" si="10"/>
        <v>0.15200896495839633</v>
      </c>
      <c r="P46">
        <f t="shared" ca="1" si="11"/>
        <v>1.8423066857103501E-2</v>
      </c>
    </row>
    <row r="47" spans="1:16" x14ac:dyDescent="0.25">
      <c r="A47">
        <v>38</v>
      </c>
      <c r="B47">
        <v>0.38961627624531148</v>
      </c>
      <c r="C47">
        <v>7.1944152977182596E-2</v>
      </c>
      <c r="D47">
        <v>0.66802246899895179</v>
      </c>
      <c r="E47">
        <v>0.6819911795533109</v>
      </c>
      <c r="G47">
        <f t="shared" ca="1" si="2"/>
        <v>0.18146256413006315</v>
      </c>
      <c r="H47">
        <f t="shared" ca="1" si="3"/>
        <v>2.0407665467169978E-2</v>
      </c>
      <c r="I47">
        <f t="shared" ca="1" si="14"/>
        <v>3.7032273035812074E-3</v>
      </c>
      <c r="J47">
        <f t="shared" ca="1" si="15"/>
        <v>-0.15686598617555381</v>
      </c>
      <c r="K47">
        <f t="shared" ca="1" si="6"/>
        <v>0</v>
      </c>
      <c r="L47">
        <f t="shared" si="7"/>
        <v>0</v>
      </c>
      <c r="M47">
        <f t="shared" ca="1" si="8"/>
        <v>0.85481860865283621</v>
      </c>
      <c r="N47">
        <f t="shared" ca="1" si="9"/>
        <v>3.2595760893932113E-3</v>
      </c>
      <c r="O47">
        <f t="shared" ca="1" si="10"/>
        <v>0.15972312436407413</v>
      </c>
      <c r="P47">
        <f t="shared" ca="1" si="11"/>
        <v>1.7962801887098392E-2</v>
      </c>
    </row>
    <row r="48" spans="1:16" x14ac:dyDescent="0.25">
      <c r="A48">
        <v>39</v>
      </c>
      <c r="B48">
        <v>0.91231873376100125</v>
      </c>
      <c r="C48">
        <v>0.92878278459908281</v>
      </c>
      <c r="D48">
        <v>0.82716947770510174</v>
      </c>
      <c r="E48">
        <v>0.30984366664197471</v>
      </c>
      <c r="G48">
        <f t="shared" ca="1" si="2"/>
        <v>0.18579161683894183</v>
      </c>
      <c r="H48">
        <f t="shared" ca="1" si="3"/>
        <v>3.1612699400432959E-2</v>
      </c>
      <c r="I48">
        <f t="shared" ca="1" si="14"/>
        <v>5.8733745342498863E-3</v>
      </c>
      <c r="J48">
        <f t="shared" ca="1" si="15"/>
        <v>-0.10637312875358967</v>
      </c>
      <c r="K48">
        <f t="shared" ca="1" si="6"/>
        <v>0</v>
      </c>
      <c r="L48">
        <f t="shared" si="7"/>
        <v>0</v>
      </c>
      <c r="M48">
        <f t="shared" ca="1" si="8"/>
        <v>0.89908910948148135</v>
      </c>
      <c r="N48">
        <f t="shared" ca="1" si="9"/>
        <v>5.3961315660752207E-3</v>
      </c>
      <c r="O48">
        <f t="shared" ca="1" si="10"/>
        <v>0.17069505826513875</v>
      </c>
      <c r="P48">
        <f t="shared" ca="1" si="11"/>
        <v>2.9043999174370682E-2</v>
      </c>
    </row>
    <row r="49" spans="1:16" x14ac:dyDescent="0.25">
      <c r="A49">
        <v>40</v>
      </c>
      <c r="B49">
        <v>0.65570133046446255</v>
      </c>
      <c r="C49">
        <v>0.81278277887515904</v>
      </c>
      <c r="D49">
        <v>0.37454748079856537</v>
      </c>
      <c r="E49">
        <v>0.31974912477951334</v>
      </c>
      <c r="G49">
        <f t="shared" ca="1" si="2"/>
        <v>0.18326533976772272</v>
      </c>
      <c r="H49">
        <f t="shared" ca="1" si="3"/>
        <v>2.9398715500364353E-2</v>
      </c>
      <c r="I49">
        <f t="shared" ca="1" si="14"/>
        <v>5.3877655849088896E-3</v>
      </c>
      <c r="J49">
        <f t="shared" ca="1" si="15"/>
        <v>-0.23175368652848882</v>
      </c>
      <c r="K49">
        <f t="shared" ca="1" si="6"/>
        <v>0</v>
      </c>
      <c r="L49">
        <f t="shared" si="7"/>
        <v>0</v>
      </c>
      <c r="M49">
        <f t="shared" ca="1" si="8"/>
        <v>0.79314146067516178</v>
      </c>
      <c r="N49">
        <f t="shared" ca="1" si="9"/>
        <v>4.4655823219105573E-3</v>
      </c>
      <c r="O49">
        <f t="shared" ca="1" si="10"/>
        <v>0.15189719162577742</v>
      </c>
      <c r="P49">
        <f t="shared" ca="1" si="11"/>
        <v>2.4366758753021175E-2</v>
      </c>
    </row>
    <row r="50" spans="1:16" x14ac:dyDescent="0.25">
      <c r="A50">
        <v>41</v>
      </c>
      <c r="B50">
        <v>0.41770659427865209</v>
      </c>
      <c r="C50">
        <v>0.52973381832223665</v>
      </c>
      <c r="D50">
        <v>0.5687004760923331</v>
      </c>
      <c r="E50">
        <v>0.94355415703838752</v>
      </c>
      <c r="G50">
        <f t="shared" ca="1" si="2"/>
        <v>0.18165461359896057</v>
      </c>
      <c r="H50">
        <f t="shared" ca="1" si="3"/>
        <v>2.6285462120990796E-2</v>
      </c>
      <c r="I50">
        <f t="shared" ca="1" si="14"/>
        <v>4.774875464858698E-3</v>
      </c>
      <c r="J50">
        <f t="shared" ca="1" si="15"/>
        <v>-0.18281758135884968</v>
      </c>
      <c r="K50">
        <f t="shared" ca="1" si="6"/>
        <v>0</v>
      </c>
      <c r="L50">
        <f t="shared" si="7"/>
        <v>0</v>
      </c>
      <c r="M50">
        <f t="shared" ca="1" si="8"/>
        <v>0.83292008202912637</v>
      </c>
      <c r="N50">
        <f t="shared" ca="1" si="9"/>
        <v>4.1173031551863352E-3</v>
      </c>
      <c r="O50">
        <f t="shared" ca="1" si="10"/>
        <v>0.15663803574137578</v>
      </c>
      <c r="P50">
        <f t="shared" ca="1" si="11"/>
        <v>2.2665557860677945E-2</v>
      </c>
    </row>
    <row r="51" spans="1:16" x14ac:dyDescent="0.25">
      <c r="A51">
        <v>42</v>
      </c>
      <c r="B51">
        <v>0.72576000579699296</v>
      </c>
      <c r="C51">
        <v>0.37059550562206112</v>
      </c>
      <c r="D51">
        <v>0.3927667996127524</v>
      </c>
      <c r="E51">
        <v>0.1433531995869719</v>
      </c>
      <c r="G51">
        <f t="shared" ca="1" si="2"/>
        <v>0.18379282258903676</v>
      </c>
      <c r="H51">
        <f t="shared" ca="1" si="3"/>
        <v>2.4736186676703107E-2</v>
      </c>
      <c r="I51">
        <f t="shared" ca="1" si="14"/>
        <v>4.5463335694005888E-3</v>
      </c>
      <c r="J51">
        <f t="shared" ca="1" si="15"/>
        <v>-0.2270161472029574</v>
      </c>
      <c r="K51">
        <f t="shared" ca="1" si="6"/>
        <v>0</v>
      </c>
      <c r="L51">
        <f t="shared" si="7"/>
        <v>0</v>
      </c>
      <c r="M51">
        <f t="shared" ca="1" si="8"/>
        <v>0.79690791435241792</v>
      </c>
      <c r="N51">
        <f t="shared" ca="1" si="9"/>
        <v>3.7802007718520871E-3</v>
      </c>
      <c r="O51">
        <f t="shared" ca="1" si="10"/>
        <v>0.15282067609120747</v>
      </c>
      <c r="P51">
        <f t="shared" ca="1" si="11"/>
        <v>2.0567727937367105E-2</v>
      </c>
    </row>
    <row r="52" spans="1:16" x14ac:dyDescent="0.25">
      <c r="A52">
        <v>43</v>
      </c>
      <c r="B52">
        <v>0.85082631768690298</v>
      </c>
      <c r="C52">
        <v>0.75818127183558126</v>
      </c>
      <c r="D52">
        <v>0.37846354596866583</v>
      </c>
      <c r="E52">
        <v>0.91851224736416559</v>
      </c>
      <c r="G52">
        <f t="shared" ca="1" si="2"/>
        <v>0.18495733035254311</v>
      </c>
      <c r="H52">
        <f t="shared" ca="1" si="3"/>
        <v>2.8680347695931984E-2</v>
      </c>
      <c r="I52">
        <f t="shared" ca="1" si="14"/>
        <v>5.3046405434222909E-3</v>
      </c>
      <c r="J52">
        <f t="shared" ca="1" si="15"/>
        <v>-0.2307296519582086</v>
      </c>
      <c r="K52">
        <f t="shared" ca="1" si="6"/>
        <v>0</v>
      </c>
      <c r="L52">
        <f t="shared" si="7"/>
        <v>0</v>
      </c>
      <c r="M52">
        <f t="shared" ca="1" si="8"/>
        <v>0.79395408095463238</v>
      </c>
      <c r="N52">
        <f t="shared" ca="1" si="9"/>
        <v>4.4013951993434851E-3</v>
      </c>
      <c r="O52">
        <f t="shared" ca="1" si="10"/>
        <v>0.15346380197363432</v>
      </c>
      <c r="P52">
        <f t="shared" ca="1" si="11"/>
        <v>2.3796814059513522E-2</v>
      </c>
    </row>
    <row r="53" spans="1:16" x14ac:dyDescent="0.25">
      <c r="A53">
        <v>44</v>
      </c>
      <c r="B53">
        <v>0.67032462865483045</v>
      </c>
      <c r="C53">
        <v>0.10533836932023333</v>
      </c>
      <c r="D53">
        <v>0.57058099642480142</v>
      </c>
      <c r="E53">
        <v>0.45632222243598541</v>
      </c>
      <c r="G53">
        <f t="shared" ca="1" si="2"/>
        <v>0.18337135093316984</v>
      </c>
      <c r="H53">
        <f t="shared" ca="1" si="3"/>
        <v>2.1210305793706537E-2</v>
      </c>
      <c r="I53">
        <f t="shared" ca="1" si="14"/>
        <v>3.8893624270976068E-3</v>
      </c>
      <c r="J53">
        <f t="shared" ca="1" si="15"/>
        <v>-0.18234232881018039</v>
      </c>
      <c r="K53">
        <f t="shared" ca="1" si="6"/>
        <v>0</v>
      </c>
      <c r="L53">
        <f t="shared" si="7"/>
        <v>0</v>
      </c>
      <c r="M53">
        <f t="shared" ca="1" si="8"/>
        <v>0.83331602349959255</v>
      </c>
      <c r="N53">
        <f t="shared" ca="1" si="9"/>
        <v>3.3535511710433255E-3</v>
      </c>
      <c r="O53">
        <f t="shared" ca="1" si="10"/>
        <v>0.15810951542426049</v>
      </c>
      <c r="P53">
        <f t="shared" ca="1" si="11"/>
        <v>1.8288304874110546E-2</v>
      </c>
    </row>
    <row r="54" spans="1:16" x14ac:dyDescent="0.25">
      <c r="A54">
        <v>45</v>
      </c>
      <c r="B54">
        <v>0.37121877964279992</v>
      </c>
      <c r="C54">
        <v>0.71809849686021865</v>
      </c>
      <c r="D54">
        <v>0.93514513337321958</v>
      </c>
      <c r="E54">
        <v>0.19106561226713281</v>
      </c>
      <c r="G54">
        <f t="shared" ca="1" si="2"/>
        <v>0.18133469614376635</v>
      </c>
      <c r="H54">
        <f t="shared" ca="1" si="3"/>
        <v>2.8208681121779766E-2</v>
      </c>
      <c r="I54">
        <f t="shared" ca="1" si="14"/>
        <v>5.1152126198343324E-3</v>
      </c>
      <c r="J54">
        <f t="shared" ca="1" si="15"/>
        <v>-4.9563050152823696E-2</v>
      </c>
      <c r="K54">
        <f t="shared" ca="1" si="6"/>
        <v>0</v>
      </c>
      <c r="L54">
        <f t="shared" si="7"/>
        <v>0</v>
      </c>
      <c r="M54">
        <f t="shared" ca="1" si="8"/>
        <v>0.95164515487242596</v>
      </c>
      <c r="N54">
        <f t="shared" ca="1" si="9"/>
        <v>4.9165147454690401E-3</v>
      </c>
      <c r="O54">
        <f t="shared" ca="1" si="10"/>
        <v>0.17429084061902583</v>
      </c>
      <c r="P54">
        <f t="shared" ca="1" si="11"/>
        <v>2.7112929020329971E-2</v>
      </c>
    </row>
    <row r="55" spans="1:16" x14ac:dyDescent="0.25">
      <c r="A55">
        <v>46</v>
      </c>
      <c r="B55">
        <v>0.4964551396012431</v>
      </c>
      <c r="C55">
        <v>0.2631733362385098</v>
      </c>
      <c r="D55">
        <v>0.63891587871930278</v>
      </c>
      <c r="E55">
        <v>0.247145796894369</v>
      </c>
      <c r="G55">
        <f t="shared" ca="1" si="2"/>
        <v>0.18218103296358631</v>
      </c>
      <c r="H55">
        <f t="shared" ca="1" si="3"/>
        <v>2.3575538174933807E-2</v>
      </c>
      <c r="I55">
        <f t="shared" ca="1" si="14"/>
        <v>4.2950158973819033E-3</v>
      </c>
      <c r="J55">
        <f t="shared" ca="1" si="15"/>
        <v>-0.16469901118837202</v>
      </c>
      <c r="K55">
        <f t="shared" ca="1" si="6"/>
        <v>0</v>
      </c>
      <c r="L55">
        <f t="shared" si="7"/>
        <v>0</v>
      </c>
      <c r="M55">
        <f t="shared" ca="1" si="8"/>
        <v>0.84814894901730309</v>
      </c>
      <c r="N55">
        <f t="shared" ca="1" si="9"/>
        <v>3.7580876035373622E-3</v>
      </c>
      <c r="O55">
        <f t="shared" ca="1" si="10"/>
        <v>0.15940622757588072</v>
      </c>
      <c r="P55">
        <f t="shared" ca="1" si="11"/>
        <v>2.0628314278405235E-2</v>
      </c>
    </row>
    <row r="56" spans="1:16" x14ac:dyDescent="0.25">
      <c r="A56">
        <v>47</v>
      </c>
      <c r="B56">
        <v>0.54895755285397063</v>
      </c>
      <c r="C56">
        <v>0.17818557808277524</v>
      </c>
      <c r="D56">
        <v>0.43519487015186975</v>
      </c>
      <c r="E56">
        <v>0.69601186828148742</v>
      </c>
      <c r="G56">
        <f t="shared" ca="1" si="2"/>
        <v>0.18253020116759297</v>
      </c>
      <c r="H56">
        <f t="shared" ca="1" si="3"/>
        <v>2.2470783787475631E-2</v>
      </c>
      <c r="I56">
        <f t="shared" ca="1" si="14"/>
        <v>4.1015966851214135E-3</v>
      </c>
      <c r="J56">
        <f t="shared" ca="1" si="15"/>
        <v>-0.21619920969004072</v>
      </c>
      <c r="K56">
        <f t="shared" ca="1" si="6"/>
        <v>0</v>
      </c>
      <c r="L56">
        <f t="shared" si="7"/>
        <v>0</v>
      </c>
      <c r="M56">
        <f t="shared" ca="1" si="8"/>
        <v>0.80557480758027855</v>
      </c>
      <c r="N56">
        <f t="shared" ca="1" si="9"/>
        <v>3.4389095092675877E-3</v>
      </c>
      <c r="O56">
        <f t="shared" ca="1" si="10"/>
        <v>0.15303914370731947</v>
      </c>
      <c r="P56">
        <f t="shared" ca="1" si="11"/>
        <v>1.8840221986662353E-2</v>
      </c>
    </row>
    <row r="57" spans="1:16" x14ac:dyDescent="0.25">
      <c r="A57">
        <v>48</v>
      </c>
      <c r="B57">
        <v>0.30612297967803703</v>
      </c>
      <c r="C57">
        <v>0.6595750865936798</v>
      </c>
      <c r="D57">
        <v>0.59601909114753227</v>
      </c>
      <c r="E57">
        <v>0.80440816354907707</v>
      </c>
      <c r="G57">
        <f t="shared" ca="1" si="2"/>
        <v>0.180862897221543</v>
      </c>
      <c r="H57">
        <f t="shared" ca="1" si="3"/>
        <v>2.7573866355775304E-2</v>
      </c>
      <c r="I57">
        <f t="shared" ca="1" si="14"/>
        <v>4.9870893567051516E-3</v>
      </c>
      <c r="J57">
        <f t="shared" ca="1" si="15"/>
        <v>-0.17586886541456898</v>
      </c>
      <c r="K57">
        <f t="shared" ca="1" si="6"/>
        <v>0</v>
      </c>
      <c r="L57">
        <f t="shared" si="7"/>
        <v>0</v>
      </c>
      <c r="M57">
        <f t="shared" ca="1" si="8"/>
        <v>0.83872796236952374</v>
      </c>
      <c r="N57">
        <f t="shared" ca="1" si="9"/>
        <v>4.3251855466876696E-3</v>
      </c>
      <c r="O57">
        <f t="shared" ca="1" si="10"/>
        <v>0.15685814571237183</v>
      </c>
      <c r="P57">
        <f t="shared" ca="1" si="11"/>
        <v>2.3914167101888529E-2</v>
      </c>
    </row>
    <row r="58" spans="1:16" x14ac:dyDescent="0.25">
      <c r="A58">
        <v>49</v>
      </c>
      <c r="B58">
        <v>0.93533245513324914</v>
      </c>
      <c r="C58">
        <v>0.15256675511547046</v>
      </c>
      <c r="D58">
        <v>5.1951629084636131E-2</v>
      </c>
      <c r="E58">
        <v>0.38337446701138844</v>
      </c>
      <c r="G58">
        <f t="shared" ca="1" si="2"/>
        <v>0.1862192472589024</v>
      </c>
      <c r="H58">
        <f t="shared" ca="1" si="3"/>
        <v>2.2075943039624464E-2</v>
      </c>
      <c r="I58">
        <f t="shared" ca="1" si="14"/>
        <v>4.1109654953692737E-3</v>
      </c>
      <c r="J58">
        <f t="shared" ca="1" si="15"/>
        <v>-0.36145434587810765</v>
      </c>
      <c r="K58">
        <f t="shared" ca="1" si="6"/>
        <v>0</v>
      </c>
      <c r="L58">
        <f t="shared" si="7"/>
        <v>0</v>
      </c>
      <c r="M58">
        <f t="shared" ca="1" si="8"/>
        <v>0.69666240085964692</v>
      </c>
      <c r="N58">
        <f t="shared" ca="1" si="9"/>
        <v>3.0540949211649063E-3</v>
      </c>
      <c r="O58">
        <f t="shared" ca="1" si="10"/>
        <v>0.13834493573765172</v>
      </c>
      <c r="P58">
        <f t="shared" ca="1" si="11"/>
        <v>1.6400533060466994E-2</v>
      </c>
    </row>
    <row r="59" spans="1:16" x14ac:dyDescent="0.25">
      <c r="A59">
        <v>50</v>
      </c>
      <c r="B59">
        <v>0.44350303929916945</v>
      </c>
      <c r="C59">
        <v>0.84482192202180773</v>
      </c>
      <c r="D59">
        <v>0.35881123242890189</v>
      </c>
      <c r="E59">
        <v>0.2336254919458739</v>
      </c>
      <c r="G59">
        <f t="shared" ca="1" si="2"/>
        <v>0.18182843954938702</v>
      </c>
      <c r="H59">
        <f t="shared" ca="1" si="3"/>
        <v>2.9881919616651081E-2</v>
      </c>
      <c r="I59">
        <f t="shared" ca="1" si="14"/>
        <v>5.4333828146358827E-3</v>
      </c>
      <c r="J59">
        <f t="shared" ca="1" si="15"/>
        <v>-0.23590419185525838</v>
      </c>
      <c r="K59">
        <f t="shared" ca="1" si="6"/>
        <v>0</v>
      </c>
      <c r="L59">
        <f t="shared" si="7"/>
        <v>0</v>
      </c>
      <c r="M59">
        <f t="shared" ca="1" si="8"/>
        <v>0.7898563449788184</v>
      </c>
      <c r="N59">
        <f t="shared" ca="1" si="9"/>
        <v>4.4869851864153595E-3</v>
      </c>
      <c r="O59">
        <f t="shared" ca="1" si="10"/>
        <v>0.15015719351293214</v>
      </c>
      <c r="P59">
        <f t="shared" ca="1" si="11"/>
        <v>2.4677026308618982E-2</v>
      </c>
    </row>
    <row r="60" spans="1:16" x14ac:dyDescent="0.25">
      <c r="A60">
        <v>51</v>
      </c>
      <c r="B60">
        <v>9.2534116301316915E-2</v>
      </c>
      <c r="C60">
        <v>0.57904810167038823</v>
      </c>
      <c r="D60">
        <v>0.95565415596039571</v>
      </c>
      <c r="E60">
        <v>0.2888725824290066</v>
      </c>
      <c r="G60">
        <f t="shared" ca="1" si="2"/>
        <v>0.17869653323407234</v>
      </c>
      <c r="H60">
        <f t="shared" ca="1" si="3"/>
        <v>2.6763235556132917E-2</v>
      </c>
      <c r="I60">
        <f t="shared" ca="1" si="14"/>
        <v>4.7824974120078126E-3</v>
      </c>
      <c r="J60">
        <f t="shared" ca="1" si="15"/>
        <v>-3.098813638241657E-2</v>
      </c>
      <c r="K60">
        <f t="shared" ca="1" si="6"/>
        <v>0</v>
      </c>
      <c r="L60">
        <f t="shared" si="7"/>
        <v>0</v>
      </c>
      <c r="M60">
        <f t="shared" ca="1" si="8"/>
        <v>0.96948707463170625</v>
      </c>
      <c r="N60">
        <f t="shared" ca="1" si="9"/>
        <v>4.6651520241689027E-3</v>
      </c>
      <c r="O60">
        <f t="shared" ca="1" si="10"/>
        <v>0.17431195919433073</v>
      </c>
      <c r="P60">
        <f t="shared" ca="1" si="11"/>
        <v>2.6106561440999411E-2</v>
      </c>
    </row>
    <row r="61" spans="1:16" x14ac:dyDescent="0.25">
      <c r="A61">
        <v>52</v>
      </c>
      <c r="B61">
        <v>0.84258905162382036</v>
      </c>
      <c r="C61">
        <v>0.2508598703550674</v>
      </c>
      <c r="D61">
        <v>0.77322526385366852</v>
      </c>
      <c r="E61">
        <v>0.37586185930406169</v>
      </c>
      <c r="G61">
        <f t="shared" ca="1" si="2"/>
        <v>0.18486514195455783</v>
      </c>
      <c r="H61">
        <f t="shared" ca="1" si="3"/>
        <v>2.342938909244548E-2</v>
      </c>
      <c r="I61">
        <f t="shared" ca="1" si="14"/>
        <v>4.3312773404835022E-3</v>
      </c>
      <c r="J61">
        <f t="shared" ca="1" si="15"/>
        <v>-0.1255870099957635</v>
      </c>
      <c r="K61">
        <f t="shared" ca="1" si="6"/>
        <v>0</v>
      </c>
      <c r="L61">
        <f t="shared" si="7"/>
        <v>0</v>
      </c>
      <c r="M61">
        <f t="shared" ca="1" si="8"/>
        <v>0.88197902009751716</v>
      </c>
      <c r="N61">
        <f t="shared" ca="1" si="9"/>
        <v>3.9145183480292682E-3</v>
      </c>
      <c r="O61">
        <f t="shared" ca="1" si="10"/>
        <v>0.16707726917606472</v>
      </c>
      <c r="P61">
        <f t="shared" ca="1" si="11"/>
        <v>2.1174994412908335E-2</v>
      </c>
    </row>
    <row r="62" spans="1:16" x14ac:dyDescent="0.25">
      <c r="A62">
        <v>53</v>
      </c>
      <c r="B62">
        <v>0.73501168946469009</v>
      </c>
      <c r="C62">
        <v>0.74711697957680268</v>
      </c>
      <c r="D62">
        <v>0.76252334939304534</v>
      </c>
      <c r="E62">
        <v>0.10655788683599787</v>
      </c>
      <c r="G62">
        <f t="shared" ca="1" si="2"/>
        <v>0.18386694310721388</v>
      </c>
      <c r="H62">
        <f t="shared" ca="1" si="3"/>
        <v>2.8546344884955853E-2</v>
      </c>
      <c r="I62">
        <f t="shared" ca="1" si="14"/>
        <v>5.2487291708810842E-3</v>
      </c>
      <c r="J62">
        <f t="shared" ca="1" si="15"/>
        <v>-0.1290686030978459</v>
      </c>
      <c r="K62">
        <f t="shared" ca="1" si="6"/>
        <v>0</v>
      </c>
      <c r="L62">
        <f t="shared" si="7"/>
        <v>0</v>
      </c>
      <c r="M62">
        <f t="shared" ca="1" si="8"/>
        <v>0.87891366727696851</v>
      </c>
      <c r="N62">
        <f t="shared" ca="1" si="9"/>
        <v>4.7321816005676419E-3</v>
      </c>
      <c r="O62">
        <f t="shared" ca="1" si="10"/>
        <v>0.16577189197561817</v>
      </c>
      <c r="P62">
        <f t="shared" ca="1" si="11"/>
        <v>2.5736989589304694E-2</v>
      </c>
    </row>
    <row r="63" spans="1:16" x14ac:dyDescent="0.25">
      <c r="A63">
        <v>54</v>
      </c>
      <c r="B63">
        <v>0.35505882467316718</v>
      </c>
      <c r="C63">
        <v>0.71239148444066036</v>
      </c>
      <c r="D63">
        <v>6.9632715997559158E-2</v>
      </c>
      <c r="E63">
        <v>0.60706484687867057</v>
      </c>
      <c r="G63">
        <f t="shared" ca="1" si="2"/>
        <v>0.18122068974268277</v>
      </c>
      <c r="H63">
        <f t="shared" ca="1" si="3"/>
        <v>2.8144329401192308E-2</v>
      </c>
      <c r="I63">
        <f t="shared" ca="1" si="14"/>
        <v>5.1003347864293355E-3</v>
      </c>
      <c r="J63">
        <f t="shared" ca="1" si="15"/>
        <v>-0.34679175854845712</v>
      </c>
      <c r="K63">
        <f t="shared" ca="1" si="6"/>
        <v>0</v>
      </c>
      <c r="L63">
        <f t="shared" si="7"/>
        <v>0</v>
      </c>
      <c r="M63">
        <f t="shared" ca="1" si="8"/>
        <v>0.7069525297514585</v>
      </c>
      <c r="N63">
        <f t="shared" ca="1" si="9"/>
        <v>3.8367821660794735E-3</v>
      </c>
      <c r="O63">
        <f t="shared" ca="1" si="10"/>
        <v>0.13632522954755255</v>
      </c>
      <c r="P63">
        <f t="shared" ca="1" si="11"/>
        <v>2.1171877071692876E-2</v>
      </c>
    </row>
    <row r="64" spans="1:16" x14ac:dyDescent="0.25">
      <c r="A64">
        <v>55</v>
      </c>
      <c r="B64">
        <v>0.18575100698321223</v>
      </c>
      <c r="C64">
        <v>0.53200938219005756</v>
      </c>
      <c r="D64">
        <v>0.42718413171464087</v>
      </c>
      <c r="E64">
        <v>0.21523448202786033</v>
      </c>
      <c r="G64">
        <f t="shared" ca="1" si="2"/>
        <v>0.17983907777084532</v>
      </c>
      <c r="H64">
        <f t="shared" ca="1" si="3"/>
        <v>2.6307354234126713E-2</v>
      </c>
      <c r="I64">
        <f t="shared" ca="1" si="14"/>
        <v>4.7310903240562908E-3</v>
      </c>
      <c r="J64">
        <f t="shared" ca="1" si="15"/>
        <v>-0.218223004421051</v>
      </c>
      <c r="K64">
        <f t="shared" ca="1" si="6"/>
        <v>0</v>
      </c>
      <c r="L64">
        <f t="shared" si="7"/>
        <v>0</v>
      </c>
      <c r="M64">
        <f t="shared" ca="1" si="8"/>
        <v>0.80394613813147198</v>
      </c>
      <c r="N64">
        <f t="shared" ca="1" si="9"/>
        <v>3.9605347220703652E-3</v>
      </c>
      <c r="O64">
        <f t="shared" ca="1" si="10"/>
        <v>0.15054857614425693</v>
      </c>
      <c r="P64">
        <f t="shared" ca="1" si="11"/>
        <v>2.2022659208233712E-2</v>
      </c>
    </row>
    <row r="65" spans="1:16" x14ac:dyDescent="0.25">
      <c r="A65">
        <v>56</v>
      </c>
      <c r="B65">
        <v>0.57185773669042894</v>
      </c>
      <c r="C65">
        <v>5.4324911775780693E-2</v>
      </c>
      <c r="D65">
        <v>0.30142539640329447</v>
      </c>
      <c r="E65">
        <v>0.14412353146361079</v>
      </c>
      <c r="G65">
        <f t="shared" ca="1" si="2"/>
        <v>0.18268392965688782</v>
      </c>
      <c r="H65">
        <f t="shared" ca="1" si="3"/>
        <v>1.9861129633031237E-2</v>
      </c>
      <c r="I65">
        <f t="shared" ca="1" si="14"/>
        <v>3.6283092087870087E-3</v>
      </c>
      <c r="J65">
        <f t="shared" ca="1" si="15"/>
        <v>-0.25165700218304948</v>
      </c>
      <c r="K65">
        <f t="shared" ca="1" si="6"/>
        <v>0</v>
      </c>
      <c r="L65">
        <f t="shared" si="7"/>
        <v>0</v>
      </c>
      <c r="M65">
        <f t="shared" ca="1" si="8"/>
        <v>0.77751137704301898</v>
      </c>
      <c r="N65">
        <f t="shared" ca="1" si="9"/>
        <v>2.9521481821484321E-3</v>
      </c>
      <c r="O65">
        <f t="shared" ca="1" si="10"/>
        <v>0.14863949013447281</v>
      </c>
      <c r="P65">
        <f t="shared" ca="1" si="11"/>
        <v>1.6159867962623094E-2</v>
      </c>
    </row>
    <row r="66" spans="1:16" x14ac:dyDescent="0.25">
      <c r="A66">
        <v>57</v>
      </c>
      <c r="B66">
        <v>0.31332719769262907</v>
      </c>
      <c r="C66">
        <v>2.6252077870637658E-3</v>
      </c>
      <c r="D66">
        <v>0.44953142392114132</v>
      </c>
      <c r="E66">
        <v>0.1961854759501872</v>
      </c>
      <c r="G66">
        <f t="shared" ca="1" si="2"/>
        <v>0.18091697140100499</v>
      </c>
      <c r="H66">
        <f t="shared" ca="1" si="3"/>
        <v>1.5319178854335902E-2</v>
      </c>
      <c r="I66">
        <f t="shared" ca="1" si="14"/>
        <v>2.7714994426767687E-3</v>
      </c>
      <c r="J66">
        <f t="shared" ca="1" si="15"/>
        <v>-0.21259346641826954</v>
      </c>
      <c r="K66">
        <f t="shared" ca="1" si="6"/>
        <v>0</v>
      </c>
      <c r="L66">
        <f t="shared" si="7"/>
        <v>0</v>
      </c>
      <c r="M66">
        <f t="shared" ca="1" si="8"/>
        <v>0.80848474661640091</v>
      </c>
      <c r="N66">
        <f t="shared" ca="1" si="9"/>
        <v>2.3271368199268743E-3</v>
      </c>
      <c r="O66">
        <f t="shared" ca="1" si="10"/>
        <v>0.15191002351070582</v>
      </c>
      <c r="P66">
        <f t="shared" ca="1" si="11"/>
        <v>1.2863010042152116E-2</v>
      </c>
    </row>
    <row r="67" spans="1:16" x14ac:dyDescent="0.25">
      <c r="A67">
        <v>58</v>
      </c>
      <c r="B67">
        <v>0.19840329403636259</v>
      </c>
      <c r="C67">
        <v>0.15866021324990542</v>
      </c>
      <c r="D67">
        <v>0.64403599293947122</v>
      </c>
      <c r="E67">
        <v>0.65973091734588085</v>
      </c>
      <c r="G67">
        <f t="shared" ca="1" si="2"/>
        <v>0.17996169764413344</v>
      </c>
      <c r="H67">
        <f t="shared" ca="1" si="3"/>
        <v>2.2173547813727615E-2</v>
      </c>
      <c r="I67">
        <f t="shared" ca="1" si="14"/>
        <v>3.9903893073517851E-3</v>
      </c>
      <c r="J67">
        <f t="shared" ca="1" si="15"/>
        <v>-0.16333830414608563</v>
      </c>
      <c r="K67">
        <f t="shared" ca="1" si="6"/>
        <v>0</v>
      </c>
      <c r="L67">
        <f t="shared" si="7"/>
        <v>0</v>
      </c>
      <c r="M67">
        <f t="shared" ca="1" si="8"/>
        <v>0.84930381680531608</v>
      </c>
      <c r="N67">
        <f t="shared" ca="1" si="9"/>
        <v>3.4936331452478388E-3</v>
      </c>
      <c r="O67">
        <f t="shared" ca="1" si="10"/>
        <v>0.15755859976024833</v>
      </c>
      <c r="P67">
        <f t="shared" ca="1" si="11"/>
        <v>1.9413203981640297E-2</v>
      </c>
    </row>
    <row r="68" spans="1:16" x14ac:dyDescent="0.25">
      <c r="A68">
        <v>59</v>
      </c>
      <c r="B68">
        <v>0.76866549574911469</v>
      </c>
      <c r="C68">
        <v>0.33187013381010178</v>
      </c>
      <c r="D68">
        <v>0.44978458835331858</v>
      </c>
      <c r="E68">
        <v>0.63672425463270754</v>
      </c>
      <c r="G68">
        <f t="shared" ca="1" si="2"/>
        <v>0.18414862366798818</v>
      </c>
      <c r="H68">
        <f t="shared" ca="1" si="3"/>
        <v>2.4336396662729295E-2</v>
      </c>
      <c r="I68">
        <f t="shared" ca="1" si="14"/>
        <v>4.4815139504798202E-3</v>
      </c>
      <c r="J68">
        <f t="shared" ca="1" si="15"/>
        <v>-0.21252995675470421</v>
      </c>
      <c r="K68">
        <f t="shared" ca="1" si="6"/>
        <v>0</v>
      </c>
      <c r="L68">
        <f t="shared" si="7"/>
        <v>0</v>
      </c>
      <c r="M68">
        <f t="shared" ca="1" si="8"/>
        <v>0.80853609484119315</v>
      </c>
      <c r="N68">
        <f t="shared" ca="1" si="9"/>
        <v>3.7712822983521506E-3</v>
      </c>
      <c r="O68">
        <f t="shared" ca="1" si="10"/>
        <v>0.15496469549774367</v>
      </c>
      <c r="P68">
        <f t="shared" ca="1" si="11"/>
        <v>2.0479557344678316E-2</v>
      </c>
    </row>
    <row r="69" spans="1:16" x14ac:dyDescent="0.25">
      <c r="A69">
        <v>60</v>
      </c>
      <c r="B69">
        <v>0.55531286811165514</v>
      </c>
      <c r="C69">
        <v>0.41173006017577563</v>
      </c>
      <c r="D69">
        <v>0.33736131107694789</v>
      </c>
      <c r="E69">
        <v>0.93649122775962035</v>
      </c>
      <c r="G69">
        <f t="shared" ca="1" si="2"/>
        <v>0.18257273221362824</v>
      </c>
      <c r="H69">
        <f t="shared" ca="1" si="3"/>
        <v>2.5146313026962751E-2</v>
      </c>
      <c r="I69">
        <f t="shared" ca="1" si="14"/>
        <v>4.5910310744317418E-3</v>
      </c>
      <c r="J69">
        <f t="shared" ca="1" si="15"/>
        <v>-0.24166625017328675</v>
      </c>
      <c r="K69">
        <f t="shared" ca="1" si="6"/>
        <v>0</v>
      </c>
      <c r="L69">
        <f t="shared" si="7"/>
        <v>0</v>
      </c>
      <c r="M69">
        <f t="shared" ca="1" si="8"/>
        <v>0.78531823364320263</v>
      </c>
      <c r="N69">
        <f t="shared" ca="1" si="9"/>
        <v>3.7705084782883877E-3</v>
      </c>
      <c r="O69">
        <f t="shared" ca="1" si="10"/>
        <v>0.1499427957587865</v>
      </c>
      <c r="P69">
        <f t="shared" ca="1" si="11"/>
        <v>2.0652089896296879E-2</v>
      </c>
    </row>
    <row r="70" spans="1:16" x14ac:dyDescent="0.25">
      <c r="A70">
        <v>61</v>
      </c>
      <c r="B70">
        <v>0.6142588750484802</v>
      </c>
      <c r="C70">
        <v>7.3914155272017834E-2</v>
      </c>
      <c r="D70">
        <v>0.38918994526327966</v>
      </c>
      <c r="E70">
        <v>0.30052894944133812</v>
      </c>
      <c r="G70">
        <f t="shared" ca="1" si="2"/>
        <v>0.18297332192837998</v>
      </c>
      <c r="H70">
        <f t="shared" ca="1" si="3"/>
        <v>2.0462072612850428E-2</v>
      </c>
      <c r="I70">
        <f t="shared" ca="1" si="14"/>
        <v>3.7440133995129687E-3</v>
      </c>
      <c r="J70">
        <f t="shared" ca="1" si="15"/>
        <v>-0.22794105356751232</v>
      </c>
      <c r="K70">
        <f t="shared" ca="1" si="6"/>
        <v>0</v>
      </c>
      <c r="L70">
        <f t="shared" si="7"/>
        <v>0</v>
      </c>
      <c r="M70">
        <f t="shared" ca="1" si="8"/>
        <v>0.7961711899035544</v>
      </c>
      <c r="N70">
        <f t="shared" ca="1" si="9"/>
        <v>3.1077739073772422E-3</v>
      </c>
      <c r="O70">
        <f t="shared" ca="1" si="10"/>
        <v>0.15187972236133709</v>
      </c>
      <c r="P70">
        <f t="shared" ca="1" si="11"/>
        <v>1.6984847160361975E-2</v>
      </c>
    </row>
    <row r="71" spans="1:16" x14ac:dyDescent="0.25">
      <c r="A71">
        <v>62</v>
      </c>
      <c r="B71">
        <v>0.37222620420313035</v>
      </c>
      <c r="C71">
        <v>0.11237005080022933</v>
      </c>
      <c r="D71">
        <v>0.80547203632064712</v>
      </c>
      <c r="E71">
        <v>0.50283727793641719</v>
      </c>
      <c r="G71">
        <f t="shared" ca="1" si="2"/>
        <v>0.18134174807844966</v>
      </c>
      <c r="H71">
        <f t="shared" ca="1" si="3"/>
        <v>2.1354515452856097E-2</v>
      </c>
      <c r="I71">
        <f t="shared" ca="1" si="14"/>
        <v>3.8724651615891907E-3</v>
      </c>
      <c r="J71">
        <f t="shared" ca="1" si="15"/>
        <v>-0.1144852818329766</v>
      </c>
      <c r="K71">
        <f t="shared" ca="1" si="6"/>
        <v>0</v>
      </c>
      <c r="L71">
        <f t="shared" si="7"/>
        <v>0</v>
      </c>
      <c r="M71">
        <f t="shared" ca="1" si="8"/>
        <v>0.89182506435178288</v>
      </c>
      <c r="N71">
        <f t="shared" ca="1" si="9"/>
        <v>3.5296062960085113E-3</v>
      </c>
      <c r="O71">
        <f t="shared" ca="1" si="10"/>
        <v>0.16528618051768709</v>
      </c>
      <c r="P71">
        <f t="shared" ca="1" si="11"/>
        <v>1.9463837386642924E-2</v>
      </c>
    </row>
    <row r="72" spans="1:16" x14ac:dyDescent="0.25">
      <c r="A72">
        <v>63</v>
      </c>
      <c r="B72">
        <v>0.32379326661886976</v>
      </c>
      <c r="C72">
        <v>0.85238482222820411</v>
      </c>
      <c r="D72">
        <v>0.18237478272150276</v>
      </c>
      <c r="E72">
        <v>0.36696037645962754</v>
      </c>
      <c r="G72">
        <f t="shared" ca="1" si="2"/>
        <v>0.1809945892825045</v>
      </c>
      <c r="H72">
        <f t="shared" ca="1" si="3"/>
        <v>3.0005292695310694E-2</v>
      </c>
      <c r="I72">
        <f t="shared" ca="1" si="14"/>
        <v>5.4307956276890912E-3</v>
      </c>
      <c r="J72">
        <f t="shared" ca="1" si="15"/>
        <v>-0.28998452729861651</v>
      </c>
      <c r="K72">
        <f t="shared" ca="1" si="6"/>
        <v>0</v>
      </c>
      <c r="L72">
        <f t="shared" si="7"/>
        <v>0</v>
      </c>
      <c r="M72">
        <f t="shared" ca="1" si="8"/>
        <v>0.74827514532687178</v>
      </c>
      <c r="N72">
        <f t="shared" ca="1" si="9"/>
        <v>4.2867918403746178E-3</v>
      </c>
      <c r="O72">
        <f t="shared" ca="1" si="10"/>
        <v>0.14286785614474506</v>
      </c>
      <c r="P72">
        <f t="shared" ca="1" si="11"/>
        <v>2.368464083577438E-2</v>
      </c>
    </row>
    <row r="73" spans="1:16" x14ac:dyDescent="0.25">
      <c r="A73">
        <v>64</v>
      </c>
      <c r="B73">
        <v>0.69857536037387613</v>
      </c>
      <c r="C73">
        <v>0.18064922136164496</v>
      </c>
      <c r="D73">
        <v>0.25245559469606316</v>
      </c>
      <c r="E73">
        <v>0.85949136116576708</v>
      </c>
      <c r="G73">
        <f t="shared" ca="1" si="2"/>
        <v>0.18358177686906571</v>
      </c>
      <c r="H73">
        <f t="shared" ca="1" si="3"/>
        <v>2.2506784249235204E-2</v>
      </c>
      <c r="I73">
        <f t="shared" ca="1" si="14"/>
        <v>4.1318354440833E-3</v>
      </c>
      <c r="J73">
        <f t="shared" ca="1" si="15"/>
        <v>-0.26619954609162882</v>
      </c>
      <c r="K73">
        <f t="shared" ca="1" si="6"/>
        <v>0</v>
      </c>
      <c r="L73">
        <f t="shared" si="7"/>
        <v>0</v>
      </c>
      <c r="M73">
        <f t="shared" ca="1" si="8"/>
        <v>0.76628620282692284</v>
      </c>
      <c r="N73">
        <f t="shared" ca="1" si="9"/>
        <v>3.3236739158901889E-3</v>
      </c>
      <c r="O73">
        <f t="shared" ca="1" si="10"/>
        <v>0.14767431362404115</v>
      </c>
      <c r="P73">
        <f t="shared" ca="1" si="11"/>
        <v>1.8104596069253111E-2</v>
      </c>
    </row>
    <row r="74" spans="1:16" x14ac:dyDescent="0.25">
      <c r="A74">
        <v>65</v>
      </c>
      <c r="B74">
        <v>0.75321819302423054</v>
      </c>
      <c r="C74">
        <v>0.84644368335872144</v>
      </c>
      <c r="D74">
        <v>0.36646550636279729</v>
      </c>
      <c r="E74">
        <v>0.70648852836868514</v>
      </c>
      <c r="G74">
        <f t="shared" ca="1" si="2"/>
        <v>0.1840167869981908</v>
      </c>
      <c r="H74">
        <f t="shared" ca="1" si="3"/>
        <v>2.9908033235212583E-2</v>
      </c>
      <c r="I74">
        <f t="shared" ca="1" si="14"/>
        <v>5.503580181378925E-3</v>
      </c>
      <c r="J74">
        <f t="shared" ca="1" si="15"/>
        <v>-0.23387795417572324</v>
      </c>
      <c r="K74">
        <f t="shared" ca="1" si="6"/>
        <v>0</v>
      </c>
      <c r="L74">
        <f t="shared" si="7"/>
        <v>0</v>
      </c>
      <c r="M74">
        <f t="shared" ca="1" si="8"/>
        <v>0.79145840419468538</v>
      </c>
      <c r="N74">
        <f t="shared" ca="1" si="9"/>
        <v>4.5547248883291477E-3</v>
      </c>
      <c r="O74">
        <f t="shared" ca="1" si="10"/>
        <v>0.15229102002490044</v>
      </c>
      <c r="P74">
        <f t="shared" ca="1" si="11"/>
        <v>2.4751681423358013E-2</v>
      </c>
    </row>
    <row r="75" spans="1:16" x14ac:dyDescent="0.25">
      <c r="A75">
        <v>66</v>
      </c>
      <c r="B75">
        <v>0.5734647128993966</v>
      </c>
      <c r="C75">
        <v>0.21386844667396776</v>
      </c>
      <c r="D75">
        <v>0.78064013331597892</v>
      </c>
      <c r="E75">
        <v>0.49380588912830448</v>
      </c>
      <c r="G75">
        <f t="shared" ref="G75:G138" ca="1" si="16">MAX(_xlfn.NORM.INV(B75,F$2,G$2),0.0001)</f>
        <v>0.18269477213121166</v>
      </c>
      <c r="H75">
        <f t="shared" ref="H75:H138" ca="1" si="17">MAX(0.0001,_xlfn.NORM.INV(C75,F$3,G$3))</f>
        <v>2.2965292401885513E-2</v>
      </c>
      <c r="I75">
        <f t="shared" ca="1" si="14"/>
        <v>4.1956388622891201E-3</v>
      </c>
      <c r="J75">
        <f t="shared" ca="1" si="15"/>
        <v>-0.1231202187061235</v>
      </c>
      <c r="K75">
        <f t="shared" ref="K75:K138" ca="1" si="18">K$2+K$4*SQRT(L$2/L$3)*(J75-K$3)</f>
        <v>0</v>
      </c>
      <c r="L75">
        <f t="shared" ref="L75:L138" si="19">IF(D$5=0,_xlfn.NORM.INV(E75,K75,M$2),0)</f>
        <v>0</v>
      </c>
      <c r="M75">
        <f t="shared" ref="M75:M138" ca="1" si="20">EXP(J75+L75*I75)</f>
        <v>0.88415736391710653</v>
      </c>
      <c r="N75">
        <f t="shared" ref="N75:N138" ca="1" si="21">(SQRT(((1-(G75+H75)*(1-M75))^2)+4*M75*(1-M75)*G75*H75)-1+(G75+H75)*(1-M75))/(2*(1-M75))</f>
        <v>3.7984281392675202E-3</v>
      </c>
      <c r="O75">
        <f t="shared" ref="O75:O138" ca="1" si="22">N75/H75</f>
        <v>0.1653986403828962</v>
      </c>
      <c r="P75">
        <f t="shared" ref="P75:P138" ca="1" si="23">N75/G75</f>
        <v>2.0791115667718633E-2</v>
      </c>
    </row>
    <row r="76" spans="1:16" x14ac:dyDescent="0.25">
      <c r="A76">
        <v>67</v>
      </c>
      <c r="B76">
        <v>0.49737313413514594</v>
      </c>
      <c r="C76">
        <v>0.51009335467218408</v>
      </c>
      <c r="D76">
        <v>0.6492359266115284</v>
      </c>
      <c r="E76">
        <v>0.34037165984860396</v>
      </c>
      <c r="G76">
        <f t="shared" ca="1" si="16"/>
        <v>0.18218712394905517</v>
      </c>
      <c r="H76">
        <f t="shared" ca="1" si="17"/>
        <v>2.6096822657973681E-2</v>
      </c>
      <c r="I76">
        <f t="shared" ca="1" si="14"/>
        <v>4.7545050642647628E-3</v>
      </c>
      <c r="J76">
        <f t="shared" ca="1" si="15"/>
        <v>-0.16194929815671494</v>
      </c>
      <c r="K76">
        <f t="shared" ca="1" si="18"/>
        <v>0</v>
      </c>
      <c r="L76">
        <f t="shared" si="19"/>
        <v>0</v>
      </c>
      <c r="M76">
        <f t="shared" ca="1" si="20"/>
        <v>0.85048432457003198</v>
      </c>
      <c r="N76">
        <f t="shared" ca="1" si="21"/>
        <v>4.1709205870913632E-3</v>
      </c>
      <c r="O76">
        <f t="shared" ca="1" si="22"/>
        <v>0.15982484311426207</v>
      </c>
      <c r="P76">
        <f t="shared" ca="1" si="23"/>
        <v>2.2893607938273806E-2</v>
      </c>
    </row>
    <row r="77" spans="1:16" x14ac:dyDescent="0.25">
      <c r="A77">
        <v>68</v>
      </c>
      <c r="B77">
        <v>0.81174988576496743</v>
      </c>
      <c r="C77">
        <v>0.15229770197236869</v>
      </c>
      <c r="D77">
        <v>0.6505524394227683</v>
      </c>
      <c r="E77">
        <v>0.3099592370413321</v>
      </c>
      <c r="G77">
        <f t="shared" ca="1" si="16"/>
        <v>0.18454541104511588</v>
      </c>
      <c r="H77">
        <f t="shared" ca="1" si="17"/>
        <v>2.2071574416267416E-2</v>
      </c>
      <c r="I77">
        <f t="shared" ca="1" si="14"/>
        <v>4.0732077730629337E-3</v>
      </c>
      <c r="J77">
        <f t="shared" ca="1" si="15"/>
        <v>-0.16159645741497197</v>
      </c>
      <c r="K77">
        <f t="shared" ca="1" si="18"/>
        <v>0</v>
      </c>
      <c r="L77">
        <f t="shared" si="19"/>
        <v>0</v>
      </c>
      <c r="M77">
        <f t="shared" ca="1" si="20"/>
        <v>0.85078446303737998</v>
      </c>
      <c r="N77">
        <f t="shared" ca="1" si="21"/>
        <v>3.5736948854372288E-3</v>
      </c>
      <c r="O77">
        <f t="shared" ca="1" si="22"/>
        <v>0.16191390872430506</v>
      </c>
      <c r="P77">
        <f t="shared" ca="1" si="23"/>
        <v>1.9364853697519287E-2</v>
      </c>
    </row>
    <row r="78" spans="1:16" x14ac:dyDescent="0.25">
      <c r="A78">
        <v>69</v>
      </c>
      <c r="B78">
        <v>0.87752744010754558</v>
      </c>
      <c r="C78">
        <v>0.44348589047709941</v>
      </c>
      <c r="D78">
        <v>0.75663736596868425</v>
      </c>
      <c r="E78">
        <v>0.87866729241028063</v>
      </c>
      <c r="G78">
        <f t="shared" ca="1" si="16"/>
        <v>0.18528219260051276</v>
      </c>
      <c r="H78">
        <f t="shared" ca="1" si="17"/>
        <v>2.5456108359609333E-2</v>
      </c>
      <c r="I78">
        <f t="shared" ca="1" si="14"/>
        <v>4.7165635719446592E-3</v>
      </c>
      <c r="J78">
        <f t="shared" ca="1" si="15"/>
        <v>-0.13094664870192571</v>
      </c>
      <c r="K78">
        <f t="shared" ca="1" si="18"/>
        <v>0</v>
      </c>
      <c r="L78">
        <f t="shared" si="19"/>
        <v>0</v>
      </c>
      <c r="M78">
        <f t="shared" ca="1" si="20"/>
        <v>0.8772645763464626</v>
      </c>
      <c r="N78">
        <f t="shared" ca="1" si="21"/>
        <v>4.2452662135511708E-3</v>
      </c>
      <c r="O78">
        <f t="shared" ca="1" si="22"/>
        <v>0.1667680759988846</v>
      </c>
      <c r="P78">
        <f t="shared" ca="1" si="23"/>
        <v>2.2912435102192451E-2</v>
      </c>
    </row>
    <row r="79" spans="1:16" x14ac:dyDescent="0.25">
      <c r="A79">
        <v>70</v>
      </c>
      <c r="B79">
        <v>0.81428478213593047</v>
      </c>
      <c r="C79">
        <v>0.61379473353859182</v>
      </c>
      <c r="D79">
        <v>0.85797343365071832</v>
      </c>
      <c r="E79">
        <v>0.96189124368501044</v>
      </c>
      <c r="G79">
        <f t="shared" ca="1" si="16"/>
        <v>0.18457038238754916</v>
      </c>
      <c r="H79">
        <f t="shared" ca="1" si="17"/>
        <v>2.710672165959498E-2</v>
      </c>
      <c r="I79">
        <f t="shared" ca="1" si="14"/>
        <v>5.003097981984307E-3</v>
      </c>
      <c r="J79">
        <f t="shared" ca="1" si="15"/>
        <v>-9.3643192620761331E-2</v>
      </c>
      <c r="K79">
        <f t="shared" ca="1" si="18"/>
        <v>0</v>
      </c>
      <c r="L79">
        <f t="shared" si="19"/>
        <v>0</v>
      </c>
      <c r="M79">
        <f t="shared" ca="1" si="20"/>
        <v>0.91060761579915517</v>
      </c>
      <c r="N79">
        <f t="shared" ca="1" si="21"/>
        <v>4.6417660649121471E-3</v>
      </c>
      <c r="O79">
        <f t="shared" ca="1" si="22"/>
        <v>0.17124040757134859</v>
      </c>
      <c r="P79">
        <f t="shared" ca="1" si="23"/>
        <v>2.5149029897796178E-2</v>
      </c>
    </row>
    <row r="80" spans="1:16" x14ac:dyDescent="0.25">
      <c r="A80">
        <v>71</v>
      </c>
      <c r="B80">
        <v>0.64633103914985612</v>
      </c>
      <c r="C80">
        <v>0.42655326247584457</v>
      </c>
      <c r="D80">
        <v>0.99937871729641514</v>
      </c>
      <c r="E80">
        <v>0.34515390590994521</v>
      </c>
      <c r="G80">
        <f t="shared" ca="1" si="16"/>
        <v>0.18319830442849383</v>
      </c>
      <c r="H80">
        <f t="shared" ca="1" si="17"/>
        <v>2.529149414532406E-2</v>
      </c>
      <c r="I80">
        <f t="shared" ca="1" si="14"/>
        <v>4.6333588438865463E-3</v>
      </c>
      <c r="J80">
        <f t="shared" ca="1" si="15"/>
        <v>0.12057442767498422</v>
      </c>
      <c r="K80">
        <f t="shared" ca="1" si="18"/>
        <v>0</v>
      </c>
      <c r="L80">
        <f t="shared" si="19"/>
        <v>0</v>
      </c>
      <c r="M80">
        <f t="shared" ca="1" si="20"/>
        <v>1.128144703028467</v>
      </c>
      <c r="N80">
        <f t="shared" ca="1" si="21"/>
        <v>5.0943205943635569E-3</v>
      </c>
      <c r="O80">
        <f t="shared" ca="1" si="22"/>
        <v>0.20142426402693986</v>
      </c>
      <c r="P80">
        <f t="shared" ca="1" si="23"/>
        <v>2.7807684193671005E-2</v>
      </c>
    </row>
    <row r="81" spans="1:16" x14ac:dyDescent="0.25">
      <c r="A81">
        <v>72</v>
      </c>
      <c r="B81">
        <v>0.70918669434958503</v>
      </c>
      <c r="C81">
        <v>0.59599527845303035</v>
      </c>
      <c r="D81">
        <v>0.50399594296921002</v>
      </c>
      <c r="E81">
        <v>0.8163841068641442</v>
      </c>
      <c r="G81">
        <f t="shared" ca="1" si="16"/>
        <v>0.18366304545115855</v>
      </c>
      <c r="H81">
        <f t="shared" ca="1" si="17"/>
        <v>2.6929826955130794E-2</v>
      </c>
      <c r="I81">
        <f t="shared" ca="1" si="14"/>
        <v>4.9460140320520219E-3</v>
      </c>
      <c r="J81">
        <f t="shared" ca="1" si="15"/>
        <v>-0.19900553978001798</v>
      </c>
      <c r="K81">
        <f t="shared" ca="1" si="18"/>
        <v>0</v>
      </c>
      <c r="L81">
        <f t="shared" si="19"/>
        <v>0</v>
      </c>
      <c r="M81">
        <f t="shared" ca="1" si="20"/>
        <v>0.81954535321937838</v>
      </c>
      <c r="N81">
        <f t="shared" ca="1" si="21"/>
        <v>4.2102851921030672E-3</v>
      </c>
      <c r="O81">
        <f t="shared" ca="1" si="22"/>
        <v>0.15634282385542417</v>
      </c>
      <c r="P81">
        <f t="shared" ca="1" si="23"/>
        <v>2.2923964816987132E-2</v>
      </c>
    </row>
    <row r="82" spans="1:16" x14ac:dyDescent="0.25">
      <c r="A82">
        <v>73</v>
      </c>
      <c r="B82">
        <v>0.96733752793096683</v>
      </c>
      <c r="C82">
        <v>0.69863355518843107</v>
      </c>
      <c r="D82">
        <v>0.53912810511761367</v>
      </c>
      <c r="E82">
        <v>0.96259883030473969</v>
      </c>
      <c r="G82">
        <f t="shared" ca="1" si="16"/>
        <v>0.1870829411241012</v>
      </c>
      <c r="H82">
        <f t="shared" ca="1" si="17"/>
        <v>2.7991611644957646E-2</v>
      </c>
      <c r="I82">
        <f t="shared" ca="1" si="14"/>
        <v>5.236753033342317E-3</v>
      </c>
      <c r="J82">
        <f t="shared" ca="1" si="15"/>
        <v>-0.19024678558451683</v>
      </c>
      <c r="K82">
        <f t="shared" ca="1" si="18"/>
        <v>0</v>
      </c>
      <c r="L82">
        <f t="shared" si="19"/>
        <v>0</v>
      </c>
      <c r="M82">
        <f t="shared" ca="1" si="20"/>
        <v>0.8267550775302468</v>
      </c>
      <c r="N82">
        <f t="shared" ca="1" si="21"/>
        <v>4.4934424120742118E-3</v>
      </c>
      <c r="O82">
        <f t="shared" ca="1" si="22"/>
        <v>0.16052817783657883</v>
      </c>
      <c r="P82">
        <f t="shared" ca="1" si="23"/>
        <v>2.4018450774159539E-2</v>
      </c>
    </row>
    <row r="83" spans="1:16" x14ac:dyDescent="0.25">
      <c r="A83">
        <v>74</v>
      </c>
      <c r="B83">
        <v>2.2493611985162087E-2</v>
      </c>
      <c r="C83">
        <v>0.90174698140259202</v>
      </c>
      <c r="D83">
        <v>0.10388628293460356</v>
      </c>
      <c r="E83">
        <v>0.64771762823908963</v>
      </c>
      <c r="G83">
        <f t="shared" ca="1" si="16"/>
        <v>0.17689803258041356</v>
      </c>
      <c r="H83">
        <f t="shared" ca="1" si="17"/>
        <v>3.0942232824306672E-2</v>
      </c>
      <c r="I83">
        <f t="shared" ca="1" si="14"/>
        <v>5.4736201102649432E-3</v>
      </c>
      <c r="J83">
        <f t="shared" ca="1" si="15"/>
        <v>-0.32506704293303701</v>
      </c>
      <c r="K83">
        <f t="shared" ca="1" si="18"/>
        <v>0</v>
      </c>
      <c r="L83">
        <f t="shared" si="19"/>
        <v>0</v>
      </c>
      <c r="M83">
        <f t="shared" ca="1" si="20"/>
        <v>0.72247891491283989</v>
      </c>
      <c r="N83">
        <f t="shared" ca="1" si="21"/>
        <v>4.1914633678405422E-3</v>
      </c>
      <c r="O83">
        <f t="shared" ca="1" si="22"/>
        <v>0.13546092137694529</v>
      </c>
      <c r="P83">
        <f t="shared" ca="1" si="23"/>
        <v>2.3694233942003873E-2</v>
      </c>
    </row>
    <row r="84" spans="1:16" x14ac:dyDescent="0.25">
      <c r="A84">
        <v>75</v>
      </c>
      <c r="B84">
        <v>0.43501769065640061</v>
      </c>
      <c r="C84">
        <v>0.79341473740284174</v>
      </c>
      <c r="D84">
        <v>0.14466641837082972</v>
      </c>
      <c r="E84">
        <v>0.84178979302484302</v>
      </c>
      <c r="G84">
        <f t="shared" ca="1" si="16"/>
        <v>0.18177147748376959</v>
      </c>
      <c r="H84">
        <f t="shared" ca="1" si="17"/>
        <v>2.9131353099679402E-2</v>
      </c>
      <c r="I84">
        <f t="shared" ca="1" si="14"/>
        <v>5.2952490940301163E-3</v>
      </c>
      <c r="J84">
        <f t="shared" ca="1" si="15"/>
        <v>-0.30519795155447704</v>
      </c>
      <c r="K84">
        <f t="shared" ca="1" si="18"/>
        <v>0</v>
      </c>
      <c r="L84">
        <f t="shared" si="19"/>
        <v>0</v>
      </c>
      <c r="M84">
        <f t="shared" ca="1" si="20"/>
        <v>0.73697747411489523</v>
      </c>
      <c r="N84">
        <f t="shared" ca="1" si="21"/>
        <v>4.1269294582321142E-3</v>
      </c>
      <c r="O84">
        <f t="shared" ca="1" si="22"/>
        <v>0.14166624681355883</v>
      </c>
      <c r="P84">
        <f t="shared" ca="1" si="23"/>
        <v>2.2703944069556285E-2</v>
      </c>
    </row>
    <row r="85" spans="1:16" x14ac:dyDescent="0.25">
      <c r="A85">
        <v>76</v>
      </c>
      <c r="B85">
        <v>0.54395527801644106</v>
      </c>
      <c r="C85">
        <v>0.53097762030393958</v>
      </c>
      <c r="D85">
        <v>0.98897857060463212</v>
      </c>
      <c r="E85">
        <v>0.93544106650906167</v>
      </c>
      <c r="G85">
        <f t="shared" ca="1" si="16"/>
        <v>0.18249678452025483</v>
      </c>
      <c r="H85">
        <f t="shared" ca="1" si="17"/>
        <v>2.6297426942205958E-2</v>
      </c>
      <c r="I85">
        <f t="shared" ca="1" si="14"/>
        <v>4.7991958581089043E-3</v>
      </c>
      <c r="J85">
        <f t="shared" ca="1" si="15"/>
        <v>2.7319121312471245E-2</v>
      </c>
      <c r="K85">
        <f t="shared" ca="1" si="18"/>
        <v>0</v>
      </c>
      <c r="L85">
        <f t="shared" si="19"/>
        <v>0</v>
      </c>
      <c r="M85">
        <f t="shared" ca="1" si="20"/>
        <v>1.0276957100434159</v>
      </c>
      <c r="N85">
        <f t="shared" ca="1" si="21"/>
        <v>4.9044183693726685E-3</v>
      </c>
      <c r="O85">
        <f t="shared" ca="1" si="22"/>
        <v>0.18649803192347084</v>
      </c>
      <c r="P85">
        <f t="shared" ca="1" si="23"/>
        <v>2.6873998806419191E-2</v>
      </c>
    </row>
    <row r="86" spans="1:16" x14ac:dyDescent="0.25">
      <c r="A86">
        <v>77</v>
      </c>
      <c r="B86">
        <v>0.35397678712000447</v>
      </c>
      <c r="C86">
        <v>0.65391314620285412</v>
      </c>
      <c r="D86">
        <v>4.4134905023169857E-3</v>
      </c>
      <c r="E86">
        <v>0.78703809451377793</v>
      </c>
      <c r="G86">
        <f t="shared" ca="1" si="16"/>
        <v>0.18121299289394963</v>
      </c>
      <c r="H86">
        <f t="shared" ca="1" si="17"/>
        <v>2.7514949888256205E-2</v>
      </c>
      <c r="I86">
        <f t="shared" ca="1" si="14"/>
        <v>4.9860664185779517E-3</v>
      </c>
      <c r="J86">
        <f t="shared" ca="1" si="15"/>
        <v>-0.45998838412006982</v>
      </c>
      <c r="K86">
        <f t="shared" ca="1" si="18"/>
        <v>0</v>
      </c>
      <c r="L86">
        <f t="shared" si="19"/>
        <v>0</v>
      </c>
      <c r="M86">
        <f t="shared" ca="1" si="20"/>
        <v>0.63129097846454341</v>
      </c>
      <c r="N86">
        <f t="shared" ca="1" si="21"/>
        <v>3.4054670759504253E-3</v>
      </c>
      <c r="O86">
        <f t="shared" ca="1" si="22"/>
        <v>0.12376788217971386</v>
      </c>
      <c r="P86">
        <f t="shared" ca="1" si="23"/>
        <v>1.8792620890839707E-2</v>
      </c>
    </row>
    <row r="87" spans="1:16" x14ac:dyDescent="0.25">
      <c r="A87">
        <v>78</v>
      </c>
      <c r="B87">
        <v>6.804897470703819E-2</v>
      </c>
      <c r="C87">
        <v>0.30541498093549879</v>
      </c>
      <c r="D87">
        <v>2.1003948592064337E-2</v>
      </c>
      <c r="E87">
        <v>0.78676286584924515</v>
      </c>
      <c r="G87">
        <f t="shared" ca="1" si="16"/>
        <v>0.17825933754085937</v>
      </c>
      <c r="H87">
        <f t="shared" ca="1" si="17"/>
        <v>2.4052720287317152E-2</v>
      </c>
      <c r="I87">
        <f t="shared" ca="1" si="14"/>
        <v>4.2876219844727439E-3</v>
      </c>
      <c r="J87">
        <f t="shared" ca="1" si="15"/>
        <v>-0.40188437479107841</v>
      </c>
      <c r="K87">
        <f t="shared" ca="1" si="18"/>
        <v>0</v>
      </c>
      <c r="L87">
        <f t="shared" si="19"/>
        <v>0</v>
      </c>
      <c r="M87">
        <f t="shared" ca="1" si="20"/>
        <v>0.66905810120086906</v>
      </c>
      <c r="N87">
        <f t="shared" ca="1" si="21"/>
        <v>3.0711726140280849E-3</v>
      </c>
      <c r="O87">
        <f t="shared" ca="1" si="22"/>
        <v>0.12768504257905061</v>
      </c>
      <c r="P87">
        <f t="shared" ca="1" si="23"/>
        <v>1.7228677366335057E-2</v>
      </c>
    </row>
    <row r="88" spans="1:16" x14ac:dyDescent="0.25">
      <c r="A88">
        <v>79</v>
      </c>
      <c r="B88">
        <v>0.13545075385092609</v>
      </c>
      <c r="C88">
        <v>0.35028051390748016</v>
      </c>
      <c r="D88">
        <v>0.61723486589750787</v>
      </c>
      <c r="E88">
        <v>0.95538212327015315</v>
      </c>
      <c r="G88">
        <f t="shared" ca="1" si="16"/>
        <v>0.17929029928782764</v>
      </c>
      <c r="H88">
        <f t="shared" ca="1" si="17"/>
        <v>2.4528456959896215E-2</v>
      </c>
      <c r="I88">
        <f t="shared" ca="1" si="14"/>
        <v>4.3977143894083914E-3</v>
      </c>
      <c r="J88">
        <f t="shared" ca="1" si="15"/>
        <v>-0.17039144415844043</v>
      </c>
      <c r="K88">
        <f t="shared" ca="1" si="18"/>
        <v>0</v>
      </c>
      <c r="L88">
        <f t="shared" si="19"/>
        <v>0</v>
      </c>
      <c r="M88">
        <f t="shared" ca="1" si="20"/>
        <v>0.8433346335605717</v>
      </c>
      <c r="N88">
        <f t="shared" ca="1" si="21"/>
        <v>3.8287039476016006E-3</v>
      </c>
      <c r="O88">
        <f t="shared" ca="1" si="22"/>
        <v>0.15609232793817784</v>
      </c>
      <c r="P88">
        <f t="shared" ca="1" si="23"/>
        <v>2.135477470231173E-2</v>
      </c>
    </row>
    <row r="89" spans="1:16" x14ac:dyDescent="0.25">
      <c r="A89">
        <v>80</v>
      </c>
      <c r="B89">
        <v>0.93248944958255797</v>
      </c>
      <c r="C89">
        <v>1.0520257489851415E-2</v>
      </c>
      <c r="D89">
        <v>0.95704110663094399</v>
      </c>
      <c r="E89">
        <v>6.3703084907455798E-2</v>
      </c>
      <c r="G89">
        <f t="shared" ca="1" si="16"/>
        <v>0.18616065011569252</v>
      </c>
      <c r="H89">
        <f t="shared" ca="1" si="17"/>
        <v>1.7171211683829377E-2</v>
      </c>
      <c r="I89">
        <f t="shared" ca="1" si="14"/>
        <v>3.1966039303358523E-3</v>
      </c>
      <c r="J89">
        <f t="shared" ca="1" si="15"/>
        <v>-2.9499276073933545E-2</v>
      </c>
      <c r="K89">
        <f t="shared" ca="1" si="18"/>
        <v>0</v>
      </c>
      <c r="L89">
        <f t="shared" si="19"/>
        <v>0</v>
      </c>
      <c r="M89">
        <f t="shared" ca="1" si="20"/>
        <v>0.97093158052361972</v>
      </c>
      <c r="N89">
        <f t="shared" ca="1" si="21"/>
        <v>3.121852226203245E-3</v>
      </c>
      <c r="O89">
        <f t="shared" ca="1" si="22"/>
        <v>0.18180733449015615</v>
      </c>
      <c r="P89">
        <f t="shared" ca="1" si="23"/>
        <v>1.6769667619140349E-2</v>
      </c>
    </row>
    <row r="90" spans="1:16" x14ac:dyDescent="0.25">
      <c r="A90">
        <v>81</v>
      </c>
      <c r="B90">
        <v>0.55630923256532816</v>
      </c>
      <c r="C90">
        <v>0.29978178166415181</v>
      </c>
      <c r="D90">
        <v>0.14978798957586814</v>
      </c>
      <c r="E90">
        <v>0.50785615229618342</v>
      </c>
      <c r="G90">
        <f t="shared" ca="1" si="16"/>
        <v>0.18257940843220183</v>
      </c>
      <c r="H90">
        <f t="shared" ca="1" si="17"/>
        <v>2.3990963387978854E-2</v>
      </c>
      <c r="I90">
        <f t="shared" ca="1" si="14"/>
        <v>4.3802559030957922E-3</v>
      </c>
      <c r="J90">
        <f t="shared" ca="1" si="15"/>
        <v>-0.30298959882758736</v>
      </c>
      <c r="K90">
        <f t="shared" ca="1" si="18"/>
        <v>0</v>
      </c>
      <c r="L90">
        <f t="shared" si="19"/>
        <v>0</v>
      </c>
      <c r="M90">
        <f t="shared" ca="1" si="20"/>
        <v>0.73860677870698033</v>
      </c>
      <c r="N90">
        <f t="shared" ca="1" si="21"/>
        <v>3.4167250030432798E-3</v>
      </c>
      <c r="O90">
        <f t="shared" ca="1" si="22"/>
        <v>0.14241716548803943</v>
      </c>
      <c r="P90">
        <f t="shared" ca="1" si="23"/>
        <v>1.8713638259552311E-2</v>
      </c>
    </row>
    <row r="91" spans="1:16" x14ac:dyDescent="0.25">
      <c r="A91">
        <v>82</v>
      </c>
      <c r="B91">
        <v>4.6349423115388699E-2</v>
      </c>
      <c r="C91">
        <v>0.94238534017246911</v>
      </c>
      <c r="D91">
        <v>0.59850436994339573</v>
      </c>
      <c r="E91">
        <v>0.89703867871294396</v>
      </c>
      <c r="G91">
        <f t="shared" ca="1" si="16"/>
        <v>0.17775417003374891</v>
      </c>
      <c r="H91">
        <f t="shared" ca="1" si="17"/>
        <v>3.2027235426104597E-2</v>
      </c>
      <c r="I91">
        <f t="shared" ca="1" si="14"/>
        <v>5.6929746516427033E-3</v>
      </c>
      <c r="J91">
        <f t="shared" ca="1" si="15"/>
        <v>-0.17523132736389865</v>
      </c>
      <c r="K91">
        <f t="shared" ca="1" si="18"/>
        <v>0</v>
      </c>
      <c r="L91">
        <f t="shared" si="19"/>
        <v>0</v>
      </c>
      <c r="M91">
        <f t="shared" ca="1" si="20"/>
        <v>0.83926285384841348</v>
      </c>
      <c r="N91">
        <f t="shared" ca="1" si="21"/>
        <v>4.9405731463303057E-3</v>
      </c>
      <c r="O91">
        <f t="shared" ca="1" si="22"/>
        <v>0.15426161767004617</v>
      </c>
      <c r="P91">
        <f t="shared" ca="1" si="23"/>
        <v>2.7794414867410844E-2</v>
      </c>
    </row>
    <row r="92" spans="1:16" x14ac:dyDescent="0.25">
      <c r="A92">
        <v>83</v>
      </c>
      <c r="B92">
        <v>0.79837188568993001</v>
      </c>
      <c r="C92">
        <v>0.63407829305101227</v>
      </c>
      <c r="D92">
        <v>0.28274221835251989</v>
      </c>
      <c r="E92">
        <v>0.14526548796158523</v>
      </c>
      <c r="G92">
        <f t="shared" ca="1" si="16"/>
        <v>0.1844169199736132</v>
      </c>
      <c r="H92">
        <f t="shared" ca="1" si="17"/>
        <v>2.7311254131736212E-2</v>
      </c>
      <c r="I92">
        <f t="shared" ref="I92:I155" ca="1" si="24">G92*H92</f>
        <v>5.0366573675914104E-3</v>
      </c>
      <c r="J92">
        <f t="shared" ref="J92:J155" ca="1" si="25">_xlfn.NORM.INV(D92,K$3,L$3)</f>
        <v>-0.25705885474542745</v>
      </c>
      <c r="K92">
        <f t="shared" ca="1" si="18"/>
        <v>0</v>
      </c>
      <c r="L92">
        <f t="shared" si="19"/>
        <v>0</v>
      </c>
      <c r="M92">
        <f t="shared" ca="1" si="20"/>
        <v>0.77332269871550774</v>
      </c>
      <c r="N92">
        <f t="shared" ca="1" si="21"/>
        <v>4.0873423021797603E-3</v>
      </c>
      <c r="O92">
        <f t="shared" ca="1" si="22"/>
        <v>0.14965780342654381</v>
      </c>
      <c r="P92">
        <f t="shared" ca="1" si="23"/>
        <v>2.2163597042855865E-2</v>
      </c>
    </row>
    <row r="93" spans="1:16" x14ac:dyDescent="0.25">
      <c r="A93">
        <v>84</v>
      </c>
      <c r="B93">
        <v>7.834699272024459E-2</v>
      </c>
      <c r="C93">
        <v>0.35300049009144707</v>
      </c>
      <c r="D93">
        <v>0.52162652945857069</v>
      </c>
      <c r="E93">
        <v>0.81583333037048678</v>
      </c>
      <c r="G93">
        <f t="shared" ca="1" si="16"/>
        <v>0.17845574589350044</v>
      </c>
      <c r="H93">
        <f t="shared" ca="1" si="17"/>
        <v>2.4556509064958151E-2</v>
      </c>
      <c r="I93">
        <f t="shared" ca="1" si="24"/>
        <v>4.3822501417276121E-3</v>
      </c>
      <c r="J93">
        <f t="shared" ca="1" si="25"/>
        <v>-0.1946153115676317</v>
      </c>
      <c r="K93">
        <f t="shared" ca="1" si="18"/>
        <v>0</v>
      </c>
      <c r="L93">
        <f t="shared" si="19"/>
        <v>0</v>
      </c>
      <c r="M93">
        <f t="shared" ca="1" si="20"/>
        <v>0.82315125392220367</v>
      </c>
      <c r="N93">
        <f t="shared" ca="1" si="21"/>
        <v>3.7390224155642894E-3</v>
      </c>
      <c r="O93">
        <f t="shared" ca="1" si="22"/>
        <v>0.15226196873804959</v>
      </c>
      <c r="P93">
        <f t="shared" ca="1" si="23"/>
        <v>2.0952098778571571E-2</v>
      </c>
    </row>
    <row r="94" spans="1:16" x14ac:dyDescent="0.25">
      <c r="A94">
        <v>85</v>
      </c>
      <c r="B94">
        <v>0.63689078814099309</v>
      </c>
      <c r="C94">
        <v>0.34994922711739385</v>
      </c>
      <c r="D94">
        <v>0.59061496337187958</v>
      </c>
      <c r="E94">
        <v>0.11807100717537888</v>
      </c>
      <c r="G94">
        <f t="shared" ca="1" si="16"/>
        <v>0.18313140702837716</v>
      </c>
      <c r="H94">
        <f t="shared" ca="1" si="17"/>
        <v>2.4525034899692832E-2</v>
      </c>
      <c r="I94">
        <f t="shared" ca="1" si="24"/>
        <v>4.4913041486008033E-3</v>
      </c>
      <c r="J94">
        <f t="shared" ca="1" si="25"/>
        <v>-0.17725177386634344</v>
      </c>
      <c r="K94">
        <f t="shared" ca="1" si="18"/>
        <v>0</v>
      </c>
      <c r="L94">
        <f t="shared" si="19"/>
        <v>0</v>
      </c>
      <c r="M94">
        <f t="shared" ca="1" si="20"/>
        <v>0.83756888001873553</v>
      </c>
      <c r="N94">
        <f t="shared" ca="1" si="21"/>
        <v>3.890545562077889E-3</v>
      </c>
      <c r="O94">
        <f t="shared" ca="1" si="22"/>
        <v>0.15863567892931385</v>
      </c>
      <c r="P94">
        <f t="shared" ca="1" si="23"/>
        <v>2.1244556710444697E-2</v>
      </c>
    </row>
    <row r="95" spans="1:16" x14ac:dyDescent="0.25">
      <c r="A95">
        <v>86</v>
      </c>
      <c r="B95">
        <v>0.73328239547685903</v>
      </c>
      <c r="C95">
        <v>0.1950875590533121</v>
      </c>
      <c r="D95">
        <v>0.36159151042105975</v>
      </c>
      <c r="E95">
        <v>0.76762968083835936</v>
      </c>
      <c r="G95">
        <f t="shared" ca="1" si="16"/>
        <v>0.18385299109163744</v>
      </c>
      <c r="H95">
        <f t="shared" ca="1" si="17"/>
        <v>2.2711862896470029E-2</v>
      </c>
      <c r="I95">
        <f t="shared" ca="1" si="24"/>
        <v>4.1756439267791956E-3</v>
      </c>
      <c r="J95">
        <f t="shared" ca="1" si="25"/>
        <v>-0.23516651108498612</v>
      </c>
      <c r="K95">
        <f t="shared" ca="1" si="18"/>
        <v>0</v>
      </c>
      <c r="L95">
        <f t="shared" si="19"/>
        <v>0</v>
      </c>
      <c r="M95">
        <f t="shared" ca="1" si="20"/>
        <v>0.79043922177785775</v>
      </c>
      <c r="N95">
        <f t="shared" ca="1" si="21"/>
        <v>3.4473299427871707E-3</v>
      </c>
      <c r="O95">
        <f t="shared" ca="1" si="22"/>
        <v>0.15178543294759714</v>
      </c>
      <c r="P95">
        <f t="shared" ca="1" si="23"/>
        <v>1.8750469722132099E-2</v>
      </c>
    </row>
    <row r="96" spans="1:16" x14ac:dyDescent="0.25">
      <c r="A96">
        <v>87</v>
      </c>
      <c r="B96">
        <v>0.65641617428804677</v>
      </c>
      <c r="C96">
        <v>0.41485033215111011</v>
      </c>
      <c r="D96">
        <v>0.53685425317091418</v>
      </c>
      <c r="E96">
        <v>8.3157396634051084E-2</v>
      </c>
      <c r="G96">
        <f t="shared" ca="1" si="16"/>
        <v>0.18327048127480355</v>
      </c>
      <c r="H96">
        <f t="shared" ca="1" si="17"/>
        <v>2.5176968777615195E-2</v>
      </c>
      <c r="I96">
        <f t="shared" ca="1" si="24"/>
        <v>4.6141951849142391E-3</v>
      </c>
      <c r="J96">
        <f t="shared" ca="1" si="25"/>
        <v>-0.1908152442367147</v>
      </c>
      <c r="K96">
        <f t="shared" ca="1" si="18"/>
        <v>0</v>
      </c>
      <c r="L96">
        <f t="shared" si="19"/>
        <v>0</v>
      </c>
      <c r="M96">
        <f t="shared" ca="1" si="20"/>
        <v>0.82628523500885176</v>
      </c>
      <c r="N96">
        <f t="shared" ca="1" si="21"/>
        <v>3.9530689623661786E-3</v>
      </c>
      <c r="O96">
        <f t="shared" ca="1" si="22"/>
        <v>0.15701131447884409</v>
      </c>
      <c r="P96">
        <f t="shared" ca="1" si="23"/>
        <v>2.1569589029663643E-2</v>
      </c>
    </row>
    <row r="97" spans="1:16" x14ac:dyDescent="0.25">
      <c r="A97">
        <v>88</v>
      </c>
      <c r="B97">
        <v>0.52084149793695367</v>
      </c>
      <c r="C97">
        <v>0.35938325909259039</v>
      </c>
      <c r="D97">
        <v>0.69376900278364362</v>
      </c>
      <c r="E97">
        <v>0.60050947809989486</v>
      </c>
      <c r="G97">
        <f t="shared" ca="1" si="16"/>
        <v>0.18234289728133329</v>
      </c>
      <c r="H97">
        <f t="shared" ca="1" si="17"/>
        <v>2.4622036470295539E-2</v>
      </c>
      <c r="I97">
        <f t="shared" ca="1" si="24"/>
        <v>4.4896534669603416E-3</v>
      </c>
      <c r="J97">
        <f t="shared" ca="1" si="25"/>
        <v>-0.14970743701967673</v>
      </c>
      <c r="K97">
        <f t="shared" ca="1" si="18"/>
        <v>0</v>
      </c>
      <c r="L97">
        <f t="shared" si="19"/>
        <v>0</v>
      </c>
      <c r="M97">
        <f t="shared" ca="1" si="20"/>
        <v>0.86095982455475206</v>
      </c>
      <c r="N97">
        <f t="shared" ca="1" si="21"/>
        <v>3.977674702216885E-3</v>
      </c>
      <c r="O97">
        <f t="shared" ca="1" si="22"/>
        <v>0.1615493790294569</v>
      </c>
      <c r="P97">
        <f t="shared" ca="1" si="23"/>
        <v>2.1814256335303307E-2</v>
      </c>
    </row>
    <row r="98" spans="1:16" x14ac:dyDescent="0.25">
      <c r="A98">
        <v>89</v>
      </c>
      <c r="B98">
        <v>2.8146459040294336E-2</v>
      </c>
      <c r="C98">
        <v>0.81800724998755669</v>
      </c>
      <c r="D98">
        <v>0.84681468211451516</v>
      </c>
      <c r="E98">
        <v>0.20386681955274533</v>
      </c>
      <c r="G98">
        <f t="shared" ca="1" si="16"/>
        <v>0.17715217292532817</v>
      </c>
      <c r="H98">
        <f t="shared" ca="1" si="17"/>
        <v>2.9473712891931493E-2</v>
      </c>
      <c r="I98">
        <f t="shared" ca="1" si="24"/>
        <v>5.2213322829829222E-3</v>
      </c>
      <c r="J98">
        <f t="shared" ca="1" si="25"/>
        <v>-9.844759952183979E-2</v>
      </c>
      <c r="K98">
        <f t="shared" ca="1" si="18"/>
        <v>0</v>
      </c>
      <c r="L98">
        <f t="shared" si="19"/>
        <v>0</v>
      </c>
      <c r="M98">
        <f t="shared" ca="1" si="20"/>
        <v>0.90624317894601281</v>
      </c>
      <c r="N98">
        <f t="shared" ca="1" si="21"/>
        <v>4.8230507792561585E-3</v>
      </c>
      <c r="O98">
        <f t="shared" ca="1" si="22"/>
        <v>0.16363906362732064</v>
      </c>
      <c r="P98">
        <f t="shared" ca="1" si="23"/>
        <v>2.7225467797615636E-2</v>
      </c>
    </row>
    <row r="99" spans="1:16" x14ac:dyDescent="0.25">
      <c r="A99">
        <v>90</v>
      </c>
      <c r="B99">
        <v>0.68730030095106942</v>
      </c>
      <c r="C99">
        <v>0.42830683625274468</v>
      </c>
      <c r="D99">
        <v>0.14018327229666838</v>
      </c>
      <c r="E99">
        <v>0.95415213525214393</v>
      </c>
      <c r="G99">
        <f t="shared" ca="1" si="16"/>
        <v>0.18349682305028794</v>
      </c>
      <c r="H99">
        <f t="shared" ca="1" si="17"/>
        <v>2.530859765790958E-2</v>
      </c>
      <c r="I99">
        <f t="shared" ca="1" si="24"/>
        <v>4.6440472660843665E-3</v>
      </c>
      <c r="J99">
        <f t="shared" ca="1" si="25"/>
        <v>-0.3071746549151827</v>
      </c>
      <c r="K99">
        <f t="shared" ca="1" si="18"/>
        <v>0</v>
      </c>
      <c r="L99">
        <f t="shared" si="19"/>
        <v>0</v>
      </c>
      <c r="M99">
        <f t="shared" ca="1" si="20"/>
        <v>0.73552212713356235</v>
      </c>
      <c r="N99">
        <f t="shared" ca="1" si="21"/>
        <v>3.6118094226411518E-3</v>
      </c>
      <c r="O99">
        <f t="shared" ca="1" si="22"/>
        <v>0.14271076854834625</v>
      </c>
      <c r="P99">
        <f t="shared" ca="1" si="23"/>
        <v>1.968322591422372E-2</v>
      </c>
    </row>
    <row r="100" spans="1:16" x14ac:dyDescent="0.25">
      <c r="A100">
        <v>91</v>
      </c>
      <c r="B100">
        <v>0.12594895481690394</v>
      </c>
      <c r="C100">
        <v>0.22132434920206412</v>
      </c>
      <c r="D100">
        <v>0.32603060072546286</v>
      </c>
      <c r="E100">
        <v>0.8965004951799832</v>
      </c>
      <c r="G100">
        <f t="shared" ca="1" si="16"/>
        <v>0.17917181465579501</v>
      </c>
      <c r="H100">
        <f t="shared" ca="1" si="17"/>
        <v>2.3062264666949168E-2</v>
      </c>
      <c r="I100">
        <f t="shared" ca="1" si="24"/>
        <v>4.1321078104495064E-3</v>
      </c>
      <c r="J100">
        <f t="shared" ca="1" si="25"/>
        <v>-0.24476635528096949</v>
      </c>
      <c r="K100">
        <f t="shared" ca="1" si="18"/>
        <v>0</v>
      </c>
      <c r="L100">
        <f t="shared" si="19"/>
        <v>0</v>
      </c>
      <c r="M100">
        <f t="shared" ca="1" si="20"/>
        <v>0.78288743438931707</v>
      </c>
      <c r="N100">
        <f t="shared" ca="1" si="21"/>
        <v>3.3809424510403445E-3</v>
      </c>
      <c r="O100">
        <f t="shared" ca="1" si="22"/>
        <v>0.14660062660219214</v>
      </c>
      <c r="P100">
        <f t="shared" ca="1" si="23"/>
        <v>1.8869834284680521E-2</v>
      </c>
    </row>
    <row r="101" spans="1:16" x14ac:dyDescent="0.25">
      <c r="A101">
        <v>92</v>
      </c>
      <c r="B101">
        <v>0.76451299808130235</v>
      </c>
      <c r="C101">
        <v>8.8653729743841447E-2</v>
      </c>
      <c r="D101">
        <v>0.41214822629946102</v>
      </c>
      <c r="E101">
        <v>0.40551103034036118</v>
      </c>
      <c r="G101">
        <f t="shared" ca="1" si="16"/>
        <v>0.184112720907218</v>
      </c>
      <c r="H101">
        <f t="shared" ca="1" si="17"/>
        <v>2.0837658663047744E-2</v>
      </c>
      <c r="I101">
        <f t="shared" ca="1" si="24"/>
        <v>3.8364780337895826E-3</v>
      </c>
      <c r="J101">
        <f t="shared" ca="1" si="25"/>
        <v>-0.2220428483905677</v>
      </c>
      <c r="K101">
        <f t="shared" ca="1" si="18"/>
        <v>0</v>
      </c>
      <c r="L101">
        <f t="shared" si="19"/>
        <v>0</v>
      </c>
      <c r="M101">
        <f t="shared" ca="1" si="20"/>
        <v>0.80088104713554009</v>
      </c>
      <c r="N101">
        <f t="shared" ca="1" si="21"/>
        <v>3.2011598368880609E-3</v>
      </c>
      <c r="O101">
        <f t="shared" ca="1" si="22"/>
        <v>0.15362377744313502</v>
      </c>
      <c r="P101">
        <f t="shared" ca="1" si="23"/>
        <v>1.7386956322813008E-2</v>
      </c>
    </row>
    <row r="102" spans="1:16" x14ac:dyDescent="0.25">
      <c r="A102">
        <v>93</v>
      </c>
      <c r="B102">
        <v>0.62481772521028611</v>
      </c>
      <c r="C102">
        <v>0.52168940611545001</v>
      </c>
      <c r="D102">
        <v>0.65762091062081229</v>
      </c>
      <c r="E102">
        <v>8.3757157347865152E-2</v>
      </c>
      <c r="G102">
        <f t="shared" ca="1" si="16"/>
        <v>0.1830467007650341</v>
      </c>
      <c r="H102">
        <f t="shared" ca="1" si="17"/>
        <v>2.6208140648654215E-2</v>
      </c>
      <c r="I102">
        <f t="shared" ca="1" si="24"/>
        <v>4.7973136789221348E-3</v>
      </c>
      <c r="J102">
        <f t="shared" ca="1" si="25"/>
        <v>-0.15969357393482453</v>
      </c>
      <c r="K102">
        <f t="shared" ca="1" si="18"/>
        <v>0</v>
      </c>
      <c r="L102">
        <f t="shared" si="19"/>
        <v>0</v>
      </c>
      <c r="M102">
        <f t="shared" ca="1" si="20"/>
        <v>0.85240494804535893</v>
      </c>
      <c r="N102">
        <f t="shared" ca="1" si="21"/>
        <v>4.2168672436156849E-3</v>
      </c>
      <c r="O102">
        <f t="shared" ca="1" si="22"/>
        <v>0.16089913817797755</v>
      </c>
      <c r="P102">
        <f t="shared" ca="1" si="23"/>
        <v>2.3037111436543294E-2</v>
      </c>
    </row>
    <row r="103" spans="1:16" x14ac:dyDescent="0.25">
      <c r="A103">
        <v>94</v>
      </c>
      <c r="B103">
        <v>0.83432986770225004</v>
      </c>
      <c r="C103">
        <v>0.67047974970404811</v>
      </c>
      <c r="D103">
        <v>0.84800124017937062</v>
      </c>
      <c r="E103">
        <v>0.32911075254986077</v>
      </c>
      <c r="G103">
        <f t="shared" ca="1" si="16"/>
        <v>0.18477583978161669</v>
      </c>
      <c r="H103">
        <f t="shared" ca="1" si="17"/>
        <v>2.7688411798774345E-2</v>
      </c>
      <c r="I103">
        <f t="shared" ca="1" si="24"/>
        <v>5.1161495423377532E-3</v>
      </c>
      <c r="J103">
        <f t="shared" ca="1" si="25"/>
        <v>-9.7948070586103594E-2</v>
      </c>
      <c r="K103">
        <f t="shared" ca="1" si="18"/>
        <v>0</v>
      </c>
      <c r="L103">
        <f t="shared" si="19"/>
        <v>0</v>
      </c>
      <c r="M103">
        <f t="shared" ca="1" si="20"/>
        <v>0.90669598672258755</v>
      </c>
      <c r="N103">
        <f t="shared" ca="1" si="21"/>
        <v>4.7304802929806185E-3</v>
      </c>
      <c r="O103">
        <f t="shared" ca="1" si="22"/>
        <v>0.17084693507736756</v>
      </c>
      <c r="P103">
        <f t="shared" ca="1" si="23"/>
        <v>2.5601184108114405E-2</v>
      </c>
    </row>
    <row r="104" spans="1:16" x14ac:dyDescent="0.25">
      <c r="A104">
        <v>95</v>
      </c>
      <c r="B104">
        <v>0.293540569024486</v>
      </c>
      <c r="C104">
        <v>1.8458070836253504E-2</v>
      </c>
      <c r="D104">
        <v>0.90359930602963479</v>
      </c>
      <c r="E104">
        <v>0.29569644109348447</v>
      </c>
      <c r="G104">
        <f t="shared" ca="1" si="16"/>
        <v>0.18076707640403039</v>
      </c>
      <c r="H104">
        <f t="shared" ca="1" si="17"/>
        <v>1.8015215816218857E-2</v>
      </c>
      <c r="I104">
        <f t="shared" ca="1" si="24"/>
        <v>3.2565578938855309E-3</v>
      </c>
      <c r="J104">
        <f t="shared" ca="1" si="25"/>
        <v>-7.0701304892336891E-2</v>
      </c>
      <c r="K104">
        <f t="shared" ca="1" si="18"/>
        <v>0</v>
      </c>
      <c r="L104">
        <f t="shared" si="19"/>
        <v>0</v>
      </c>
      <c r="M104">
        <f t="shared" ca="1" si="20"/>
        <v>0.9317401567938236</v>
      </c>
      <c r="N104">
        <f t="shared" ca="1" si="21"/>
        <v>3.0753491216924966E-3</v>
      </c>
      <c r="O104">
        <f t="shared" ca="1" si="22"/>
        <v>0.17070842520375476</v>
      </c>
      <c r="P104">
        <f t="shared" ca="1" si="23"/>
        <v>1.7012772363584724E-2</v>
      </c>
    </row>
    <row r="105" spans="1:16" x14ac:dyDescent="0.25">
      <c r="A105">
        <v>96</v>
      </c>
      <c r="B105">
        <v>0.28354120717110287</v>
      </c>
      <c r="C105">
        <v>0.62339164035498129</v>
      </c>
      <c r="D105">
        <v>0.67978523326685769</v>
      </c>
      <c r="E105">
        <v>0.68516681313127215</v>
      </c>
      <c r="G105">
        <f t="shared" ca="1" si="16"/>
        <v>0.18068956609776848</v>
      </c>
      <c r="H105">
        <f t="shared" ca="1" si="17"/>
        <v>2.7203063929629189E-2</v>
      </c>
      <c r="I105">
        <f t="shared" ca="1" si="24"/>
        <v>4.9153098179745549E-3</v>
      </c>
      <c r="J105">
        <f t="shared" ca="1" si="25"/>
        <v>-0.15362549932934122</v>
      </c>
      <c r="K105">
        <f t="shared" ca="1" si="18"/>
        <v>0</v>
      </c>
      <c r="L105">
        <f t="shared" si="19"/>
        <v>0</v>
      </c>
      <c r="M105">
        <f t="shared" ca="1" si="20"/>
        <v>0.85759313008229143</v>
      </c>
      <c r="N105">
        <f t="shared" ca="1" si="21"/>
        <v>4.341174091219667E-3</v>
      </c>
      <c r="O105">
        <f t="shared" ca="1" si="22"/>
        <v>0.15958401239102049</v>
      </c>
      <c r="P105">
        <f t="shared" ca="1" si="23"/>
        <v>2.4025593646457268E-2</v>
      </c>
    </row>
    <row r="106" spans="1:16" x14ac:dyDescent="0.25">
      <c r="A106">
        <v>97</v>
      </c>
      <c r="B106">
        <v>0.15092358783526594</v>
      </c>
      <c r="C106">
        <v>0.71013093070071698</v>
      </c>
      <c r="D106">
        <v>0.19584695255262075</v>
      </c>
      <c r="E106">
        <v>0.81541009907078388</v>
      </c>
      <c r="G106">
        <f t="shared" ca="1" si="16"/>
        <v>0.1794716374910868</v>
      </c>
      <c r="H106">
        <f t="shared" ca="1" si="17"/>
        <v>2.8119007365893761E-2</v>
      </c>
      <c r="I106">
        <f t="shared" ca="1" si="24"/>
        <v>5.0465642965808848E-3</v>
      </c>
      <c r="J106">
        <f t="shared" ca="1" si="25"/>
        <v>-0.28504002979677545</v>
      </c>
      <c r="K106">
        <f t="shared" ca="1" si="18"/>
        <v>0</v>
      </c>
      <c r="L106">
        <f t="shared" si="19"/>
        <v>0</v>
      </c>
      <c r="M106">
        <f t="shared" ca="1" si="20"/>
        <v>0.75198415194410995</v>
      </c>
      <c r="N106">
        <f t="shared" ca="1" si="21"/>
        <v>3.996750332034716E-3</v>
      </c>
      <c r="O106">
        <f t="shared" ca="1" si="22"/>
        <v>0.14213696379917284</v>
      </c>
      <c r="P106">
        <f t="shared" ca="1" si="23"/>
        <v>2.2269537336968962E-2</v>
      </c>
    </row>
    <row r="107" spans="1:16" x14ac:dyDescent="0.25">
      <c r="A107">
        <v>98</v>
      </c>
      <c r="B107">
        <v>0.44939496130681833</v>
      </c>
      <c r="C107">
        <v>0.45513787734747346</v>
      </c>
      <c r="D107">
        <v>0.75786601249658325</v>
      </c>
      <c r="E107">
        <v>0.71978283864770054</v>
      </c>
      <c r="G107">
        <f t="shared" ca="1" si="16"/>
        <v>0.18186788817291402</v>
      </c>
      <c r="H107">
        <f t="shared" ca="1" si="17"/>
        <v>2.5568785490634856E-2</v>
      </c>
      <c r="I107">
        <f t="shared" ca="1" si="24"/>
        <v>4.6501410203280066E-3</v>
      </c>
      <c r="J107">
        <f t="shared" ca="1" si="25"/>
        <v>-0.1305566810039076</v>
      </c>
      <c r="K107">
        <f t="shared" ca="1" si="18"/>
        <v>0</v>
      </c>
      <c r="L107">
        <f t="shared" si="19"/>
        <v>0</v>
      </c>
      <c r="M107">
        <f t="shared" ca="1" si="20"/>
        <v>0.87760674790744497</v>
      </c>
      <c r="N107">
        <f t="shared" ca="1" si="21"/>
        <v>4.1851064420567637E-3</v>
      </c>
      <c r="O107">
        <f t="shared" ca="1" si="22"/>
        <v>0.16368029852609359</v>
      </c>
      <c r="P107">
        <f t="shared" ca="1" si="23"/>
        <v>2.3011794353039947E-2</v>
      </c>
    </row>
    <row r="108" spans="1:16" x14ac:dyDescent="0.25">
      <c r="A108">
        <v>99</v>
      </c>
      <c r="B108">
        <v>0.10802904416193126</v>
      </c>
      <c r="C108">
        <v>0.45546344218696277</v>
      </c>
      <c r="D108">
        <v>0.3559671679432882</v>
      </c>
      <c r="E108">
        <v>0.29945507612963296</v>
      </c>
      <c r="G108">
        <f t="shared" ca="1" si="16"/>
        <v>0.17893007892605556</v>
      </c>
      <c r="H108">
        <f t="shared" ca="1" si="17"/>
        <v>2.5571927953618949E-2</v>
      </c>
      <c r="I108">
        <f t="shared" ca="1" si="24"/>
        <v>4.5755870870324445E-3</v>
      </c>
      <c r="J108">
        <f t="shared" ca="1" si="25"/>
        <v>-0.23666085372511381</v>
      </c>
      <c r="K108">
        <f t="shared" ca="1" si="18"/>
        <v>0</v>
      </c>
      <c r="L108">
        <f t="shared" si="19"/>
        <v>0</v>
      </c>
      <c r="M108">
        <f t="shared" ca="1" si="20"/>
        <v>0.78925891685395477</v>
      </c>
      <c r="N108">
        <f t="shared" ca="1" si="21"/>
        <v>3.7708380453916838E-3</v>
      </c>
      <c r="O108">
        <f t="shared" ca="1" si="22"/>
        <v>0.14746006058796335</v>
      </c>
      <c r="P108">
        <f t="shared" ca="1" si="23"/>
        <v>2.1074366411865362E-2</v>
      </c>
    </row>
    <row r="109" spans="1:16" x14ac:dyDescent="0.25">
      <c r="A109">
        <v>100</v>
      </c>
      <c r="B109">
        <v>0.45877605186692194</v>
      </c>
      <c r="C109">
        <v>0.71095284407079662</v>
      </c>
      <c r="D109">
        <v>0.84966775304206865</v>
      </c>
      <c r="E109">
        <v>0.30260491002079237</v>
      </c>
      <c r="G109">
        <f t="shared" ca="1" si="16"/>
        <v>0.18193054771095943</v>
      </c>
      <c r="H109">
        <f t="shared" ca="1" si="17"/>
        <v>2.8128203398876207E-2</v>
      </c>
      <c r="I109">
        <f t="shared" ca="1" si="24"/>
        <v>5.1173794504828186E-3</v>
      </c>
      <c r="J109">
        <f t="shared" ca="1" si="25"/>
        <v>-9.7242091434800615E-2</v>
      </c>
      <c r="K109">
        <f t="shared" ca="1" si="18"/>
        <v>0</v>
      </c>
      <c r="L109">
        <f t="shared" si="19"/>
        <v>0</v>
      </c>
      <c r="M109">
        <f t="shared" ca="1" si="20"/>
        <v>0.90733632119058039</v>
      </c>
      <c r="N109">
        <f t="shared" ca="1" si="21"/>
        <v>4.733239895149231E-3</v>
      </c>
      <c r="O109">
        <f t="shared" ca="1" si="22"/>
        <v>0.16827380789412011</v>
      </c>
      <c r="P109">
        <f t="shared" ca="1" si="23"/>
        <v>2.6016740754659436E-2</v>
      </c>
    </row>
    <row r="110" spans="1:16" x14ac:dyDescent="0.25">
      <c r="A110">
        <v>101</v>
      </c>
      <c r="B110">
        <v>0.90730439010024122</v>
      </c>
      <c r="C110">
        <v>0.79585532392110947</v>
      </c>
      <c r="D110">
        <v>0.36922082098601083</v>
      </c>
      <c r="E110">
        <v>0.15994918720004836</v>
      </c>
      <c r="G110">
        <f t="shared" ca="1" si="16"/>
        <v>0.18570999588340656</v>
      </c>
      <c r="H110">
        <f t="shared" ca="1" si="17"/>
        <v>2.9164187807047028E-2</v>
      </c>
      <c r="I110">
        <f t="shared" ca="1" si="24"/>
        <v>5.4160811975895989E-3</v>
      </c>
      <c r="J110">
        <f t="shared" ca="1" si="25"/>
        <v>-0.23315205195316696</v>
      </c>
      <c r="K110">
        <f t="shared" ca="1" si="18"/>
        <v>0</v>
      </c>
      <c r="L110">
        <f t="shared" si="19"/>
        <v>0</v>
      </c>
      <c r="M110">
        <f t="shared" ca="1" si="20"/>
        <v>0.79203313418300203</v>
      </c>
      <c r="N110">
        <f t="shared" ca="1" si="21"/>
        <v>4.4859949678927548E-3</v>
      </c>
      <c r="O110">
        <f t="shared" ca="1" si="22"/>
        <v>0.15381861471927535</v>
      </c>
      <c r="P110">
        <f t="shared" ca="1" si="23"/>
        <v>2.4155915499072953E-2</v>
      </c>
    </row>
    <row r="111" spans="1:16" x14ac:dyDescent="0.25">
      <c r="A111">
        <v>102</v>
      </c>
      <c r="B111">
        <v>0.29948583421618824</v>
      </c>
      <c r="C111">
        <v>0.48786168488990433</v>
      </c>
      <c r="D111">
        <v>0.7446354553557174</v>
      </c>
      <c r="E111">
        <v>0.63635157118773811</v>
      </c>
      <c r="G111">
        <f t="shared" ca="1" si="16"/>
        <v>0.1808125794577034</v>
      </c>
      <c r="H111">
        <f t="shared" ca="1" si="17"/>
        <v>2.5883555076794795E-2</v>
      </c>
      <c r="I111">
        <f t="shared" ca="1" si="24"/>
        <v>4.6800723589708014E-3</v>
      </c>
      <c r="J111">
        <f t="shared" ca="1" si="25"/>
        <v>-0.13470188221211393</v>
      </c>
      <c r="K111">
        <f t="shared" ca="1" si="18"/>
        <v>0</v>
      </c>
      <c r="L111">
        <f t="shared" si="19"/>
        <v>0</v>
      </c>
      <c r="M111">
        <f t="shared" ca="1" si="20"/>
        <v>0.87397642077213433</v>
      </c>
      <c r="N111">
        <f t="shared" ca="1" si="21"/>
        <v>4.1973886386439214E-3</v>
      </c>
      <c r="O111">
        <f t="shared" ca="1" si="22"/>
        <v>0.16216430185847913</v>
      </c>
      <c r="P111">
        <f t="shared" ca="1" si="23"/>
        <v>2.3214029970883725E-2</v>
      </c>
    </row>
    <row r="112" spans="1:16" x14ac:dyDescent="0.25">
      <c r="A112">
        <v>103</v>
      </c>
      <c r="B112">
        <v>0.89879478711895366</v>
      </c>
      <c r="C112">
        <v>0.29235331847714663</v>
      </c>
      <c r="D112">
        <v>0.38927115664500678</v>
      </c>
      <c r="E112">
        <v>0.5104312815567672</v>
      </c>
      <c r="G112">
        <f t="shared" ca="1" si="16"/>
        <v>0.18557864772875315</v>
      </c>
      <c r="H112">
        <f t="shared" ca="1" si="17"/>
        <v>2.3908713872465934E-2</v>
      </c>
      <c r="I112">
        <f t="shared" ca="1" si="24"/>
        <v>4.4369467893859097E-3</v>
      </c>
      <c r="J112">
        <f t="shared" ca="1" si="25"/>
        <v>-0.22792002723024718</v>
      </c>
      <c r="K112">
        <f t="shared" ca="1" si="18"/>
        <v>0</v>
      </c>
      <c r="L112">
        <f t="shared" si="19"/>
        <v>0</v>
      </c>
      <c r="M112">
        <f t="shared" ca="1" si="20"/>
        <v>0.79618793064351168</v>
      </c>
      <c r="N112">
        <f t="shared" ca="1" si="21"/>
        <v>3.6873058111695552E-3</v>
      </c>
      <c r="O112">
        <f t="shared" ca="1" si="22"/>
        <v>0.15422434811167232</v>
      </c>
      <c r="P112">
        <f t="shared" ca="1" si="23"/>
        <v>1.9869235261154736E-2</v>
      </c>
    </row>
    <row r="113" spans="1:16" x14ac:dyDescent="0.25">
      <c r="A113">
        <v>104</v>
      </c>
      <c r="B113">
        <v>0.84020459176645845</v>
      </c>
      <c r="C113">
        <v>0.68175415982820553</v>
      </c>
      <c r="D113">
        <v>0.37269798601339954</v>
      </c>
      <c r="E113">
        <v>0.74227403092831712</v>
      </c>
      <c r="G113">
        <f t="shared" ca="1" si="16"/>
        <v>0.18483905217567706</v>
      </c>
      <c r="H113">
        <f t="shared" ca="1" si="17"/>
        <v>2.7808455379947524E-2</v>
      </c>
      <c r="I113">
        <f t="shared" ca="1" si="24"/>
        <v>5.1400885348991078E-3</v>
      </c>
      <c r="J113">
        <f t="shared" ca="1" si="25"/>
        <v>-0.23223849195172153</v>
      </c>
      <c r="K113">
        <f t="shared" ca="1" si="18"/>
        <v>0</v>
      </c>
      <c r="L113">
        <f t="shared" si="19"/>
        <v>0</v>
      </c>
      <c r="M113">
        <f t="shared" ca="1" si="20"/>
        <v>0.79275703458709146</v>
      </c>
      <c r="N113">
        <f t="shared" ca="1" si="21"/>
        <v>4.2587650610701145E-3</v>
      </c>
      <c r="O113">
        <f t="shared" ca="1" si="22"/>
        <v>0.15314640827340159</v>
      </c>
      <c r="P113">
        <f t="shared" ca="1" si="23"/>
        <v>2.30403965554987E-2</v>
      </c>
    </row>
    <row r="114" spans="1:16" x14ac:dyDescent="0.25">
      <c r="A114">
        <v>105</v>
      </c>
      <c r="B114">
        <v>0.23204727016761284</v>
      </c>
      <c r="C114">
        <v>0.82694395922114272</v>
      </c>
      <c r="D114">
        <v>0.72648614520900856</v>
      </c>
      <c r="E114">
        <v>5.0290340005258449E-2</v>
      </c>
      <c r="G114">
        <f t="shared" ca="1" si="16"/>
        <v>0.18026667038471622</v>
      </c>
      <c r="H114">
        <f t="shared" ca="1" si="17"/>
        <v>2.9605193975436761E-2</v>
      </c>
      <c r="I114">
        <f t="shared" ca="1" si="24"/>
        <v>5.3368297440456449E-3</v>
      </c>
      <c r="J114">
        <f t="shared" ca="1" si="25"/>
        <v>-0.1402103368460243</v>
      </c>
      <c r="K114">
        <f t="shared" ca="1" si="18"/>
        <v>0</v>
      </c>
      <c r="L114">
        <f t="shared" si="19"/>
        <v>0</v>
      </c>
      <c r="M114">
        <f t="shared" ca="1" si="20"/>
        <v>0.86917539655905329</v>
      </c>
      <c r="N114">
        <f t="shared" ca="1" si="21"/>
        <v>4.7665408543631511E-3</v>
      </c>
      <c r="O114">
        <f t="shared" ca="1" si="22"/>
        <v>0.16100353398521622</v>
      </c>
      <c r="P114">
        <f t="shared" ca="1" si="23"/>
        <v>2.6441609223660897E-2</v>
      </c>
    </row>
    <row r="115" spans="1:16" x14ac:dyDescent="0.25">
      <c r="A115">
        <v>106</v>
      </c>
      <c r="B115">
        <v>0.53082822669453411</v>
      </c>
      <c r="C115">
        <v>0.90048750337805739</v>
      </c>
      <c r="D115">
        <v>0.72072043177633882</v>
      </c>
      <c r="E115">
        <v>0.92867727495072405</v>
      </c>
      <c r="G115">
        <f t="shared" ca="1" si="16"/>
        <v>0.18240929926178773</v>
      </c>
      <c r="H115">
        <f t="shared" ca="1" si="17"/>
        <v>3.0914544701863427E-2</v>
      </c>
      <c r="I115">
        <f t="shared" ca="1" si="24"/>
        <v>5.6391004360641199E-3</v>
      </c>
      <c r="J115">
        <f t="shared" ca="1" si="25"/>
        <v>-0.1419216599172172</v>
      </c>
      <c r="K115">
        <f t="shared" ca="1" si="18"/>
        <v>0</v>
      </c>
      <c r="L115">
        <f t="shared" si="19"/>
        <v>0</v>
      </c>
      <c r="M115">
        <f t="shared" ca="1" si="20"/>
        <v>0.86768922866940978</v>
      </c>
      <c r="N115">
        <f t="shared" ca="1" si="21"/>
        <v>5.0316556148607659E-3</v>
      </c>
      <c r="O115">
        <f t="shared" ca="1" si="22"/>
        <v>0.16276013971370162</v>
      </c>
      <c r="P115">
        <f t="shared" ca="1" si="23"/>
        <v>2.7584424890748041E-2</v>
      </c>
    </row>
    <row r="116" spans="1:16" x14ac:dyDescent="0.25">
      <c r="A116">
        <v>107</v>
      </c>
      <c r="B116">
        <v>0.15373007896196322</v>
      </c>
      <c r="C116">
        <v>0.94397271499319046</v>
      </c>
      <c r="D116">
        <v>0.27452681862173423</v>
      </c>
      <c r="E116">
        <v>0.66369502362161237</v>
      </c>
      <c r="G116">
        <f t="shared" ca="1" si="16"/>
        <v>0.1795031742272703</v>
      </c>
      <c r="H116">
        <f t="shared" ca="1" si="17"/>
        <v>3.2080455833900914E-2</v>
      </c>
      <c r="I116">
        <f t="shared" ca="1" si="24"/>
        <v>5.758543652842966E-3</v>
      </c>
      <c r="J116">
        <f t="shared" ca="1" si="25"/>
        <v>-0.2594877303634347</v>
      </c>
      <c r="K116">
        <f t="shared" ca="1" si="18"/>
        <v>0</v>
      </c>
      <c r="L116">
        <f t="shared" si="19"/>
        <v>0</v>
      </c>
      <c r="M116">
        <f t="shared" ca="1" si="20"/>
        <v>0.77144667330622474</v>
      </c>
      <c r="N116">
        <f t="shared" ca="1" si="21"/>
        <v>4.6629305889972208E-3</v>
      </c>
      <c r="O116">
        <f t="shared" ca="1" si="22"/>
        <v>0.14535113257554416</v>
      </c>
      <c r="P116">
        <f t="shared" ca="1" si="23"/>
        <v>2.597686981898966E-2</v>
      </c>
    </row>
    <row r="117" spans="1:16" x14ac:dyDescent="0.25">
      <c r="A117">
        <v>108</v>
      </c>
      <c r="B117">
        <v>0.71478229964757811</v>
      </c>
      <c r="C117">
        <v>0.17816241066195337</v>
      </c>
      <c r="D117">
        <v>0.78325115672421997</v>
      </c>
      <c r="E117">
        <v>0.78352344525968487</v>
      </c>
      <c r="G117">
        <f t="shared" ca="1" si="16"/>
        <v>0.18370645549841616</v>
      </c>
      <c r="H117">
        <f t="shared" ca="1" si="17"/>
        <v>2.2470443767143987E-2</v>
      </c>
      <c r="I117">
        <f t="shared" ca="1" si="24"/>
        <v>4.1279655779384999E-3</v>
      </c>
      <c r="J117">
        <f t="shared" ca="1" si="25"/>
        <v>-0.12224023513511868</v>
      </c>
      <c r="K117">
        <f t="shared" ca="1" si="18"/>
        <v>0</v>
      </c>
      <c r="L117">
        <f t="shared" si="19"/>
        <v>0</v>
      </c>
      <c r="M117">
        <f t="shared" ca="1" si="20"/>
        <v>0.88493575030492311</v>
      </c>
      <c r="N117">
        <f t="shared" ca="1" si="21"/>
        <v>3.7401034354989193E-3</v>
      </c>
      <c r="O117">
        <f t="shared" ca="1" si="22"/>
        <v>0.16644546383937703</v>
      </c>
      <c r="P117">
        <f t="shared" ca="1" si="23"/>
        <v>2.0359129053748277E-2</v>
      </c>
    </row>
    <row r="118" spans="1:16" x14ac:dyDescent="0.25">
      <c r="A118">
        <v>109</v>
      </c>
      <c r="B118">
        <v>4.734622786398146E-2</v>
      </c>
      <c r="C118">
        <v>0.91384987092894987</v>
      </c>
      <c r="D118">
        <v>0.1258319579662952</v>
      </c>
      <c r="E118">
        <v>0.61332876197097941</v>
      </c>
      <c r="G118">
        <f t="shared" ca="1" si="16"/>
        <v>0.17778112112841074</v>
      </c>
      <c r="H118">
        <f t="shared" ca="1" si="17"/>
        <v>3.122263959852669E-2</v>
      </c>
      <c r="I118">
        <f t="shared" ca="1" si="24"/>
        <v>5.5507958724143871E-3</v>
      </c>
      <c r="J118">
        <f t="shared" ca="1" si="25"/>
        <v>-0.31380877748789437</v>
      </c>
      <c r="K118">
        <f t="shared" ca="1" si="18"/>
        <v>0</v>
      </c>
      <c r="L118">
        <f t="shared" si="19"/>
        <v>0</v>
      </c>
      <c r="M118">
        <f t="shared" ca="1" si="20"/>
        <v>0.73065873320007924</v>
      </c>
      <c r="N118">
        <f t="shared" ca="1" si="21"/>
        <v>4.2924089550152858E-3</v>
      </c>
      <c r="O118">
        <f t="shared" ca="1" si="22"/>
        <v>0.13747745258597011</v>
      </c>
      <c r="P118">
        <f t="shared" ca="1" si="23"/>
        <v>2.4144346304998787E-2</v>
      </c>
    </row>
    <row r="119" spans="1:16" x14ac:dyDescent="0.25">
      <c r="A119">
        <v>110</v>
      </c>
      <c r="B119">
        <v>0.69082935933903666</v>
      </c>
      <c r="C119">
        <v>0.94745545471432913</v>
      </c>
      <c r="D119">
        <v>0.3027679694647436</v>
      </c>
      <c r="E119">
        <v>0.24871597690914748</v>
      </c>
      <c r="G119">
        <f t="shared" ca="1" si="16"/>
        <v>0.18352326639840921</v>
      </c>
      <c r="H119">
        <f t="shared" ca="1" si="17"/>
        <v>3.2201531602886281E-2</v>
      </c>
      <c r="I119">
        <f t="shared" ca="1" si="24"/>
        <v>5.9097302627932925E-3</v>
      </c>
      <c r="J119">
        <f t="shared" ca="1" si="25"/>
        <v>-0.25127483755934915</v>
      </c>
      <c r="K119">
        <f t="shared" ca="1" si="18"/>
        <v>0</v>
      </c>
      <c r="L119">
        <f t="shared" si="19"/>
        <v>0</v>
      </c>
      <c r="M119">
        <f t="shared" ca="1" si="20"/>
        <v>0.77780857117077329</v>
      </c>
      <c r="N119">
        <f t="shared" ca="1" si="21"/>
        <v>4.8226304692418395E-3</v>
      </c>
      <c r="O119">
        <f t="shared" ca="1" si="22"/>
        <v>0.14976400901407988</v>
      </c>
      <c r="P119">
        <f t="shared" ca="1" si="23"/>
        <v>2.6278033101113343E-2</v>
      </c>
    </row>
    <row r="120" spans="1:16" x14ac:dyDescent="0.25">
      <c r="A120">
        <v>111</v>
      </c>
      <c r="B120">
        <v>0.24995909807416383</v>
      </c>
      <c r="C120">
        <v>1.2147515867757752E-2</v>
      </c>
      <c r="D120">
        <v>0.50607971726270318</v>
      </c>
      <c r="E120">
        <v>0.35215060506591456</v>
      </c>
      <c r="G120">
        <f t="shared" ca="1" si="16"/>
        <v>0.18041887702463211</v>
      </c>
      <c r="H120">
        <f t="shared" ca="1" si="17"/>
        <v>1.7381002807588038E-2</v>
      </c>
      <c r="I120">
        <f t="shared" ca="1" si="24"/>
        <v>3.1358610081070114E-3</v>
      </c>
      <c r="J120">
        <f t="shared" ca="1" si="25"/>
        <v>-0.19848692287239333</v>
      </c>
      <c r="K120">
        <f t="shared" ca="1" si="18"/>
        <v>0</v>
      </c>
      <c r="L120">
        <f t="shared" si="19"/>
        <v>0</v>
      </c>
      <c r="M120">
        <f t="shared" ca="1" si="20"/>
        <v>0.81997049352907059</v>
      </c>
      <c r="N120">
        <f t="shared" ca="1" si="21"/>
        <v>2.6649327131867402E-3</v>
      </c>
      <c r="O120">
        <f t="shared" ca="1" si="22"/>
        <v>0.15332445099331718</v>
      </c>
      <c r="P120">
        <f t="shared" ca="1" si="23"/>
        <v>1.4770808671106538E-2</v>
      </c>
    </row>
    <row r="121" spans="1:16" x14ac:dyDescent="0.25">
      <c r="A121">
        <v>112</v>
      </c>
      <c r="B121">
        <v>0.78178084993004449</v>
      </c>
      <c r="C121">
        <v>0.77738048061979315</v>
      </c>
      <c r="D121">
        <v>0.24687747385685876</v>
      </c>
      <c r="E121">
        <v>0.66159983407244982</v>
      </c>
      <c r="G121">
        <f t="shared" ca="1" si="16"/>
        <v>0.18426446098411303</v>
      </c>
      <c r="H121">
        <f t="shared" ca="1" si="17"/>
        <v>2.8921082595872602E-2</v>
      </c>
      <c r="I121">
        <f t="shared" ca="1" si="24"/>
        <v>5.3291276956054772E-3</v>
      </c>
      <c r="J121">
        <f t="shared" ca="1" si="25"/>
        <v>-0.26794358189923195</v>
      </c>
      <c r="K121">
        <f t="shared" ca="1" si="18"/>
        <v>0</v>
      </c>
      <c r="L121">
        <f t="shared" si="19"/>
        <v>0</v>
      </c>
      <c r="M121">
        <f t="shared" ca="1" si="20"/>
        <v>0.764950936964511</v>
      </c>
      <c r="N121">
        <f t="shared" ca="1" si="21"/>
        <v>4.2870199132004115E-3</v>
      </c>
      <c r="O121">
        <f t="shared" ca="1" si="22"/>
        <v>0.14823165415710346</v>
      </c>
      <c r="P121">
        <f t="shared" ca="1" si="23"/>
        <v>2.3265581926674571E-2</v>
      </c>
    </row>
    <row r="122" spans="1:16" x14ac:dyDescent="0.25">
      <c r="A122">
        <v>113</v>
      </c>
      <c r="B122">
        <v>7.4301011944613582E-2</v>
      </c>
      <c r="C122">
        <v>0.87495733721056679</v>
      </c>
      <c r="D122">
        <v>0.98614443049437384</v>
      </c>
      <c r="E122">
        <v>0.12530664539988801</v>
      </c>
      <c r="G122">
        <f t="shared" ca="1" si="16"/>
        <v>0.17838107948396187</v>
      </c>
      <c r="H122">
        <f t="shared" ca="1" si="17"/>
        <v>3.0401054171422678E-2</v>
      </c>
      <c r="I122">
        <f t="shared" ca="1" si="24"/>
        <v>5.4229728605487797E-3</v>
      </c>
      <c r="J122">
        <f t="shared" ca="1" si="25"/>
        <v>1.8554806144051084E-2</v>
      </c>
      <c r="K122">
        <f t="shared" ca="1" si="18"/>
        <v>0</v>
      </c>
      <c r="L122">
        <f t="shared" si="19"/>
        <v>0</v>
      </c>
      <c r="M122">
        <f t="shared" ca="1" si="20"/>
        <v>1.018728016194024</v>
      </c>
      <c r="N122">
        <f t="shared" ca="1" si="21"/>
        <v>5.5035822245423005E-3</v>
      </c>
      <c r="O122">
        <f t="shared" ca="1" si="22"/>
        <v>0.18103261135318549</v>
      </c>
      <c r="P122">
        <f t="shared" ca="1" si="23"/>
        <v>3.0852948308551547E-2</v>
      </c>
    </row>
    <row r="123" spans="1:16" x14ac:dyDescent="0.25">
      <c r="A123">
        <v>114</v>
      </c>
      <c r="B123">
        <v>0.74738589360432162</v>
      </c>
      <c r="C123">
        <v>0.62792236380115751</v>
      </c>
      <c r="D123">
        <v>0.84788683534812503</v>
      </c>
      <c r="E123">
        <v>6.4641009186371945E-2</v>
      </c>
      <c r="G123">
        <f t="shared" ca="1" si="16"/>
        <v>0.18396817396009252</v>
      </c>
      <c r="H123">
        <f t="shared" ca="1" si="17"/>
        <v>2.7248809965675833E-2</v>
      </c>
      <c r="I123">
        <f t="shared" ca="1" si="24"/>
        <v>5.0129138119709539E-3</v>
      </c>
      <c r="J123">
        <f t="shared" ca="1" si="25"/>
        <v>-9.7996346353470029E-2</v>
      </c>
      <c r="K123">
        <f t="shared" ca="1" si="18"/>
        <v>0</v>
      </c>
      <c r="L123">
        <f t="shared" si="19"/>
        <v>0</v>
      </c>
      <c r="M123">
        <f t="shared" ca="1" si="20"/>
        <v>0.90665221633459347</v>
      </c>
      <c r="N123">
        <f t="shared" ca="1" si="21"/>
        <v>4.6343381435682059E-3</v>
      </c>
      <c r="O123">
        <f t="shared" ca="1" si="22"/>
        <v>0.17007488214736294</v>
      </c>
      <c r="P123">
        <f t="shared" ca="1" si="23"/>
        <v>2.5190977568617462E-2</v>
      </c>
    </row>
    <row r="124" spans="1:16" x14ac:dyDescent="0.25">
      <c r="A124">
        <v>115</v>
      </c>
      <c r="B124">
        <v>3.135765198834628E-3</v>
      </c>
      <c r="C124">
        <v>0.66922589232599361</v>
      </c>
      <c r="D124">
        <v>0.23120698734921608</v>
      </c>
      <c r="E124">
        <v>0.71364593267585419</v>
      </c>
      <c r="G124">
        <f t="shared" ca="1" si="16"/>
        <v>0.17496983454090564</v>
      </c>
      <c r="H124">
        <f t="shared" ca="1" si="17"/>
        <v>2.7675165666748946E-2</v>
      </c>
      <c r="I124">
        <f t="shared" ca="1" si="24"/>
        <v>4.8423191576032155E-3</v>
      </c>
      <c r="J124">
        <f t="shared" ca="1" si="25"/>
        <v>-0.27296019941833777</v>
      </c>
      <c r="K124">
        <f t="shared" ca="1" si="18"/>
        <v>0</v>
      </c>
      <c r="L124">
        <f t="shared" si="19"/>
        <v>0</v>
      </c>
      <c r="M124">
        <f t="shared" ca="1" si="20"/>
        <v>0.76112308016740715</v>
      </c>
      <c r="N124">
        <f t="shared" ca="1" si="21"/>
        <v>3.8693278589150052E-3</v>
      </c>
      <c r="O124">
        <f t="shared" ca="1" si="22"/>
        <v>0.13981227449575526</v>
      </c>
      <c r="P124">
        <f t="shared" ca="1" si="23"/>
        <v>2.2114256832142156E-2</v>
      </c>
    </row>
    <row r="125" spans="1:16" x14ac:dyDescent="0.25">
      <c r="A125">
        <v>116</v>
      </c>
      <c r="B125">
        <v>0.98006178864914872</v>
      </c>
      <c r="C125">
        <v>0.36334908068589167</v>
      </c>
      <c r="D125">
        <v>0.77408365248463262</v>
      </c>
      <c r="E125">
        <v>0.54157903004946606</v>
      </c>
      <c r="G125">
        <f t="shared" ca="1" si="16"/>
        <v>0.18764408989400846</v>
      </c>
      <c r="H125">
        <f t="shared" ca="1" si="17"/>
        <v>2.4662546956056106E-2</v>
      </c>
      <c r="I125">
        <f t="shared" ca="1" si="24"/>
        <v>4.6277811780373965E-3</v>
      </c>
      <c r="J125">
        <f t="shared" ca="1" si="25"/>
        <v>-0.12530380847653599</v>
      </c>
      <c r="K125">
        <f t="shared" ca="1" si="18"/>
        <v>0</v>
      </c>
      <c r="L125">
        <f t="shared" si="19"/>
        <v>0</v>
      </c>
      <c r="M125">
        <f t="shared" ca="1" si="20"/>
        <v>0.88222883326800072</v>
      </c>
      <c r="N125">
        <f t="shared" ca="1" si="21"/>
        <v>4.1853477378787597E-3</v>
      </c>
      <c r="O125">
        <f t="shared" ca="1" si="22"/>
        <v>0.16970460290805489</v>
      </c>
      <c r="P125">
        <f t="shared" ca="1" si="23"/>
        <v>2.2304713888099917E-2</v>
      </c>
    </row>
    <row r="126" spans="1:16" x14ac:dyDescent="0.25">
      <c r="A126">
        <v>117</v>
      </c>
      <c r="B126">
        <v>0.46872872267744981</v>
      </c>
      <c r="C126">
        <v>0.44843738132507294</v>
      </c>
      <c r="D126">
        <v>0.38579291289794293</v>
      </c>
      <c r="E126">
        <v>6.4536594913548351E-2</v>
      </c>
      <c r="G126">
        <f t="shared" ca="1" si="16"/>
        <v>0.18199685834102544</v>
      </c>
      <c r="H126">
        <f t="shared" ca="1" si="17"/>
        <v>2.550404226233435E-2</v>
      </c>
      <c r="I126">
        <f t="shared" ca="1" si="24"/>
        <v>4.6416555667415909E-3</v>
      </c>
      <c r="J126">
        <f t="shared" ca="1" si="25"/>
        <v>-0.22882171100653012</v>
      </c>
      <c r="K126">
        <f t="shared" ca="1" si="18"/>
        <v>0</v>
      </c>
      <c r="L126">
        <f t="shared" si="19"/>
        <v>0</v>
      </c>
      <c r="M126">
        <f t="shared" ca="1" si="20"/>
        <v>0.7954703444701019</v>
      </c>
      <c r="N126">
        <f t="shared" ca="1" si="21"/>
        <v>3.8527754680059371E-3</v>
      </c>
      <c r="O126">
        <f t="shared" ca="1" si="22"/>
        <v>0.15106528715629949</v>
      </c>
      <c r="P126">
        <f t="shared" ca="1" si="23"/>
        <v>2.1169461402386475E-2</v>
      </c>
    </row>
    <row r="127" spans="1:16" x14ac:dyDescent="0.25">
      <c r="A127">
        <v>118</v>
      </c>
      <c r="B127">
        <v>0.72827365400602773</v>
      </c>
      <c r="C127">
        <v>0.72237075754063429</v>
      </c>
      <c r="D127">
        <v>0.18645714763180854</v>
      </c>
      <c r="E127">
        <v>0.66112725594058508</v>
      </c>
      <c r="G127">
        <f t="shared" ca="1" si="16"/>
        <v>0.18381283553640443</v>
      </c>
      <c r="H127">
        <f t="shared" ca="1" si="17"/>
        <v>2.825726589488824E-2</v>
      </c>
      <c r="I127">
        <f t="shared" ca="1" si="24"/>
        <v>5.1940481686455417E-3</v>
      </c>
      <c r="J127">
        <f t="shared" ca="1" si="25"/>
        <v>-0.28846310048848844</v>
      </c>
      <c r="K127">
        <f t="shared" ca="1" si="18"/>
        <v>0</v>
      </c>
      <c r="L127">
        <f t="shared" si="19"/>
        <v>0</v>
      </c>
      <c r="M127">
        <f t="shared" ca="1" si="20"/>
        <v>0.74941445766472492</v>
      </c>
      <c r="N127">
        <f t="shared" ca="1" si="21"/>
        <v>4.1064952349274004E-3</v>
      </c>
      <c r="O127">
        <f t="shared" ca="1" si="22"/>
        <v>0.14532528554612456</v>
      </c>
      <c r="P127">
        <f t="shared" ca="1" si="23"/>
        <v>2.2340633737267506E-2</v>
      </c>
    </row>
    <row r="128" spans="1:16" x14ac:dyDescent="0.25">
      <c r="A128">
        <v>119</v>
      </c>
      <c r="B128">
        <v>0.19561566010285691</v>
      </c>
      <c r="C128">
        <v>0.42867067370319323</v>
      </c>
      <c r="D128">
        <v>0.60950409350169565</v>
      </c>
      <c r="E128">
        <v>0.14585150989948292</v>
      </c>
      <c r="G128">
        <f t="shared" ca="1" si="16"/>
        <v>0.1799351006355154</v>
      </c>
      <c r="H128">
        <f t="shared" ca="1" si="17"/>
        <v>2.5312144611906156E-2</v>
      </c>
      <c r="I128">
        <f t="shared" ca="1" si="24"/>
        <v>4.5545432880440533E-3</v>
      </c>
      <c r="J128">
        <f t="shared" ca="1" si="25"/>
        <v>-0.17239692000200713</v>
      </c>
      <c r="K128">
        <f t="shared" ca="1" si="18"/>
        <v>0</v>
      </c>
      <c r="L128">
        <f t="shared" si="19"/>
        <v>0</v>
      </c>
      <c r="M128">
        <f t="shared" ca="1" si="20"/>
        <v>0.84164504110963134</v>
      </c>
      <c r="N128">
        <f t="shared" ca="1" si="21"/>
        <v>3.9595180535715304E-3</v>
      </c>
      <c r="O128">
        <f t="shared" ca="1" si="22"/>
        <v>0.1564276008327275</v>
      </c>
      <c r="P128">
        <f t="shared" ca="1" si="23"/>
        <v>2.2005256559653179E-2</v>
      </c>
    </row>
    <row r="129" spans="1:16" x14ac:dyDescent="0.25">
      <c r="A129">
        <v>120</v>
      </c>
      <c r="B129">
        <v>0.516476431628629</v>
      </c>
      <c r="C129">
        <v>0.15702410216920926</v>
      </c>
      <c r="D129">
        <v>2.6070901337429508E-2</v>
      </c>
      <c r="E129">
        <v>0.23224180914161396</v>
      </c>
      <c r="G129">
        <f t="shared" ca="1" si="16"/>
        <v>0.18231390363950722</v>
      </c>
      <c r="H129">
        <f t="shared" ca="1" si="17"/>
        <v>2.2147586782061558E-2</v>
      </c>
      <c r="I129">
        <f t="shared" ca="1" si="24"/>
        <v>4.0378130024323949E-3</v>
      </c>
      <c r="J129">
        <f t="shared" ca="1" si="25"/>
        <v>-0.39280197434717645</v>
      </c>
      <c r="K129">
        <f t="shared" ca="1" si="18"/>
        <v>0</v>
      </c>
      <c r="L129">
        <f t="shared" si="19"/>
        <v>0</v>
      </c>
      <c r="M129">
        <f t="shared" ca="1" si="20"/>
        <v>0.67516243383076469</v>
      </c>
      <c r="N129">
        <f t="shared" ca="1" si="21"/>
        <v>2.9171639523733325E-3</v>
      </c>
      <c r="O129">
        <f t="shared" ca="1" si="22"/>
        <v>0.13171475434678465</v>
      </c>
      <c r="P129">
        <f t="shared" ca="1" si="23"/>
        <v>1.600077610175852E-2</v>
      </c>
    </row>
    <row r="130" spans="1:16" x14ac:dyDescent="0.25">
      <c r="A130">
        <v>121</v>
      </c>
      <c r="B130">
        <v>0.4608805596659058</v>
      </c>
      <c r="C130">
        <v>0.72584167505318387</v>
      </c>
      <c r="D130">
        <v>0.12208659250988962</v>
      </c>
      <c r="E130">
        <v>0.14486149558212646</v>
      </c>
      <c r="G130">
        <f t="shared" ca="1" si="16"/>
        <v>0.18194458213827733</v>
      </c>
      <c r="H130">
        <f t="shared" ca="1" si="17"/>
        <v>2.8297006998031518E-2</v>
      </c>
      <c r="I130">
        <f t="shared" ca="1" si="24"/>
        <v>5.148487114020754E-3</v>
      </c>
      <c r="J130">
        <f t="shared" ca="1" si="25"/>
        <v>-0.31562583129735722</v>
      </c>
      <c r="K130">
        <f t="shared" ca="1" si="18"/>
        <v>0</v>
      </c>
      <c r="L130">
        <f t="shared" si="19"/>
        <v>0</v>
      </c>
      <c r="M130">
        <f t="shared" ca="1" si="20"/>
        <v>0.72933229243757836</v>
      </c>
      <c r="N130">
        <f t="shared" ca="1" si="21"/>
        <v>3.9769899419600033E-3</v>
      </c>
      <c r="O130">
        <f t="shared" ca="1" si="22"/>
        <v>0.14054454388892304</v>
      </c>
      <c r="P130">
        <f t="shared" ca="1" si="23"/>
        <v>2.1858248787740779E-2</v>
      </c>
    </row>
    <row r="131" spans="1:16" x14ac:dyDescent="0.25">
      <c r="A131">
        <v>122</v>
      </c>
      <c r="B131">
        <v>0.26984685545112619</v>
      </c>
      <c r="C131">
        <v>0.80479932035744184</v>
      </c>
      <c r="D131">
        <v>0.46330487374660589</v>
      </c>
      <c r="E131">
        <v>0.34687309715053816</v>
      </c>
      <c r="G131">
        <f t="shared" ca="1" si="16"/>
        <v>0.18058124639289228</v>
      </c>
      <c r="H131">
        <f t="shared" ca="1" si="17"/>
        <v>2.9286567821620278E-2</v>
      </c>
      <c r="I131">
        <f t="shared" ca="1" si="24"/>
        <v>5.2886049197981618E-3</v>
      </c>
      <c r="J131">
        <f t="shared" ca="1" si="25"/>
        <v>-0.20914498582447374</v>
      </c>
      <c r="K131">
        <f t="shared" ca="1" si="18"/>
        <v>0</v>
      </c>
      <c r="L131">
        <f t="shared" si="19"/>
        <v>0</v>
      </c>
      <c r="M131">
        <f t="shared" ca="1" si="20"/>
        <v>0.81127760336391019</v>
      </c>
      <c r="N131">
        <f t="shared" ca="1" si="21"/>
        <v>4.4635536330074436E-3</v>
      </c>
      <c r="O131">
        <f t="shared" ca="1" si="22"/>
        <v>0.15240958449601275</v>
      </c>
      <c r="P131">
        <f t="shared" ca="1" si="23"/>
        <v>2.4717703095791292E-2</v>
      </c>
    </row>
    <row r="132" spans="1:16" x14ac:dyDescent="0.25">
      <c r="A132">
        <v>123</v>
      </c>
      <c r="B132">
        <v>0.67042227473991323</v>
      </c>
      <c r="C132">
        <v>0.51926904469212121</v>
      </c>
      <c r="D132">
        <v>0.12772919133446325</v>
      </c>
      <c r="E132">
        <v>0.7041046516276579</v>
      </c>
      <c r="G132">
        <f t="shared" ca="1" si="16"/>
        <v>0.18337206495192943</v>
      </c>
      <c r="H132">
        <f t="shared" ca="1" si="17"/>
        <v>2.6184894621501323E-2</v>
      </c>
      <c r="I132">
        <f t="shared" ca="1" si="24"/>
        <v>4.8015781972933682E-3</v>
      </c>
      <c r="J132">
        <f t="shared" ca="1" si="25"/>
        <v>-0.31290272181211543</v>
      </c>
      <c r="K132">
        <f t="shared" ca="1" si="18"/>
        <v>0</v>
      </c>
      <c r="L132">
        <f t="shared" si="19"/>
        <v>0</v>
      </c>
      <c r="M132">
        <f t="shared" ca="1" si="20"/>
        <v>0.7313210506953054</v>
      </c>
      <c r="N132">
        <f t="shared" ca="1" si="21"/>
        <v>3.7170670322259828E-3</v>
      </c>
      <c r="O132">
        <f t="shared" ca="1" si="22"/>
        <v>0.14195463017726909</v>
      </c>
      <c r="P132">
        <f t="shared" ca="1" si="23"/>
        <v>2.0270628643465426E-2</v>
      </c>
    </row>
    <row r="133" spans="1:16" x14ac:dyDescent="0.25">
      <c r="A133">
        <v>124</v>
      </c>
      <c r="B133">
        <v>4.5186893732430122E-2</v>
      </c>
      <c r="C133">
        <v>0.77213835901680694</v>
      </c>
      <c r="D133">
        <v>0.73938917282889594</v>
      </c>
      <c r="E133">
        <v>0.27952139784612917</v>
      </c>
      <c r="G133">
        <f t="shared" ca="1" si="16"/>
        <v>0.17772214379844734</v>
      </c>
      <c r="H133">
        <f t="shared" ca="1" si="17"/>
        <v>2.8854237960938285E-2</v>
      </c>
      <c r="I133">
        <f t="shared" ca="1" si="24"/>
        <v>5.1280370280884918E-3</v>
      </c>
      <c r="J133">
        <f t="shared" ca="1" si="25"/>
        <v>-0.13631416928576431</v>
      </c>
      <c r="K133">
        <f t="shared" ca="1" si="18"/>
        <v>0</v>
      </c>
      <c r="L133">
        <f t="shared" si="19"/>
        <v>0</v>
      </c>
      <c r="M133">
        <f t="shared" ca="1" si="20"/>
        <v>0.87256845521358017</v>
      </c>
      <c r="N133">
        <f t="shared" ca="1" si="21"/>
        <v>4.5927772208061027E-3</v>
      </c>
      <c r="O133">
        <f t="shared" ca="1" si="22"/>
        <v>0.15917166923706741</v>
      </c>
      <c r="P133">
        <f t="shared" ca="1" si="23"/>
        <v>2.5842459035463353E-2</v>
      </c>
    </row>
    <row r="134" spans="1:16" x14ac:dyDescent="0.25">
      <c r="A134">
        <v>125</v>
      </c>
      <c r="B134">
        <v>0.94153604946342817</v>
      </c>
      <c r="C134">
        <v>0.74792908138681247</v>
      </c>
      <c r="D134">
        <v>5.886553371747838E-2</v>
      </c>
      <c r="E134">
        <v>0.14964511507868405</v>
      </c>
      <c r="G134">
        <f t="shared" ca="1" si="16"/>
        <v>0.18635442795326776</v>
      </c>
      <c r="H134">
        <f t="shared" ca="1" si="17"/>
        <v>2.8556073025161423E-2</v>
      </c>
      <c r="I134">
        <f t="shared" ca="1" si="24"/>
        <v>5.3215506531956976E-3</v>
      </c>
      <c r="J134">
        <f t="shared" ca="1" si="25"/>
        <v>-0.35531377802944208</v>
      </c>
      <c r="K134">
        <f t="shared" ca="1" si="18"/>
        <v>0</v>
      </c>
      <c r="L134">
        <f t="shared" si="19"/>
        <v>0</v>
      </c>
      <c r="M134">
        <f t="shared" ca="1" si="20"/>
        <v>0.7009534649012501</v>
      </c>
      <c r="N134">
        <f t="shared" ca="1" si="21"/>
        <v>3.9812897707697213E-3</v>
      </c>
      <c r="O134">
        <f t="shared" ca="1" si="22"/>
        <v>0.13942007247501131</v>
      </c>
      <c r="P134">
        <f t="shared" ca="1" si="23"/>
        <v>2.1364073902059962E-2</v>
      </c>
    </row>
    <row r="135" spans="1:16" x14ac:dyDescent="0.25">
      <c r="A135">
        <v>126</v>
      </c>
      <c r="B135">
        <v>0.74718215499014395</v>
      </c>
      <c r="C135">
        <v>0.83965727613611907</v>
      </c>
      <c r="D135">
        <v>0.39358289276420066</v>
      </c>
      <c r="E135">
        <v>0.71728224550356801</v>
      </c>
      <c r="G135">
        <f t="shared" ca="1" si="16"/>
        <v>0.18396648657088177</v>
      </c>
      <c r="H135">
        <f t="shared" ca="1" si="17"/>
        <v>2.9799937330919402E-2</v>
      </c>
      <c r="I135">
        <f t="shared" ca="1" si="24"/>
        <v>5.4821897708017021E-3</v>
      </c>
      <c r="J135">
        <f t="shared" ca="1" si="25"/>
        <v>-0.22680545205428285</v>
      </c>
      <c r="K135">
        <f t="shared" ca="1" si="18"/>
        <v>0</v>
      </c>
      <c r="L135">
        <f t="shared" si="19"/>
        <v>0</v>
      </c>
      <c r="M135">
        <f t="shared" ca="1" si="20"/>
        <v>0.79707583667350035</v>
      </c>
      <c r="N135">
        <f t="shared" ca="1" si="21"/>
        <v>4.5634501275349498E-3</v>
      </c>
      <c r="O135">
        <f t="shared" ca="1" si="22"/>
        <v>0.15313623236382007</v>
      </c>
      <c r="P135">
        <f t="shared" ca="1" si="23"/>
        <v>2.480587748669465E-2</v>
      </c>
    </row>
    <row r="136" spans="1:16" x14ac:dyDescent="0.25">
      <c r="A136">
        <v>127</v>
      </c>
      <c r="B136">
        <v>3.1680578560980832E-2</v>
      </c>
      <c r="C136">
        <v>0.99486240704845041</v>
      </c>
      <c r="D136">
        <v>0.8208092860795454</v>
      </c>
      <c r="E136">
        <v>0.70951176513910919</v>
      </c>
      <c r="G136">
        <f t="shared" ca="1" si="16"/>
        <v>0.17729011153624311</v>
      </c>
      <c r="H136">
        <f t="shared" ca="1" si="17"/>
        <v>3.5820516542695413E-2</v>
      </c>
      <c r="I136">
        <f t="shared" ca="1" si="24"/>
        <v>6.3506233731403109E-3</v>
      </c>
      <c r="J136">
        <f t="shared" ca="1" si="25"/>
        <v>-0.10881399903788185</v>
      </c>
      <c r="K136">
        <f t="shared" ca="1" si="18"/>
        <v>0</v>
      </c>
      <c r="L136">
        <f t="shared" si="19"/>
        <v>0</v>
      </c>
      <c r="M136">
        <f t="shared" ca="1" si="20"/>
        <v>0.89689722573141573</v>
      </c>
      <c r="N136">
        <f t="shared" ca="1" si="21"/>
        <v>5.8202480679594003E-3</v>
      </c>
      <c r="O136">
        <f t="shared" ca="1" si="22"/>
        <v>0.1624836442830771</v>
      </c>
      <c r="P136">
        <f t="shared" ca="1" si="23"/>
        <v>3.2828949215081164E-2</v>
      </c>
    </row>
    <row r="137" spans="1:16" x14ac:dyDescent="0.25">
      <c r="A137">
        <v>128</v>
      </c>
      <c r="B137">
        <v>0.37880455347955844</v>
      </c>
      <c r="C137">
        <v>0.17229357275953405</v>
      </c>
      <c r="D137">
        <v>1.2375033394271151E-2</v>
      </c>
      <c r="E137">
        <v>0.42543744491500179</v>
      </c>
      <c r="G137">
        <f t="shared" ca="1" si="16"/>
        <v>0.18138764857576628</v>
      </c>
      <c r="H137">
        <f t="shared" ca="1" si="17"/>
        <v>2.238339090146154E-2</v>
      </c>
      <c r="I137">
        <f t="shared" ca="1" si="24"/>
        <v>4.0600706427683106E-3</v>
      </c>
      <c r="J137">
        <f t="shared" ca="1" si="25"/>
        <v>-0.42291625389303006</v>
      </c>
      <c r="K137">
        <f t="shared" ca="1" si="18"/>
        <v>0</v>
      </c>
      <c r="L137">
        <f t="shared" si="19"/>
        <v>0</v>
      </c>
      <c r="M137">
        <f t="shared" ca="1" si="20"/>
        <v>0.65513349569432033</v>
      </c>
      <c r="N137">
        <f t="shared" ca="1" si="21"/>
        <v>2.8579075714153216E-3</v>
      </c>
      <c r="O137">
        <f t="shared" ca="1" si="22"/>
        <v>0.12767983117467302</v>
      </c>
      <c r="P137">
        <f t="shared" ca="1" si="23"/>
        <v>1.5755800319675918E-2</v>
      </c>
    </row>
    <row r="138" spans="1:16" x14ac:dyDescent="0.25">
      <c r="A138">
        <v>129</v>
      </c>
      <c r="B138">
        <v>6.6041371527703063E-2</v>
      </c>
      <c r="C138">
        <v>0.11552211328227002</v>
      </c>
      <c r="D138">
        <v>0.89212457339071649</v>
      </c>
      <c r="E138">
        <v>0.32632752708326751</v>
      </c>
      <c r="G138">
        <f t="shared" ca="1" si="16"/>
        <v>0.17821841875677708</v>
      </c>
      <c r="H138">
        <f t="shared" ca="1" si="17"/>
        <v>2.141706644323358E-2</v>
      </c>
      <c r="I138">
        <f t="shared" ca="1" si="24"/>
        <v>3.8169157159219204E-3</v>
      </c>
      <c r="J138">
        <f t="shared" ca="1" si="25"/>
        <v>-7.7098080353559126E-2</v>
      </c>
      <c r="K138">
        <f t="shared" ca="1" si="18"/>
        <v>0</v>
      </c>
      <c r="L138">
        <f t="shared" si="19"/>
        <v>0</v>
      </c>
      <c r="M138">
        <f t="shared" ca="1" si="20"/>
        <v>0.92579904645556832</v>
      </c>
      <c r="N138">
        <f t="shared" ca="1" si="21"/>
        <v>3.5858606934216809E-3</v>
      </c>
      <c r="O138">
        <f t="shared" ca="1" si="22"/>
        <v>0.16743005877700787</v>
      </c>
      <c r="P138">
        <f t="shared" ca="1" si="23"/>
        <v>2.0120595381981653E-2</v>
      </c>
    </row>
    <row r="139" spans="1:16" x14ac:dyDescent="0.25">
      <c r="A139">
        <v>130</v>
      </c>
      <c r="B139">
        <v>9.9729395337508686E-2</v>
      </c>
      <c r="C139">
        <v>8.9770722015962034E-2</v>
      </c>
      <c r="D139">
        <v>0.9124802651335806</v>
      </c>
      <c r="E139">
        <v>0.69018410144995868</v>
      </c>
      <c r="G139">
        <f t="shared" ref="G139:G202" ca="1" si="26">MAX(_xlfn.NORM.INV(B139,F$2,G$2),0.0001)</f>
        <v>0.17880827482701223</v>
      </c>
      <c r="H139">
        <f t="shared" ref="H139:H202" ca="1" si="27">MAX(0.0001,_xlfn.NORM.INV(C139,F$3,G$3))</f>
        <v>2.0864152051275273E-2</v>
      </c>
      <c r="I139">
        <f t="shared" ca="1" si="24"/>
        <v>3.730683034017E-3</v>
      </c>
      <c r="J139">
        <f t="shared" ca="1" si="25"/>
        <v>-6.5354847150005668E-2</v>
      </c>
      <c r="K139">
        <f t="shared" ref="K139:K202" ca="1" si="28">K$2+K$4*SQRT(L$2/L$3)*(J139-K$3)</f>
        <v>0</v>
      </c>
      <c r="L139">
        <f t="shared" ref="L139:L202" si="29">IF(D$5=0,_xlfn.NORM.INV(E139,K139,M$2),0)</f>
        <v>0</v>
      </c>
      <c r="M139">
        <f t="shared" ref="M139:M202" ca="1" si="30">EXP(J139+L139*I139)</f>
        <v>0.93673500664781095</v>
      </c>
      <c r="N139">
        <f t="shared" ref="N139:N202" ca="1" si="31">(SQRT(((1-(G139+H139)*(1-M139))^2)+4*M139*(1-M139)*G139*H139)-1+(G139+H139)*(1-M139))/(2*(1-M139))</f>
        <v>3.538569406735892E-3</v>
      </c>
      <c r="O139">
        <f t="shared" ref="O139:O202" ca="1" si="32">N139/H139</f>
        <v>0.16960044185067205</v>
      </c>
      <c r="P139">
        <f t="shared" ref="P139:P202" ca="1" si="33">N139/G139</f>
        <v>1.9789740772116253E-2</v>
      </c>
    </row>
    <row r="140" spans="1:16" x14ac:dyDescent="0.25">
      <c r="A140">
        <v>131</v>
      </c>
      <c r="B140">
        <v>2.5300172106319185E-2</v>
      </c>
      <c r="C140">
        <v>0.5864959925051525</v>
      </c>
      <c r="D140">
        <v>0.32176439035754434</v>
      </c>
      <c r="E140">
        <v>0.44874247817981727</v>
      </c>
      <c r="G140">
        <f t="shared" ca="1" si="26"/>
        <v>0.1770301685390564</v>
      </c>
      <c r="H140">
        <f t="shared" ca="1" si="27"/>
        <v>2.6836251870967394E-2</v>
      </c>
      <c r="I140">
        <f t="shared" ca="1" si="24"/>
        <v>4.7508261916739255E-3</v>
      </c>
      <c r="J140">
        <f t="shared" ca="1" si="25"/>
        <v>-0.24594483881691764</v>
      </c>
      <c r="K140">
        <f t="shared" ca="1" si="28"/>
        <v>0</v>
      </c>
      <c r="L140">
        <f t="shared" si="29"/>
        <v>0</v>
      </c>
      <c r="M140">
        <f t="shared" ca="1" si="30"/>
        <v>0.78196535787010368</v>
      </c>
      <c r="N140">
        <f t="shared" ca="1" si="31"/>
        <v>3.8843509303823011E-3</v>
      </c>
      <c r="O140">
        <f t="shared" ca="1" si="32"/>
        <v>0.14474267677389621</v>
      </c>
      <c r="P140">
        <f t="shared" ca="1" si="33"/>
        <v>2.1941745649557667E-2</v>
      </c>
    </row>
    <row r="141" spans="1:16" x14ac:dyDescent="0.25">
      <c r="A141">
        <v>132</v>
      </c>
      <c r="B141">
        <v>0.57881683793134597</v>
      </c>
      <c r="C141">
        <v>0.45036283712152259</v>
      </c>
      <c r="D141">
        <v>0.1110075148621773</v>
      </c>
      <c r="E141">
        <v>0.91113913038416383</v>
      </c>
      <c r="G141">
        <f t="shared" ca="1" si="26"/>
        <v>0.18273094406304585</v>
      </c>
      <c r="H141">
        <f t="shared" ca="1" si="27"/>
        <v>2.5522660615529037E-2</v>
      </c>
      <c r="I141">
        <f t="shared" ca="1" si="24"/>
        <v>4.66377986927634E-3</v>
      </c>
      <c r="J141">
        <f t="shared" ca="1" si="25"/>
        <v>-0.32124205638728354</v>
      </c>
      <c r="K141">
        <f t="shared" ca="1" si="28"/>
        <v>0</v>
      </c>
      <c r="L141">
        <f t="shared" si="29"/>
        <v>0</v>
      </c>
      <c r="M141">
        <f t="shared" ca="1" si="30"/>
        <v>0.72524767890878417</v>
      </c>
      <c r="N141">
        <f t="shared" ca="1" si="31"/>
        <v>3.5839324754985292E-3</v>
      </c>
      <c r="O141">
        <f t="shared" ca="1" si="32"/>
        <v>0.14042158572284261</v>
      </c>
      <c r="P141">
        <f t="shared" ca="1" si="33"/>
        <v>1.9613166745649824E-2</v>
      </c>
    </row>
    <row r="142" spans="1:16" x14ac:dyDescent="0.25">
      <c r="A142">
        <v>133</v>
      </c>
      <c r="B142">
        <v>0.92131512337619637</v>
      </c>
      <c r="C142">
        <v>0.20133208919848833</v>
      </c>
      <c r="D142">
        <v>0.51591736587356363</v>
      </c>
      <c r="E142">
        <v>0.11510254172337253</v>
      </c>
      <c r="G142">
        <f t="shared" ca="1" si="26"/>
        <v>0.18594725845775809</v>
      </c>
      <c r="H142">
        <f t="shared" ca="1" si="27"/>
        <v>2.2797681343685913E-2</v>
      </c>
      <c r="I142">
        <f t="shared" ca="1" si="24"/>
        <v>4.2391663450519739E-3</v>
      </c>
      <c r="J142">
        <f t="shared" ca="1" si="25"/>
        <v>-0.19603770006637122</v>
      </c>
      <c r="K142">
        <f t="shared" ca="1" si="28"/>
        <v>0</v>
      </c>
      <c r="L142">
        <f t="shared" si="29"/>
        <v>0</v>
      </c>
      <c r="M142">
        <f t="shared" ca="1" si="30"/>
        <v>0.82198124534653483</v>
      </c>
      <c r="N142">
        <f t="shared" ca="1" si="31"/>
        <v>3.6165808099594462E-3</v>
      </c>
      <c r="O142">
        <f t="shared" ca="1" si="32"/>
        <v>0.15863809812225052</v>
      </c>
      <c r="P142">
        <f t="shared" ca="1" si="33"/>
        <v>1.944949788426717E-2</v>
      </c>
    </row>
    <row r="143" spans="1:16" x14ac:dyDescent="0.25">
      <c r="A143">
        <v>134</v>
      </c>
      <c r="B143">
        <v>0.16323333169916732</v>
      </c>
      <c r="C143">
        <v>0.67270699620400298</v>
      </c>
      <c r="D143">
        <v>0.23621653942837828</v>
      </c>
      <c r="E143">
        <v>0.77865415356818446</v>
      </c>
      <c r="G143">
        <f t="shared" ca="1" si="26"/>
        <v>0.17960722602375701</v>
      </c>
      <c r="H143">
        <f t="shared" ca="1" si="27"/>
        <v>2.7711991217693178E-2</v>
      </c>
      <c r="I143">
        <f t="shared" ca="1" si="24"/>
        <v>4.977273870204588E-3</v>
      </c>
      <c r="J143">
        <f t="shared" ca="1" si="25"/>
        <v>-0.27133675832030885</v>
      </c>
      <c r="K143">
        <f t="shared" ca="1" si="28"/>
        <v>0</v>
      </c>
      <c r="L143">
        <f t="shared" si="29"/>
        <v>0</v>
      </c>
      <c r="M143">
        <f t="shared" ca="1" si="30"/>
        <v>0.76235972219254911</v>
      </c>
      <c r="N143">
        <f t="shared" ca="1" si="31"/>
        <v>3.9871308636433038E-3</v>
      </c>
      <c r="O143">
        <f t="shared" ca="1" si="32"/>
        <v>0.14387745840138885</v>
      </c>
      <c r="P143">
        <f t="shared" ca="1" si="33"/>
        <v>2.2199167327020118E-2</v>
      </c>
    </row>
    <row r="144" spans="1:16" x14ac:dyDescent="0.25">
      <c r="A144">
        <v>135</v>
      </c>
      <c r="B144">
        <v>0.42805304564366786</v>
      </c>
      <c r="C144">
        <v>5.5897724384290415E-2</v>
      </c>
      <c r="D144">
        <v>6.6237742396883181E-2</v>
      </c>
      <c r="E144">
        <v>0.90677979554944055</v>
      </c>
      <c r="G144">
        <f t="shared" ca="1" si="26"/>
        <v>0.18172457472711148</v>
      </c>
      <c r="H144">
        <f t="shared" ca="1" si="27"/>
        <v>1.9915148122181578E-2</v>
      </c>
      <c r="I144">
        <f t="shared" ca="1" si="24"/>
        <v>3.61907182313088E-3</v>
      </c>
      <c r="J144">
        <f t="shared" ca="1" si="25"/>
        <v>-0.3493611118100507</v>
      </c>
      <c r="K144">
        <f t="shared" ca="1" si="28"/>
        <v>0</v>
      </c>
      <c r="L144">
        <f t="shared" si="29"/>
        <v>0</v>
      </c>
      <c r="M144">
        <f t="shared" ca="1" si="30"/>
        <v>0.70513845046659518</v>
      </c>
      <c r="N144">
        <f t="shared" ca="1" si="31"/>
        <v>2.7109620898223695E-3</v>
      </c>
      <c r="O144">
        <f t="shared" ca="1" si="32"/>
        <v>0.13612563025845076</v>
      </c>
      <c r="P144">
        <f t="shared" ca="1" si="33"/>
        <v>1.4917971847744384E-2</v>
      </c>
    </row>
    <row r="145" spans="1:16" x14ac:dyDescent="0.25">
      <c r="A145">
        <v>136</v>
      </c>
      <c r="B145">
        <v>0.98788668828223769</v>
      </c>
      <c r="C145">
        <v>0.29481090907112151</v>
      </c>
      <c r="D145">
        <v>0.54052554226523475</v>
      </c>
      <c r="E145">
        <v>0.10244857555127063</v>
      </c>
      <c r="G145">
        <f t="shared" ca="1" si="26"/>
        <v>0.1881694799002516</v>
      </c>
      <c r="H145">
        <f t="shared" ca="1" si="27"/>
        <v>2.3936030053666183E-2</v>
      </c>
      <c r="I145">
        <f t="shared" ca="1" si="24"/>
        <v>4.5040303260751573E-3</v>
      </c>
      <c r="J145">
        <f t="shared" ca="1" si="25"/>
        <v>-0.18989727144800661</v>
      </c>
      <c r="K145">
        <f t="shared" ca="1" si="28"/>
        <v>0</v>
      </c>
      <c r="L145">
        <f t="shared" si="29"/>
        <v>0</v>
      </c>
      <c r="M145">
        <f t="shared" ca="1" si="30"/>
        <v>0.8270440906214136</v>
      </c>
      <c r="N145">
        <f t="shared" ca="1" si="31"/>
        <v>3.8642071281143279E-3</v>
      </c>
      <c r="O145">
        <f t="shared" ca="1" si="32"/>
        <v>0.1614389319970988</v>
      </c>
      <c r="P145">
        <f t="shared" ca="1" si="33"/>
        <v>2.053578045792941E-2</v>
      </c>
    </row>
    <row r="146" spans="1:16" x14ac:dyDescent="0.25">
      <c r="A146">
        <v>137</v>
      </c>
      <c r="B146">
        <v>0.20884218288579826</v>
      </c>
      <c r="C146">
        <v>0.13872048238441237</v>
      </c>
      <c r="D146">
        <v>0.9707621597168764</v>
      </c>
      <c r="E146">
        <v>0.2021074748214251</v>
      </c>
      <c r="G146">
        <f t="shared" ca="1" si="26"/>
        <v>0.18005935160675537</v>
      </c>
      <c r="H146">
        <f t="shared" ca="1" si="27"/>
        <v>2.1844058838725901E-2</v>
      </c>
      <c r="I146">
        <f t="shared" ca="1" si="24"/>
        <v>3.9332270709607998E-3</v>
      </c>
      <c r="J146">
        <f t="shared" ca="1" si="25"/>
        <v>-1.2146871888559341E-2</v>
      </c>
      <c r="K146">
        <f t="shared" ca="1" si="28"/>
        <v>0</v>
      </c>
      <c r="L146">
        <f t="shared" si="29"/>
        <v>0</v>
      </c>
      <c r="M146">
        <f t="shared" ca="1" si="30"/>
        <v>0.98792660355992989</v>
      </c>
      <c r="N146">
        <f t="shared" ca="1" si="31"/>
        <v>3.8950513010528533E-3</v>
      </c>
      <c r="O146">
        <f t="shared" ca="1" si="32"/>
        <v>0.17831170158485254</v>
      </c>
      <c r="P146">
        <f t="shared" ca="1" si="33"/>
        <v>2.1632041136966533E-2</v>
      </c>
    </row>
    <row r="147" spans="1:16" x14ac:dyDescent="0.25">
      <c r="A147">
        <v>138</v>
      </c>
      <c r="B147">
        <v>0.45156256638894543</v>
      </c>
      <c r="C147">
        <v>0.4970272943716797</v>
      </c>
      <c r="D147">
        <v>0.65614098687926525</v>
      </c>
      <c r="E147">
        <v>0.64197593659146157</v>
      </c>
      <c r="G147">
        <f t="shared" ca="1" si="26"/>
        <v>0.18188238184171315</v>
      </c>
      <c r="H147">
        <f t="shared" ca="1" si="27"/>
        <v>2.5971486465799259E-2</v>
      </c>
      <c r="I147">
        <f t="shared" ca="1" si="24"/>
        <v>4.7237558183693858E-3</v>
      </c>
      <c r="J147">
        <f t="shared" ca="1" si="25"/>
        <v>-0.16009318402542053</v>
      </c>
      <c r="K147">
        <f t="shared" ca="1" si="28"/>
        <v>0</v>
      </c>
      <c r="L147">
        <f t="shared" si="29"/>
        <v>0</v>
      </c>
      <c r="M147">
        <f t="shared" ca="1" si="30"/>
        <v>0.85206438647729754</v>
      </c>
      <c r="N147">
        <f t="shared" ca="1" si="31"/>
        <v>4.1500047282821678E-3</v>
      </c>
      <c r="O147">
        <f t="shared" ca="1" si="32"/>
        <v>0.15979080495631745</v>
      </c>
      <c r="P147">
        <f t="shared" ca="1" si="33"/>
        <v>2.2816969330728219E-2</v>
      </c>
    </row>
    <row r="148" spans="1:16" x14ac:dyDescent="0.25">
      <c r="A148">
        <v>139</v>
      </c>
      <c r="B148">
        <v>0.59548237040346397</v>
      </c>
      <c r="C148">
        <v>7.7784543068037726E-2</v>
      </c>
      <c r="D148">
        <v>0.25890328609623625</v>
      </c>
      <c r="E148">
        <v>5.2805941268298073E-2</v>
      </c>
      <c r="G148">
        <f t="shared" ca="1" si="26"/>
        <v>0.18284424168119151</v>
      </c>
      <c r="H148">
        <f t="shared" ca="1" si="27"/>
        <v>2.0565819199120712E-2</v>
      </c>
      <c r="I148">
        <f t="shared" ca="1" si="24"/>
        <v>3.7603416160157158E-3</v>
      </c>
      <c r="J148">
        <f t="shared" ca="1" si="25"/>
        <v>-0.26420873015683366</v>
      </c>
      <c r="K148">
        <f t="shared" ca="1" si="28"/>
        <v>0</v>
      </c>
      <c r="L148">
        <f t="shared" si="29"/>
        <v>0</v>
      </c>
      <c r="M148">
        <f t="shared" ca="1" si="30"/>
        <v>0.76781325714780813</v>
      </c>
      <c r="N148">
        <f t="shared" ca="1" si="31"/>
        <v>3.0281268610833222E-3</v>
      </c>
      <c r="O148">
        <f t="shared" ca="1" si="32"/>
        <v>0.14724076059235167</v>
      </c>
      <c r="P148">
        <f t="shared" ca="1" si="33"/>
        <v>1.6561237221586585E-2</v>
      </c>
    </row>
    <row r="149" spans="1:16" x14ac:dyDescent="0.25">
      <c r="A149">
        <v>140</v>
      </c>
      <c r="B149">
        <v>0.61766663258875765</v>
      </c>
      <c r="C149">
        <v>0.22620542453826464</v>
      </c>
      <c r="D149">
        <v>7.2756114798606331E-2</v>
      </c>
      <c r="E149">
        <v>0.11408824045340482</v>
      </c>
      <c r="G149">
        <f t="shared" ca="1" si="26"/>
        <v>0.18299693695718053</v>
      </c>
      <c r="H149">
        <f t="shared" ca="1" si="27"/>
        <v>2.3124737814920276E-2</v>
      </c>
      <c r="I149">
        <f t="shared" ca="1" si="24"/>
        <v>4.2317561880682942E-3</v>
      </c>
      <c r="J149">
        <f t="shared" ca="1" si="25"/>
        <v>-0.34451178821908646</v>
      </c>
      <c r="K149">
        <f t="shared" ca="1" si="28"/>
        <v>0</v>
      </c>
      <c r="L149">
        <f t="shared" si="29"/>
        <v>0</v>
      </c>
      <c r="M149">
        <f t="shared" ca="1" si="30"/>
        <v>0.70856619940400656</v>
      </c>
      <c r="N149">
        <f t="shared" ca="1" si="31"/>
        <v>3.1869628663404224E-3</v>
      </c>
      <c r="O149">
        <f t="shared" ca="1" si="32"/>
        <v>0.13781617295933912</v>
      </c>
      <c r="P149">
        <f t="shared" ca="1" si="33"/>
        <v>1.741538912799475E-2</v>
      </c>
    </row>
    <row r="150" spans="1:16" x14ac:dyDescent="0.25">
      <c r="A150">
        <v>141</v>
      </c>
      <c r="B150">
        <v>0.78889152571316268</v>
      </c>
      <c r="C150">
        <v>0.72776096221738251</v>
      </c>
      <c r="D150">
        <v>0.38202465292594689</v>
      </c>
      <c r="E150">
        <v>0.66132085243076333</v>
      </c>
      <c r="G150">
        <f t="shared" ca="1" si="26"/>
        <v>0.1843289385484809</v>
      </c>
      <c r="H150">
        <f t="shared" ca="1" si="27"/>
        <v>2.831908890877196E-2</v>
      </c>
      <c r="I150">
        <f t="shared" ca="1" si="24"/>
        <v>5.2200275992139939E-3</v>
      </c>
      <c r="J150">
        <f t="shared" ca="1" si="25"/>
        <v>-0.22980127005072609</v>
      </c>
      <c r="K150">
        <f t="shared" ca="1" si="28"/>
        <v>0</v>
      </c>
      <c r="L150">
        <f t="shared" si="29"/>
        <v>0</v>
      </c>
      <c r="M150">
        <f t="shared" ca="1" si="30"/>
        <v>0.79469151581638853</v>
      </c>
      <c r="N150">
        <f t="shared" ca="1" si="31"/>
        <v>4.3336565351675058E-3</v>
      </c>
      <c r="O150">
        <f t="shared" ca="1" si="32"/>
        <v>0.15302951832695214</v>
      </c>
      <c r="P150">
        <f t="shared" ca="1" si="33"/>
        <v>2.3510451312167124E-2</v>
      </c>
    </row>
    <row r="151" spans="1:16" x14ac:dyDescent="0.25">
      <c r="A151">
        <v>142</v>
      </c>
      <c r="B151">
        <v>0.39708905968550912</v>
      </c>
      <c r="C151">
        <v>0.88294922582074142</v>
      </c>
      <c r="D151">
        <v>0.4931296511093084</v>
      </c>
      <c r="E151">
        <v>0.5542130268396982</v>
      </c>
      <c r="G151">
        <f t="shared" ca="1" si="26"/>
        <v>0.18151399502267965</v>
      </c>
      <c r="H151">
        <f t="shared" ca="1" si="27"/>
        <v>3.0553034487899703E-2</v>
      </c>
      <c r="I151">
        <f t="shared" ca="1" si="24"/>
        <v>5.5458033499643867E-3</v>
      </c>
      <c r="J151">
        <f t="shared" ca="1" si="25"/>
        <v>-0.20170986228325891</v>
      </c>
      <c r="K151">
        <f t="shared" ca="1" si="28"/>
        <v>0</v>
      </c>
      <c r="L151">
        <f t="shared" si="29"/>
        <v>0</v>
      </c>
      <c r="M151">
        <f t="shared" ca="1" si="30"/>
        <v>0.81733203239379937</v>
      </c>
      <c r="N151">
        <f t="shared" ca="1" si="31"/>
        <v>4.7112104965881052E-3</v>
      </c>
      <c r="O151">
        <f t="shared" ca="1" si="32"/>
        <v>0.15419779329787831</v>
      </c>
      <c r="P151">
        <f t="shared" ca="1" si="33"/>
        <v>2.5955081292764522E-2</v>
      </c>
    </row>
    <row r="152" spans="1:16" x14ac:dyDescent="0.25">
      <c r="A152">
        <v>143</v>
      </c>
      <c r="B152">
        <v>0.77712926746474231</v>
      </c>
      <c r="C152">
        <v>0.56158370172139538</v>
      </c>
      <c r="D152">
        <v>0.31207630825371202</v>
      </c>
      <c r="E152">
        <v>8.1663884476425919E-2</v>
      </c>
      <c r="G152">
        <f t="shared" ca="1" si="26"/>
        <v>0.1842229359614431</v>
      </c>
      <c r="H152">
        <f t="shared" ca="1" si="27"/>
        <v>2.6593057497699555E-2</v>
      </c>
      <c r="I152">
        <f t="shared" ca="1" si="24"/>
        <v>4.899051128417679E-3</v>
      </c>
      <c r="J152">
        <f t="shared" ca="1" si="25"/>
        <v>-0.24864560096579497</v>
      </c>
      <c r="K152">
        <f t="shared" ca="1" si="28"/>
        <v>0</v>
      </c>
      <c r="L152">
        <f t="shared" si="29"/>
        <v>0</v>
      </c>
      <c r="M152">
        <f t="shared" ca="1" si="30"/>
        <v>0.77985630473724354</v>
      </c>
      <c r="N152">
        <f t="shared" ca="1" si="31"/>
        <v>4.002797772982492E-3</v>
      </c>
      <c r="O152">
        <f t="shared" ca="1" si="32"/>
        <v>0.15052040455779694</v>
      </c>
      <c r="P152">
        <f t="shared" ca="1" si="33"/>
        <v>2.1728009881572277E-2</v>
      </c>
    </row>
    <row r="153" spans="1:16" x14ac:dyDescent="0.25">
      <c r="A153">
        <v>144</v>
      </c>
      <c r="B153">
        <v>0.56392232420738364</v>
      </c>
      <c r="C153">
        <v>0.3827506117567353</v>
      </c>
      <c r="D153">
        <v>0.15306349182541279</v>
      </c>
      <c r="E153">
        <v>0.79828931895713928</v>
      </c>
      <c r="G153">
        <f t="shared" ca="1" si="26"/>
        <v>0.18263050255049806</v>
      </c>
      <c r="H153">
        <f t="shared" ca="1" si="27"/>
        <v>2.4858681393037121E-2</v>
      </c>
      <c r="I153">
        <f t="shared" ca="1" si="24"/>
        <v>4.539953475553085E-3</v>
      </c>
      <c r="J153">
        <f t="shared" ca="1" si="25"/>
        <v>-0.30160356953966566</v>
      </c>
      <c r="K153">
        <f t="shared" ca="1" si="28"/>
        <v>0</v>
      </c>
      <c r="L153">
        <f t="shared" si="29"/>
        <v>0</v>
      </c>
      <c r="M153">
        <f t="shared" ca="1" si="30"/>
        <v>0.73963121912273322</v>
      </c>
      <c r="N153">
        <f t="shared" ca="1" si="31"/>
        <v>3.546195688080735E-3</v>
      </c>
      <c r="O153">
        <f t="shared" ca="1" si="32"/>
        <v>0.14265421532270087</v>
      </c>
      <c r="P153">
        <f t="shared" ca="1" si="33"/>
        <v>1.9417324261593146E-2</v>
      </c>
    </row>
    <row r="154" spans="1:16" x14ac:dyDescent="0.25">
      <c r="A154">
        <v>145</v>
      </c>
      <c r="B154">
        <v>0.80527568766661062</v>
      </c>
      <c r="C154">
        <v>0.49486629294528417</v>
      </c>
      <c r="D154">
        <v>0.8083600423658075</v>
      </c>
      <c r="E154">
        <v>0.68082916675556637</v>
      </c>
      <c r="G154">
        <f t="shared" ca="1" si="26"/>
        <v>0.184482558356173</v>
      </c>
      <c r="H154">
        <f t="shared" ca="1" si="27"/>
        <v>2.5950757715200536E-2</v>
      </c>
      <c r="I154">
        <f t="shared" ca="1" si="24"/>
        <v>4.7874621745813894E-3</v>
      </c>
      <c r="J154">
        <f t="shared" ca="1" si="25"/>
        <v>-0.11343903054487163</v>
      </c>
      <c r="K154">
        <f t="shared" ca="1" si="28"/>
        <v>0</v>
      </c>
      <c r="L154">
        <f t="shared" si="29"/>
        <v>0</v>
      </c>
      <c r="M154">
        <f t="shared" ca="1" si="30"/>
        <v>0.89275862575887799</v>
      </c>
      <c r="N154">
        <f t="shared" ca="1" si="31"/>
        <v>4.3706323317282639E-3</v>
      </c>
      <c r="O154">
        <f t="shared" ca="1" si="32"/>
        <v>0.16842022031473039</v>
      </c>
      <c r="P154">
        <f t="shared" ca="1" si="33"/>
        <v>2.3691303777834981E-2</v>
      </c>
    </row>
    <row r="155" spans="1:16" x14ac:dyDescent="0.25">
      <c r="A155">
        <v>146</v>
      </c>
      <c r="B155">
        <v>0.2988934962197104</v>
      </c>
      <c r="C155">
        <v>0.52686843535066363</v>
      </c>
      <c r="D155">
        <v>3.7739933516957036E-2</v>
      </c>
      <c r="E155">
        <v>0.59208403406333132</v>
      </c>
      <c r="G155">
        <f t="shared" ca="1" si="26"/>
        <v>0.18080806452852372</v>
      </c>
      <c r="H155">
        <f t="shared" ca="1" si="27"/>
        <v>2.6257908835690447E-2</v>
      </c>
      <c r="I155">
        <f t="shared" ca="1" si="24"/>
        <v>4.7476416751476118E-3</v>
      </c>
      <c r="J155">
        <f t="shared" ca="1" si="25"/>
        <v>-0.37647763659868677</v>
      </c>
      <c r="K155">
        <f t="shared" ca="1" si="28"/>
        <v>0</v>
      </c>
      <c r="L155">
        <f t="shared" si="29"/>
        <v>0</v>
      </c>
      <c r="M155">
        <f t="shared" ca="1" si="30"/>
        <v>0.68627446494643063</v>
      </c>
      <c r="N155">
        <f t="shared" ca="1" si="31"/>
        <v>3.4804836234950676E-3</v>
      </c>
      <c r="O155">
        <f t="shared" ca="1" si="32"/>
        <v>0.13254991649465633</v>
      </c>
      <c r="P155">
        <f t="shared" ca="1" si="33"/>
        <v>1.9249603896655823E-2</v>
      </c>
    </row>
    <row r="156" spans="1:16" x14ac:dyDescent="0.25">
      <c r="A156">
        <v>147</v>
      </c>
      <c r="B156">
        <v>0.65836381910212061</v>
      </c>
      <c r="C156">
        <v>0.92404149845874806</v>
      </c>
      <c r="D156">
        <v>0.16864763436422836</v>
      </c>
      <c r="E156">
        <v>0.79484090057142642</v>
      </c>
      <c r="G156">
        <f t="shared" ca="1" si="26"/>
        <v>0.18328451018832986</v>
      </c>
      <c r="H156">
        <f t="shared" ca="1" si="27"/>
        <v>3.148262626621557E-2</v>
      </c>
      <c r="I156">
        <f t="shared" ref="I156:I219" ca="1" si="34">G156*H156</f>
        <v>5.7702777346455691E-3</v>
      </c>
      <c r="J156">
        <f t="shared" ref="J156:J219" ca="1" si="35">_xlfn.NORM.INV(D156,K$3,L$3)</f>
        <v>-0.29526346849535945</v>
      </c>
      <c r="K156">
        <f t="shared" ca="1" si="28"/>
        <v>0</v>
      </c>
      <c r="L156">
        <f t="shared" si="29"/>
        <v>0</v>
      </c>
      <c r="M156">
        <f t="shared" ca="1" si="30"/>
        <v>0.74433545268761414</v>
      </c>
      <c r="N156">
        <f t="shared" ca="1" si="31"/>
        <v>4.5389830307807971E-3</v>
      </c>
      <c r="O156">
        <f t="shared" ca="1" si="32"/>
        <v>0.14417421826245927</v>
      </c>
      <c r="P156">
        <f t="shared" ca="1" si="33"/>
        <v>2.4764684293925698E-2</v>
      </c>
    </row>
    <row r="157" spans="1:16" x14ac:dyDescent="0.25">
      <c r="A157">
        <v>148</v>
      </c>
      <c r="B157">
        <v>0.75996822107984252</v>
      </c>
      <c r="C157">
        <v>0.80435070666050856</v>
      </c>
      <c r="D157">
        <v>0.8526446185110208</v>
      </c>
      <c r="E157">
        <v>0.8525897047344283</v>
      </c>
      <c r="G157">
        <f t="shared" ca="1" si="26"/>
        <v>0.18407382450041565</v>
      </c>
      <c r="H157">
        <f t="shared" ca="1" si="27"/>
        <v>2.9280349797095252E-2</v>
      </c>
      <c r="I157">
        <f t="shared" ca="1" si="34"/>
        <v>5.3897459698612924E-3</v>
      </c>
      <c r="J157">
        <f t="shared" ca="1" si="35"/>
        <v>-9.5967910812735896E-2</v>
      </c>
      <c r="K157">
        <f t="shared" ca="1" si="28"/>
        <v>0</v>
      </c>
      <c r="L157">
        <f t="shared" si="29"/>
        <v>0</v>
      </c>
      <c r="M157">
        <f t="shared" ca="1" si="30"/>
        <v>0.90849316840837546</v>
      </c>
      <c r="N157">
        <f t="shared" ca="1" si="31"/>
        <v>4.9917225084862953E-3</v>
      </c>
      <c r="O157">
        <f t="shared" ca="1" si="32"/>
        <v>0.17048028944591015</v>
      </c>
      <c r="P157">
        <f t="shared" ca="1" si="33"/>
        <v>2.7118046370982113E-2</v>
      </c>
    </row>
    <row r="158" spans="1:16" x14ac:dyDescent="0.25">
      <c r="A158">
        <v>149</v>
      </c>
      <c r="B158">
        <v>0.63009537677343863</v>
      </c>
      <c r="C158">
        <v>0.10560412725131663</v>
      </c>
      <c r="D158">
        <v>0.38737444447674318</v>
      </c>
      <c r="E158">
        <v>0.40633818010988809</v>
      </c>
      <c r="G158">
        <f t="shared" ca="1" si="26"/>
        <v>0.18308361833460601</v>
      </c>
      <c r="H158">
        <f t="shared" ca="1" si="27"/>
        <v>2.1215880284811667E-2</v>
      </c>
      <c r="I158">
        <f t="shared" ca="1" si="34"/>
        <v>3.8842801286971514E-3</v>
      </c>
      <c r="J158">
        <f t="shared" ca="1" si="35"/>
        <v>-0.22841143182110721</v>
      </c>
      <c r="K158">
        <f t="shared" ca="1" si="28"/>
        <v>0</v>
      </c>
      <c r="L158">
        <f t="shared" si="29"/>
        <v>0</v>
      </c>
      <c r="M158">
        <f t="shared" ca="1" si="30"/>
        <v>0.79579677635458401</v>
      </c>
      <c r="N158">
        <f t="shared" ca="1" si="31"/>
        <v>3.2234538330294256E-3</v>
      </c>
      <c r="O158">
        <f t="shared" ca="1" si="32"/>
        <v>0.15193589847587322</v>
      </c>
      <c r="P158">
        <f t="shared" ca="1" si="33"/>
        <v>1.7606456887574722E-2</v>
      </c>
    </row>
    <row r="159" spans="1:16" x14ac:dyDescent="0.25">
      <c r="A159">
        <v>150</v>
      </c>
      <c r="B159">
        <v>0.16704853982617751</v>
      </c>
      <c r="C159">
        <v>0.92339384603135721</v>
      </c>
      <c r="D159">
        <v>0.34118936318402637</v>
      </c>
      <c r="E159">
        <v>5.010904253086812E-2</v>
      </c>
      <c r="G159">
        <f t="shared" ca="1" si="26"/>
        <v>0.17964788678204896</v>
      </c>
      <c r="H159">
        <f t="shared" ca="1" si="27"/>
        <v>3.1465343499283663E-2</v>
      </c>
      <c r="I159">
        <f t="shared" ca="1" si="34"/>
        <v>5.6526824665175919E-3</v>
      </c>
      <c r="J159">
        <f t="shared" ca="1" si="35"/>
        <v>-0.24062815064536491</v>
      </c>
      <c r="K159">
        <f t="shared" ca="1" si="28"/>
        <v>0</v>
      </c>
      <c r="L159">
        <f t="shared" si="29"/>
        <v>0</v>
      </c>
      <c r="M159">
        <f t="shared" ca="1" si="30"/>
        <v>0.78613389542662238</v>
      </c>
      <c r="N159">
        <f t="shared" ca="1" si="31"/>
        <v>4.64904717556496E-3</v>
      </c>
      <c r="O159">
        <f t="shared" ca="1" si="32"/>
        <v>0.14775135620784816</v>
      </c>
      <c r="P159">
        <f t="shared" ca="1" si="33"/>
        <v>2.5878663305431707E-2</v>
      </c>
    </row>
    <row r="160" spans="1:16" x14ac:dyDescent="0.25">
      <c r="A160">
        <v>151</v>
      </c>
      <c r="B160">
        <v>0.78451943588956408</v>
      </c>
      <c r="C160">
        <v>0.63468650502396662</v>
      </c>
      <c r="D160">
        <v>0.44321107987350972</v>
      </c>
      <c r="E160">
        <v>0.80524851079231141</v>
      </c>
      <c r="G160">
        <f t="shared" ca="1" si="26"/>
        <v>0.18428914710254277</v>
      </c>
      <c r="H160">
        <f t="shared" ca="1" si="27"/>
        <v>2.7317442402258196E-2</v>
      </c>
      <c r="I160">
        <f t="shared" ca="1" si="34"/>
        <v>5.0343081613350004E-3</v>
      </c>
      <c r="J160">
        <f t="shared" ca="1" si="35"/>
        <v>-0.2141807488626585</v>
      </c>
      <c r="K160">
        <f t="shared" ca="1" si="28"/>
        <v>0</v>
      </c>
      <c r="L160">
        <f t="shared" si="29"/>
        <v>0</v>
      </c>
      <c r="M160">
        <f t="shared" ca="1" si="30"/>
        <v>0.80720247090762187</v>
      </c>
      <c r="N160">
        <f t="shared" ca="1" si="31"/>
        <v>4.2329438506186626E-3</v>
      </c>
      <c r="O160">
        <f t="shared" ca="1" si="32"/>
        <v>0.15495388580992289</v>
      </c>
      <c r="P160">
        <f t="shared" ca="1" si="33"/>
        <v>2.2969034895274403E-2</v>
      </c>
    </row>
    <row r="161" spans="1:16" x14ac:dyDescent="0.25">
      <c r="A161">
        <v>152</v>
      </c>
      <c r="B161">
        <v>0.94059336437053354</v>
      </c>
      <c r="C161">
        <v>0.13360579128530692</v>
      </c>
      <c r="D161">
        <v>0.80078095225386869</v>
      </c>
      <c r="E161">
        <v>2.5276182618131693E-2</v>
      </c>
      <c r="G161">
        <f t="shared" ca="1" si="26"/>
        <v>0.1863331848687434</v>
      </c>
      <c r="H161">
        <f t="shared" ca="1" si="27"/>
        <v>2.1754437998856457E-2</v>
      </c>
      <c r="I161">
        <f t="shared" ca="1" si="34"/>
        <v>4.0535737173565366E-3</v>
      </c>
      <c r="J161">
        <f t="shared" ca="1" si="35"/>
        <v>-0.11616480695810422</v>
      </c>
      <c r="K161">
        <f t="shared" ca="1" si="28"/>
        <v>0</v>
      </c>
      <c r="L161">
        <f t="shared" si="29"/>
        <v>0</v>
      </c>
      <c r="M161">
        <f t="shared" ca="1" si="30"/>
        <v>0.89032847887723665</v>
      </c>
      <c r="N161">
        <f t="shared" ca="1" si="31"/>
        <v>3.6917682923491794E-3</v>
      </c>
      <c r="O161">
        <f t="shared" ca="1" si="32"/>
        <v>0.16970184624136192</v>
      </c>
      <c r="P161">
        <f t="shared" ca="1" si="33"/>
        <v>1.9812725762991333E-2</v>
      </c>
    </row>
    <row r="162" spans="1:16" x14ac:dyDescent="0.25">
      <c r="A162">
        <v>153</v>
      </c>
      <c r="B162">
        <v>0.13961086522627741</v>
      </c>
      <c r="C162">
        <v>0.81016924273432367</v>
      </c>
      <c r="D162">
        <v>0.36989583010715088</v>
      </c>
      <c r="E162">
        <v>0.38283274505814746</v>
      </c>
      <c r="G162">
        <f t="shared" ca="1" si="26"/>
        <v>0.17934037822249271</v>
      </c>
      <c r="H162">
        <f t="shared" ca="1" si="27"/>
        <v>2.9361684198433335E-2</v>
      </c>
      <c r="I162">
        <f t="shared" ca="1" si="34"/>
        <v>5.2657355493964221E-3</v>
      </c>
      <c r="J162">
        <f t="shared" ca="1" si="35"/>
        <v>-0.23297448865527343</v>
      </c>
      <c r="K162">
        <f t="shared" ca="1" si="28"/>
        <v>0</v>
      </c>
      <c r="L162">
        <f t="shared" si="29"/>
        <v>0</v>
      </c>
      <c r="M162">
        <f t="shared" ca="1" si="30"/>
        <v>0.79217378268498495</v>
      </c>
      <c r="N162">
        <f t="shared" ca="1" si="31"/>
        <v>4.3563863587833315E-3</v>
      </c>
      <c r="O162">
        <f t="shared" ca="1" si="32"/>
        <v>0.1483697709348627</v>
      </c>
      <c r="P162">
        <f t="shared" ca="1" si="33"/>
        <v>2.4291162993861453E-2</v>
      </c>
    </row>
    <row r="163" spans="1:16" x14ac:dyDescent="0.25">
      <c r="A163">
        <v>154</v>
      </c>
      <c r="B163">
        <v>0.51214400439290009</v>
      </c>
      <c r="C163">
        <v>0.62443799073245587</v>
      </c>
      <c r="D163">
        <v>0.44599342678731424</v>
      </c>
      <c r="E163">
        <v>0.44063245730984912</v>
      </c>
      <c r="G163">
        <f t="shared" ca="1" si="26"/>
        <v>0.18228513976935684</v>
      </c>
      <c r="H163">
        <f t="shared" ca="1" si="27"/>
        <v>2.7213613275775893E-2</v>
      </c>
      <c r="I163">
        <f t="shared" ca="1" si="34"/>
        <v>4.9606372996040338E-3</v>
      </c>
      <c r="J163">
        <f t="shared" ca="1" si="35"/>
        <v>-0.21348157147948071</v>
      </c>
      <c r="K163">
        <f t="shared" ca="1" si="28"/>
        <v>0</v>
      </c>
      <c r="L163">
        <f t="shared" si="29"/>
        <v>0</v>
      </c>
      <c r="M163">
        <f t="shared" ca="1" si="30"/>
        <v>0.80776704596498194</v>
      </c>
      <c r="N163">
        <f t="shared" ca="1" si="31"/>
        <v>4.171698905560477E-3</v>
      </c>
      <c r="O163">
        <f t="shared" ca="1" si="32"/>
        <v>0.15329456119205975</v>
      </c>
      <c r="P163">
        <f t="shared" ca="1" si="33"/>
        <v>2.2885567692675753E-2</v>
      </c>
    </row>
    <row r="164" spans="1:16" x14ac:dyDescent="0.25">
      <c r="A164">
        <v>155</v>
      </c>
      <c r="B164">
        <v>0.33909309430345169</v>
      </c>
      <c r="C164">
        <v>0.52360447103577601</v>
      </c>
      <c r="D164">
        <v>0.15472373565811226</v>
      </c>
      <c r="E164">
        <v>7.126035241434725E-2</v>
      </c>
      <c r="G164">
        <f t="shared" ca="1" si="26"/>
        <v>0.18110623221031916</v>
      </c>
      <c r="H164">
        <f t="shared" ca="1" si="27"/>
        <v>2.622653902793665E-2</v>
      </c>
      <c r="I164">
        <f t="shared" ca="1" si="34"/>
        <v>4.7497896672664928E-3</v>
      </c>
      <c r="J164">
        <f t="shared" ca="1" si="35"/>
        <v>-0.30090854428560165</v>
      </c>
      <c r="K164">
        <f t="shared" ca="1" si="28"/>
        <v>0</v>
      </c>
      <c r="L164">
        <f t="shared" si="29"/>
        <v>0</v>
      </c>
      <c r="M164">
        <f t="shared" ca="1" si="30"/>
        <v>0.74014546018327876</v>
      </c>
      <c r="N164">
        <f t="shared" ca="1" si="31"/>
        <v>3.711940713344325E-3</v>
      </c>
      <c r="O164">
        <f t="shared" ca="1" si="32"/>
        <v>0.14153376125573969</v>
      </c>
      <c r="P164">
        <f t="shared" ca="1" si="33"/>
        <v>2.0495930305886097E-2</v>
      </c>
    </row>
    <row r="165" spans="1:16" x14ac:dyDescent="0.25">
      <c r="A165">
        <v>156</v>
      </c>
      <c r="B165">
        <v>0.99720949186611174</v>
      </c>
      <c r="C165">
        <v>0.52486775351165127</v>
      </c>
      <c r="D165">
        <v>0.97035704657685218</v>
      </c>
      <c r="E165">
        <v>0.35154112605930232</v>
      </c>
      <c r="G165">
        <f t="shared" ca="1" si="26"/>
        <v>0.18954037572529184</v>
      </c>
      <c r="H165">
        <f t="shared" ca="1" si="27"/>
        <v>2.6238678454961493E-2</v>
      </c>
      <c r="I165">
        <f t="shared" ca="1" si="34"/>
        <v>4.9732889728885217E-3</v>
      </c>
      <c r="J165">
        <f t="shared" ca="1" si="35"/>
        <v>-1.2747300274315004E-2</v>
      </c>
      <c r="K165">
        <f t="shared" ca="1" si="28"/>
        <v>0</v>
      </c>
      <c r="L165">
        <f t="shared" si="29"/>
        <v>0</v>
      </c>
      <c r="M165">
        <f t="shared" ca="1" si="30"/>
        <v>0.98733360242928059</v>
      </c>
      <c r="N165">
        <f t="shared" ca="1" si="31"/>
        <v>4.9234447601377539E-3</v>
      </c>
      <c r="O165">
        <f t="shared" ca="1" si="32"/>
        <v>0.18764072926114828</v>
      </c>
      <c r="P165">
        <f t="shared" ca="1" si="33"/>
        <v>2.5975704338971513E-2</v>
      </c>
    </row>
    <row r="166" spans="1:16" x14ac:dyDescent="0.25">
      <c r="A166">
        <v>157</v>
      </c>
      <c r="B166">
        <v>0.6315494938346804</v>
      </c>
      <c r="C166">
        <v>0.76469962790500801</v>
      </c>
      <c r="D166">
        <v>0.10414613216889257</v>
      </c>
      <c r="E166">
        <v>0.45435154189798321</v>
      </c>
      <c r="G166">
        <f t="shared" ca="1" si="26"/>
        <v>0.18309381980685296</v>
      </c>
      <c r="H166">
        <f t="shared" ca="1" si="27"/>
        <v>2.8760849280743701E-2</v>
      </c>
      <c r="I166">
        <f t="shared" ca="1" si="34"/>
        <v>5.2659337557005442E-3</v>
      </c>
      <c r="J166">
        <f t="shared" ca="1" si="35"/>
        <v>-0.32492419456544008</v>
      </c>
      <c r="K166">
        <f t="shared" ca="1" si="28"/>
        <v>0</v>
      </c>
      <c r="L166">
        <f t="shared" si="29"/>
        <v>0</v>
      </c>
      <c r="M166">
        <f t="shared" ca="1" si="30"/>
        <v>0.72258212721813764</v>
      </c>
      <c r="N166">
        <f t="shared" ca="1" si="31"/>
        <v>4.037860754452581E-3</v>
      </c>
      <c r="O166">
        <f t="shared" ca="1" si="32"/>
        <v>0.14039435049492982</v>
      </c>
      <c r="P166">
        <f t="shared" ca="1" si="33"/>
        <v>2.2053506550423988E-2</v>
      </c>
    </row>
    <row r="167" spans="1:16" x14ac:dyDescent="0.25">
      <c r="A167">
        <v>158</v>
      </c>
      <c r="B167">
        <v>0.88828768257996105</v>
      </c>
      <c r="C167">
        <v>0.39161832247115247</v>
      </c>
      <c r="D167">
        <v>0.63355653396310951</v>
      </c>
      <c r="E167">
        <v>9.8003962219381791E-2</v>
      </c>
      <c r="G167">
        <f t="shared" ca="1" si="26"/>
        <v>0.18542713132771166</v>
      </c>
      <c r="H167">
        <f t="shared" ca="1" si="27"/>
        <v>2.4947307648500817E-2</v>
      </c>
      <c r="I167">
        <f t="shared" ca="1" si="34"/>
        <v>4.6259076916113865E-3</v>
      </c>
      <c r="J167">
        <f t="shared" ca="1" si="35"/>
        <v>-0.16611623192796335</v>
      </c>
      <c r="K167">
        <f t="shared" ca="1" si="28"/>
        <v>0</v>
      </c>
      <c r="L167">
        <f t="shared" si="29"/>
        <v>0</v>
      </c>
      <c r="M167">
        <f t="shared" ca="1" si="30"/>
        <v>0.84694778609404253</v>
      </c>
      <c r="N167">
        <f t="shared" ca="1" si="31"/>
        <v>4.0456604998490367E-3</v>
      </c>
      <c r="O167">
        <f t="shared" ca="1" si="32"/>
        <v>0.16216822099005768</v>
      </c>
      <c r="P167">
        <f t="shared" ca="1" si="33"/>
        <v>2.1818061202160344E-2</v>
      </c>
    </row>
    <row r="168" spans="1:16" x14ac:dyDescent="0.25">
      <c r="A168">
        <v>159</v>
      </c>
      <c r="B168">
        <v>4.0184872914107217E-2</v>
      </c>
      <c r="C168">
        <v>0.19830209031662205</v>
      </c>
      <c r="D168">
        <v>0.70997909044330454</v>
      </c>
      <c r="E168">
        <v>3.2416632312822102E-2</v>
      </c>
      <c r="G168">
        <f t="shared" ca="1" si="26"/>
        <v>0.1775762563428695</v>
      </c>
      <c r="H168">
        <f t="shared" ca="1" si="27"/>
        <v>2.275624391571756E-2</v>
      </c>
      <c r="I168">
        <f t="shared" ca="1" si="34"/>
        <v>4.0409686029783259E-3</v>
      </c>
      <c r="J168">
        <f t="shared" ca="1" si="35"/>
        <v>-0.14506486959914122</v>
      </c>
      <c r="K168">
        <f t="shared" ca="1" si="28"/>
        <v>0</v>
      </c>
      <c r="L168">
        <f t="shared" si="29"/>
        <v>0</v>
      </c>
      <c r="M168">
        <f t="shared" ca="1" si="30"/>
        <v>0.86496618128133462</v>
      </c>
      <c r="N168">
        <f t="shared" ca="1" si="31"/>
        <v>3.5906944325026242E-3</v>
      </c>
      <c r="O168">
        <f t="shared" ca="1" si="32"/>
        <v>0.15778941576656944</v>
      </c>
      <c r="P168">
        <f t="shared" ca="1" si="33"/>
        <v>2.0220577381525631E-2</v>
      </c>
    </row>
    <row r="169" spans="1:16" x14ac:dyDescent="0.25">
      <c r="A169">
        <v>160</v>
      </c>
      <c r="B169">
        <v>0.95335401952536081</v>
      </c>
      <c r="C169">
        <v>0.98809563213493379</v>
      </c>
      <c r="D169">
        <v>0.94732488266985027</v>
      </c>
      <c r="E169">
        <v>0.16404039829257355</v>
      </c>
      <c r="G169">
        <f t="shared" ca="1" si="26"/>
        <v>0.18664686973746511</v>
      </c>
      <c r="H169">
        <f t="shared" ca="1" si="27"/>
        <v>3.4648730975056857E-2</v>
      </c>
      <c r="I169">
        <f t="shared" ca="1" si="34"/>
        <v>6.4670771768699101E-3</v>
      </c>
      <c r="J169">
        <f t="shared" ca="1" si="35"/>
        <v>-3.9217497881598867E-2</v>
      </c>
      <c r="K169">
        <f t="shared" ca="1" si="28"/>
        <v>0</v>
      </c>
      <c r="L169">
        <f t="shared" si="29"/>
        <v>0</v>
      </c>
      <c r="M169">
        <f t="shared" ca="1" si="30"/>
        <v>0.96154155315081868</v>
      </c>
      <c r="N169">
        <f t="shared" ca="1" si="31"/>
        <v>6.2702152435464295E-3</v>
      </c>
      <c r="O169">
        <f t="shared" ca="1" si="32"/>
        <v>0.18096522057504127</v>
      </c>
      <c r="P169">
        <f t="shared" ca="1" si="33"/>
        <v>3.3594001615810797E-2</v>
      </c>
    </row>
    <row r="170" spans="1:16" x14ac:dyDescent="0.25">
      <c r="A170">
        <v>161</v>
      </c>
      <c r="B170">
        <v>0.80081411519371126</v>
      </c>
      <c r="C170">
        <v>0.95454530305198237</v>
      </c>
      <c r="D170">
        <v>0.30296714519706103</v>
      </c>
      <c r="E170">
        <v>0.90745146627224582</v>
      </c>
      <c r="G170">
        <f t="shared" ca="1" si="26"/>
        <v>0.18443998238328405</v>
      </c>
      <c r="H170">
        <f t="shared" ca="1" si="27"/>
        <v>3.2469209352818371E-2</v>
      </c>
      <c r="I170">
        <f t="shared" ca="1" si="34"/>
        <v>5.9886204010329821E-3</v>
      </c>
      <c r="J170">
        <f t="shared" ca="1" si="35"/>
        <v>-0.25121820680537227</v>
      </c>
      <c r="K170">
        <f t="shared" ca="1" si="28"/>
        <v>0</v>
      </c>
      <c r="L170">
        <f t="shared" si="29"/>
        <v>0</v>
      </c>
      <c r="M170">
        <f t="shared" ca="1" si="30"/>
        <v>0.77785262030386437</v>
      </c>
      <c r="N170">
        <f t="shared" ca="1" si="31"/>
        <v>4.8885122058561388E-3</v>
      </c>
      <c r="O170">
        <f t="shared" ca="1" si="32"/>
        <v>0.15055839989007339</v>
      </c>
      <c r="P170">
        <f t="shared" ca="1" si="33"/>
        <v>2.6504623036112309E-2</v>
      </c>
    </row>
    <row r="171" spans="1:16" x14ac:dyDescent="0.25">
      <c r="A171">
        <v>162</v>
      </c>
      <c r="B171">
        <v>0.55703147231947803</v>
      </c>
      <c r="C171">
        <v>0.81989036122489967</v>
      </c>
      <c r="D171">
        <v>0.95895712438734348</v>
      </c>
      <c r="E171">
        <v>0.61021421589382807</v>
      </c>
      <c r="G171">
        <f t="shared" ca="1" si="26"/>
        <v>0.1825842493454399</v>
      </c>
      <c r="H171">
        <f t="shared" ca="1" si="27"/>
        <v>2.9501073993789734E-2</v>
      </c>
      <c r="I171">
        <f t="shared" ca="1" si="34"/>
        <v>5.386431450040377E-3</v>
      </c>
      <c r="J171">
        <f t="shared" ca="1" si="35"/>
        <v>-2.7377206939619619E-2</v>
      </c>
      <c r="K171">
        <f t="shared" ca="1" si="28"/>
        <v>0</v>
      </c>
      <c r="L171">
        <f t="shared" si="29"/>
        <v>0</v>
      </c>
      <c r="M171">
        <f t="shared" ca="1" si="30"/>
        <v>0.97299415214795981</v>
      </c>
      <c r="N171">
        <f t="shared" ca="1" si="31"/>
        <v>5.2704026192782073E-3</v>
      </c>
      <c r="O171">
        <f t="shared" ca="1" si="32"/>
        <v>0.17865121183003976</v>
      </c>
      <c r="P171">
        <f t="shared" ca="1" si="33"/>
        <v>2.8865592942285398E-2</v>
      </c>
    </row>
    <row r="172" spans="1:16" x14ac:dyDescent="0.25">
      <c r="A172">
        <v>163</v>
      </c>
      <c r="B172">
        <v>0.7708494398417236</v>
      </c>
      <c r="C172">
        <v>0.51684543519796733</v>
      </c>
      <c r="D172">
        <v>0.31035396847084307</v>
      </c>
      <c r="E172">
        <v>0.4169588858305745</v>
      </c>
      <c r="G172">
        <f t="shared" ca="1" si="26"/>
        <v>0.18416765027250337</v>
      </c>
      <c r="H172">
        <f t="shared" ca="1" si="27"/>
        <v>2.6161624233678713E-2</v>
      </c>
      <c r="I172">
        <f t="shared" ca="1" si="34"/>
        <v>4.8181248624287899E-3</v>
      </c>
      <c r="J172">
        <f t="shared" ca="1" si="35"/>
        <v>-0.24912947385511633</v>
      </c>
      <c r="K172">
        <f t="shared" ca="1" si="28"/>
        <v>0</v>
      </c>
      <c r="L172">
        <f t="shared" si="29"/>
        <v>0</v>
      </c>
      <c r="M172">
        <f t="shared" ca="1" si="30"/>
        <v>0.7794790446941291</v>
      </c>
      <c r="N172">
        <f t="shared" ca="1" si="31"/>
        <v>3.9347131828463945E-3</v>
      </c>
      <c r="O172">
        <f t="shared" ca="1" si="32"/>
        <v>0.1504001872246567</v>
      </c>
      <c r="P172">
        <f t="shared" ca="1" si="33"/>
        <v>2.136484435254727E-2</v>
      </c>
    </row>
    <row r="173" spans="1:16" x14ac:dyDescent="0.25">
      <c r="A173">
        <v>164</v>
      </c>
      <c r="B173">
        <v>0.41879930092406914</v>
      </c>
      <c r="C173">
        <v>0.25100898987168385</v>
      </c>
      <c r="D173">
        <v>0.32859427961440335</v>
      </c>
      <c r="E173">
        <v>0.76106803678335244</v>
      </c>
      <c r="G173">
        <f t="shared" ca="1" si="26"/>
        <v>0.18166201963211023</v>
      </c>
      <c r="H173">
        <f t="shared" ca="1" si="27"/>
        <v>2.3431181179802529E-2</v>
      </c>
      <c r="I173">
        <f t="shared" ca="1" si="34"/>
        <v>4.2565556954888189E-3</v>
      </c>
      <c r="J173">
        <f t="shared" ca="1" si="35"/>
        <v>-0.24406120603314996</v>
      </c>
      <c r="K173">
        <f t="shared" ca="1" si="28"/>
        <v>0</v>
      </c>
      <c r="L173">
        <f t="shared" si="29"/>
        <v>0</v>
      </c>
      <c r="M173">
        <f t="shared" ca="1" si="30"/>
        <v>0.78343968156025956</v>
      </c>
      <c r="N173">
        <f t="shared" ca="1" si="31"/>
        <v>3.4869965735312859E-3</v>
      </c>
      <c r="O173">
        <f t="shared" ca="1" si="32"/>
        <v>0.14881864242239082</v>
      </c>
      <c r="P173">
        <f t="shared" ca="1" si="33"/>
        <v>1.9194967558947753E-2</v>
      </c>
    </row>
    <row r="174" spans="1:16" x14ac:dyDescent="0.25">
      <c r="A174">
        <v>165</v>
      </c>
      <c r="B174">
        <v>0.9754669058105282</v>
      </c>
      <c r="C174">
        <v>9.6818629680934021E-2</v>
      </c>
      <c r="D174">
        <v>0.39503658680275666</v>
      </c>
      <c r="E174">
        <v>0.48402340224649709</v>
      </c>
      <c r="G174">
        <f t="shared" ca="1" si="26"/>
        <v>0.1874137777128097</v>
      </c>
      <c r="H174">
        <f t="shared" ca="1" si="27"/>
        <v>2.102591534240832E-2</v>
      </c>
      <c r="I174">
        <f t="shared" ca="1" si="34"/>
        <v>3.9405462241904679E-3</v>
      </c>
      <c r="J174">
        <f t="shared" ca="1" si="35"/>
        <v>-0.22643044223890216</v>
      </c>
      <c r="K174">
        <f t="shared" ca="1" si="28"/>
        <v>0</v>
      </c>
      <c r="L174">
        <f t="shared" si="29"/>
        <v>0</v>
      </c>
      <c r="M174">
        <f t="shared" ca="1" si="30"/>
        <v>0.79737480399019112</v>
      </c>
      <c r="N174">
        <f t="shared" ca="1" si="31"/>
        <v>3.2783772062360723E-3</v>
      </c>
      <c r="O174">
        <f t="shared" ca="1" si="32"/>
        <v>0.15592078408228602</v>
      </c>
      <c r="P174">
        <f t="shared" ca="1" si="33"/>
        <v>1.7492722500155846E-2</v>
      </c>
    </row>
    <row r="175" spans="1:16" x14ac:dyDescent="0.25">
      <c r="A175">
        <v>166</v>
      </c>
      <c r="B175">
        <v>0.38741294379849867</v>
      </c>
      <c r="C175">
        <v>0.27312726483634708</v>
      </c>
      <c r="D175">
        <v>0.26378709653915744</v>
      </c>
      <c r="E175">
        <v>0.41103789831913262</v>
      </c>
      <c r="G175">
        <f t="shared" ca="1" si="26"/>
        <v>0.18144734710045529</v>
      </c>
      <c r="H175">
        <f t="shared" ca="1" si="27"/>
        <v>2.3691139936778044E-2</v>
      </c>
      <c r="I175">
        <f t="shared" ca="1" si="34"/>
        <v>4.2986944913140238E-3</v>
      </c>
      <c r="J175">
        <f t="shared" ca="1" si="35"/>
        <v>-0.26271782704283686</v>
      </c>
      <c r="K175">
        <f t="shared" ca="1" si="28"/>
        <v>0</v>
      </c>
      <c r="L175">
        <f t="shared" si="29"/>
        <v>0</v>
      </c>
      <c r="M175">
        <f t="shared" ca="1" si="30"/>
        <v>0.76895884609271992</v>
      </c>
      <c r="N175">
        <f t="shared" ca="1" si="31"/>
        <v>3.4670649606452636E-3</v>
      </c>
      <c r="O175">
        <f t="shared" ca="1" si="32"/>
        <v>0.14634437050717866</v>
      </c>
      <c r="P175">
        <f t="shared" ca="1" si="33"/>
        <v>1.9107829439500051E-2</v>
      </c>
    </row>
    <row r="176" spans="1:16" x14ac:dyDescent="0.25">
      <c r="A176">
        <v>167</v>
      </c>
      <c r="B176">
        <v>0.50389819661880064</v>
      </c>
      <c r="C176">
        <v>0.28702015916629675</v>
      </c>
      <c r="D176">
        <v>0.45818132800061284</v>
      </c>
      <c r="E176">
        <v>0.38915112008314801</v>
      </c>
      <c r="G176">
        <f t="shared" ca="1" si="26"/>
        <v>0.18223041762347655</v>
      </c>
      <c r="H176">
        <f t="shared" ca="1" si="27"/>
        <v>2.3849064624872136E-2</v>
      </c>
      <c r="I176">
        <f t="shared" ca="1" si="34"/>
        <v>4.3460250065197308E-3</v>
      </c>
      <c r="J176">
        <f t="shared" ca="1" si="35"/>
        <v>-0.21042626575573256</v>
      </c>
      <c r="K176">
        <f t="shared" ca="1" si="28"/>
        <v>0</v>
      </c>
      <c r="L176">
        <f t="shared" si="29"/>
        <v>0</v>
      </c>
      <c r="M176">
        <f t="shared" ca="1" si="30"/>
        <v>0.81023879529612075</v>
      </c>
      <c r="N176">
        <f t="shared" ca="1" si="31"/>
        <v>3.6619782743137395E-3</v>
      </c>
      <c r="O176">
        <f t="shared" ca="1" si="32"/>
        <v>0.15354808802415967</v>
      </c>
      <c r="P176">
        <f t="shared" ca="1" si="33"/>
        <v>2.0095318454903057E-2</v>
      </c>
    </row>
    <row r="177" spans="1:16" x14ac:dyDescent="0.25">
      <c r="A177">
        <v>168</v>
      </c>
      <c r="B177">
        <v>0.80233203770438544</v>
      </c>
      <c r="C177">
        <v>0.45792237404108793</v>
      </c>
      <c r="D177">
        <v>0.33665807010970505</v>
      </c>
      <c r="E177">
        <v>0.8273922681915733</v>
      </c>
      <c r="G177">
        <f t="shared" ca="1" si="26"/>
        <v>0.18445440227278162</v>
      </c>
      <c r="H177">
        <f t="shared" ca="1" si="27"/>
        <v>2.5595653232605754E-2</v>
      </c>
      <c r="I177">
        <f t="shared" ca="1" si="34"/>
        <v>4.7212309178016852E-3</v>
      </c>
      <c r="J177">
        <f t="shared" ca="1" si="35"/>
        <v>-0.2418574495074711</v>
      </c>
      <c r="K177">
        <f t="shared" ca="1" si="28"/>
        <v>0</v>
      </c>
      <c r="L177">
        <f t="shared" si="29"/>
        <v>0</v>
      </c>
      <c r="M177">
        <f t="shared" ca="1" si="30"/>
        <v>0.78516809567340451</v>
      </c>
      <c r="N177">
        <f t="shared" ca="1" si="31"/>
        <v>3.878758530278885E-3</v>
      </c>
      <c r="O177">
        <f t="shared" ca="1" si="32"/>
        <v>0.15153973586959749</v>
      </c>
      <c r="P177">
        <f t="shared" ca="1" si="33"/>
        <v>2.1028278438932332E-2</v>
      </c>
    </row>
    <row r="178" spans="1:16" x14ac:dyDescent="0.25">
      <c r="A178">
        <v>169</v>
      </c>
      <c r="B178">
        <v>0.65176463245696925</v>
      </c>
      <c r="C178">
        <v>0.64760464947393359</v>
      </c>
      <c r="D178">
        <v>0.19437279806473562</v>
      </c>
      <c r="E178">
        <v>0.23679708663581722</v>
      </c>
      <c r="G178">
        <f t="shared" ca="1" si="26"/>
        <v>0.18323709607889546</v>
      </c>
      <c r="H178">
        <f t="shared" ca="1" si="27"/>
        <v>2.744972520040043E-2</v>
      </c>
      <c r="I178">
        <f t="shared" ca="1" si="34"/>
        <v>5.0298079338850516E-3</v>
      </c>
      <c r="J178">
        <f t="shared" ca="1" si="35"/>
        <v>-0.28557068894112003</v>
      </c>
      <c r="K178">
        <f t="shared" ca="1" si="28"/>
        <v>0</v>
      </c>
      <c r="L178">
        <f t="shared" si="29"/>
        <v>0</v>
      </c>
      <c r="M178">
        <f t="shared" ca="1" si="30"/>
        <v>0.75158521053779315</v>
      </c>
      <c r="N178">
        <f t="shared" ca="1" si="31"/>
        <v>3.9849475547390186E-3</v>
      </c>
      <c r="O178">
        <f t="shared" ca="1" si="32"/>
        <v>0.14517258463049704</v>
      </c>
      <c r="P178">
        <f t="shared" ca="1" si="33"/>
        <v>2.1747493493474924E-2</v>
      </c>
    </row>
    <row r="179" spans="1:16" x14ac:dyDescent="0.25">
      <c r="A179">
        <v>170</v>
      </c>
      <c r="B179">
        <v>0.38522371181075576</v>
      </c>
      <c r="C179">
        <v>0.8442596036708333</v>
      </c>
      <c r="D179">
        <v>0.58384122714479458</v>
      </c>
      <c r="E179">
        <v>0.13516174760639343</v>
      </c>
      <c r="G179">
        <f t="shared" ca="1" si="26"/>
        <v>0.18143220262813511</v>
      </c>
      <c r="H179">
        <f t="shared" ca="1" si="27"/>
        <v>2.9872907267764544E-2</v>
      </c>
      <c r="I179">
        <f t="shared" ca="1" si="34"/>
        <v>5.4199073644965465E-3</v>
      </c>
      <c r="J179">
        <f t="shared" ca="1" si="35"/>
        <v>-0.17897898443798574</v>
      </c>
      <c r="K179">
        <f t="shared" ca="1" si="28"/>
        <v>0</v>
      </c>
      <c r="L179">
        <f t="shared" si="29"/>
        <v>0</v>
      </c>
      <c r="M179">
        <f t="shared" ca="1" si="30"/>
        <v>0.83612347081705074</v>
      </c>
      <c r="N179">
        <f t="shared" ca="1" si="31"/>
        <v>4.6905297174670273E-3</v>
      </c>
      <c r="O179">
        <f t="shared" ca="1" si="32"/>
        <v>0.15701617775008178</v>
      </c>
      <c r="P179">
        <f t="shared" ca="1" si="33"/>
        <v>2.5852795972944088E-2</v>
      </c>
    </row>
    <row r="180" spans="1:16" x14ac:dyDescent="0.25">
      <c r="A180">
        <v>171</v>
      </c>
      <c r="B180">
        <v>0.24564287393187056</v>
      </c>
      <c r="C180">
        <v>0.66440266587882979</v>
      </c>
      <c r="D180">
        <v>0.95787788362050086</v>
      </c>
      <c r="E180">
        <v>0.13423663654779117</v>
      </c>
      <c r="G180">
        <f t="shared" ca="1" si="26"/>
        <v>0.18038275473060739</v>
      </c>
      <c r="H180">
        <f t="shared" ca="1" si="27"/>
        <v>2.7624396551674139E-2</v>
      </c>
      <c r="I180">
        <f t="shared" ca="1" si="34"/>
        <v>4.9829647477616723E-3</v>
      </c>
      <c r="J180">
        <f t="shared" ca="1" si="35"/>
        <v>-2.8582132970207924E-2</v>
      </c>
      <c r="K180">
        <f t="shared" ca="1" si="28"/>
        <v>0</v>
      </c>
      <c r="L180">
        <f t="shared" si="29"/>
        <v>0</v>
      </c>
      <c r="M180">
        <f t="shared" ca="1" si="30"/>
        <v>0.97182247220201801</v>
      </c>
      <c r="N180">
        <f t="shared" ca="1" si="31"/>
        <v>4.870434956302642E-3</v>
      </c>
      <c r="O180">
        <f t="shared" ca="1" si="32"/>
        <v>0.17630918913258489</v>
      </c>
      <c r="P180">
        <f t="shared" ca="1" si="33"/>
        <v>2.7000557584212485E-2</v>
      </c>
    </row>
    <row r="181" spans="1:16" x14ac:dyDescent="0.25">
      <c r="A181">
        <v>172</v>
      </c>
      <c r="B181">
        <v>0.3208542866680838</v>
      </c>
      <c r="C181">
        <v>0.58120685750605994</v>
      </c>
      <c r="D181">
        <v>0.64535407956163338</v>
      </c>
      <c r="E181">
        <v>0.69719038105048969</v>
      </c>
      <c r="G181">
        <f t="shared" ca="1" si="26"/>
        <v>0.18097290109559075</v>
      </c>
      <c r="H181">
        <f t="shared" ca="1" si="27"/>
        <v>2.67843694246187E-2</v>
      </c>
      <c r="I181">
        <f t="shared" ca="1" si="34"/>
        <v>4.8472450387892852E-3</v>
      </c>
      <c r="J181">
        <f t="shared" ca="1" si="35"/>
        <v>-0.16298690601411342</v>
      </c>
      <c r="K181">
        <f t="shared" ca="1" si="28"/>
        <v>0</v>
      </c>
      <c r="L181">
        <f t="shared" si="29"/>
        <v>0</v>
      </c>
      <c r="M181">
        <f t="shared" ca="1" si="30"/>
        <v>0.84960231302245326</v>
      </c>
      <c r="N181">
        <f t="shared" ca="1" si="31"/>
        <v>4.2482582464774422E-3</v>
      </c>
      <c r="O181">
        <f t="shared" ca="1" si="32"/>
        <v>0.1586096046962629</v>
      </c>
      <c r="P181">
        <f t="shared" ca="1" si="33"/>
        <v>2.3474554592201026E-2</v>
      </c>
    </row>
    <row r="182" spans="1:16" x14ac:dyDescent="0.25">
      <c r="A182">
        <v>173</v>
      </c>
      <c r="B182">
        <v>0.14365317783284637</v>
      </c>
      <c r="C182">
        <v>0.87945737510865207</v>
      </c>
      <c r="D182">
        <v>0.37374639878147831</v>
      </c>
      <c r="E182">
        <v>0.94303126881858201</v>
      </c>
      <c r="G182">
        <f t="shared" ca="1" si="26"/>
        <v>0.17938807608799781</v>
      </c>
      <c r="H182">
        <f t="shared" ca="1" si="27"/>
        <v>3.0485759669754975E-2</v>
      </c>
      <c r="I182">
        <f t="shared" ca="1" si="34"/>
        <v>5.4687817752384201E-3</v>
      </c>
      <c r="J182">
        <f t="shared" ca="1" si="35"/>
        <v>-0.23196357938849935</v>
      </c>
      <c r="K182">
        <f t="shared" ca="1" si="28"/>
        <v>0</v>
      </c>
      <c r="L182">
        <f t="shared" si="29"/>
        <v>0</v>
      </c>
      <c r="M182">
        <f t="shared" ca="1" si="30"/>
        <v>0.79297500341529403</v>
      </c>
      <c r="N182">
        <f t="shared" ca="1" si="31"/>
        <v>4.5291480483915262E-3</v>
      </c>
      <c r="O182">
        <f t="shared" ca="1" si="32"/>
        <v>0.1485660222167568</v>
      </c>
      <c r="P182">
        <f t="shared" ca="1" si="33"/>
        <v>2.5247765331792613E-2</v>
      </c>
    </row>
    <row r="183" spans="1:16" x14ac:dyDescent="0.25">
      <c r="A183">
        <v>174</v>
      </c>
      <c r="B183">
        <v>0.83688960130062984</v>
      </c>
      <c r="C183">
        <v>0.84289727520228852</v>
      </c>
      <c r="D183">
        <v>1.476832498169578E-2</v>
      </c>
      <c r="E183">
        <v>0.9165527464363924</v>
      </c>
      <c r="G183">
        <f t="shared" ca="1" si="26"/>
        <v>0.1848032004701074</v>
      </c>
      <c r="H183">
        <f t="shared" ca="1" si="27"/>
        <v>2.9851161616875701E-2</v>
      </c>
      <c r="I183">
        <f t="shared" ca="1" si="34"/>
        <v>5.5165902045490557E-3</v>
      </c>
      <c r="J183">
        <f t="shared" ca="1" si="35"/>
        <v>-0.41606255816263876</v>
      </c>
      <c r="K183">
        <f t="shared" ca="1" si="28"/>
        <v>0</v>
      </c>
      <c r="L183">
        <f t="shared" si="29"/>
        <v>0</v>
      </c>
      <c r="M183">
        <f t="shared" ca="1" si="30"/>
        <v>0.65963900338954873</v>
      </c>
      <c r="N183">
        <f t="shared" ca="1" si="31"/>
        <v>3.9201323503784804E-3</v>
      </c>
      <c r="O183">
        <f t="shared" ca="1" si="32"/>
        <v>0.13132260649322</v>
      </c>
      <c r="P183">
        <f t="shared" ca="1" si="33"/>
        <v>2.1212470024362898E-2</v>
      </c>
    </row>
    <row r="184" spans="1:16" x14ac:dyDescent="0.25">
      <c r="A184">
        <v>175</v>
      </c>
      <c r="B184">
        <v>0.24399452257652843</v>
      </c>
      <c r="C184">
        <v>0.9297515457758081</v>
      </c>
      <c r="D184">
        <v>0.56901778961117422</v>
      </c>
      <c r="E184">
        <v>0.8820413791475622</v>
      </c>
      <c r="G184">
        <f t="shared" ca="1" si="26"/>
        <v>0.18036887009409139</v>
      </c>
      <c r="H184">
        <f t="shared" ca="1" si="27"/>
        <v>3.1640088442096453E-2</v>
      </c>
      <c r="I184">
        <f t="shared" ca="1" si="34"/>
        <v>5.7068870019780574E-3</v>
      </c>
      <c r="J184">
        <f t="shared" ca="1" si="35"/>
        <v>-0.18273741653437356</v>
      </c>
      <c r="K184">
        <f t="shared" ca="1" si="28"/>
        <v>0</v>
      </c>
      <c r="L184">
        <f t="shared" si="29"/>
        <v>0</v>
      </c>
      <c r="M184">
        <f t="shared" ca="1" si="30"/>
        <v>0.83298685559771479</v>
      </c>
      <c r="N184">
        <f t="shared" ca="1" si="31"/>
        <v>4.9240650775272997E-3</v>
      </c>
      <c r="O184">
        <f t="shared" ca="1" si="32"/>
        <v>0.15562741193150198</v>
      </c>
      <c r="P184">
        <f t="shared" ca="1" si="33"/>
        <v>2.729997185744196E-2</v>
      </c>
    </row>
    <row r="185" spans="1:16" x14ac:dyDescent="0.25">
      <c r="A185">
        <v>176</v>
      </c>
      <c r="B185">
        <v>0.25591016935753186</v>
      </c>
      <c r="C185">
        <v>0.62372952013964389</v>
      </c>
      <c r="D185">
        <v>0.59378046760261571</v>
      </c>
      <c r="E185">
        <v>0.59368963151150511</v>
      </c>
      <c r="G185">
        <f t="shared" ca="1" si="26"/>
        <v>0.18046814346042608</v>
      </c>
      <c r="H185">
        <f t="shared" ca="1" si="27"/>
        <v>2.7206469443696129E-2</v>
      </c>
      <c r="I185">
        <f t="shared" ca="1" si="34"/>
        <v>4.9099010306166519E-3</v>
      </c>
      <c r="J185">
        <f t="shared" ca="1" si="35"/>
        <v>-0.17644227870363649</v>
      </c>
      <c r="K185">
        <f t="shared" ca="1" si="28"/>
        <v>0</v>
      </c>
      <c r="L185">
        <f t="shared" si="29"/>
        <v>0</v>
      </c>
      <c r="M185">
        <f t="shared" ca="1" si="30"/>
        <v>0.83824716247168796</v>
      </c>
      <c r="N185">
        <f t="shared" ca="1" si="31"/>
        <v>4.2557396776669075E-3</v>
      </c>
      <c r="O185">
        <f t="shared" ca="1" si="32"/>
        <v>0.15642381259627139</v>
      </c>
      <c r="P185">
        <f t="shared" ca="1" si="33"/>
        <v>2.3581667080207574E-2</v>
      </c>
    </row>
    <row r="186" spans="1:16" x14ac:dyDescent="0.25">
      <c r="A186">
        <v>177</v>
      </c>
      <c r="B186">
        <v>0.62451043781309712</v>
      </c>
      <c r="C186">
        <v>0.58393144120643947</v>
      </c>
      <c r="D186">
        <v>0.99616259785474481</v>
      </c>
      <c r="E186">
        <v>0.60179226639966699</v>
      </c>
      <c r="G186">
        <f t="shared" ca="1" si="26"/>
        <v>0.18304455637427658</v>
      </c>
      <c r="H186">
        <f t="shared" ca="1" si="27"/>
        <v>2.6811076936883574E-2</v>
      </c>
      <c r="I186">
        <f t="shared" ca="1" si="34"/>
        <v>4.9076216838284522E-3</v>
      </c>
      <c r="J186">
        <f t="shared" ca="1" si="35"/>
        <v>6.4691134375283732E-2</v>
      </c>
      <c r="K186">
        <f t="shared" ca="1" si="28"/>
        <v>0</v>
      </c>
      <c r="L186">
        <f t="shared" si="29"/>
        <v>0</v>
      </c>
      <c r="M186">
        <f t="shared" ca="1" si="30"/>
        <v>1.0668294665426188</v>
      </c>
      <c r="N186">
        <f t="shared" ca="1" si="31"/>
        <v>5.1649422682443005E-3</v>
      </c>
      <c r="O186">
        <f t="shared" ca="1" si="32"/>
        <v>0.1926421038738273</v>
      </c>
      <c r="P186">
        <f t="shared" ca="1" si="33"/>
        <v>2.8216858072978645E-2</v>
      </c>
    </row>
    <row r="187" spans="1:16" x14ac:dyDescent="0.25">
      <c r="A187">
        <v>178</v>
      </c>
      <c r="B187">
        <v>0.49363504484747611</v>
      </c>
      <c r="C187">
        <v>0.54023018047119931</v>
      </c>
      <c r="D187">
        <v>0.35495349859273684</v>
      </c>
      <c r="E187">
        <v>0.77764528421310297</v>
      </c>
      <c r="G187">
        <f t="shared" ca="1" si="26"/>
        <v>0.18216232043470282</v>
      </c>
      <c r="H187">
        <f t="shared" ca="1" si="27"/>
        <v>2.6386531753657998E-2</v>
      </c>
      <c r="I187">
        <f t="shared" ca="1" si="34"/>
        <v>4.8066318524703092E-3</v>
      </c>
      <c r="J187">
        <f t="shared" ca="1" si="35"/>
        <v>-0.2369310532046015</v>
      </c>
      <c r="K187">
        <f t="shared" ca="1" si="28"/>
        <v>0</v>
      </c>
      <c r="L187">
        <f t="shared" si="29"/>
        <v>0</v>
      </c>
      <c r="M187">
        <f t="shared" ca="1" si="30"/>
        <v>0.78904568831385735</v>
      </c>
      <c r="N187">
        <f t="shared" ca="1" si="31"/>
        <v>3.9637187731082664E-3</v>
      </c>
      <c r="O187">
        <f t="shared" ca="1" si="32"/>
        <v>0.15021749770349305</v>
      </c>
      <c r="P187">
        <f t="shared" ca="1" si="33"/>
        <v>2.175926812773054E-2</v>
      </c>
    </row>
    <row r="188" spans="1:16" x14ac:dyDescent="0.25">
      <c r="A188">
        <v>179</v>
      </c>
      <c r="B188">
        <v>0.77910370911486559</v>
      </c>
      <c r="C188">
        <v>0.82078742804515403</v>
      </c>
      <c r="D188">
        <v>0.61779630780352046</v>
      </c>
      <c r="E188">
        <v>0.93194371334698967</v>
      </c>
      <c r="G188">
        <f t="shared" ca="1" si="26"/>
        <v>0.18424050071851816</v>
      </c>
      <c r="H188">
        <f t="shared" ca="1" si="27"/>
        <v>2.9514171264038134E-2</v>
      </c>
      <c r="I188">
        <f t="shared" ca="1" si="34"/>
        <v>5.4377056919784859E-3</v>
      </c>
      <c r="J188">
        <f t="shared" ca="1" si="35"/>
        <v>-0.17024533614830981</v>
      </c>
      <c r="K188">
        <f t="shared" ca="1" si="28"/>
        <v>0</v>
      </c>
      <c r="L188">
        <f t="shared" si="29"/>
        <v>0</v>
      </c>
      <c r="M188">
        <f t="shared" ca="1" si="30"/>
        <v>0.84345786050775828</v>
      </c>
      <c r="N188">
        <f t="shared" ca="1" si="31"/>
        <v>4.7416182799811333E-3</v>
      </c>
      <c r="O188">
        <f t="shared" ca="1" si="32"/>
        <v>0.16065564699621468</v>
      </c>
      <c r="P188">
        <f t="shared" ca="1" si="33"/>
        <v>2.5736025800458268E-2</v>
      </c>
    </row>
    <row r="189" spans="1:16" x14ac:dyDescent="0.25">
      <c r="A189">
        <v>180</v>
      </c>
      <c r="B189">
        <v>0.83641086311071811</v>
      </c>
      <c r="C189">
        <v>0.52352457546374531</v>
      </c>
      <c r="D189">
        <v>0.28288343139866323</v>
      </c>
      <c r="E189">
        <v>0.59619772093725509</v>
      </c>
      <c r="G189">
        <f t="shared" ca="1" si="26"/>
        <v>0.18479806222941736</v>
      </c>
      <c r="H189">
        <f t="shared" ca="1" si="27"/>
        <v>2.6225771354806148E-2</v>
      </c>
      <c r="I189">
        <f t="shared" ca="1" si="34"/>
        <v>4.8464717268399378E-3</v>
      </c>
      <c r="J189">
        <f t="shared" ca="1" si="35"/>
        <v>-0.2570174064552303</v>
      </c>
      <c r="K189">
        <f t="shared" ca="1" si="28"/>
        <v>0</v>
      </c>
      <c r="L189">
        <f t="shared" si="29"/>
        <v>0</v>
      </c>
      <c r="M189">
        <f t="shared" ca="1" si="30"/>
        <v>0.77335475228341832</v>
      </c>
      <c r="N189">
        <f t="shared" ca="1" si="31"/>
        <v>3.9326245448248753E-3</v>
      </c>
      <c r="O189">
        <f t="shared" ca="1" si="32"/>
        <v>0.1499526740937662</v>
      </c>
      <c r="P189">
        <f t="shared" ca="1" si="33"/>
        <v>2.128065899274811E-2</v>
      </c>
    </row>
    <row r="190" spans="1:16" x14ac:dyDescent="0.25">
      <c r="A190">
        <v>181</v>
      </c>
      <c r="B190">
        <v>0.25216735946323854</v>
      </c>
      <c r="C190">
        <v>0.28498876251870009</v>
      </c>
      <c r="D190">
        <v>0.76538029904324811</v>
      </c>
      <c r="E190">
        <v>0.7475213366807133</v>
      </c>
      <c r="G190">
        <f t="shared" ca="1" si="26"/>
        <v>0.18043722964759445</v>
      </c>
      <c r="H190">
        <f t="shared" ca="1" si="27"/>
        <v>2.3826206892763328E-2</v>
      </c>
      <c r="I190">
        <f t="shared" ca="1" si="34"/>
        <v>4.2991347647406341E-3</v>
      </c>
      <c r="J190">
        <f t="shared" ca="1" si="35"/>
        <v>-0.1281478443199755</v>
      </c>
      <c r="K190">
        <f t="shared" ca="1" si="28"/>
        <v>0</v>
      </c>
      <c r="L190">
        <f t="shared" si="29"/>
        <v>0</v>
      </c>
      <c r="M190">
        <f t="shared" ca="1" si="30"/>
        <v>0.87972330743554461</v>
      </c>
      <c r="N190">
        <f t="shared" ca="1" si="31"/>
        <v>3.8754552917988462E-3</v>
      </c>
      <c r="O190">
        <f t="shared" ca="1" si="32"/>
        <v>0.1626551514994159</v>
      </c>
      <c r="P190">
        <f t="shared" ca="1" si="33"/>
        <v>2.1478135634025529E-2</v>
      </c>
    </row>
    <row r="191" spans="1:16" x14ac:dyDescent="0.25">
      <c r="A191">
        <v>182</v>
      </c>
      <c r="B191">
        <v>0.86117932854796386</v>
      </c>
      <c r="C191">
        <v>0.97492059955975097</v>
      </c>
      <c r="D191">
        <v>0.81307868552576334</v>
      </c>
      <c r="E191">
        <v>0.40008088028978628</v>
      </c>
      <c r="G191">
        <f t="shared" ca="1" si="26"/>
        <v>0.18507816109092118</v>
      </c>
      <c r="H191">
        <f t="shared" ca="1" si="27"/>
        <v>3.349467056695371E-2</v>
      </c>
      <c r="I191">
        <f t="shared" ca="1" si="34"/>
        <v>6.199132034877995E-3</v>
      </c>
      <c r="J191">
        <f t="shared" ca="1" si="35"/>
        <v>-0.1117085718790676</v>
      </c>
      <c r="K191">
        <f t="shared" ca="1" si="28"/>
        <v>0</v>
      </c>
      <c r="L191">
        <f t="shared" si="29"/>
        <v>0</v>
      </c>
      <c r="M191">
        <f t="shared" ca="1" si="30"/>
        <v>0.89430484510778507</v>
      </c>
      <c r="N191">
        <f t="shared" ca="1" si="31"/>
        <v>5.6715383731201323E-3</v>
      </c>
      <c r="O191">
        <f t="shared" ca="1" si="32"/>
        <v>0.16932659068203368</v>
      </c>
      <c r="P191">
        <f t="shared" ca="1" si="33"/>
        <v>3.0644017315116623E-2</v>
      </c>
    </row>
    <row r="192" spans="1:16" x14ac:dyDescent="0.25">
      <c r="A192">
        <v>183</v>
      </c>
      <c r="B192">
        <v>0.11345045045501556</v>
      </c>
      <c r="C192">
        <v>0.95071104452280097</v>
      </c>
      <c r="D192">
        <v>0.15762340777359096</v>
      </c>
      <c r="E192">
        <v>0.45327122021693911</v>
      </c>
      <c r="G192">
        <f t="shared" ca="1" si="26"/>
        <v>0.1790060395712719</v>
      </c>
      <c r="H192">
        <f t="shared" ca="1" si="27"/>
        <v>3.2320614810958576E-2</v>
      </c>
      <c r="I192">
        <f t="shared" ca="1" si="34"/>
        <v>5.7855852538182869E-3</v>
      </c>
      <c r="J192">
        <f t="shared" ca="1" si="35"/>
        <v>-0.29970637560253982</v>
      </c>
      <c r="K192">
        <f t="shared" ca="1" si="28"/>
        <v>0</v>
      </c>
      <c r="L192">
        <f t="shared" si="29"/>
        <v>0</v>
      </c>
      <c r="M192">
        <f t="shared" ca="1" si="30"/>
        <v>0.74103577492344663</v>
      </c>
      <c r="N192">
        <f t="shared" ca="1" si="31"/>
        <v>4.52991605189781E-3</v>
      </c>
      <c r="O192">
        <f t="shared" ca="1" si="32"/>
        <v>0.14015562755823271</v>
      </c>
      <c r="P192">
        <f t="shared" ca="1" si="33"/>
        <v>2.5305939747883241E-2</v>
      </c>
    </row>
    <row r="193" spans="1:16" x14ac:dyDescent="0.25">
      <c r="A193">
        <v>184</v>
      </c>
      <c r="B193">
        <v>0.68804172768512051</v>
      </c>
      <c r="C193">
        <v>0.55304206070074657</v>
      </c>
      <c r="D193">
        <v>0.63912090189367465</v>
      </c>
      <c r="E193">
        <v>8.8866683192248774E-2</v>
      </c>
      <c r="G193">
        <f t="shared" ca="1" si="26"/>
        <v>0.18350236780494511</v>
      </c>
      <c r="H193">
        <f t="shared" ca="1" si="27"/>
        <v>2.651027128183276E-2</v>
      </c>
      <c r="I193">
        <f t="shared" ca="1" si="34"/>
        <v>4.8646975513677486E-3</v>
      </c>
      <c r="J193">
        <f t="shared" ca="1" si="35"/>
        <v>-0.1646446537615964</v>
      </c>
      <c r="K193">
        <f t="shared" ca="1" si="28"/>
        <v>0</v>
      </c>
      <c r="L193">
        <f t="shared" si="29"/>
        <v>0</v>
      </c>
      <c r="M193">
        <f t="shared" ca="1" si="30"/>
        <v>0.84819505346474233</v>
      </c>
      <c r="N193">
        <f t="shared" ca="1" si="31"/>
        <v>4.2592473614774876E-3</v>
      </c>
      <c r="O193">
        <f t="shared" ca="1" si="32"/>
        <v>0.16066404286086314</v>
      </c>
      <c r="P193">
        <f t="shared" ca="1" si="33"/>
        <v>2.3210857780346893E-2</v>
      </c>
    </row>
    <row r="194" spans="1:16" x14ac:dyDescent="0.25">
      <c r="A194">
        <v>185</v>
      </c>
      <c r="B194">
        <v>0.31692611828217432</v>
      </c>
      <c r="C194">
        <v>0.92510507120157248</v>
      </c>
      <c r="D194">
        <v>0.97387019756107862</v>
      </c>
      <c r="E194">
        <v>5.6916576980028499E-2</v>
      </c>
      <c r="G194">
        <f t="shared" ca="1" si="26"/>
        <v>0.18094378321235255</v>
      </c>
      <c r="H194">
        <f t="shared" ca="1" si="27"/>
        <v>3.1511253047629077E-2</v>
      </c>
      <c r="I194">
        <f t="shared" ca="1" si="34"/>
        <v>5.7017653401997791E-3</v>
      </c>
      <c r="J194">
        <f t="shared" ca="1" si="35"/>
        <v>-7.294538003434381E-3</v>
      </c>
      <c r="K194">
        <f t="shared" ca="1" si="28"/>
        <v>0</v>
      </c>
      <c r="L194">
        <f t="shared" si="29"/>
        <v>0</v>
      </c>
      <c r="M194">
        <f t="shared" ca="1" si="30"/>
        <v>0.99273200256596716</v>
      </c>
      <c r="N194">
        <f t="shared" ca="1" si="31"/>
        <v>5.668844753050949E-3</v>
      </c>
      <c r="O194">
        <f t="shared" ca="1" si="32"/>
        <v>0.17989905842470064</v>
      </c>
      <c r="P194">
        <f t="shared" ca="1" si="33"/>
        <v>3.1329314842489443E-2</v>
      </c>
    </row>
    <row r="195" spans="1:16" x14ac:dyDescent="0.25">
      <c r="A195">
        <v>186</v>
      </c>
      <c r="B195">
        <v>0.10743848622424812</v>
      </c>
      <c r="C195">
        <v>0.9064518919297887</v>
      </c>
      <c r="D195">
        <v>7.3734465097057278E-2</v>
      </c>
      <c r="E195">
        <v>0.40637797447099311</v>
      </c>
      <c r="G195">
        <f t="shared" ca="1" si="26"/>
        <v>0.17892164037899286</v>
      </c>
      <c r="H195">
        <f t="shared" ca="1" si="27"/>
        <v>3.1048028360655809E-2</v>
      </c>
      <c r="I195">
        <f t="shared" ca="1" si="34"/>
        <v>5.5551641648220297E-3</v>
      </c>
      <c r="J195">
        <f t="shared" ca="1" si="35"/>
        <v>-0.34381307761988211</v>
      </c>
      <c r="K195">
        <f t="shared" ca="1" si="28"/>
        <v>0</v>
      </c>
      <c r="L195">
        <f t="shared" si="29"/>
        <v>0</v>
      </c>
      <c r="M195">
        <f t="shared" ca="1" si="30"/>
        <v>0.70906145511782781</v>
      </c>
      <c r="N195">
        <f t="shared" ca="1" si="31"/>
        <v>4.1897927346193683E-3</v>
      </c>
      <c r="O195">
        <f t="shared" ca="1" si="32"/>
        <v>0.13494553296429898</v>
      </c>
      <c r="P195">
        <f t="shared" ca="1" si="33"/>
        <v>2.341691438634547E-2</v>
      </c>
    </row>
    <row r="196" spans="1:16" x14ac:dyDescent="0.25">
      <c r="A196">
        <v>187</v>
      </c>
      <c r="B196">
        <v>0.88299081051570538</v>
      </c>
      <c r="C196">
        <v>0.6154951378224508</v>
      </c>
      <c r="D196">
        <v>0.69733583136542321</v>
      </c>
      <c r="E196">
        <v>7.039508758044466E-2</v>
      </c>
      <c r="G196">
        <f t="shared" ca="1" si="26"/>
        <v>0.18535460285809671</v>
      </c>
      <c r="H196">
        <f t="shared" ca="1" si="27"/>
        <v>2.7123739028256072E-2</v>
      </c>
      <c r="I196">
        <f t="shared" ca="1" si="34"/>
        <v>5.0275098756090621E-3</v>
      </c>
      <c r="J196">
        <f t="shared" ca="1" si="35"/>
        <v>-0.14869564259747298</v>
      </c>
      <c r="K196">
        <f t="shared" ca="1" si="28"/>
        <v>0</v>
      </c>
      <c r="L196">
        <f t="shared" si="29"/>
        <v>0</v>
      </c>
      <c r="M196">
        <f t="shared" ca="1" si="30"/>
        <v>0.86183137974596569</v>
      </c>
      <c r="N196">
        <f t="shared" ca="1" si="31"/>
        <v>4.4610838240741954E-3</v>
      </c>
      <c r="O196">
        <f t="shared" ca="1" si="32"/>
        <v>0.16447156564317608</v>
      </c>
      <c r="P196">
        <f t="shared" ca="1" si="33"/>
        <v>2.4067834061231811E-2</v>
      </c>
    </row>
    <row r="197" spans="1:16" x14ac:dyDescent="0.25">
      <c r="A197">
        <v>188</v>
      </c>
      <c r="B197">
        <v>8.8529217413209516E-2</v>
      </c>
      <c r="C197">
        <v>0.6609841324906417</v>
      </c>
      <c r="D197">
        <v>0.97793418355556938</v>
      </c>
      <c r="E197">
        <v>0.41750328450470719</v>
      </c>
      <c r="G197">
        <f t="shared" ca="1" si="26"/>
        <v>0.17863153147808017</v>
      </c>
      <c r="H197">
        <f t="shared" ca="1" si="27"/>
        <v>2.7588586085090593E-2</v>
      </c>
      <c r="I197">
        <f t="shared" ca="1" si="34"/>
        <v>4.928191383694585E-3</v>
      </c>
      <c r="J197">
        <f t="shared" ca="1" si="35"/>
        <v>-1.6118465632811163E-4</v>
      </c>
      <c r="K197">
        <f t="shared" ca="1" si="28"/>
        <v>0</v>
      </c>
      <c r="L197">
        <f t="shared" si="29"/>
        <v>0</v>
      </c>
      <c r="M197">
        <f t="shared" ca="1" si="30"/>
        <v>0.99983882833322069</v>
      </c>
      <c r="N197">
        <f t="shared" ca="1" si="31"/>
        <v>4.927556962024811E-3</v>
      </c>
      <c r="O197">
        <f t="shared" ca="1" si="32"/>
        <v>0.17860853567583729</v>
      </c>
      <c r="P197">
        <f t="shared" ca="1" si="33"/>
        <v>2.7585034519112716E-2</v>
      </c>
    </row>
    <row r="198" spans="1:16" x14ac:dyDescent="0.25">
      <c r="A198">
        <v>189</v>
      </c>
      <c r="B198">
        <v>0.66718985230863226</v>
      </c>
      <c r="C198">
        <v>0.43673412654944244</v>
      </c>
      <c r="D198">
        <v>0.66118186050740513</v>
      </c>
      <c r="E198">
        <v>0.43337105027013001</v>
      </c>
      <c r="G198">
        <f t="shared" ca="1" si="26"/>
        <v>0.18334847318107653</v>
      </c>
      <c r="H198">
        <f t="shared" ca="1" si="27"/>
        <v>2.5390607227800538E-2</v>
      </c>
      <c r="I198">
        <f t="shared" ca="1" si="34"/>
        <v>4.6553290683576344E-3</v>
      </c>
      <c r="J198">
        <f t="shared" ca="1" si="35"/>
        <v>-0.15872934668807981</v>
      </c>
      <c r="K198">
        <f t="shared" ca="1" si="28"/>
        <v>0</v>
      </c>
      <c r="L198">
        <f t="shared" si="29"/>
        <v>0</v>
      </c>
      <c r="M198">
        <f t="shared" ca="1" si="30"/>
        <v>0.85322725650392417</v>
      </c>
      <c r="N198">
        <f t="shared" ca="1" si="31"/>
        <v>4.0950533483680648E-3</v>
      </c>
      <c r="O198">
        <f t="shared" ca="1" si="32"/>
        <v>0.16128221399464338</v>
      </c>
      <c r="P198">
        <f t="shared" ca="1" si="33"/>
        <v>2.2334810196776252E-2</v>
      </c>
    </row>
    <row r="199" spans="1:16" x14ac:dyDescent="0.25">
      <c r="A199">
        <v>190</v>
      </c>
      <c r="B199">
        <v>0.9877317181839903</v>
      </c>
      <c r="C199">
        <v>0.32271713363169052</v>
      </c>
      <c r="D199">
        <v>0.14467295347145681</v>
      </c>
      <c r="E199">
        <v>0.21895589217391631</v>
      </c>
      <c r="G199">
        <f t="shared" ca="1" si="26"/>
        <v>0.18815652502367783</v>
      </c>
      <c r="H199">
        <f t="shared" ca="1" si="27"/>
        <v>2.4239359009351764E-2</v>
      </c>
      <c r="I199">
        <f t="shared" ca="1" si="34"/>
        <v>4.5607935600010061E-3</v>
      </c>
      <c r="J199">
        <f t="shared" ca="1" si="35"/>
        <v>-0.3051951005179222</v>
      </c>
      <c r="K199">
        <f t="shared" ca="1" si="28"/>
        <v>0</v>
      </c>
      <c r="L199">
        <f t="shared" si="29"/>
        <v>0</v>
      </c>
      <c r="M199">
        <f t="shared" ca="1" si="30"/>
        <v>0.73697957526760927</v>
      </c>
      <c r="N199">
        <f t="shared" ca="1" si="31"/>
        <v>3.5565705838462077E-3</v>
      </c>
      <c r="O199">
        <f t="shared" ca="1" si="32"/>
        <v>0.14672708888358188</v>
      </c>
      <c r="P199">
        <f t="shared" ca="1" si="33"/>
        <v>1.8902191052894098E-2</v>
      </c>
    </row>
    <row r="200" spans="1:16" x14ac:dyDescent="0.25">
      <c r="A200">
        <v>191</v>
      </c>
      <c r="B200">
        <v>0.52013233788158875</v>
      </c>
      <c r="C200">
        <v>3.8281358903686225E-2</v>
      </c>
      <c r="D200">
        <v>0.65941267669573478</v>
      </c>
      <c r="E200">
        <v>0.61780459190919701</v>
      </c>
      <c r="G200">
        <f t="shared" ca="1" si="26"/>
        <v>0.18233818586097558</v>
      </c>
      <c r="H200">
        <f t="shared" ca="1" si="27"/>
        <v>1.9223260677234573E-2</v>
      </c>
      <c r="I200">
        <f t="shared" ca="1" si="34"/>
        <v>3.5051344782195807E-3</v>
      </c>
      <c r="J200">
        <f t="shared" ca="1" si="35"/>
        <v>-0.15920888382527715</v>
      </c>
      <c r="K200">
        <f t="shared" ca="1" si="28"/>
        <v>0</v>
      </c>
      <c r="L200">
        <f t="shared" si="29"/>
        <v>0</v>
      </c>
      <c r="M200">
        <f t="shared" ca="1" si="30"/>
        <v>0.85281820043458845</v>
      </c>
      <c r="N200">
        <f t="shared" ca="1" si="31"/>
        <v>3.0791949222004349E-3</v>
      </c>
      <c r="O200">
        <f t="shared" ca="1" si="32"/>
        <v>0.1601806776644826</v>
      </c>
      <c r="P200">
        <f t="shared" ca="1" si="33"/>
        <v>1.6887274092702548E-2</v>
      </c>
    </row>
    <row r="201" spans="1:16" x14ac:dyDescent="0.25">
      <c r="A201">
        <v>192</v>
      </c>
      <c r="B201">
        <v>0.97355667916875077</v>
      </c>
      <c r="C201">
        <v>5.1510004202226067E-2</v>
      </c>
      <c r="D201">
        <v>0.62093280240837101</v>
      </c>
      <c r="E201">
        <v>0.35175708183982957</v>
      </c>
      <c r="G201">
        <f t="shared" ca="1" si="26"/>
        <v>0.18732862373715034</v>
      </c>
      <c r="H201">
        <f t="shared" ca="1" si="27"/>
        <v>1.9761279270190588E-2</v>
      </c>
      <c r="I201">
        <f t="shared" ca="1" si="34"/>
        <v>3.7018532489702816E-3</v>
      </c>
      <c r="J201">
        <f t="shared" ca="1" si="35"/>
        <v>-0.16942790726952764</v>
      </c>
      <c r="K201">
        <f t="shared" ca="1" si="28"/>
        <v>0</v>
      </c>
      <c r="L201">
        <f t="shared" si="29"/>
        <v>0</v>
      </c>
      <c r="M201">
        <f t="shared" ca="1" si="30"/>
        <v>0.8441476091928134</v>
      </c>
      <c r="N201">
        <f t="shared" ca="1" si="31"/>
        <v>3.2274547130782833E-3</v>
      </c>
      <c r="O201">
        <f t="shared" ca="1" si="32"/>
        <v>0.16332215485395324</v>
      </c>
      <c r="P201">
        <f t="shared" ca="1" si="33"/>
        <v>1.7228839078041153E-2</v>
      </c>
    </row>
    <row r="202" spans="1:16" x14ac:dyDescent="0.25">
      <c r="A202">
        <v>193</v>
      </c>
      <c r="B202">
        <v>0.72196811829211771</v>
      </c>
      <c r="C202">
        <v>2.2820195698126433E-2</v>
      </c>
      <c r="D202">
        <v>0.98896529427581892</v>
      </c>
      <c r="E202">
        <v>0.29020240610831549</v>
      </c>
      <c r="G202">
        <f t="shared" ca="1" si="26"/>
        <v>0.18376280306120196</v>
      </c>
      <c r="H202">
        <f t="shared" ca="1" si="27"/>
        <v>1.8351898009690278E-2</v>
      </c>
      <c r="I202">
        <f t="shared" ca="1" si="34"/>
        <v>3.3723962197539791E-3</v>
      </c>
      <c r="J202">
        <f t="shared" ca="1" si="35"/>
        <v>2.7273707925100033E-2</v>
      </c>
      <c r="K202">
        <f t="shared" ca="1" si="28"/>
        <v>0</v>
      </c>
      <c r="L202">
        <f t="shared" si="29"/>
        <v>0</v>
      </c>
      <c r="M202">
        <f t="shared" ca="1" si="30"/>
        <v>1.0276490399597673</v>
      </c>
      <c r="N202">
        <f t="shared" ca="1" si="31"/>
        <v>3.4467070471092443E-3</v>
      </c>
      <c r="O202">
        <f t="shared" ca="1" si="32"/>
        <v>0.187812020603498</v>
      </c>
      <c r="P202">
        <f t="shared" ca="1" si="33"/>
        <v>1.8756282499463848E-2</v>
      </c>
    </row>
    <row r="203" spans="1:16" x14ac:dyDescent="0.25">
      <c r="A203">
        <v>194</v>
      </c>
      <c r="B203">
        <v>0.63044746038376143</v>
      </c>
      <c r="C203">
        <v>4.1194571698292881E-2</v>
      </c>
      <c r="D203">
        <v>0.26266748405686746</v>
      </c>
      <c r="E203">
        <v>0.64272824339743684</v>
      </c>
      <c r="G203">
        <f t="shared" ref="G203:G266" ca="1" si="36">MAX(_xlfn.NORM.INV(B203,F$2,G$2),0.0001)</f>
        <v>0.18308608720125272</v>
      </c>
      <c r="H203">
        <f t="shared" ref="H203:H266" ca="1" si="37">MAX(0.0001,_xlfn.NORM.INV(C203,F$3,G$3))</f>
        <v>1.9353359088108729E-2</v>
      </c>
      <c r="I203">
        <f t="shared" ca="1" si="34"/>
        <v>3.5433307896426316E-3</v>
      </c>
      <c r="J203">
        <f t="shared" ca="1" si="35"/>
        <v>-0.26305835677126299</v>
      </c>
      <c r="K203">
        <f t="shared" ref="K203:K266" ca="1" si="38">K$2+K$4*SQRT(L$2/L$3)*(J203-K$3)</f>
        <v>0</v>
      </c>
      <c r="L203">
        <f t="shared" ref="L203:L266" si="39">IF(D$5=0,_xlfn.NORM.INV(E203,K203,M$2),0)</f>
        <v>0</v>
      </c>
      <c r="M203">
        <f t="shared" ref="M203:M266" ca="1" si="40">EXP(J203+L203*I203)</f>
        <v>0.76869703732505335</v>
      </c>
      <c r="N203">
        <f t="shared" ref="N203:N266" ca="1" si="41">(SQRT(((1-(G203+H203)*(1-M203))^2)+4*M203*(1-M203)*G203*H203)-1+(G203+H203)*(1-M203))/(2*(1-M203))</f>
        <v>2.8555735516387691E-3</v>
      </c>
      <c r="O203">
        <f t="shared" ref="O203:O266" ca="1" si="42">N203/H203</f>
        <v>0.14754924654879767</v>
      </c>
      <c r="P203">
        <f t="shared" ref="P203:P266" ca="1" si="43">N203/G203</f>
        <v>1.5596889940085139E-2</v>
      </c>
    </row>
    <row r="204" spans="1:16" x14ac:dyDescent="0.25">
      <c r="A204">
        <v>195</v>
      </c>
      <c r="B204">
        <v>0.31875894463647758</v>
      </c>
      <c r="C204">
        <v>0.79003890086691742</v>
      </c>
      <c r="D204">
        <v>0.74914686991911517</v>
      </c>
      <c r="E204">
        <v>0.9542968625446584</v>
      </c>
      <c r="G204">
        <f t="shared" ca="1" si="36"/>
        <v>0.18095738796765162</v>
      </c>
      <c r="H204">
        <f t="shared" ca="1" si="37"/>
        <v>2.9086312114097821E-2</v>
      </c>
      <c r="I204">
        <f t="shared" ca="1" si="34"/>
        <v>5.2633830657790046E-3</v>
      </c>
      <c r="J204">
        <f t="shared" ca="1" si="35"/>
        <v>-0.13330154425185475</v>
      </c>
      <c r="K204">
        <f t="shared" ca="1" si="38"/>
        <v>0</v>
      </c>
      <c r="L204">
        <f t="shared" si="39"/>
        <v>0</v>
      </c>
      <c r="M204">
        <f t="shared" ca="1" si="40"/>
        <v>0.87520114044110042</v>
      </c>
      <c r="N204">
        <f t="shared" ca="1" si="41"/>
        <v>4.7276565902768589E-3</v>
      </c>
      <c r="O204">
        <f t="shared" ca="1" si="42"/>
        <v>0.16253887985976107</v>
      </c>
      <c r="P204">
        <f t="shared" ca="1" si="43"/>
        <v>2.6125800352080602E-2</v>
      </c>
    </row>
    <row r="205" spans="1:16" x14ac:dyDescent="0.25">
      <c r="A205">
        <v>196</v>
      </c>
      <c r="B205">
        <v>0.73465992898246424</v>
      </c>
      <c r="C205">
        <v>0.88571011319958493</v>
      </c>
      <c r="D205">
        <v>0.83987720631577434</v>
      </c>
      <c r="E205">
        <v>0.87476249704417597</v>
      </c>
      <c r="G205">
        <f t="shared" ca="1" si="36"/>
        <v>0.18386410135726916</v>
      </c>
      <c r="H205">
        <f t="shared" ca="1" si="37"/>
        <v>3.0607239929822082E-2</v>
      </c>
      <c r="I205">
        <f t="shared" ca="1" si="34"/>
        <v>5.627572664723063E-3</v>
      </c>
      <c r="J205">
        <f t="shared" ca="1" si="35"/>
        <v>-0.10131822960890287</v>
      </c>
      <c r="K205">
        <f t="shared" ca="1" si="38"/>
        <v>0</v>
      </c>
      <c r="L205">
        <f t="shared" si="39"/>
        <v>0</v>
      </c>
      <c r="M205">
        <f t="shared" ca="1" si="40"/>
        <v>0.90364542039616669</v>
      </c>
      <c r="N205">
        <f t="shared" ca="1" si="41"/>
        <v>5.1899874896749283E-3</v>
      </c>
      <c r="O205">
        <f t="shared" ca="1" si="42"/>
        <v>0.1695673148436386</v>
      </c>
      <c r="P205">
        <f t="shared" ca="1" si="43"/>
        <v>2.8227301856985035E-2</v>
      </c>
    </row>
    <row r="206" spans="1:16" x14ac:dyDescent="0.25">
      <c r="A206">
        <v>197</v>
      </c>
      <c r="B206">
        <v>0.69438656610980454</v>
      </c>
      <c r="C206">
        <v>0.807480694316692</v>
      </c>
      <c r="D206">
        <v>0.11559035219066138</v>
      </c>
      <c r="E206">
        <v>9.4011577656358369E-2</v>
      </c>
      <c r="G206">
        <f t="shared" ca="1" si="36"/>
        <v>0.18355005453441492</v>
      </c>
      <c r="H206">
        <f t="shared" ca="1" si="37"/>
        <v>2.9323915718406427E-2</v>
      </c>
      <c r="I206">
        <f t="shared" ca="1" si="34"/>
        <v>5.3824063292760866E-3</v>
      </c>
      <c r="J206">
        <f t="shared" ca="1" si="35"/>
        <v>-0.31887273174018987</v>
      </c>
      <c r="K206">
        <f t="shared" ca="1" si="38"/>
        <v>0</v>
      </c>
      <c r="L206">
        <f t="shared" si="39"/>
        <v>0</v>
      </c>
      <c r="M206">
        <f t="shared" ca="1" si="40"/>
        <v>0.72696806337952469</v>
      </c>
      <c r="N206">
        <f t="shared" ca="1" si="41"/>
        <v>4.1492998861024002E-3</v>
      </c>
      <c r="O206">
        <f t="shared" ca="1" si="42"/>
        <v>0.14149883412391315</v>
      </c>
      <c r="P206">
        <f t="shared" ca="1" si="43"/>
        <v>2.2605822137331061E-2</v>
      </c>
    </row>
    <row r="207" spans="1:16" x14ac:dyDescent="0.25">
      <c r="A207">
        <v>198</v>
      </c>
      <c r="B207">
        <v>0.60077566671466387</v>
      </c>
      <c r="C207">
        <v>0.9071547460033359</v>
      </c>
      <c r="D207">
        <v>0.18039713353631581</v>
      </c>
      <c r="E207">
        <v>0.36526764290477742</v>
      </c>
      <c r="G207">
        <f t="shared" ca="1" si="36"/>
        <v>0.1828804638546333</v>
      </c>
      <c r="H207">
        <f t="shared" ca="1" si="37"/>
        <v>3.1064167429235665E-2</v>
      </c>
      <c r="I207">
        <f t="shared" ca="1" si="34"/>
        <v>5.68102934871661E-3</v>
      </c>
      <c r="J207">
        <f t="shared" ca="1" si="35"/>
        <v>-0.2907292084800347</v>
      </c>
      <c r="K207">
        <f t="shared" ca="1" si="38"/>
        <v>0</v>
      </c>
      <c r="L207">
        <f t="shared" si="39"/>
        <v>0</v>
      </c>
      <c r="M207">
        <f t="shared" ca="1" si="40"/>
        <v>0.74771812633414592</v>
      </c>
      <c r="N207">
        <f t="shared" ca="1" si="41"/>
        <v>4.4847984625255239E-3</v>
      </c>
      <c r="O207">
        <f t="shared" ca="1" si="42"/>
        <v>0.14437207991303544</v>
      </c>
      <c r="P207">
        <f t="shared" ca="1" si="43"/>
        <v>2.452311399478059E-2</v>
      </c>
    </row>
    <row r="208" spans="1:16" x14ac:dyDescent="0.25">
      <c r="A208">
        <v>199</v>
      </c>
      <c r="B208">
        <v>2.0818672928951232E-2</v>
      </c>
      <c r="C208">
        <v>0.53522219233361989</v>
      </c>
      <c r="D208">
        <v>0.10701106909337865</v>
      </c>
      <c r="E208">
        <v>0.11624479671829568</v>
      </c>
      <c r="G208">
        <f t="shared" ca="1" si="36"/>
        <v>0.17681239656461359</v>
      </c>
      <c r="H208">
        <f t="shared" ca="1" si="37"/>
        <v>2.6338280452750003E-2</v>
      </c>
      <c r="I208">
        <f t="shared" ca="1" si="34"/>
        <v>4.6569344882416439E-3</v>
      </c>
      <c r="J208">
        <f t="shared" ca="1" si="35"/>
        <v>-0.32336608311804971</v>
      </c>
      <c r="K208">
        <f t="shared" ca="1" si="38"/>
        <v>0</v>
      </c>
      <c r="L208">
        <f t="shared" si="39"/>
        <v>0</v>
      </c>
      <c r="M208">
        <f t="shared" ca="1" si="40"/>
        <v>0.72370886826835001</v>
      </c>
      <c r="N208">
        <f t="shared" ca="1" si="41"/>
        <v>3.5669583254838806E-3</v>
      </c>
      <c r="O208">
        <f t="shared" ca="1" si="42"/>
        <v>0.13542867127878316</v>
      </c>
      <c r="P208">
        <f t="shared" ca="1" si="43"/>
        <v>2.0173689146170168E-2</v>
      </c>
    </row>
    <row r="209" spans="1:16" x14ac:dyDescent="0.25">
      <c r="A209">
        <v>200</v>
      </c>
      <c r="B209">
        <v>2.6953296611142985E-2</v>
      </c>
      <c r="C209">
        <v>0.94431408913319881</v>
      </c>
      <c r="D209">
        <v>1.8870767183818304E-2</v>
      </c>
      <c r="E209">
        <v>0.21821043822524144</v>
      </c>
      <c r="G209">
        <f t="shared" ca="1" si="36"/>
        <v>0.1771023434559498</v>
      </c>
      <c r="H209">
        <f t="shared" ca="1" si="37"/>
        <v>3.209205614029105E-2</v>
      </c>
      <c r="I209">
        <f t="shared" ca="1" si="34"/>
        <v>5.6835783487654487E-3</v>
      </c>
      <c r="J209">
        <f t="shared" ca="1" si="35"/>
        <v>-0.40627352566115438</v>
      </c>
      <c r="K209">
        <f t="shared" ca="1" si="38"/>
        <v>0</v>
      </c>
      <c r="L209">
        <f t="shared" si="39"/>
        <v>0</v>
      </c>
      <c r="M209">
        <f t="shared" ca="1" si="40"/>
        <v>0.66612793941896165</v>
      </c>
      <c r="N209">
        <f t="shared" ca="1" si="41"/>
        <v>4.0643459846485073E-3</v>
      </c>
      <c r="O209">
        <f t="shared" ca="1" si="42"/>
        <v>0.1266464812002428</v>
      </c>
      <c r="P209">
        <f t="shared" ca="1" si="43"/>
        <v>2.2949137235213499E-2</v>
      </c>
    </row>
    <row r="210" spans="1:16" x14ac:dyDescent="0.25">
      <c r="A210">
        <v>201</v>
      </c>
      <c r="B210">
        <v>0.41586034631556545</v>
      </c>
      <c r="C210">
        <v>0.39428226255169929</v>
      </c>
      <c r="D210">
        <v>0.33186136812713285</v>
      </c>
      <c r="E210">
        <v>0.28317532707291171</v>
      </c>
      <c r="G210">
        <f t="shared" ca="1" si="36"/>
        <v>0.18164209047101407</v>
      </c>
      <c r="H210">
        <f t="shared" ca="1" si="37"/>
        <v>2.4973819693668013E-2</v>
      </c>
      <c r="I210">
        <f t="shared" ca="1" si="34"/>
        <v>4.5362968162040379E-3</v>
      </c>
      <c r="J210">
        <f t="shared" ca="1" si="35"/>
        <v>-0.24316578592947982</v>
      </c>
      <c r="K210">
        <f t="shared" ca="1" si="38"/>
        <v>0</v>
      </c>
      <c r="L210">
        <f t="shared" si="39"/>
        <v>0</v>
      </c>
      <c r="M210">
        <f t="shared" ca="1" si="40"/>
        <v>0.7841415033669269</v>
      </c>
      <c r="N210">
        <f t="shared" ca="1" si="41"/>
        <v>3.7200237449057658E-3</v>
      </c>
      <c r="O210">
        <f t="shared" ca="1" si="42"/>
        <v>0.14895693932830625</v>
      </c>
      <c r="P210">
        <f t="shared" ca="1" si="43"/>
        <v>2.0479965492906486E-2</v>
      </c>
    </row>
    <row r="211" spans="1:16" x14ac:dyDescent="0.25">
      <c r="A211">
        <v>202</v>
      </c>
      <c r="B211">
        <v>0.94971445821251821</v>
      </c>
      <c r="C211">
        <v>0.86015418105917574</v>
      </c>
      <c r="D211">
        <v>0.96864331038539386</v>
      </c>
      <c r="E211">
        <v>0.87846003809211259</v>
      </c>
      <c r="G211">
        <f t="shared" ca="1" si="36"/>
        <v>0.18655107371223129</v>
      </c>
      <c r="H211">
        <f t="shared" ca="1" si="37"/>
        <v>3.0136526696246904E-2</v>
      </c>
      <c r="I211">
        <f t="shared" ca="1" si="34"/>
        <v>5.6220014131421825E-3</v>
      </c>
      <c r="J211">
        <f t="shared" ca="1" si="35"/>
        <v>-1.5214362798652042E-2</v>
      </c>
      <c r="K211">
        <f t="shared" ca="1" si="38"/>
        <v>0</v>
      </c>
      <c r="L211">
        <f t="shared" si="39"/>
        <v>0</v>
      </c>
      <c r="M211">
        <f t="shared" ca="1" si="40"/>
        <v>0.98490079088272764</v>
      </c>
      <c r="N211">
        <f t="shared" ca="1" si="41"/>
        <v>5.5548220663399874E-3</v>
      </c>
      <c r="O211">
        <f t="shared" ca="1" si="42"/>
        <v>0.18432190684508329</v>
      </c>
      <c r="P211">
        <f t="shared" ca="1" si="43"/>
        <v>2.9776414339532067E-2</v>
      </c>
    </row>
    <row r="212" spans="1:16" x14ac:dyDescent="0.25">
      <c r="A212">
        <v>203</v>
      </c>
      <c r="B212">
        <v>0.93965509152169824</v>
      </c>
      <c r="C212">
        <v>0.1858949427487937</v>
      </c>
      <c r="D212">
        <v>0.72379098194194091</v>
      </c>
      <c r="E212">
        <v>0.99503558795864866</v>
      </c>
      <c r="G212">
        <f t="shared" ca="1" si="36"/>
        <v>0.18631230202432322</v>
      </c>
      <c r="H212">
        <f t="shared" ca="1" si="37"/>
        <v>2.2582427339857044E-2</v>
      </c>
      <c r="I212">
        <f t="shared" ca="1" si="34"/>
        <v>4.2073840229857797E-3</v>
      </c>
      <c r="J212">
        <f t="shared" ca="1" si="35"/>
        <v>-0.14101246963764164</v>
      </c>
      <c r="K212">
        <f t="shared" ca="1" si="38"/>
        <v>0</v>
      </c>
      <c r="L212">
        <f t="shared" si="39"/>
        <v>0</v>
      </c>
      <c r="M212">
        <f t="shared" ca="1" si="40"/>
        <v>0.86847848201817657</v>
      </c>
      <c r="N212">
        <f t="shared" ca="1" si="41"/>
        <v>3.7553425460650084E-3</v>
      </c>
      <c r="O212">
        <f t="shared" ca="1" si="42"/>
        <v>0.16629490220641538</v>
      </c>
      <c r="P212">
        <f t="shared" ca="1" si="43"/>
        <v>2.0156170608501982E-2</v>
      </c>
    </row>
    <row r="213" spans="1:16" x14ac:dyDescent="0.25">
      <c r="A213">
        <v>204</v>
      </c>
      <c r="B213">
        <v>0.76760626677547927</v>
      </c>
      <c r="C213">
        <v>0.87237026271431461</v>
      </c>
      <c r="D213">
        <v>0.78851953568889077</v>
      </c>
      <c r="E213">
        <v>0.8943133172582387</v>
      </c>
      <c r="G213">
        <f t="shared" ca="1" si="36"/>
        <v>0.18413943173383712</v>
      </c>
      <c r="H213">
        <f t="shared" ca="1" si="37"/>
        <v>3.0353318366876204E-2</v>
      </c>
      <c r="I213">
        <f t="shared" ca="1" si="34"/>
        <v>5.5892427953128255E-3</v>
      </c>
      <c r="J213">
        <f t="shared" ca="1" si="35"/>
        <v>-0.12044576030823412</v>
      </c>
      <c r="K213">
        <f t="shared" ca="1" si="38"/>
        <v>0</v>
      </c>
      <c r="L213">
        <f t="shared" si="39"/>
        <v>0</v>
      </c>
      <c r="M213">
        <f t="shared" ca="1" si="40"/>
        <v>0.88652517089336003</v>
      </c>
      <c r="N213">
        <f t="shared" ca="1" si="41"/>
        <v>5.0756192740919427E-3</v>
      </c>
      <c r="O213">
        <f t="shared" ca="1" si="42"/>
        <v>0.1672179368576332</v>
      </c>
      <c r="P213">
        <f t="shared" ca="1" si="43"/>
        <v>2.756399987933305E-2</v>
      </c>
    </row>
    <row r="214" spans="1:16" x14ac:dyDescent="0.25">
      <c r="A214">
        <v>205</v>
      </c>
      <c r="B214">
        <v>0.13762569484248011</v>
      </c>
      <c r="C214">
        <v>0.60877473683530425</v>
      </c>
      <c r="D214">
        <v>0.41036689835579565</v>
      </c>
      <c r="E214">
        <v>2.9947072486426141E-2</v>
      </c>
      <c r="G214">
        <f t="shared" ca="1" si="36"/>
        <v>0.1793166099156602</v>
      </c>
      <c r="H214">
        <f t="shared" ca="1" si="37"/>
        <v>2.7056608404448308E-2</v>
      </c>
      <c r="I214">
        <f t="shared" ca="1" si="34"/>
        <v>4.8516992949012303E-3</v>
      </c>
      <c r="J214">
        <f t="shared" ca="1" si="35"/>
        <v>-0.22249745008490773</v>
      </c>
      <c r="K214">
        <f t="shared" ca="1" si="38"/>
        <v>0</v>
      </c>
      <c r="L214">
        <f t="shared" si="39"/>
        <v>0</v>
      </c>
      <c r="M214">
        <f t="shared" ca="1" si="40"/>
        <v>0.80051704799812851</v>
      </c>
      <c r="N214">
        <f t="shared" ca="1" si="41"/>
        <v>4.0472160163465849E-3</v>
      </c>
      <c r="O214">
        <f t="shared" ca="1" si="42"/>
        <v>0.14958327207342043</v>
      </c>
      <c r="P214">
        <f t="shared" ca="1" si="43"/>
        <v>2.257022379717168E-2</v>
      </c>
    </row>
    <row r="215" spans="1:16" x14ac:dyDescent="0.25">
      <c r="A215">
        <v>206</v>
      </c>
      <c r="B215">
        <v>0.61834855792306942</v>
      </c>
      <c r="C215">
        <v>0.94258214812606311</v>
      </c>
      <c r="D215">
        <v>0.9137856551207556</v>
      </c>
      <c r="E215">
        <v>0.9942316505828469</v>
      </c>
      <c r="G215">
        <f t="shared" ca="1" si="36"/>
        <v>0.18300167007586135</v>
      </c>
      <c r="H215">
        <f t="shared" ca="1" si="37"/>
        <v>3.203377069210759E-2</v>
      </c>
      <c r="I215">
        <f t="shared" ca="1" si="34"/>
        <v>5.8622335354828695E-3</v>
      </c>
      <c r="J215">
        <f t="shared" ca="1" si="35"/>
        <v>-6.4535399098350155E-2</v>
      </c>
      <c r="K215">
        <f t="shared" ca="1" si="38"/>
        <v>0</v>
      </c>
      <c r="L215">
        <f t="shared" si="39"/>
        <v>0</v>
      </c>
      <c r="M215">
        <f t="shared" ca="1" si="40"/>
        <v>0.93750292691633863</v>
      </c>
      <c r="N215">
        <f t="shared" ca="1" si="41"/>
        <v>5.5687620645060781E-3</v>
      </c>
      <c r="O215">
        <f t="shared" ca="1" si="42"/>
        <v>0.17384035485644833</v>
      </c>
      <c r="P215">
        <f t="shared" ca="1" si="43"/>
        <v>3.0430116086905701E-2</v>
      </c>
    </row>
    <row r="216" spans="1:16" x14ac:dyDescent="0.25">
      <c r="A216">
        <v>207</v>
      </c>
      <c r="B216">
        <v>0.83635642472304983</v>
      </c>
      <c r="C216">
        <v>5.1333042854136757E-2</v>
      </c>
      <c r="D216">
        <v>0.84663512032572652</v>
      </c>
      <c r="E216">
        <v>0.58132367850875877</v>
      </c>
      <c r="G216">
        <f t="shared" ca="1" si="36"/>
        <v>0.18479747856732454</v>
      </c>
      <c r="H216">
        <f t="shared" ca="1" si="37"/>
        <v>1.9754858616898158E-2</v>
      </c>
      <c r="I216">
        <f t="shared" ca="1" si="34"/>
        <v>3.6506480618567639E-3</v>
      </c>
      <c r="J216">
        <f t="shared" ca="1" si="35"/>
        <v>-9.8522969449895983E-2</v>
      </c>
      <c r="K216">
        <f t="shared" ca="1" si="38"/>
        <v>0</v>
      </c>
      <c r="L216">
        <f t="shared" si="39"/>
        <v>0</v>
      </c>
      <c r="M216">
        <f t="shared" ca="1" si="40"/>
        <v>0.90617487803676389</v>
      </c>
      <c r="N216">
        <f t="shared" ca="1" si="41"/>
        <v>3.3717703962343496E-3</v>
      </c>
      <c r="O216">
        <f t="shared" ca="1" si="42"/>
        <v>0.17068056327926145</v>
      </c>
      <c r="P216">
        <f t="shared" ca="1" si="43"/>
        <v>1.8245759749400275E-2</v>
      </c>
    </row>
    <row r="217" spans="1:16" x14ac:dyDescent="0.25">
      <c r="A217">
        <v>208</v>
      </c>
      <c r="B217">
        <v>0.20495793071497825</v>
      </c>
      <c r="C217">
        <v>0.9446191739501032</v>
      </c>
      <c r="D217">
        <v>0.56237402454837548</v>
      </c>
      <c r="E217">
        <v>0.53914789711308775</v>
      </c>
      <c r="G217">
        <f t="shared" ca="1" si="36"/>
        <v>0.1800233623654223</v>
      </c>
      <c r="H217">
        <f t="shared" ca="1" si="37"/>
        <v>3.2102470878392401E-2</v>
      </c>
      <c r="I217">
        <f t="shared" ca="1" si="34"/>
        <v>5.7791947477662522E-3</v>
      </c>
      <c r="J217">
        <f t="shared" ca="1" si="35"/>
        <v>-0.18441360568136583</v>
      </c>
      <c r="K217">
        <f t="shared" ca="1" si="38"/>
        <v>0</v>
      </c>
      <c r="L217">
        <f t="shared" si="39"/>
        <v>0</v>
      </c>
      <c r="M217">
        <f t="shared" ca="1" si="40"/>
        <v>0.83159178160135516</v>
      </c>
      <c r="N217">
        <f t="shared" ca="1" si="41"/>
        <v>4.9796464208132557E-3</v>
      </c>
      <c r="O217">
        <f t="shared" ca="1" si="42"/>
        <v>0.15511723193135787</v>
      </c>
      <c r="P217">
        <f t="shared" ca="1" si="43"/>
        <v>2.7661112176681095E-2</v>
      </c>
    </row>
    <row r="218" spans="1:16" x14ac:dyDescent="0.25">
      <c r="A218">
        <v>209</v>
      </c>
      <c r="B218">
        <v>0.31071720703282701</v>
      </c>
      <c r="C218">
        <v>0.12678144308322947</v>
      </c>
      <c r="D218">
        <v>0.72177872455893988</v>
      </c>
      <c r="E218">
        <v>0.61176799640916746</v>
      </c>
      <c r="G218">
        <f t="shared" ca="1" si="36"/>
        <v>0.18089744425554682</v>
      </c>
      <c r="H218">
        <f t="shared" ca="1" si="37"/>
        <v>2.163110409223731E-2</v>
      </c>
      <c r="I218">
        <f t="shared" ca="1" si="34"/>
        <v>3.9130114467114292E-3</v>
      </c>
      <c r="J218">
        <f t="shared" ca="1" si="35"/>
        <v>-0.14160885290023384</v>
      </c>
      <c r="K218">
        <f t="shared" ca="1" si="38"/>
        <v>0</v>
      </c>
      <c r="L218">
        <f t="shared" si="39"/>
        <v>0</v>
      </c>
      <c r="M218">
        <f t="shared" ca="1" si="40"/>
        <v>0.86796069040405266</v>
      </c>
      <c r="N218">
        <f t="shared" ca="1" si="41"/>
        <v>3.4880090956317744E-3</v>
      </c>
      <c r="O218">
        <f t="shared" ca="1" si="42"/>
        <v>0.16124970231563474</v>
      </c>
      <c r="P218">
        <f t="shared" ca="1" si="43"/>
        <v>1.928169361367206E-2</v>
      </c>
    </row>
    <row r="219" spans="1:16" x14ac:dyDescent="0.25">
      <c r="A219">
        <v>210</v>
      </c>
      <c r="B219">
        <v>0.56455250880974883</v>
      </c>
      <c r="C219">
        <v>0.71870735414526155</v>
      </c>
      <c r="D219">
        <v>8.0796806109723174E-2</v>
      </c>
      <c r="E219">
        <v>0.34785101622698922</v>
      </c>
      <c r="G219">
        <f t="shared" ca="1" si="36"/>
        <v>0.18263473879922776</v>
      </c>
      <c r="H219">
        <f t="shared" ca="1" si="37"/>
        <v>2.821558323642321E-2</v>
      </c>
      <c r="I219">
        <f t="shared" ca="1" si="34"/>
        <v>5.1531456744520225E-3</v>
      </c>
      <c r="J219">
        <f t="shared" ca="1" si="35"/>
        <v>-0.33896831875997574</v>
      </c>
      <c r="K219">
        <f t="shared" ca="1" si="38"/>
        <v>0</v>
      </c>
      <c r="L219">
        <f t="shared" si="39"/>
        <v>0</v>
      </c>
      <c r="M219">
        <f t="shared" ca="1" si="40"/>
        <v>0.71250502177423791</v>
      </c>
      <c r="N219">
        <f t="shared" ca="1" si="41"/>
        <v>3.9039093755689406E-3</v>
      </c>
      <c r="O219">
        <f t="shared" ca="1" si="42"/>
        <v>0.13836004532876087</v>
      </c>
      <c r="P219">
        <f t="shared" ca="1" si="43"/>
        <v>2.1375502827315609E-2</v>
      </c>
    </row>
    <row r="220" spans="1:16" x14ac:dyDescent="0.25">
      <c r="A220">
        <v>211</v>
      </c>
      <c r="B220">
        <v>0.5584082085956501</v>
      </c>
      <c r="C220">
        <v>2.4399273690843493E-2</v>
      </c>
      <c r="D220">
        <v>0.72959726977918904</v>
      </c>
      <c r="E220">
        <v>0.12024269228459938</v>
      </c>
      <c r="G220">
        <f t="shared" ca="1" si="36"/>
        <v>0.18259348064622197</v>
      </c>
      <c r="H220">
        <f t="shared" ca="1" si="37"/>
        <v>1.8460404617822963E-2</v>
      </c>
      <c r="I220">
        <f t="shared" ref="I220:I283" ca="1" si="44">G220*H220</f>
        <v>3.370749533305884E-3</v>
      </c>
      <c r="J220">
        <f t="shared" ref="J220:J283" ca="1" si="45">_xlfn.NORM.INV(D220,K$3,L$3)</f>
        <v>-0.13927952342946043</v>
      </c>
      <c r="K220">
        <f t="shared" ca="1" si="38"/>
        <v>0</v>
      </c>
      <c r="L220">
        <f t="shared" si="39"/>
        <v>0</v>
      </c>
      <c r="M220">
        <f t="shared" ca="1" si="40"/>
        <v>0.86998481332907152</v>
      </c>
      <c r="N220">
        <f t="shared" ca="1" si="41"/>
        <v>3.0100046465998372E-3</v>
      </c>
      <c r="O220">
        <f t="shared" ca="1" si="42"/>
        <v>0.16305193244213989</v>
      </c>
      <c r="P220">
        <f t="shared" ca="1" si="43"/>
        <v>1.6484732291355865E-2</v>
      </c>
    </row>
    <row r="221" spans="1:16" x14ac:dyDescent="0.25">
      <c r="A221">
        <v>212</v>
      </c>
      <c r="B221">
        <v>0.21395088843931764</v>
      </c>
      <c r="C221">
        <v>0.11583413690743138</v>
      </c>
      <c r="D221">
        <v>0.5556950816624413</v>
      </c>
      <c r="E221">
        <v>0.99113660671778081</v>
      </c>
      <c r="G221">
        <f t="shared" ca="1" si="36"/>
        <v>0.18010609105720332</v>
      </c>
      <c r="H221">
        <f t="shared" ca="1" si="37"/>
        <v>2.1423192020650964E-2</v>
      </c>
      <c r="I221">
        <f t="shared" ca="1" si="44"/>
        <v>3.8584473728073142E-3</v>
      </c>
      <c r="J221">
        <f t="shared" ca="1" si="45"/>
        <v>-0.18609420434565316</v>
      </c>
      <c r="K221">
        <f t="shared" ca="1" si="38"/>
        <v>0</v>
      </c>
      <c r="L221">
        <f t="shared" si="39"/>
        <v>0</v>
      </c>
      <c r="M221">
        <f t="shared" ca="1" si="40"/>
        <v>0.83019538328520304</v>
      </c>
      <c r="N221">
        <f t="shared" ca="1" si="41"/>
        <v>3.3148350120164628E-3</v>
      </c>
      <c r="O221">
        <f t="shared" ca="1" si="42"/>
        <v>0.15473114411807146</v>
      </c>
      <c r="P221">
        <f t="shared" ca="1" si="43"/>
        <v>1.8404902313734862E-2</v>
      </c>
    </row>
    <row r="222" spans="1:16" x14ac:dyDescent="0.25">
      <c r="A222">
        <v>213</v>
      </c>
      <c r="B222">
        <v>0.98032674564697919</v>
      </c>
      <c r="C222">
        <v>0.55566792710146407</v>
      </c>
      <c r="D222">
        <v>0.33460305016740144</v>
      </c>
      <c r="E222">
        <v>0.60572673780798225</v>
      </c>
      <c r="G222">
        <f t="shared" ca="1" si="36"/>
        <v>0.18765869531343032</v>
      </c>
      <c r="H222">
        <f t="shared" ca="1" si="37"/>
        <v>2.6535694160763797E-2</v>
      </c>
      <c r="I222">
        <f t="shared" ca="1" si="44"/>
        <v>4.9796537454451454E-3</v>
      </c>
      <c r="J222">
        <f t="shared" ca="1" si="45"/>
        <v>-0.24241706861485693</v>
      </c>
      <c r="K222">
        <f t="shared" ca="1" si="38"/>
        <v>0</v>
      </c>
      <c r="L222">
        <f t="shared" si="39"/>
        <v>0</v>
      </c>
      <c r="M222">
        <f t="shared" ca="1" si="40"/>
        <v>0.78472882352856277</v>
      </c>
      <c r="N222">
        <f t="shared" ca="1" si="41"/>
        <v>4.0927898757919072E-3</v>
      </c>
      <c r="O222">
        <f t="shared" ca="1" si="42"/>
        <v>0.15423715132516064</v>
      </c>
      <c r="P222">
        <f t="shared" ca="1" si="43"/>
        <v>2.1809753440713574E-2</v>
      </c>
    </row>
    <row r="223" spans="1:16" x14ac:dyDescent="0.25">
      <c r="A223">
        <v>214</v>
      </c>
      <c r="B223">
        <v>0.59896300545592751</v>
      </c>
      <c r="C223">
        <v>0.15845335999843857</v>
      </c>
      <c r="D223">
        <v>8.4286512267961355E-2</v>
      </c>
      <c r="E223">
        <v>0.72879655707583568</v>
      </c>
      <c r="G223">
        <f t="shared" ca="1" si="36"/>
        <v>0.18286804584939717</v>
      </c>
      <c r="H223">
        <f t="shared" ca="1" si="37"/>
        <v>2.2170275299359565E-2</v>
      </c>
      <c r="I223">
        <f t="shared" ca="1" si="44"/>
        <v>4.0542349199370427E-3</v>
      </c>
      <c r="J223">
        <f t="shared" ca="1" si="45"/>
        <v>-0.33669193226819194</v>
      </c>
      <c r="K223">
        <f t="shared" ca="1" si="38"/>
        <v>0</v>
      </c>
      <c r="L223">
        <f t="shared" si="39"/>
        <v>0</v>
      </c>
      <c r="M223">
        <f t="shared" ca="1" si="40"/>
        <v>0.71412880606024454</v>
      </c>
      <c r="N223">
        <f t="shared" ca="1" si="41"/>
        <v>3.0726489164656329E-3</v>
      </c>
      <c r="O223">
        <f t="shared" ca="1" si="42"/>
        <v>0.1385931782522517</v>
      </c>
      <c r="P223">
        <f t="shared" ca="1" si="43"/>
        <v>1.6802546897647409E-2</v>
      </c>
    </row>
    <row r="224" spans="1:16" x14ac:dyDescent="0.25">
      <c r="A224">
        <v>215</v>
      </c>
      <c r="B224">
        <v>2.4543703744170364E-2</v>
      </c>
      <c r="C224">
        <v>0.26424260737770566</v>
      </c>
      <c r="D224">
        <v>1.8814463345042887E-2</v>
      </c>
      <c r="E224">
        <v>0.95020891615777736</v>
      </c>
      <c r="G224">
        <f t="shared" ca="1" si="36"/>
        <v>0.1769958164926316</v>
      </c>
      <c r="H224">
        <f t="shared" ca="1" si="37"/>
        <v>2.358806107545643E-2</v>
      </c>
      <c r="I224">
        <f t="shared" ca="1" si="44"/>
        <v>4.1749881295284723E-3</v>
      </c>
      <c r="J224">
        <f t="shared" ca="1" si="45"/>
        <v>-0.40639497514232503</v>
      </c>
      <c r="K224">
        <f t="shared" ca="1" si="38"/>
        <v>0</v>
      </c>
      <c r="L224">
        <f t="shared" si="39"/>
        <v>0</v>
      </c>
      <c r="M224">
        <f t="shared" ca="1" si="40"/>
        <v>0.66604704343881271</v>
      </c>
      <c r="N224">
        <f t="shared" ca="1" si="41"/>
        <v>2.9772084494655128E-3</v>
      </c>
      <c r="O224">
        <f t="shared" ca="1" si="42"/>
        <v>0.12621675176868702</v>
      </c>
      <c r="P224">
        <f t="shared" ca="1" si="43"/>
        <v>1.6820784290059506E-2</v>
      </c>
    </row>
    <row r="225" spans="1:16" x14ac:dyDescent="0.25">
      <c r="A225">
        <v>216</v>
      </c>
      <c r="B225">
        <v>0.22244698922036144</v>
      </c>
      <c r="C225">
        <v>0.56794333407794195</v>
      </c>
      <c r="D225">
        <v>0.65458556055906281</v>
      </c>
      <c r="E225">
        <v>0.60867356667809769</v>
      </c>
      <c r="G225">
        <f t="shared" ca="1" si="36"/>
        <v>0.18018240803549132</v>
      </c>
      <c r="H225">
        <f t="shared" ca="1" si="37"/>
        <v>2.6654874164530339E-2</v>
      </c>
      <c r="I225">
        <f t="shared" ca="1" si="44"/>
        <v>4.8027394128480816E-3</v>
      </c>
      <c r="J225">
        <f t="shared" ca="1" si="45"/>
        <v>-0.16051248582502162</v>
      </c>
      <c r="K225">
        <f t="shared" ca="1" si="38"/>
        <v>0</v>
      </c>
      <c r="L225">
        <f t="shared" si="39"/>
        <v>0</v>
      </c>
      <c r="M225">
        <f t="shared" ca="1" si="40"/>
        <v>0.85170718923862754</v>
      </c>
      <c r="N225">
        <f t="shared" ca="1" si="41"/>
        <v>4.2172436053788953E-3</v>
      </c>
      <c r="O225">
        <f t="shared" ca="1" si="42"/>
        <v>0.15821660156215572</v>
      </c>
      <c r="P225">
        <f t="shared" ca="1" si="43"/>
        <v>2.3405412611358853E-2</v>
      </c>
    </row>
    <row r="226" spans="1:16" x14ac:dyDescent="0.25">
      <c r="A226">
        <v>217</v>
      </c>
      <c r="B226">
        <v>0.53712954607514385</v>
      </c>
      <c r="C226">
        <v>0.36774237860942893</v>
      </c>
      <c r="D226">
        <v>0.5195961278466027</v>
      </c>
      <c r="E226">
        <v>5.1772861625814293E-2</v>
      </c>
      <c r="G226">
        <f t="shared" ca="1" si="36"/>
        <v>0.18245126062296083</v>
      </c>
      <c r="H226">
        <f t="shared" ca="1" si="37"/>
        <v>2.470724993771975E-2</v>
      </c>
      <c r="I226">
        <f t="shared" ca="1" si="44"/>
        <v>4.5078688976635389E-3</v>
      </c>
      <c r="J226">
        <f t="shared" ca="1" si="45"/>
        <v>-0.19512128001421272</v>
      </c>
      <c r="K226">
        <f t="shared" ca="1" si="38"/>
        <v>0</v>
      </c>
      <c r="L226">
        <f t="shared" si="39"/>
        <v>0</v>
      </c>
      <c r="M226">
        <f t="shared" ca="1" si="40"/>
        <v>0.82273487070822238</v>
      </c>
      <c r="N226">
        <f t="shared" ca="1" si="41"/>
        <v>3.8474426235009167E-3</v>
      </c>
      <c r="O226">
        <f t="shared" ca="1" si="42"/>
        <v>0.1557212005868428</v>
      </c>
      <c r="P226">
        <f t="shared" ca="1" si="43"/>
        <v>2.108750912635092E-2</v>
      </c>
    </row>
    <row r="227" spans="1:16" x14ac:dyDescent="0.25">
      <c r="A227">
        <v>218</v>
      </c>
      <c r="B227">
        <v>5.7890764549827556E-2</v>
      </c>
      <c r="C227">
        <v>0.27005732885987332</v>
      </c>
      <c r="D227">
        <v>7.8237037861275449E-2</v>
      </c>
      <c r="E227">
        <v>0.19941962811382852</v>
      </c>
      <c r="G227">
        <f t="shared" ca="1" si="36"/>
        <v>0.17804162982370628</v>
      </c>
      <c r="H227">
        <f t="shared" ca="1" si="37"/>
        <v>2.3655715756747638E-2</v>
      </c>
      <c r="I227">
        <f t="shared" ca="1" si="44"/>
        <v>4.2117021879776789E-3</v>
      </c>
      <c r="J227">
        <f t="shared" ca="1" si="45"/>
        <v>-0.34068573612282393</v>
      </c>
      <c r="K227">
        <f t="shared" ca="1" si="38"/>
        <v>0</v>
      </c>
      <c r="L227">
        <f t="shared" si="39"/>
        <v>0</v>
      </c>
      <c r="M227">
        <f t="shared" ca="1" si="40"/>
        <v>0.71128240345220517</v>
      </c>
      <c r="N227">
        <f t="shared" ca="1" si="41"/>
        <v>3.1778516247590919E-3</v>
      </c>
      <c r="O227">
        <f t="shared" ca="1" si="42"/>
        <v>0.13433758071144522</v>
      </c>
      <c r="P227">
        <f t="shared" ca="1" si="43"/>
        <v>1.7848924590870941E-2</v>
      </c>
    </row>
    <row r="228" spans="1:16" x14ac:dyDescent="0.25">
      <c r="A228">
        <v>219</v>
      </c>
      <c r="B228">
        <v>0.13403830104277936</v>
      </c>
      <c r="C228">
        <v>0.1781804670236069</v>
      </c>
      <c r="D228">
        <v>0.92376032197170721</v>
      </c>
      <c r="E228">
        <v>0.64042203375428175</v>
      </c>
      <c r="G228">
        <f t="shared" ca="1" si="36"/>
        <v>0.17927305725103954</v>
      </c>
      <c r="H228">
        <f t="shared" ca="1" si="37"/>
        <v>2.2470708776599662E-2</v>
      </c>
      <c r="I228">
        <f t="shared" ca="1" si="44"/>
        <v>4.0283926609787878E-3</v>
      </c>
      <c r="J228">
        <f t="shared" ca="1" si="45"/>
        <v>-5.7944341506374647E-2</v>
      </c>
      <c r="K228">
        <f t="shared" ca="1" si="38"/>
        <v>0</v>
      </c>
      <c r="L228">
        <f t="shared" si="39"/>
        <v>0</v>
      </c>
      <c r="M228">
        <f t="shared" ca="1" si="40"/>
        <v>0.94370247103306104</v>
      </c>
      <c r="N228">
        <f t="shared" ca="1" si="41"/>
        <v>3.8444359041007064E-3</v>
      </c>
      <c r="O228">
        <f t="shared" ca="1" si="42"/>
        <v>0.17108654392353612</v>
      </c>
      <c r="P228">
        <f t="shared" ca="1" si="43"/>
        <v>2.1444582711150333E-2</v>
      </c>
    </row>
    <row r="229" spans="1:16" x14ac:dyDescent="0.25">
      <c r="A229">
        <v>220</v>
      </c>
      <c r="B229">
        <v>0.69927086695648555</v>
      </c>
      <c r="C229">
        <v>0.59944368059401787</v>
      </c>
      <c r="D229">
        <v>0.70903764413034642</v>
      </c>
      <c r="E229">
        <v>0.38464534389125304</v>
      </c>
      <c r="G229">
        <f t="shared" ca="1" si="36"/>
        <v>0.18358706311798351</v>
      </c>
      <c r="H229">
        <f t="shared" ca="1" si="37"/>
        <v>2.6963931381610198E-2</v>
      </c>
      <c r="I229">
        <f t="shared" ca="1" si="44"/>
        <v>4.950228972464648E-3</v>
      </c>
      <c r="J229">
        <f t="shared" ca="1" si="45"/>
        <v>-0.14533771087300437</v>
      </c>
      <c r="K229">
        <f t="shared" ca="1" si="38"/>
        <v>0</v>
      </c>
      <c r="L229">
        <f t="shared" si="39"/>
        <v>0</v>
      </c>
      <c r="M229">
        <f t="shared" ca="1" si="40"/>
        <v>0.8647302149987196</v>
      </c>
      <c r="N229">
        <f t="shared" ca="1" si="41"/>
        <v>4.4034038592705403E-3</v>
      </c>
      <c r="O229">
        <f t="shared" ca="1" si="42"/>
        <v>0.16330718977699696</v>
      </c>
      <c r="P229">
        <f t="shared" ca="1" si="43"/>
        <v>2.3985371215621342E-2</v>
      </c>
    </row>
    <row r="230" spans="1:16" x14ac:dyDescent="0.25">
      <c r="A230">
        <v>221</v>
      </c>
      <c r="B230">
        <v>0.36461065517816604</v>
      </c>
      <c r="C230">
        <v>0.50494198437941606</v>
      </c>
      <c r="D230">
        <v>0.59295798013853662</v>
      </c>
      <c r="E230">
        <v>0.4356385516171889</v>
      </c>
      <c r="G230">
        <f t="shared" ca="1" si="36"/>
        <v>0.18128828348310569</v>
      </c>
      <c r="H230">
        <f t="shared" ca="1" si="37"/>
        <v>2.6047403193708893E-2</v>
      </c>
      <c r="I230">
        <f t="shared" ca="1" si="44"/>
        <v>4.7220890141798505E-3</v>
      </c>
      <c r="J230">
        <f t="shared" ca="1" si="45"/>
        <v>-0.17665275689129536</v>
      </c>
      <c r="K230">
        <f t="shared" ca="1" si="38"/>
        <v>0</v>
      </c>
      <c r="L230">
        <f t="shared" si="39"/>
        <v>0</v>
      </c>
      <c r="M230">
        <f t="shared" ca="1" si="40"/>
        <v>0.83807074829444017</v>
      </c>
      <c r="N230">
        <f t="shared" ca="1" si="41"/>
        <v>4.0921207820780467E-3</v>
      </c>
      <c r="O230">
        <f t="shared" ca="1" si="42"/>
        <v>0.15710283100567957</v>
      </c>
      <c r="P230">
        <f t="shared" ca="1" si="43"/>
        <v>2.2572450372720269E-2</v>
      </c>
    </row>
    <row r="231" spans="1:16" x14ac:dyDescent="0.25">
      <c r="A231">
        <v>222</v>
      </c>
      <c r="B231">
        <v>0.10418040203071088</v>
      </c>
      <c r="C231">
        <v>0.69381389994422726</v>
      </c>
      <c r="D231">
        <v>0.25791014070137552</v>
      </c>
      <c r="E231">
        <v>8.6425964803569011E-2</v>
      </c>
      <c r="G231">
        <f t="shared" ca="1" si="36"/>
        <v>0.17887447332222403</v>
      </c>
      <c r="H231">
        <f t="shared" ca="1" si="37"/>
        <v>2.7938865603340725E-2</v>
      </c>
      <c r="I231">
        <f t="shared" ca="1" si="44"/>
        <v>4.997549870017973E-3</v>
      </c>
      <c r="J231">
        <f t="shared" ca="1" si="45"/>
        <v>-0.26451368088017824</v>
      </c>
      <c r="K231">
        <f t="shared" ca="1" si="38"/>
        <v>0</v>
      </c>
      <c r="L231">
        <f t="shared" si="39"/>
        <v>0</v>
      </c>
      <c r="M231">
        <f t="shared" ca="1" si="40"/>
        <v>0.76757914763739377</v>
      </c>
      <c r="N231">
        <f t="shared" ca="1" si="41"/>
        <v>4.0257573151593834E-3</v>
      </c>
      <c r="O231">
        <f t="shared" ca="1" si="42"/>
        <v>0.14409165255005962</v>
      </c>
      <c r="P231">
        <f t="shared" ca="1" si="43"/>
        <v>2.2506047064118503E-2</v>
      </c>
    </row>
    <row r="232" spans="1:16" x14ac:dyDescent="0.25">
      <c r="A232">
        <v>223</v>
      </c>
      <c r="B232">
        <v>0.29554307942916824</v>
      </c>
      <c r="C232">
        <v>0.685225552722179</v>
      </c>
      <c r="D232">
        <v>0.7007408501662229</v>
      </c>
      <c r="E232">
        <v>0.75112523074070237</v>
      </c>
      <c r="G232">
        <f t="shared" ca="1" si="36"/>
        <v>0.18078244976512856</v>
      </c>
      <c r="H232">
        <f t="shared" ca="1" si="37"/>
        <v>2.7845772507213151E-2</v>
      </c>
      <c r="I232">
        <f t="shared" ca="1" si="44"/>
        <v>5.0340269694564592E-3</v>
      </c>
      <c r="J232">
        <f t="shared" ca="1" si="45"/>
        <v>-0.14772475294853066</v>
      </c>
      <c r="K232">
        <f t="shared" ca="1" si="38"/>
        <v>0</v>
      </c>
      <c r="L232">
        <f t="shared" si="39"/>
        <v>0</v>
      </c>
      <c r="M232">
        <f t="shared" ca="1" si="40"/>
        <v>0.86266852923582193</v>
      </c>
      <c r="N232">
        <f t="shared" ca="1" si="41"/>
        <v>4.4679678627699091E-3</v>
      </c>
      <c r="O232">
        <f t="shared" ca="1" si="42"/>
        <v>0.16045408191180652</v>
      </c>
      <c r="P232">
        <f t="shared" ca="1" si="43"/>
        <v>2.4714610674734551E-2</v>
      </c>
    </row>
    <row r="233" spans="1:16" x14ac:dyDescent="0.25">
      <c r="A233">
        <v>224</v>
      </c>
      <c r="B233">
        <v>0.15965650870228532</v>
      </c>
      <c r="C233">
        <v>0.30803844470861586</v>
      </c>
      <c r="D233">
        <v>0.69197113224256235</v>
      </c>
      <c r="E233">
        <v>0.31363927352260434</v>
      </c>
      <c r="G233">
        <f t="shared" ca="1" si="36"/>
        <v>0.17956854120186358</v>
      </c>
      <c r="H233">
        <f t="shared" ca="1" si="37"/>
        <v>2.4081308211369584E-2</v>
      </c>
      <c r="I233">
        <f t="shared" ca="1" si="44"/>
        <v>4.3242453857480949E-3</v>
      </c>
      <c r="J233">
        <f t="shared" ca="1" si="45"/>
        <v>-0.1502154553085206</v>
      </c>
      <c r="K233">
        <f t="shared" ca="1" si="38"/>
        <v>0</v>
      </c>
      <c r="L233">
        <f t="shared" si="39"/>
        <v>0</v>
      </c>
      <c r="M233">
        <f t="shared" ca="1" si="40"/>
        <v>0.86052255229847452</v>
      </c>
      <c r="N233">
        <f t="shared" ca="1" si="41"/>
        <v>3.8277938566779459E-3</v>
      </c>
      <c r="O233">
        <f t="shared" ca="1" si="42"/>
        <v>0.15895290335060441</v>
      </c>
      <c r="P233">
        <f t="shared" ca="1" si="43"/>
        <v>2.1316617215121757E-2</v>
      </c>
    </row>
    <row r="234" spans="1:16" x14ac:dyDescent="0.25">
      <c r="A234">
        <v>225</v>
      </c>
      <c r="B234">
        <v>0.50602439241655239</v>
      </c>
      <c r="C234">
        <v>0.25307828520759468</v>
      </c>
      <c r="D234">
        <v>2.3882328696308575E-3</v>
      </c>
      <c r="E234">
        <v>0.2931333750825833</v>
      </c>
      <c r="G234">
        <f t="shared" ca="1" si="36"/>
        <v>0.18224452582759776</v>
      </c>
      <c r="H234">
        <f t="shared" ca="1" si="37"/>
        <v>2.3455991730695274E-2</v>
      </c>
      <c r="I234">
        <f t="shared" ca="1" si="44"/>
        <v>4.2747260907766141E-3</v>
      </c>
      <c r="J234">
        <f t="shared" ca="1" si="45"/>
        <v>-0.4801477459830058</v>
      </c>
      <c r="K234">
        <f t="shared" ca="1" si="38"/>
        <v>0</v>
      </c>
      <c r="L234">
        <f t="shared" si="39"/>
        <v>0</v>
      </c>
      <c r="M234">
        <f t="shared" ca="1" si="40"/>
        <v>0.61869197579899105</v>
      </c>
      <c r="N234">
        <f t="shared" ca="1" si="41"/>
        <v>2.866435326378541E-3</v>
      </c>
      <c r="O234">
        <f t="shared" ca="1" si="42"/>
        <v>0.12220482336832642</v>
      </c>
      <c r="P234">
        <f t="shared" ca="1" si="43"/>
        <v>1.5728512630827505E-2</v>
      </c>
    </row>
    <row r="235" spans="1:16" x14ac:dyDescent="0.25">
      <c r="A235">
        <v>226</v>
      </c>
      <c r="B235">
        <v>0.53019613131427956</v>
      </c>
      <c r="C235">
        <v>0.11086470781520719</v>
      </c>
      <c r="D235">
        <v>0.30189950207295713</v>
      </c>
      <c r="E235">
        <v>0.55292436647043808</v>
      </c>
      <c r="G235">
        <f t="shared" ca="1" si="36"/>
        <v>0.18240509306342303</v>
      </c>
      <c r="H235">
        <f t="shared" ca="1" si="37"/>
        <v>2.13242000583037E-2</v>
      </c>
      <c r="I235">
        <f t="shared" ca="1" si="44"/>
        <v>3.8896426961379372E-3</v>
      </c>
      <c r="J235">
        <f t="shared" ca="1" si="45"/>
        <v>-0.25152196043450908</v>
      </c>
      <c r="K235">
        <f t="shared" ca="1" si="38"/>
        <v>0</v>
      </c>
      <c r="L235">
        <f t="shared" si="39"/>
        <v>0</v>
      </c>
      <c r="M235">
        <f t="shared" ca="1" si="40"/>
        <v>0.77761638062865923</v>
      </c>
      <c r="N235">
        <f t="shared" ca="1" si="41"/>
        <v>3.1658533408990253E-3</v>
      </c>
      <c r="O235">
        <f t="shared" ca="1" si="42"/>
        <v>0.14846293564321694</v>
      </c>
      <c r="P235">
        <f t="shared" ca="1" si="43"/>
        <v>1.7356167460731178E-2</v>
      </c>
    </row>
    <row r="236" spans="1:16" x14ac:dyDescent="0.25">
      <c r="A236">
        <v>227</v>
      </c>
      <c r="B236">
        <v>6.1259981036436262E-2</v>
      </c>
      <c r="C236">
        <v>0.10570567623764582</v>
      </c>
      <c r="D236">
        <v>9.1388991109153439E-2</v>
      </c>
      <c r="E236">
        <v>0.29314921662832372</v>
      </c>
      <c r="G236">
        <f t="shared" ca="1" si="36"/>
        <v>0.17811692723318853</v>
      </c>
      <c r="H236">
        <f t="shared" ca="1" si="37"/>
        <v>2.1218007679471178E-2</v>
      </c>
      <c r="I236">
        <f t="shared" ca="1" si="44"/>
        <v>3.7792863298776033E-3</v>
      </c>
      <c r="J236">
        <f t="shared" ca="1" si="45"/>
        <v>-0.3322685934426402</v>
      </c>
      <c r="K236">
        <f t="shared" ca="1" si="38"/>
        <v>0</v>
      </c>
      <c r="L236">
        <f t="shared" si="39"/>
        <v>0</v>
      </c>
      <c r="M236">
        <f t="shared" ca="1" si="40"/>
        <v>0.71729463634267232</v>
      </c>
      <c r="N236">
        <f t="shared" ca="1" si="41"/>
        <v>2.8702818945826017E-3</v>
      </c>
      <c r="O236">
        <f t="shared" ca="1" si="42"/>
        <v>0.13527574963410224</v>
      </c>
      <c r="P236">
        <f t="shared" ca="1" si="43"/>
        <v>1.6114593594043217E-2</v>
      </c>
    </row>
    <row r="237" spans="1:16" x14ac:dyDescent="0.25">
      <c r="A237">
        <v>228</v>
      </c>
      <c r="B237">
        <v>0.56324043425360182</v>
      </c>
      <c r="C237">
        <v>0.45036002840455813</v>
      </c>
      <c r="D237">
        <v>0.35690805895631539</v>
      </c>
      <c r="E237">
        <v>0.53486426008665644</v>
      </c>
      <c r="G237">
        <f t="shared" ca="1" si="36"/>
        <v>0.18262591995456434</v>
      </c>
      <c r="H237">
        <f t="shared" ca="1" si="37"/>
        <v>2.5522633464744971E-2</v>
      </c>
      <c r="I237">
        <f t="shared" ca="1" si="44"/>
        <v>4.6610944161622004E-3</v>
      </c>
      <c r="J237">
        <f t="shared" ca="1" si="45"/>
        <v>-0.2364102965409835</v>
      </c>
      <c r="K237">
        <f t="shared" ca="1" si="38"/>
        <v>0</v>
      </c>
      <c r="L237">
        <f t="shared" si="39"/>
        <v>0</v>
      </c>
      <c r="M237">
        <f t="shared" ca="1" si="40"/>
        <v>0.78945669612218494</v>
      </c>
      <c r="N237">
        <f t="shared" ca="1" si="41"/>
        <v>3.845129352469231E-3</v>
      </c>
      <c r="O237">
        <f t="shared" ca="1" si="42"/>
        <v>0.15065566638256983</v>
      </c>
      <c r="P237">
        <f t="shared" ca="1" si="43"/>
        <v>2.1054674787816887E-2</v>
      </c>
    </row>
    <row r="238" spans="1:16" x14ac:dyDescent="0.25">
      <c r="A238">
        <v>229</v>
      </c>
      <c r="B238">
        <v>2.5195324705893918E-2</v>
      </c>
      <c r="C238">
        <v>0.39506898293395043</v>
      </c>
      <c r="D238">
        <v>0.32140419225818295</v>
      </c>
      <c r="E238">
        <v>0.54121766219165979</v>
      </c>
      <c r="G238">
        <f t="shared" ca="1" si="36"/>
        <v>0.17702545914260287</v>
      </c>
      <c r="H238">
        <f t="shared" ca="1" si="37"/>
        <v>2.4981639816743742E-2</v>
      </c>
      <c r="I238">
        <f t="shared" ca="1" si="44"/>
        <v>4.4223862586941906E-3</v>
      </c>
      <c r="J238">
        <f t="shared" ca="1" si="45"/>
        <v>-0.24604463338305232</v>
      </c>
      <c r="K238">
        <f t="shared" ca="1" si="38"/>
        <v>0</v>
      </c>
      <c r="L238">
        <f t="shared" si="39"/>
        <v>0</v>
      </c>
      <c r="M238">
        <f t="shared" ca="1" si="40"/>
        <v>0.78188732587013232</v>
      </c>
      <c r="N238">
        <f t="shared" ca="1" si="41"/>
        <v>3.6142015131334334E-3</v>
      </c>
      <c r="O238">
        <f t="shared" ca="1" si="42"/>
        <v>0.14467431039939355</v>
      </c>
      <c r="P238">
        <f t="shared" ca="1" si="43"/>
        <v>2.0416280972456131E-2</v>
      </c>
    </row>
    <row r="239" spans="1:16" x14ac:dyDescent="0.25">
      <c r="A239">
        <v>230</v>
      </c>
      <c r="B239">
        <v>0.82305603841455266</v>
      </c>
      <c r="C239">
        <v>0.17037289638267639</v>
      </c>
      <c r="D239">
        <v>0.49342609029195272</v>
      </c>
      <c r="E239">
        <v>0.97058354632549282</v>
      </c>
      <c r="G239">
        <f t="shared" ca="1" si="36"/>
        <v>0.18465846526544166</v>
      </c>
      <c r="H239">
        <f t="shared" ca="1" si="37"/>
        <v>2.2354492216726408E-2</v>
      </c>
      <c r="I239">
        <f t="shared" ca="1" si="44"/>
        <v>4.1279462245289592E-3</v>
      </c>
      <c r="J239">
        <f t="shared" ca="1" si="45"/>
        <v>-0.20163607897109015</v>
      </c>
      <c r="K239">
        <f t="shared" ca="1" si="38"/>
        <v>0</v>
      </c>
      <c r="L239">
        <f t="shared" si="39"/>
        <v>0</v>
      </c>
      <c r="M239">
        <f t="shared" ca="1" si="40"/>
        <v>0.81739234008311412</v>
      </c>
      <c r="N239">
        <f t="shared" ca="1" si="41"/>
        <v>3.5043822653617173E-3</v>
      </c>
      <c r="O239">
        <f t="shared" ca="1" si="42"/>
        <v>0.15676411843251875</v>
      </c>
      <c r="P239">
        <f t="shared" ca="1" si="43"/>
        <v>1.8977642104434585E-2</v>
      </c>
    </row>
    <row r="240" spans="1:16" x14ac:dyDescent="0.25">
      <c r="A240">
        <v>231</v>
      </c>
      <c r="B240">
        <v>0.3312612937076459</v>
      </c>
      <c r="C240">
        <v>0.30019664557562697</v>
      </c>
      <c r="D240">
        <v>0.92393154534146815</v>
      </c>
      <c r="E240">
        <v>0.44104378239460251</v>
      </c>
      <c r="G240">
        <f t="shared" ca="1" si="36"/>
        <v>0.18104934012725016</v>
      </c>
      <c r="H240">
        <f t="shared" ca="1" si="37"/>
        <v>2.3995529246916687E-2</v>
      </c>
      <c r="I240">
        <f t="shared" ca="1" si="44"/>
        <v>4.3443747361583979E-3</v>
      </c>
      <c r="J240">
        <f t="shared" ca="1" si="45"/>
        <v>-5.7825640460668709E-2</v>
      </c>
      <c r="K240">
        <f t="shared" ca="1" si="38"/>
        <v>0</v>
      </c>
      <c r="L240">
        <f t="shared" si="39"/>
        <v>0</v>
      </c>
      <c r="M240">
        <f t="shared" ca="1" si="40"/>
        <v>0.94381449615182578</v>
      </c>
      <c r="N240">
        <f t="shared" ca="1" si="41"/>
        <v>4.1470943573885906E-3</v>
      </c>
      <c r="O240">
        <f t="shared" ca="1" si="42"/>
        <v>0.17282779282401003</v>
      </c>
      <c r="P240">
        <f t="shared" ca="1" si="43"/>
        <v>2.2905879438576322E-2</v>
      </c>
    </row>
    <row r="241" spans="1:16" x14ac:dyDescent="0.25">
      <c r="A241">
        <v>232</v>
      </c>
      <c r="B241">
        <v>0.76633783042212</v>
      </c>
      <c r="C241">
        <v>0.3692993766056567</v>
      </c>
      <c r="D241">
        <v>8.1825914849293024E-2</v>
      </c>
      <c r="E241">
        <v>0.66038092584389474</v>
      </c>
      <c r="G241">
        <f t="shared" ca="1" si="36"/>
        <v>0.18412845491294</v>
      </c>
      <c r="H241">
        <f t="shared" ca="1" si="37"/>
        <v>2.4723050245869318E-2</v>
      </c>
      <c r="I241">
        <f t="shared" ca="1" si="44"/>
        <v>4.5522170425068989E-3</v>
      </c>
      <c r="J241">
        <f t="shared" ca="1" si="45"/>
        <v>-0.338289441705519</v>
      </c>
      <c r="K241">
        <f t="shared" ca="1" si="38"/>
        <v>0</v>
      </c>
      <c r="L241">
        <f t="shared" si="39"/>
        <v>0</v>
      </c>
      <c r="M241">
        <f t="shared" ca="1" si="40"/>
        <v>0.71298888930940563</v>
      </c>
      <c r="N241">
        <f t="shared" ca="1" si="41"/>
        <v>3.4490089000515081E-3</v>
      </c>
      <c r="O241">
        <f t="shared" ca="1" si="42"/>
        <v>0.13950579988113571</v>
      </c>
      <c r="P241">
        <f t="shared" ca="1" si="43"/>
        <v>1.8731536642081072E-2</v>
      </c>
    </row>
    <row r="242" spans="1:16" x14ac:dyDescent="0.25">
      <c r="A242">
        <v>233</v>
      </c>
      <c r="B242">
        <v>0.5977790754362855</v>
      </c>
      <c r="C242">
        <v>0.55196057266687371</v>
      </c>
      <c r="D242">
        <v>0.64242769149374324</v>
      </c>
      <c r="E242">
        <v>0.63537208590380401</v>
      </c>
      <c r="G242">
        <f t="shared" ca="1" si="36"/>
        <v>0.18285994298943442</v>
      </c>
      <c r="H242">
        <f t="shared" ca="1" si="37"/>
        <v>2.6499807236540947E-2</v>
      </c>
      <c r="I242">
        <f t="shared" ca="1" si="44"/>
        <v>4.8457532405048794E-3</v>
      </c>
      <c r="J242">
        <f t="shared" ca="1" si="45"/>
        <v>-0.16376645199942202</v>
      </c>
      <c r="K242">
        <f t="shared" ca="1" si="38"/>
        <v>0</v>
      </c>
      <c r="L242">
        <f t="shared" si="39"/>
        <v>0</v>
      </c>
      <c r="M242">
        <f t="shared" ca="1" si="40"/>
        <v>0.84894026703140157</v>
      </c>
      <c r="N242">
        <f t="shared" ca="1" si="41"/>
        <v>4.2452934951091592E-3</v>
      </c>
      <c r="O242">
        <f t="shared" ca="1" si="42"/>
        <v>0.16020091984877785</v>
      </c>
      <c r="P242">
        <f t="shared" ca="1" si="43"/>
        <v>2.3216093288153605E-2</v>
      </c>
    </row>
    <row r="243" spans="1:16" x14ac:dyDescent="0.25">
      <c r="A243">
        <v>234</v>
      </c>
      <c r="B243">
        <v>0.24979536921486645</v>
      </c>
      <c r="C243">
        <v>0.59667785863709455</v>
      </c>
      <c r="D243">
        <v>0.12421876224527273</v>
      </c>
      <c r="E243">
        <v>0.3004298464884666</v>
      </c>
      <c r="G243">
        <f t="shared" ca="1" si="36"/>
        <v>0.18041751287808658</v>
      </c>
      <c r="H243">
        <f t="shared" ca="1" si="37"/>
        <v>2.6936571673280636E-2</v>
      </c>
      <c r="I243">
        <f t="shared" ca="1" si="44"/>
        <v>4.8598292667556111E-3</v>
      </c>
      <c r="J243">
        <f t="shared" ca="1" si="45"/>
        <v>-0.31458671048212505</v>
      </c>
      <c r="K243">
        <f t="shared" ca="1" si="38"/>
        <v>0</v>
      </c>
      <c r="L243">
        <f t="shared" si="39"/>
        <v>0</v>
      </c>
      <c r="M243">
        <f t="shared" ca="1" si="40"/>
        <v>0.73009055069661255</v>
      </c>
      <c r="N243">
        <f t="shared" ca="1" si="41"/>
        <v>3.7544346344063162E-3</v>
      </c>
      <c r="O243">
        <f t="shared" ca="1" si="42"/>
        <v>0.13938056705748031</v>
      </c>
      <c r="P243">
        <f t="shared" ca="1" si="43"/>
        <v>2.0809701755191017E-2</v>
      </c>
    </row>
    <row r="244" spans="1:16" x14ac:dyDescent="0.25">
      <c r="A244">
        <v>235</v>
      </c>
      <c r="B244">
        <v>0.48884600467287054</v>
      </c>
      <c r="C244">
        <v>0.96941959134434341</v>
      </c>
      <c r="D244">
        <v>0.92742512154256218</v>
      </c>
      <c r="E244">
        <v>0.21709185822141408</v>
      </c>
      <c r="G244">
        <f t="shared" ca="1" si="36"/>
        <v>0.18213053777962532</v>
      </c>
      <c r="H244">
        <f t="shared" ca="1" si="37"/>
        <v>3.3164532087369476E-2</v>
      </c>
      <c r="I244">
        <f t="shared" ca="1" si="44"/>
        <v>6.0402740642822427E-3</v>
      </c>
      <c r="J244">
        <f t="shared" ca="1" si="45"/>
        <v>-5.5357989417579717E-2</v>
      </c>
      <c r="K244">
        <f t="shared" ca="1" si="38"/>
        <v>0</v>
      </c>
      <c r="L244">
        <f t="shared" si="39"/>
        <v>0</v>
      </c>
      <c r="M244">
        <f t="shared" ca="1" si="40"/>
        <v>0.94614637692845904</v>
      </c>
      <c r="N244">
        <f t="shared" ca="1" si="41"/>
        <v>5.7802022218969261E-3</v>
      </c>
      <c r="O244">
        <f t="shared" ca="1" si="42"/>
        <v>0.17428867100158132</v>
      </c>
      <c r="P244">
        <f t="shared" ca="1" si="43"/>
        <v>3.1736590098311063E-2</v>
      </c>
    </row>
    <row r="245" spans="1:16" x14ac:dyDescent="0.25">
      <c r="A245">
        <v>236</v>
      </c>
      <c r="B245">
        <v>0.15129660962530167</v>
      </c>
      <c r="C245">
        <v>0.32796957927961912</v>
      </c>
      <c r="D245">
        <v>0.85353634917033572</v>
      </c>
      <c r="E245">
        <v>0.43927927148498902</v>
      </c>
      <c r="G245">
        <f t="shared" ca="1" si="36"/>
        <v>0.17947585148709555</v>
      </c>
      <c r="H245">
        <f t="shared" ca="1" si="37"/>
        <v>2.4295178388918676E-2</v>
      </c>
      <c r="I245">
        <f t="shared" ca="1" si="44"/>
        <v>4.360397828382062E-3</v>
      </c>
      <c r="J245">
        <f t="shared" ca="1" si="45"/>
        <v>-9.5582875818499557E-2</v>
      </c>
      <c r="K245">
        <f t="shared" ca="1" si="38"/>
        <v>0</v>
      </c>
      <c r="L245">
        <f t="shared" si="39"/>
        <v>0</v>
      </c>
      <c r="M245">
        <f t="shared" ca="1" si="40"/>
        <v>0.90884303742182171</v>
      </c>
      <c r="N245">
        <f t="shared" ca="1" si="41"/>
        <v>4.0364089166650087E-3</v>
      </c>
      <c r="O245">
        <f t="shared" ca="1" si="42"/>
        <v>0.16614032842442777</v>
      </c>
      <c r="P245">
        <f t="shared" ca="1" si="43"/>
        <v>2.2489983377820773E-2</v>
      </c>
    </row>
    <row r="246" spans="1:16" x14ac:dyDescent="0.25">
      <c r="A246">
        <v>237</v>
      </c>
      <c r="B246">
        <v>0.56241118211753516</v>
      </c>
      <c r="C246">
        <v>0.23791104020184584</v>
      </c>
      <c r="D246">
        <v>0.36203651083491462</v>
      </c>
      <c r="E246">
        <v>0.807233300126315</v>
      </c>
      <c r="G246">
        <f t="shared" ca="1" si="36"/>
        <v>0.18262034872092675</v>
      </c>
      <c r="H246">
        <f t="shared" ca="1" si="37"/>
        <v>2.3271537259083503E-2</v>
      </c>
      <c r="I246">
        <f t="shared" ca="1" si="44"/>
        <v>4.2498562495258694E-3</v>
      </c>
      <c r="J246">
        <f t="shared" ca="1" si="45"/>
        <v>-0.23504862187327924</v>
      </c>
      <c r="K246">
        <f t="shared" ca="1" si="38"/>
        <v>0</v>
      </c>
      <c r="L246">
        <f t="shared" si="39"/>
        <v>0</v>
      </c>
      <c r="M246">
        <f t="shared" ca="1" si="40"/>
        <v>0.7905324115275405</v>
      </c>
      <c r="N246">
        <f t="shared" ca="1" si="41"/>
        <v>3.5083790696700018E-3</v>
      </c>
      <c r="O246">
        <f t="shared" ca="1" si="42"/>
        <v>0.15075837193783095</v>
      </c>
      <c r="P246">
        <f t="shared" ca="1" si="43"/>
        <v>1.9211326088481896E-2</v>
      </c>
    </row>
    <row r="247" spans="1:16" x14ac:dyDescent="0.25">
      <c r="A247">
        <v>238</v>
      </c>
      <c r="B247">
        <v>0.34690746375523696</v>
      </c>
      <c r="C247">
        <v>9.9884842634853643E-2</v>
      </c>
      <c r="D247">
        <v>7.7621456622272156E-3</v>
      </c>
      <c r="E247">
        <v>0.85796841809816637</v>
      </c>
      <c r="G247">
        <f t="shared" ca="1" si="36"/>
        <v>0.18116249635422876</v>
      </c>
      <c r="H247">
        <f t="shared" ca="1" si="37"/>
        <v>2.1093591778568288E-2</v>
      </c>
      <c r="I247">
        <f t="shared" ca="1" si="44"/>
        <v>3.8213677436824672E-3</v>
      </c>
      <c r="J247">
        <f t="shared" ca="1" si="45"/>
        <v>-0.44025387100705771</v>
      </c>
      <c r="K247">
        <f t="shared" ca="1" si="38"/>
        <v>0</v>
      </c>
      <c r="L247">
        <f t="shared" si="39"/>
        <v>0</v>
      </c>
      <c r="M247">
        <f t="shared" ca="1" si="40"/>
        <v>0.64387293966081383</v>
      </c>
      <c r="N247">
        <f t="shared" ca="1" si="41"/>
        <v>2.6487641938302857E-3</v>
      </c>
      <c r="O247">
        <f t="shared" ca="1" si="42"/>
        <v>0.12557198516193474</v>
      </c>
      <c r="P247">
        <f t="shared" ca="1" si="43"/>
        <v>1.4620930088372881E-2</v>
      </c>
    </row>
    <row r="248" spans="1:16" x14ac:dyDescent="0.25">
      <c r="A248">
        <v>239</v>
      </c>
      <c r="B248">
        <v>5.6161396229484351E-2</v>
      </c>
      <c r="C248">
        <v>0.56455749850990089</v>
      </c>
      <c r="D248">
        <v>0.8827826519559997</v>
      </c>
      <c r="E248">
        <v>0.9137577873570274</v>
      </c>
      <c r="G248">
        <f t="shared" ca="1" si="36"/>
        <v>0.17800163562744403</v>
      </c>
      <c r="H248">
        <f t="shared" ca="1" si="37"/>
        <v>2.6621943042536574E-2</v>
      </c>
      <c r="I248">
        <f t="shared" ca="1" si="44"/>
        <v>4.738749405152164E-3</v>
      </c>
      <c r="J248">
        <f t="shared" ca="1" si="45"/>
        <v>-8.1952333558936108E-2</v>
      </c>
      <c r="K248">
        <f t="shared" ca="1" si="38"/>
        <v>0</v>
      </c>
      <c r="L248">
        <f t="shared" si="39"/>
        <v>0</v>
      </c>
      <c r="M248">
        <f t="shared" ca="1" si="40"/>
        <v>0.92131587349849453</v>
      </c>
      <c r="N248">
        <f t="shared" ca="1" si="41"/>
        <v>4.435755308637458E-3</v>
      </c>
      <c r="O248">
        <f t="shared" ca="1" si="42"/>
        <v>0.16662026890937309</v>
      </c>
      <c r="P248">
        <f t="shared" ca="1" si="43"/>
        <v>2.4919744658534811E-2</v>
      </c>
    </row>
    <row r="249" spans="1:16" x14ac:dyDescent="0.25">
      <c r="A249">
        <v>240</v>
      </c>
      <c r="B249">
        <v>0.59412940552681581</v>
      </c>
      <c r="C249">
        <v>0.61583716910218367</v>
      </c>
      <c r="D249">
        <v>0.65177971616313057</v>
      </c>
      <c r="E249">
        <v>0.70305633921756905</v>
      </c>
      <c r="G249">
        <f t="shared" ca="1" si="36"/>
        <v>0.1828350027648093</v>
      </c>
      <c r="H249">
        <f t="shared" ca="1" si="37"/>
        <v>2.7127164697151571E-2</v>
      </c>
      <c r="I249">
        <f t="shared" ca="1" si="44"/>
        <v>4.959795232405145E-3</v>
      </c>
      <c r="J249">
        <f t="shared" ca="1" si="45"/>
        <v>-0.16126709564531358</v>
      </c>
      <c r="K249">
        <f t="shared" ca="1" si="38"/>
        <v>0</v>
      </c>
      <c r="L249">
        <f t="shared" si="39"/>
        <v>0</v>
      </c>
      <c r="M249">
        <f t="shared" ca="1" si="40"/>
        <v>0.85106472506498898</v>
      </c>
      <c r="N249">
        <f t="shared" ca="1" si="41"/>
        <v>4.3544497806380636E-3</v>
      </c>
      <c r="O249">
        <f t="shared" ca="1" si="42"/>
        <v>0.16051990059599899</v>
      </c>
      <c r="P249">
        <f t="shared" ca="1" si="43"/>
        <v>2.3816280880523909E-2</v>
      </c>
    </row>
    <row r="250" spans="1:16" x14ac:dyDescent="0.25">
      <c r="A250">
        <v>241</v>
      </c>
      <c r="B250">
        <v>0.86228774514561801</v>
      </c>
      <c r="C250">
        <v>0.16791401517060689</v>
      </c>
      <c r="D250">
        <v>2.3124699232174417E-2</v>
      </c>
      <c r="E250">
        <v>0.4321379747880929</v>
      </c>
      <c r="G250">
        <f t="shared" ca="1" si="36"/>
        <v>0.18509145498595148</v>
      </c>
      <c r="H250">
        <f t="shared" ca="1" si="37"/>
        <v>2.2317189315947492E-2</v>
      </c>
      <c r="I250">
        <f t="shared" ca="1" si="44"/>
        <v>4.1307210416856527E-3</v>
      </c>
      <c r="J250">
        <f t="shared" ca="1" si="45"/>
        <v>-0.39788014291990548</v>
      </c>
      <c r="K250">
        <f t="shared" ca="1" si="38"/>
        <v>0</v>
      </c>
      <c r="L250">
        <f t="shared" si="39"/>
        <v>0</v>
      </c>
      <c r="M250">
        <f t="shared" ca="1" si="40"/>
        <v>0.67174253593610267</v>
      </c>
      <c r="N250">
        <f t="shared" ca="1" si="41"/>
        <v>2.974383173971396E-3</v>
      </c>
      <c r="O250">
        <f t="shared" ca="1" si="42"/>
        <v>0.13327767811002755</v>
      </c>
      <c r="P250">
        <f t="shared" ca="1" si="43"/>
        <v>1.6069802758842396E-2</v>
      </c>
    </row>
    <row r="251" spans="1:16" x14ac:dyDescent="0.25">
      <c r="A251">
        <v>242</v>
      </c>
      <c r="B251">
        <v>0.88174674429852928</v>
      </c>
      <c r="C251">
        <v>0.33759634131202121</v>
      </c>
      <c r="D251">
        <v>4.8483575091943898E-2</v>
      </c>
      <c r="E251">
        <v>0.44248994625414106</v>
      </c>
      <c r="G251">
        <f t="shared" ca="1" si="36"/>
        <v>0.18533790776493747</v>
      </c>
      <c r="H251">
        <f t="shared" ca="1" si="37"/>
        <v>2.4396560893239837E-2</v>
      </c>
      <c r="I251">
        <f t="shared" ca="1" si="44"/>
        <v>4.5216075526129653E-3</v>
      </c>
      <c r="J251">
        <f t="shared" ca="1" si="45"/>
        <v>-0.3647822780485912</v>
      </c>
      <c r="K251">
        <f t="shared" ca="1" si="38"/>
        <v>0</v>
      </c>
      <c r="L251">
        <f t="shared" si="39"/>
        <v>0</v>
      </c>
      <c r="M251">
        <f t="shared" ca="1" si="40"/>
        <v>0.69434780918211281</v>
      </c>
      <c r="N251">
        <f t="shared" ca="1" si="41"/>
        <v>3.3509515999198256E-3</v>
      </c>
      <c r="O251">
        <f t="shared" ca="1" si="42"/>
        <v>0.13735344151922482</v>
      </c>
      <c r="P251">
        <f t="shared" ca="1" si="43"/>
        <v>1.8080227840759969E-2</v>
      </c>
    </row>
    <row r="252" spans="1:16" x14ac:dyDescent="0.25">
      <c r="A252">
        <v>243</v>
      </c>
      <c r="B252">
        <v>0.20312563622623536</v>
      </c>
      <c r="C252">
        <v>0.48607915264734969</v>
      </c>
      <c r="D252">
        <v>0.91575860982966828</v>
      </c>
      <c r="E252">
        <v>0.85806847354655402</v>
      </c>
      <c r="G252">
        <f t="shared" ca="1" si="36"/>
        <v>0.18000624479848973</v>
      </c>
      <c r="H252">
        <f t="shared" ca="1" si="37"/>
        <v>2.5866448441547181E-2</v>
      </c>
      <c r="I252">
        <f t="shared" ca="1" si="44"/>
        <v>4.6561222502366547E-3</v>
      </c>
      <c r="J252">
        <f t="shared" ca="1" si="45"/>
        <v>-6.3279090355385897E-2</v>
      </c>
      <c r="K252">
        <f t="shared" ca="1" si="38"/>
        <v>0</v>
      </c>
      <c r="L252">
        <f t="shared" si="39"/>
        <v>0</v>
      </c>
      <c r="M252">
        <f t="shared" ca="1" si="40"/>
        <v>0.93868146018579568</v>
      </c>
      <c r="N252">
        <f t="shared" ca="1" si="41"/>
        <v>4.4252787167811426E-3</v>
      </c>
      <c r="O252">
        <f t="shared" ca="1" si="42"/>
        <v>0.17108180610033713</v>
      </c>
      <c r="P252">
        <f t="shared" ca="1" si="43"/>
        <v>2.4584028858193652E-2</v>
      </c>
    </row>
    <row r="253" spans="1:16" x14ac:dyDescent="0.25">
      <c r="A253">
        <v>244</v>
      </c>
      <c r="B253">
        <v>0.6130186228897474</v>
      </c>
      <c r="C253">
        <v>0.80935558894998672</v>
      </c>
      <c r="D253">
        <v>0.70224337145029325</v>
      </c>
      <c r="E253">
        <v>0.35591160272255884</v>
      </c>
      <c r="G253">
        <f t="shared" ca="1" si="36"/>
        <v>0.1829647425107373</v>
      </c>
      <c r="H253">
        <f t="shared" ca="1" si="37"/>
        <v>2.9350219636346743E-2</v>
      </c>
      <c r="I253">
        <f t="shared" ca="1" si="44"/>
        <v>5.3700553783977674E-3</v>
      </c>
      <c r="J253">
        <f t="shared" ca="1" si="45"/>
        <v>-0.14729474240575166</v>
      </c>
      <c r="K253">
        <f t="shared" ca="1" si="38"/>
        <v>0</v>
      </c>
      <c r="L253">
        <f t="shared" si="39"/>
        <v>0</v>
      </c>
      <c r="M253">
        <f t="shared" ca="1" si="40"/>
        <v>0.86303956556736683</v>
      </c>
      <c r="N253">
        <f t="shared" ca="1" si="41"/>
        <v>4.7701642090994248E-3</v>
      </c>
      <c r="O253">
        <f t="shared" ca="1" si="42"/>
        <v>0.16252567334086135</v>
      </c>
      <c r="P253">
        <f t="shared" ca="1" si="43"/>
        <v>2.6071494123079408E-2</v>
      </c>
    </row>
    <row r="254" spans="1:16" x14ac:dyDescent="0.25">
      <c r="A254">
        <v>245</v>
      </c>
      <c r="B254">
        <v>0.30599516830044382</v>
      </c>
      <c r="C254">
        <v>0.47026929143278817</v>
      </c>
      <c r="D254">
        <v>0.59542871874942604</v>
      </c>
      <c r="E254">
        <v>0.69625505514008978</v>
      </c>
      <c r="G254">
        <f t="shared" ca="1" si="36"/>
        <v>0.1808619328755311</v>
      </c>
      <c r="H254">
        <f t="shared" ca="1" si="37"/>
        <v>2.5714567789921667E-2</v>
      </c>
      <c r="I254">
        <f t="shared" ca="1" si="44"/>
        <v>4.6507864335441065E-3</v>
      </c>
      <c r="J254">
        <f t="shared" ca="1" si="45"/>
        <v>-0.17602016401681328</v>
      </c>
      <c r="K254">
        <f t="shared" ca="1" si="38"/>
        <v>0</v>
      </c>
      <c r="L254">
        <f t="shared" si="39"/>
        <v>0</v>
      </c>
      <c r="M254">
        <f t="shared" ca="1" si="40"/>
        <v>0.83860107360044278</v>
      </c>
      <c r="N254">
        <f t="shared" ca="1" si="41"/>
        <v>4.0319612080751037E-3</v>
      </c>
      <c r="O254">
        <f t="shared" ca="1" si="42"/>
        <v>0.15679677142601456</v>
      </c>
      <c r="P254">
        <f t="shared" ca="1" si="43"/>
        <v>2.2293033940148661E-2</v>
      </c>
    </row>
    <row r="255" spans="1:16" x14ac:dyDescent="0.25">
      <c r="A255">
        <v>246</v>
      </c>
      <c r="B255">
        <v>0.82080793423357379</v>
      </c>
      <c r="C255">
        <v>0.22890602032968821</v>
      </c>
      <c r="D255">
        <v>1.5480623689667072E-2</v>
      </c>
      <c r="E255">
        <v>0.77306109414293134</v>
      </c>
      <c r="G255">
        <f t="shared" ca="1" si="36"/>
        <v>0.18463563297824306</v>
      </c>
      <c r="H255">
        <f t="shared" ca="1" si="37"/>
        <v>2.3158975323934704E-2</v>
      </c>
      <c r="I255">
        <f t="shared" ca="1" si="44"/>
        <v>4.2759720680621959E-3</v>
      </c>
      <c r="J255">
        <f t="shared" ca="1" si="45"/>
        <v>-0.41420811280171355</v>
      </c>
      <c r="K255">
        <f t="shared" ca="1" si="38"/>
        <v>0</v>
      </c>
      <c r="L255">
        <f t="shared" si="39"/>
        <v>0</v>
      </c>
      <c r="M255">
        <f t="shared" ca="1" si="40"/>
        <v>0.66086340281930189</v>
      </c>
      <c r="N255">
        <f t="shared" ca="1" si="41"/>
        <v>3.0367049733328552E-3</v>
      </c>
      <c r="O255">
        <f t="shared" ca="1" si="42"/>
        <v>0.13112432354442008</v>
      </c>
      <c r="P255">
        <f t="shared" ca="1" si="43"/>
        <v>1.6447014719475583E-2</v>
      </c>
    </row>
    <row r="256" spans="1:16" x14ac:dyDescent="0.25">
      <c r="A256">
        <v>247</v>
      </c>
      <c r="B256">
        <v>0.4434944087725543</v>
      </c>
      <c r="C256">
        <v>0.78842469563875373</v>
      </c>
      <c r="D256">
        <v>0.70854950590413246</v>
      </c>
      <c r="E256">
        <v>0.98921509800337248</v>
      </c>
      <c r="G256">
        <f t="shared" ca="1" si="36"/>
        <v>0.18182838170560497</v>
      </c>
      <c r="H256">
        <f t="shared" ca="1" si="37"/>
        <v>2.906492568162827E-2</v>
      </c>
      <c r="I256">
        <f t="shared" ca="1" si="44"/>
        <v>5.284828401084146E-3</v>
      </c>
      <c r="J256">
        <f t="shared" ca="1" si="45"/>
        <v>-0.14547901610477285</v>
      </c>
      <c r="K256">
        <f t="shared" ca="1" si="38"/>
        <v>0</v>
      </c>
      <c r="L256">
        <f t="shared" si="39"/>
        <v>0</v>
      </c>
      <c r="M256">
        <f t="shared" ca="1" si="40"/>
        <v>0.86460803272797238</v>
      </c>
      <c r="N256">
        <f t="shared" ca="1" si="41"/>
        <v>4.700529031790036E-3</v>
      </c>
      <c r="O256">
        <f t="shared" ca="1" si="42"/>
        <v>0.16172513507444497</v>
      </c>
      <c r="P256">
        <f t="shared" ca="1" si="43"/>
        <v>2.585145942397803E-2</v>
      </c>
    </row>
    <row r="257" spans="1:16" x14ac:dyDescent="0.25">
      <c r="A257">
        <v>248</v>
      </c>
      <c r="B257">
        <v>0.84887835987833116</v>
      </c>
      <c r="C257">
        <v>0.38743645125811155</v>
      </c>
      <c r="D257">
        <v>0.16717226774069782</v>
      </c>
      <c r="E257">
        <v>0.79799971738789932</v>
      </c>
      <c r="G257">
        <f t="shared" ca="1" si="36"/>
        <v>0.18493523040146345</v>
      </c>
      <c r="H257">
        <f t="shared" ca="1" si="37"/>
        <v>2.4905586170289831E-2</v>
      </c>
      <c r="I257">
        <f t="shared" ca="1" si="44"/>
        <v>4.6059203166860518E-3</v>
      </c>
      <c r="J257">
        <f t="shared" ca="1" si="45"/>
        <v>-0.29584692885501751</v>
      </c>
      <c r="K257">
        <f t="shared" ca="1" si="38"/>
        <v>0</v>
      </c>
      <c r="L257">
        <f t="shared" si="39"/>
        <v>0</v>
      </c>
      <c r="M257">
        <f t="shared" ca="1" si="40"/>
        <v>0.743901289127613</v>
      </c>
      <c r="N257">
        <f t="shared" ca="1" si="41"/>
        <v>3.6173976807404805E-3</v>
      </c>
      <c r="O257">
        <f t="shared" ca="1" si="42"/>
        <v>0.14524443054689945</v>
      </c>
      <c r="P257">
        <f t="shared" ca="1" si="43"/>
        <v>1.9560349171370513E-2</v>
      </c>
    </row>
    <row r="258" spans="1:16" x14ac:dyDescent="0.25">
      <c r="A258">
        <v>249</v>
      </c>
      <c r="B258">
        <v>0.64175517709403629</v>
      </c>
      <c r="C258">
        <v>0.65947377309763278</v>
      </c>
      <c r="D258">
        <v>0.4634073058229552</v>
      </c>
      <c r="E258">
        <v>0.93381209638326201</v>
      </c>
      <c r="G258">
        <f t="shared" ca="1" si="36"/>
        <v>0.18316580140369323</v>
      </c>
      <c r="H258">
        <f t="shared" ca="1" si="37"/>
        <v>2.7572808874425869E-2</v>
      </c>
      <c r="I258">
        <f t="shared" ca="1" si="44"/>
        <v>5.0503956344350792E-3</v>
      </c>
      <c r="J258">
        <f t="shared" ca="1" si="45"/>
        <v>-0.20911938617182593</v>
      </c>
      <c r="K258">
        <f t="shared" ca="1" si="38"/>
        <v>0</v>
      </c>
      <c r="L258">
        <f t="shared" si="39"/>
        <v>0</v>
      </c>
      <c r="M258">
        <f t="shared" ca="1" si="40"/>
        <v>0.81129837205459177</v>
      </c>
      <c r="N258">
        <f t="shared" ca="1" si="41"/>
        <v>4.2634927754531364E-3</v>
      </c>
      <c r="O258">
        <f t="shared" ca="1" si="42"/>
        <v>0.15462671194908909</v>
      </c>
      <c r="P258">
        <f t="shared" ca="1" si="43"/>
        <v>2.3276685619148391E-2</v>
      </c>
    </row>
    <row r="259" spans="1:16" x14ac:dyDescent="0.25">
      <c r="A259">
        <v>250</v>
      </c>
      <c r="B259">
        <v>0.84362043472774195</v>
      </c>
      <c r="C259">
        <v>0.2908403089600734</v>
      </c>
      <c r="D259">
        <v>0.63453927607936644</v>
      </c>
      <c r="E259">
        <v>0.95574178712368729</v>
      </c>
      <c r="G259">
        <f t="shared" ca="1" si="36"/>
        <v>0.18487650735314429</v>
      </c>
      <c r="H259">
        <f t="shared" ca="1" si="37"/>
        <v>2.3891843666371083E-2</v>
      </c>
      <c r="I259">
        <f t="shared" ca="1" si="44"/>
        <v>4.4170406112660271E-3</v>
      </c>
      <c r="J259">
        <f t="shared" ca="1" si="45"/>
        <v>-0.16585688133133528</v>
      </c>
      <c r="K259">
        <f t="shared" ca="1" si="38"/>
        <v>0</v>
      </c>
      <c r="L259">
        <f t="shared" si="39"/>
        <v>0</v>
      </c>
      <c r="M259">
        <f t="shared" ca="1" si="40"/>
        <v>0.84716747099415246</v>
      </c>
      <c r="N259">
        <f t="shared" ca="1" si="41"/>
        <v>3.8629459555666753E-3</v>
      </c>
      <c r="O259">
        <f t="shared" ca="1" si="42"/>
        <v>0.16168471590176847</v>
      </c>
      <c r="P259">
        <f t="shared" ca="1" si="43"/>
        <v>2.0894736767110265E-2</v>
      </c>
    </row>
    <row r="260" spans="1:16" x14ac:dyDescent="0.25">
      <c r="A260">
        <v>251</v>
      </c>
      <c r="B260">
        <v>0.55627777209297491</v>
      </c>
      <c r="C260">
        <v>0.92687322757452495</v>
      </c>
      <c r="D260">
        <v>4.9846330119090787E-2</v>
      </c>
      <c r="E260">
        <v>0.29109646349836671</v>
      </c>
      <c r="G260">
        <f t="shared" ca="1" si="36"/>
        <v>0.18257919759258562</v>
      </c>
      <c r="H260">
        <f t="shared" ca="1" si="37"/>
        <v>3.1559538437842947E-2</v>
      </c>
      <c r="I260">
        <f t="shared" ca="1" si="44"/>
        <v>5.762115204373728E-3</v>
      </c>
      <c r="J260">
        <f t="shared" ca="1" si="45"/>
        <v>-0.36345262570494297</v>
      </c>
      <c r="K260">
        <f t="shared" ca="1" si="38"/>
        <v>0</v>
      </c>
      <c r="L260">
        <f t="shared" si="39"/>
        <v>0</v>
      </c>
      <c r="M260">
        <f t="shared" ca="1" si="40"/>
        <v>0.69527166444094113</v>
      </c>
      <c r="N260">
        <f t="shared" ca="1" si="41"/>
        <v>4.279937073006437E-3</v>
      </c>
      <c r="O260">
        <f t="shared" ca="1" si="42"/>
        <v>0.13561469162281464</v>
      </c>
      <c r="P260">
        <f t="shared" ca="1" si="43"/>
        <v>2.34415373133409E-2</v>
      </c>
    </row>
    <row r="261" spans="1:16" x14ac:dyDescent="0.25">
      <c r="A261">
        <v>252</v>
      </c>
      <c r="B261">
        <v>0.81132635108530093</v>
      </c>
      <c r="C261">
        <v>0.75276599249676779</v>
      </c>
      <c r="D261">
        <v>0.94121767227651931</v>
      </c>
      <c r="E261">
        <v>0.14804603668138461</v>
      </c>
      <c r="G261">
        <f t="shared" ca="1" si="36"/>
        <v>0.18454125908931712</v>
      </c>
      <c r="H261">
        <f t="shared" ca="1" si="37"/>
        <v>2.861436116444321E-2</v>
      </c>
      <c r="I261">
        <f t="shared" ca="1" si="44"/>
        <v>5.2805302373228084E-3</v>
      </c>
      <c r="J261">
        <f t="shared" ca="1" si="45"/>
        <v>-4.4615790010970685E-2</v>
      </c>
      <c r="K261">
        <f t="shared" ca="1" si="38"/>
        <v>0</v>
      </c>
      <c r="L261">
        <f t="shared" si="39"/>
        <v>0</v>
      </c>
      <c r="M261">
        <f t="shared" ca="1" si="40"/>
        <v>0.95636485618503564</v>
      </c>
      <c r="N261">
        <f t="shared" ca="1" si="41"/>
        <v>5.0963820380123684E-3</v>
      </c>
      <c r="O261">
        <f t="shared" ca="1" si="42"/>
        <v>0.1781057423831372</v>
      </c>
      <c r="P261">
        <f t="shared" ca="1" si="43"/>
        <v>2.761649109344021E-2</v>
      </c>
    </row>
    <row r="262" spans="1:16" x14ac:dyDescent="0.25">
      <c r="A262">
        <v>253</v>
      </c>
      <c r="B262">
        <v>0.50989592953026597</v>
      </c>
      <c r="C262">
        <v>0.33901584046258659</v>
      </c>
      <c r="D262">
        <v>0.59550717872554604</v>
      </c>
      <c r="E262">
        <v>0.51547389390732967</v>
      </c>
      <c r="G262">
        <f t="shared" ca="1" si="36"/>
        <v>0.18227021830462686</v>
      </c>
      <c r="H262">
        <f t="shared" ca="1" si="37"/>
        <v>2.4411413632137748E-2</v>
      </c>
      <c r="I262">
        <f t="shared" ca="1" si="44"/>
        <v>4.4494736918542915E-3</v>
      </c>
      <c r="J262">
        <f t="shared" ca="1" si="45"/>
        <v>-0.17600005978081304</v>
      </c>
      <c r="K262">
        <f t="shared" ca="1" si="38"/>
        <v>0</v>
      </c>
      <c r="L262">
        <f t="shared" si="39"/>
        <v>0</v>
      </c>
      <c r="M262">
        <f t="shared" ca="1" si="40"/>
        <v>0.83861793320381062</v>
      </c>
      <c r="N262">
        <f t="shared" ca="1" si="41"/>
        <v>3.8576785392579784E-3</v>
      </c>
      <c r="O262">
        <f t="shared" ca="1" si="42"/>
        <v>0.15802765859406542</v>
      </c>
      <c r="P262">
        <f t="shared" ca="1" si="43"/>
        <v>2.1164612492045567E-2</v>
      </c>
    </row>
    <row r="263" spans="1:16" x14ac:dyDescent="0.25">
      <c r="A263">
        <v>254</v>
      </c>
      <c r="B263">
        <v>0.97412017642056214</v>
      </c>
      <c r="C263">
        <v>0.13240319558077862</v>
      </c>
      <c r="D263">
        <v>0.22935336204618251</v>
      </c>
      <c r="E263">
        <v>0.852669869775186</v>
      </c>
      <c r="G263">
        <f t="shared" ca="1" si="36"/>
        <v>0.18735319271415127</v>
      </c>
      <c r="H263">
        <f t="shared" ca="1" si="37"/>
        <v>2.1733025173110869E-2</v>
      </c>
      <c r="I263">
        <f t="shared" ca="1" si="44"/>
        <v>4.0717516535193413E-3</v>
      </c>
      <c r="J263">
        <f t="shared" ca="1" si="45"/>
        <v>-0.27356585812160439</v>
      </c>
      <c r="K263">
        <f t="shared" ca="1" si="38"/>
        <v>0</v>
      </c>
      <c r="L263">
        <f t="shared" si="39"/>
        <v>0</v>
      </c>
      <c r="M263">
        <f t="shared" ca="1" si="40"/>
        <v>0.76066223891999007</v>
      </c>
      <c r="N263">
        <f t="shared" ca="1" si="41"/>
        <v>3.2577108192442198E-3</v>
      </c>
      <c r="O263">
        <f t="shared" ca="1" si="42"/>
        <v>0.14989679500646852</v>
      </c>
      <c r="P263">
        <f t="shared" ca="1" si="43"/>
        <v>1.7388072079532576E-2</v>
      </c>
    </row>
    <row r="264" spans="1:16" x14ac:dyDescent="0.25">
      <c r="A264">
        <v>255</v>
      </c>
      <c r="B264">
        <v>0.42472946604200768</v>
      </c>
      <c r="C264">
        <v>0.89226202313200587</v>
      </c>
      <c r="D264">
        <v>0.5828292458963823</v>
      </c>
      <c r="E264">
        <v>0.37625076826801518</v>
      </c>
      <c r="G264">
        <f t="shared" ca="1" si="36"/>
        <v>0.18170214006511551</v>
      </c>
      <c r="H264">
        <f t="shared" ca="1" si="37"/>
        <v>3.0739723767668859E-2</v>
      </c>
      <c r="I264">
        <f t="shared" ca="1" si="44"/>
        <v>5.5854735935959273E-3</v>
      </c>
      <c r="J264">
        <f t="shared" ca="1" si="45"/>
        <v>-0.17923646782834268</v>
      </c>
      <c r="K264">
        <f t="shared" ca="1" si="38"/>
        <v>0</v>
      </c>
      <c r="L264">
        <f t="shared" si="39"/>
        <v>0</v>
      </c>
      <c r="M264">
        <f t="shared" ca="1" si="40"/>
        <v>0.83590821062517906</v>
      </c>
      <c r="N264">
        <f t="shared" ca="1" si="41"/>
        <v>4.8336088724074489E-3</v>
      </c>
      <c r="O264">
        <f t="shared" ca="1" si="42"/>
        <v>0.15724308093787417</v>
      </c>
      <c r="P264">
        <f t="shared" ca="1" si="43"/>
        <v>2.6601826872678865E-2</v>
      </c>
    </row>
    <row r="265" spans="1:16" x14ac:dyDescent="0.25">
      <c r="A265">
        <v>256</v>
      </c>
      <c r="B265">
        <v>4.1519039305432659E-2</v>
      </c>
      <c r="C265">
        <v>0.19892906012558709</v>
      </c>
      <c r="D265">
        <v>0.99051844063125227</v>
      </c>
      <c r="E265">
        <v>0.89984793193753998</v>
      </c>
      <c r="G265">
        <f t="shared" ca="1" si="36"/>
        <v>0.17761654447711417</v>
      </c>
      <c r="H265">
        <f t="shared" ca="1" si="37"/>
        <v>2.2764849287968507E-2</v>
      </c>
      <c r="I265">
        <f t="shared" ca="1" si="44"/>
        <v>4.043413866071259E-3</v>
      </c>
      <c r="J265">
        <f t="shared" ca="1" si="45"/>
        <v>3.2941133875355827E-2</v>
      </c>
      <c r="K265">
        <f t="shared" ca="1" si="38"/>
        <v>0</v>
      </c>
      <c r="L265">
        <f t="shared" si="39"/>
        <v>0</v>
      </c>
      <c r="M265">
        <f t="shared" ca="1" si="40"/>
        <v>1.0334896999171417</v>
      </c>
      <c r="N265">
        <f t="shared" ca="1" si="41"/>
        <v>4.1515439696612443E-3</v>
      </c>
      <c r="O265">
        <f t="shared" ca="1" si="42"/>
        <v>0.18236641574672688</v>
      </c>
      <c r="P265">
        <f t="shared" ca="1" si="43"/>
        <v>2.3373633249554458E-2</v>
      </c>
    </row>
    <row r="266" spans="1:16" x14ac:dyDescent="0.25">
      <c r="A266">
        <v>257</v>
      </c>
      <c r="B266">
        <v>0.69275993958458504</v>
      </c>
      <c r="C266">
        <v>0.15116313529427461</v>
      </c>
      <c r="D266">
        <v>0.91683345823964946</v>
      </c>
      <c r="E266">
        <v>0.90365954793935521</v>
      </c>
      <c r="G266">
        <f t="shared" ca="1" si="36"/>
        <v>0.18353778801597331</v>
      </c>
      <c r="H266">
        <f t="shared" ca="1" si="37"/>
        <v>2.2053095828229854E-2</v>
      </c>
      <c r="I266">
        <f t="shared" ca="1" si="44"/>
        <v>4.0475764272175961E-3</v>
      </c>
      <c r="J266">
        <f t="shared" ca="1" si="45"/>
        <v>-6.2585352125101773E-2</v>
      </c>
      <c r="K266">
        <f t="shared" ca="1" si="38"/>
        <v>0</v>
      </c>
      <c r="L266">
        <f t="shared" si="39"/>
        <v>0</v>
      </c>
      <c r="M266">
        <f t="shared" ca="1" si="40"/>
        <v>0.93933288533392412</v>
      </c>
      <c r="N266">
        <f t="shared" ca="1" si="41"/>
        <v>3.8491315110569151E-3</v>
      </c>
      <c r="O266">
        <f t="shared" ca="1" si="42"/>
        <v>0.17453928196918714</v>
      </c>
      <c r="P266">
        <f t="shared" ca="1" si="43"/>
        <v>2.0971874798457989E-2</v>
      </c>
    </row>
    <row r="267" spans="1:16" x14ac:dyDescent="0.25">
      <c r="A267">
        <v>258</v>
      </c>
      <c r="B267">
        <v>0.15916519434047205</v>
      </c>
      <c r="C267">
        <v>4.3091228765554823E-2</v>
      </c>
      <c r="D267">
        <v>0.78736797393387448</v>
      </c>
      <c r="E267">
        <v>0.40731409811602104</v>
      </c>
      <c r="G267">
        <f t="shared" ref="G267:G330" ca="1" si="46">MAX(_xlfn.NORM.INV(B267,F$2,G$2),0.0001)</f>
        <v>0.17956318336655758</v>
      </c>
      <c r="H267">
        <f t="shared" ref="H267:H330" ca="1" si="47">MAX(0.0001,_xlfn.NORM.INV(C267,F$3,G$3))</f>
        <v>1.9434100244626488E-2</v>
      </c>
      <c r="I267">
        <f t="shared" ca="1" si="44"/>
        <v>3.4896489057899276E-3</v>
      </c>
      <c r="J267">
        <f t="shared" ca="1" si="45"/>
        <v>-0.12084020151561517</v>
      </c>
      <c r="K267">
        <f t="shared" ref="K267:K330" ca="1" si="48">K$2+K$4*SQRT(L$2/L$3)*(J267-K$3)</f>
        <v>0</v>
      </c>
      <c r="L267">
        <f t="shared" ref="L267:L330" si="49">IF(D$5=0,_xlfn.NORM.INV(E267,K267,M$2),0)</f>
        <v>0</v>
      </c>
      <c r="M267">
        <f t="shared" ref="M267:M330" ca="1" si="50">EXP(J267+L267*I267)</f>
        <v>0.88617555779001933</v>
      </c>
      <c r="N267">
        <f t="shared" ref="N267:N330" ca="1" si="51">(SQRT(((1-(G267+H267)*(1-M267))^2)+4*M267*(1-M267)*G267*H267)-1+(G267+H267)*(1-M267))/(2*(1-M267))</f>
        <v>3.1629459532698445E-3</v>
      </c>
      <c r="O267">
        <f t="shared" ref="O267:O330" ca="1" si="52">N267/H267</f>
        <v>0.16275237409791565</v>
      </c>
      <c r="P267">
        <f t="shared" ref="P267:P330" ca="1" si="53">N267/G267</f>
        <v>1.7614668519286909E-2</v>
      </c>
    </row>
    <row r="268" spans="1:16" x14ac:dyDescent="0.25">
      <c r="A268">
        <v>259</v>
      </c>
      <c r="B268">
        <v>0.43130632144678316</v>
      </c>
      <c r="C268">
        <v>0.17022487382075457</v>
      </c>
      <c r="D268">
        <v>0.79422453218322908</v>
      </c>
      <c r="E268">
        <v>0.72303754967566269</v>
      </c>
      <c r="G268">
        <f t="shared" ca="1" si="46"/>
        <v>0.18174650147283708</v>
      </c>
      <c r="H268">
        <f t="shared" ca="1" si="47"/>
        <v>2.2352256422402097E-2</v>
      </c>
      <c r="I268">
        <f t="shared" ca="1" si="44"/>
        <v>4.0624444047953345E-3</v>
      </c>
      <c r="J268">
        <f t="shared" ca="1" si="45"/>
        <v>-0.1184727814862262</v>
      </c>
      <c r="K268">
        <f t="shared" ca="1" si="48"/>
        <v>0</v>
      </c>
      <c r="L268">
        <f t="shared" si="49"/>
        <v>0</v>
      </c>
      <c r="M268">
        <f t="shared" ca="1" si="50"/>
        <v>0.88827599288011605</v>
      </c>
      <c r="N268">
        <f t="shared" ca="1" si="51"/>
        <v>3.6912194712490909E-3</v>
      </c>
      <c r="O268">
        <f t="shared" ca="1" si="52"/>
        <v>0.165138561472015</v>
      </c>
      <c r="P268">
        <f t="shared" ca="1" si="53"/>
        <v>2.030971403210621E-2</v>
      </c>
    </row>
    <row r="269" spans="1:16" x14ac:dyDescent="0.25">
      <c r="A269">
        <v>260</v>
      </c>
      <c r="B269">
        <v>2.4851855854838067E-2</v>
      </c>
      <c r="C269">
        <v>0.51499239016497478</v>
      </c>
      <c r="D269">
        <v>0.41123394380027223</v>
      </c>
      <c r="E269">
        <v>2.6122368881254521E-2</v>
      </c>
      <c r="G269">
        <f t="shared" ca="1" si="46"/>
        <v>0.17700991574571456</v>
      </c>
      <c r="H269">
        <f t="shared" ca="1" si="47"/>
        <v>2.6143836221221919E-2</v>
      </c>
      <c r="I269">
        <f t="shared" ca="1" si="44"/>
        <v>4.6277182467882524E-3</v>
      </c>
      <c r="J269">
        <f t="shared" ca="1" si="45"/>
        <v>-0.22227611844633322</v>
      </c>
      <c r="K269">
        <f t="shared" ca="1" si="48"/>
        <v>0</v>
      </c>
      <c r="L269">
        <f t="shared" si="49"/>
        <v>0</v>
      </c>
      <c r="M269">
        <f t="shared" ca="1" si="50"/>
        <v>0.80069424735725769</v>
      </c>
      <c r="N269">
        <f t="shared" ca="1" si="51"/>
        <v>3.858655727539761E-3</v>
      </c>
      <c r="O269">
        <f t="shared" ca="1" si="52"/>
        <v>0.14759332543582671</v>
      </c>
      <c r="P269">
        <f t="shared" ca="1" si="53"/>
        <v>2.1799093634296472E-2</v>
      </c>
    </row>
    <row r="270" spans="1:16" x14ac:dyDescent="0.25">
      <c r="A270">
        <v>261</v>
      </c>
      <c r="B270">
        <v>0.38556104799117408</v>
      </c>
      <c r="C270">
        <v>3.5172919784651868E-2</v>
      </c>
      <c r="D270">
        <v>0.7972737036848907</v>
      </c>
      <c r="E270">
        <v>5.1052133884304851E-2</v>
      </c>
      <c r="G270">
        <f t="shared" ca="1" si="46"/>
        <v>0.18143453785802563</v>
      </c>
      <c r="H270">
        <f t="shared" ca="1" si="47"/>
        <v>1.9075214285745143E-2</v>
      </c>
      <c r="I270">
        <f t="shared" ca="1" si="44"/>
        <v>3.4609026884769786E-3</v>
      </c>
      <c r="J270">
        <f t="shared" ca="1" si="45"/>
        <v>-0.1174049731223159</v>
      </c>
      <c r="K270">
        <f t="shared" ca="1" si="48"/>
        <v>0</v>
      </c>
      <c r="L270">
        <f t="shared" si="49"/>
        <v>0</v>
      </c>
      <c r="M270">
        <f t="shared" ca="1" si="50"/>
        <v>0.88922500800774618</v>
      </c>
      <c r="N270">
        <f t="shared" ca="1" si="51"/>
        <v>3.1463087612257981E-3</v>
      </c>
      <c r="O270">
        <f t="shared" ca="1" si="52"/>
        <v>0.16494224987957415</v>
      </c>
      <c r="P270">
        <f t="shared" ca="1" si="53"/>
        <v>1.7341289031131531E-2</v>
      </c>
    </row>
    <row r="271" spans="1:16" x14ac:dyDescent="0.25">
      <c r="A271">
        <v>262</v>
      </c>
      <c r="B271">
        <v>0.89355784044065567</v>
      </c>
      <c r="C271">
        <v>0.39091802445015633</v>
      </c>
      <c r="D271">
        <v>0.99156639894261778</v>
      </c>
      <c r="E271">
        <v>0.60438464525974556</v>
      </c>
      <c r="G271">
        <f t="shared" ca="1" si="46"/>
        <v>0.18550177849135863</v>
      </c>
      <c r="H271">
        <f t="shared" ca="1" si="47"/>
        <v>2.4940329803281373E-2</v>
      </c>
      <c r="I271">
        <f t="shared" ca="1" si="44"/>
        <v>4.6264755346697309E-3</v>
      </c>
      <c r="J271">
        <f t="shared" ca="1" si="45"/>
        <v>3.7243479279189889E-2</v>
      </c>
      <c r="K271">
        <f t="shared" ca="1" si="48"/>
        <v>0</v>
      </c>
      <c r="L271">
        <f t="shared" si="49"/>
        <v>0</v>
      </c>
      <c r="M271">
        <f t="shared" ca="1" si="50"/>
        <v>1.0379457083477293</v>
      </c>
      <c r="N271">
        <f t="shared" ca="1" si="51"/>
        <v>4.7648428784524861E-3</v>
      </c>
      <c r="O271">
        <f t="shared" ca="1" si="52"/>
        <v>0.19104971409903251</v>
      </c>
      <c r="P271">
        <f t="shared" ca="1" si="53"/>
        <v>2.5686238251750509E-2</v>
      </c>
    </row>
    <row r="272" spans="1:16" x14ac:dyDescent="0.25">
      <c r="A272">
        <v>263</v>
      </c>
      <c r="B272">
        <v>0.81889569009746277</v>
      </c>
      <c r="C272">
        <v>0.48115591301661398</v>
      </c>
      <c r="D272">
        <v>0.27270061557964875</v>
      </c>
      <c r="E272">
        <v>0.7204736489871405</v>
      </c>
      <c r="G272">
        <f t="shared" ca="1" si="46"/>
        <v>0.18461635319654612</v>
      </c>
      <c r="H272">
        <f t="shared" ca="1" si="47"/>
        <v>2.5819186097712148E-2</v>
      </c>
      <c r="I272">
        <f t="shared" ca="1" si="44"/>
        <v>4.7666439798625792E-3</v>
      </c>
      <c r="J272">
        <f t="shared" ca="1" si="45"/>
        <v>-0.26003246497517601</v>
      </c>
      <c r="K272">
        <f t="shared" ca="1" si="48"/>
        <v>0</v>
      </c>
      <c r="L272">
        <f t="shared" si="49"/>
        <v>0</v>
      </c>
      <c r="M272">
        <f t="shared" ca="1" si="50"/>
        <v>0.77102655403930376</v>
      </c>
      <c r="N272">
        <f t="shared" ca="1" si="51"/>
        <v>3.8576806325323273E-3</v>
      </c>
      <c r="O272">
        <f t="shared" ca="1" si="52"/>
        <v>0.14941139577107579</v>
      </c>
      <c r="P272">
        <f t="shared" ca="1" si="53"/>
        <v>2.0895660464191741E-2</v>
      </c>
    </row>
    <row r="273" spans="1:16" x14ac:dyDescent="0.25">
      <c r="A273">
        <v>264</v>
      </c>
      <c r="B273">
        <v>0.51146362343323992</v>
      </c>
      <c r="C273">
        <v>0.55230174448345937</v>
      </c>
      <c r="D273">
        <v>0.23434650461241047</v>
      </c>
      <c r="E273">
        <v>0.24225280996491116</v>
      </c>
      <c r="G273">
        <f t="shared" ca="1" si="46"/>
        <v>0.18228062353221564</v>
      </c>
      <c r="H273">
        <f t="shared" ca="1" si="47"/>
        <v>2.6503107871219022E-2</v>
      </c>
      <c r="I273">
        <f t="shared" ca="1" si="44"/>
        <v>4.8310030283073759E-3</v>
      </c>
      <c r="J273">
        <f t="shared" ca="1" si="45"/>
        <v>-0.2719405267556253</v>
      </c>
      <c r="K273">
        <f t="shared" ca="1" si="48"/>
        <v>0</v>
      </c>
      <c r="L273">
        <f t="shared" si="49"/>
        <v>0</v>
      </c>
      <c r="M273">
        <f t="shared" ca="1" si="50"/>
        <v>0.76189957238187667</v>
      </c>
      <c r="N273">
        <f t="shared" ca="1" si="51"/>
        <v>3.8695343327198196E-3</v>
      </c>
      <c r="O273">
        <f t="shared" ca="1" si="52"/>
        <v>0.1460030405310288</v>
      </c>
      <c r="P273">
        <f t="shared" ca="1" si="53"/>
        <v>2.12284457762782E-2</v>
      </c>
    </row>
    <row r="274" spans="1:16" x14ac:dyDescent="0.25">
      <c r="A274">
        <v>265</v>
      </c>
      <c r="B274">
        <v>0.54894986418704739</v>
      </c>
      <c r="C274">
        <v>0.71839208986884096</v>
      </c>
      <c r="D274">
        <v>0.29236929531056044</v>
      </c>
      <c r="E274">
        <v>0.66881170274619239</v>
      </c>
      <c r="G274">
        <f t="shared" ca="1" si="46"/>
        <v>0.18253014976658602</v>
      </c>
      <c r="H274">
        <f t="shared" ca="1" si="47"/>
        <v>2.8212008445940091E-2</v>
      </c>
      <c r="I274">
        <f t="shared" ca="1" si="44"/>
        <v>5.1495421268536344E-3</v>
      </c>
      <c r="J274">
        <f t="shared" ca="1" si="45"/>
        <v>-0.25425531022917425</v>
      </c>
      <c r="K274">
        <f t="shared" ca="1" si="48"/>
        <v>0</v>
      </c>
      <c r="L274">
        <f t="shared" si="49"/>
        <v>0</v>
      </c>
      <c r="M274">
        <f t="shared" ca="1" si="50"/>
        <v>0.77549378527365642</v>
      </c>
      <c r="N274">
        <f t="shared" ca="1" si="51"/>
        <v>4.1876299384608481E-3</v>
      </c>
      <c r="O274">
        <f t="shared" ca="1" si="52"/>
        <v>0.14843430755684031</v>
      </c>
      <c r="P274">
        <f t="shared" ca="1" si="53"/>
        <v>2.2942127335214821E-2</v>
      </c>
    </row>
    <row r="275" spans="1:16" x14ac:dyDescent="0.25">
      <c r="A275">
        <v>266</v>
      </c>
      <c r="B275">
        <v>0.72970970705015115</v>
      </c>
      <c r="C275">
        <v>0.44050389342471274</v>
      </c>
      <c r="D275">
        <v>0.67189260188070632</v>
      </c>
      <c r="E275">
        <v>0.41374785119005097</v>
      </c>
      <c r="G275">
        <f t="shared" ca="1" si="46"/>
        <v>0.18382431030771421</v>
      </c>
      <c r="H275">
        <f t="shared" ca="1" si="47"/>
        <v>2.5427199788127481E-2</v>
      </c>
      <c r="I275">
        <f t="shared" ca="1" si="44"/>
        <v>4.6741374641089909E-3</v>
      </c>
      <c r="J275">
        <f t="shared" ca="1" si="45"/>
        <v>-0.15580504738092643</v>
      </c>
      <c r="K275">
        <f t="shared" ca="1" si="48"/>
        <v>0</v>
      </c>
      <c r="L275">
        <f t="shared" si="49"/>
        <v>0</v>
      </c>
      <c r="M275">
        <f t="shared" ca="1" si="50"/>
        <v>0.85572600013542566</v>
      </c>
      <c r="N275">
        <f t="shared" ca="1" si="51"/>
        <v>4.1217641072566905E-3</v>
      </c>
      <c r="O275">
        <f t="shared" ca="1" si="52"/>
        <v>0.16210059076899347</v>
      </c>
      <c r="P275">
        <f t="shared" ca="1" si="53"/>
        <v>2.2422301491881187E-2</v>
      </c>
    </row>
    <row r="276" spans="1:16" x14ac:dyDescent="0.25">
      <c r="A276">
        <v>267</v>
      </c>
      <c r="B276">
        <v>0.84743587012265031</v>
      </c>
      <c r="C276">
        <v>1.704337945777179E-3</v>
      </c>
      <c r="D276">
        <v>0.32241705698023726</v>
      </c>
      <c r="E276">
        <v>0.76931371106549851</v>
      </c>
      <c r="G276">
        <f t="shared" ca="1" si="46"/>
        <v>0.18491898697187217</v>
      </c>
      <c r="H276">
        <f t="shared" ca="1" si="47"/>
        <v>1.4794932943712355E-2</v>
      </c>
      <c r="I276">
        <f t="shared" ca="1" si="44"/>
        <v>2.7358640122680674E-3</v>
      </c>
      <c r="J276">
        <f t="shared" ca="1" si="45"/>
        <v>-0.24576413258624705</v>
      </c>
      <c r="K276">
        <f t="shared" ca="1" si="48"/>
        <v>0</v>
      </c>
      <c r="L276">
        <f t="shared" si="49"/>
        <v>0</v>
      </c>
      <c r="M276">
        <f t="shared" ca="1" si="50"/>
        <v>0.78210667665064693</v>
      </c>
      <c r="N276">
        <f t="shared" ca="1" si="51"/>
        <v>2.2359484293881507E-3</v>
      </c>
      <c r="O276">
        <f t="shared" ca="1" si="52"/>
        <v>0.1511293385306216</v>
      </c>
      <c r="P276">
        <f t="shared" ca="1" si="53"/>
        <v>1.2091502695330353E-2</v>
      </c>
    </row>
    <row r="277" spans="1:16" x14ac:dyDescent="0.25">
      <c r="A277">
        <v>268</v>
      </c>
      <c r="B277">
        <v>0.68561073153957719</v>
      </c>
      <c r="C277">
        <v>0.5333569864276676</v>
      </c>
      <c r="D277">
        <v>3.3732062303899024E-2</v>
      </c>
      <c r="E277">
        <v>0.34463378281804391</v>
      </c>
      <c r="G277">
        <f t="shared" ca="1" si="46"/>
        <v>0.18348420872340082</v>
      </c>
      <c r="H277">
        <f t="shared" ca="1" si="47"/>
        <v>2.6320323589449433E-2</v>
      </c>
      <c r="I277">
        <f t="shared" ca="1" si="44"/>
        <v>4.8293637471539903E-3</v>
      </c>
      <c r="J277">
        <f t="shared" ca="1" si="45"/>
        <v>-0.38154421330571409</v>
      </c>
      <c r="K277">
        <f t="shared" ca="1" si="48"/>
        <v>0</v>
      </c>
      <c r="L277">
        <f t="shared" si="49"/>
        <v>0</v>
      </c>
      <c r="M277">
        <f t="shared" ca="1" si="50"/>
        <v>0.68280619627160544</v>
      </c>
      <c r="N277">
        <f t="shared" ca="1" si="51"/>
        <v>3.5283796698758396E-3</v>
      </c>
      <c r="O277">
        <f t="shared" ca="1" si="52"/>
        <v>0.13405533020461038</v>
      </c>
      <c r="P277">
        <f t="shared" ca="1" si="53"/>
        <v>1.922988193057425E-2</v>
      </c>
    </row>
    <row r="278" spans="1:16" x14ac:dyDescent="0.25">
      <c r="A278">
        <v>269</v>
      </c>
      <c r="B278">
        <v>0.4951742045898132</v>
      </c>
      <c r="C278">
        <v>0.83711301086531831</v>
      </c>
      <c r="D278">
        <v>0.51383095257523448</v>
      </c>
      <c r="E278">
        <v>0.79671047472583079</v>
      </c>
      <c r="G278">
        <f t="shared" ca="1" si="46"/>
        <v>0.18217253361653105</v>
      </c>
      <c r="H278">
        <f t="shared" ca="1" si="47"/>
        <v>2.9760184986296428E-2</v>
      </c>
      <c r="I278">
        <f t="shared" ca="1" si="44"/>
        <v>5.4214882998502682E-3</v>
      </c>
      <c r="J278">
        <f t="shared" ca="1" si="45"/>
        <v>-0.19655729356279594</v>
      </c>
      <c r="K278">
        <f t="shared" ca="1" si="48"/>
        <v>0</v>
      </c>
      <c r="L278">
        <f t="shared" si="49"/>
        <v>0</v>
      </c>
      <c r="M278">
        <f t="shared" ca="1" si="50"/>
        <v>0.82155426017623479</v>
      </c>
      <c r="N278">
        <f t="shared" ca="1" si="51"/>
        <v>4.6251455264965649E-3</v>
      </c>
      <c r="O278">
        <f t="shared" ca="1" si="52"/>
        <v>0.1554138701969188</v>
      </c>
      <c r="P278">
        <f t="shared" ca="1" si="53"/>
        <v>2.5388819240074845E-2</v>
      </c>
    </row>
    <row r="279" spans="1:16" x14ac:dyDescent="0.25">
      <c r="A279">
        <v>270</v>
      </c>
      <c r="B279">
        <v>0.30601365146680148</v>
      </c>
      <c r="C279">
        <v>0.91564048660930508</v>
      </c>
      <c r="D279">
        <v>4.3656682851809347E-2</v>
      </c>
      <c r="E279">
        <v>0.20400705882894132</v>
      </c>
      <c r="G279">
        <f t="shared" ca="1" si="46"/>
        <v>0.18086207234336676</v>
      </c>
      <c r="H279">
        <f t="shared" ca="1" si="47"/>
        <v>3.1266574592953067E-2</v>
      </c>
      <c r="I279">
        <f t="shared" ca="1" si="44"/>
        <v>5.6549374759599508E-3</v>
      </c>
      <c r="J279">
        <f t="shared" ca="1" si="45"/>
        <v>-0.36974689129481009</v>
      </c>
      <c r="K279">
        <f t="shared" ca="1" si="48"/>
        <v>0</v>
      </c>
      <c r="L279">
        <f t="shared" si="49"/>
        <v>0</v>
      </c>
      <c r="M279">
        <f t="shared" ca="1" si="50"/>
        <v>0.69090918363688714</v>
      </c>
      <c r="N279">
        <f t="shared" ca="1" si="51"/>
        <v>4.1754299652389448E-3</v>
      </c>
      <c r="O279">
        <f t="shared" ca="1" si="52"/>
        <v>0.13354292945732574</v>
      </c>
      <c r="P279">
        <f t="shared" ca="1" si="53"/>
        <v>2.308626629751255E-2</v>
      </c>
    </row>
    <row r="280" spans="1:16" x14ac:dyDescent="0.25">
      <c r="A280">
        <v>271</v>
      </c>
      <c r="B280">
        <v>0.27483710098300373</v>
      </c>
      <c r="C280">
        <v>0.39893996112861063</v>
      </c>
      <c r="D280">
        <v>7.0678062992203916E-2</v>
      </c>
      <c r="E280">
        <v>0.7835299457783349</v>
      </c>
      <c r="G280">
        <f t="shared" ca="1" si="46"/>
        <v>0.18062102418029857</v>
      </c>
      <c r="H280">
        <f t="shared" ca="1" si="47"/>
        <v>2.5020056732597003E-2</v>
      </c>
      <c r="I280">
        <f t="shared" ca="1" si="44"/>
        <v>4.5191482720908453E-3</v>
      </c>
      <c r="J280">
        <f t="shared" ca="1" si="45"/>
        <v>-0.34602010174842196</v>
      </c>
      <c r="K280">
        <f t="shared" ca="1" si="48"/>
        <v>0</v>
      </c>
      <c r="L280">
        <f t="shared" si="49"/>
        <v>0</v>
      </c>
      <c r="M280">
        <f t="shared" ca="1" si="50"/>
        <v>0.70749826501142543</v>
      </c>
      <c r="N280">
        <f t="shared" ca="1" si="51"/>
        <v>3.3983219089292372E-3</v>
      </c>
      <c r="O280">
        <f t="shared" ca="1" si="52"/>
        <v>0.13582390900424238</v>
      </c>
      <c r="P280">
        <f t="shared" ca="1" si="53"/>
        <v>1.8814653080125279E-2</v>
      </c>
    </row>
    <row r="281" spans="1:16" x14ac:dyDescent="0.25">
      <c r="A281">
        <v>272</v>
      </c>
      <c r="B281">
        <v>0.78048972795105498</v>
      </c>
      <c r="C281">
        <v>0.98476058980366055</v>
      </c>
      <c r="D281">
        <v>0.57503726794741927</v>
      </c>
      <c r="E281">
        <v>0.98464391610441038</v>
      </c>
      <c r="G281">
        <f t="shared" ca="1" si="46"/>
        <v>0.18425288455968775</v>
      </c>
      <c r="H281">
        <f t="shared" ca="1" si="47"/>
        <v>3.427989088382432E-2</v>
      </c>
      <c r="I281">
        <f t="shared" ca="1" si="44"/>
        <v>6.3161687777359751E-3</v>
      </c>
      <c r="J281">
        <f t="shared" ca="1" si="45"/>
        <v>-0.18121448416552929</v>
      </c>
      <c r="K281">
        <f t="shared" ca="1" si="48"/>
        <v>0</v>
      </c>
      <c r="L281">
        <f t="shared" si="49"/>
        <v>0</v>
      </c>
      <c r="M281">
        <f t="shared" ca="1" si="50"/>
        <v>0.83425640471627505</v>
      </c>
      <c r="N281">
        <f t="shared" ca="1" si="51"/>
        <v>5.4622023857705078E-3</v>
      </c>
      <c r="O281">
        <f t="shared" ca="1" si="52"/>
        <v>0.15934130024748597</v>
      </c>
      <c r="P281">
        <f t="shared" ca="1" si="53"/>
        <v>2.9645139064300816E-2</v>
      </c>
    </row>
    <row r="282" spans="1:16" x14ac:dyDescent="0.25">
      <c r="A282">
        <v>273</v>
      </c>
      <c r="B282">
        <v>0.12206248015174692</v>
      </c>
      <c r="C282">
        <v>0.53111399613624821</v>
      </c>
      <c r="D282">
        <v>0.60187081568737</v>
      </c>
      <c r="E282">
        <v>0.28996220210059742</v>
      </c>
      <c r="G282">
        <f t="shared" ca="1" si="46"/>
        <v>0.17912155832483398</v>
      </c>
      <c r="H282">
        <f t="shared" ca="1" si="47"/>
        <v>2.6298738991789201E-2</v>
      </c>
      <c r="I282">
        <f t="shared" ca="1" si="44"/>
        <v>4.7106711101873554E-3</v>
      </c>
      <c r="J282">
        <f t="shared" ca="1" si="45"/>
        <v>-0.17436611032281352</v>
      </c>
      <c r="K282">
        <f t="shared" ca="1" si="48"/>
        <v>0</v>
      </c>
      <c r="L282">
        <f t="shared" si="49"/>
        <v>0</v>
      </c>
      <c r="M282">
        <f t="shared" ca="1" si="50"/>
        <v>0.83998931259843901</v>
      </c>
      <c r="N282">
        <f t="shared" ca="1" si="51"/>
        <v>4.0886294800597609E-3</v>
      </c>
      <c r="O282">
        <f t="shared" ca="1" si="52"/>
        <v>0.1554686512283453</v>
      </c>
      <c r="P282">
        <f t="shared" ca="1" si="53"/>
        <v>2.282600440894501E-2</v>
      </c>
    </row>
    <row r="283" spans="1:16" x14ac:dyDescent="0.25">
      <c r="A283">
        <v>274</v>
      </c>
      <c r="B283">
        <v>0.97767484674037664</v>
      </c>
      <c r="C283">
        <v>0.30008695650191552</v>
      </c>
      <c r="D283">
        <v>0.47845339049498081</v>
      </c>
      <c r="E283">
        <v>0.89222379566375132</v>
      </c>
      <c r="G283">
        <f t="shared" ca="1" si="46"/>
        <v>0.18751943813220787</v>
      </c>
      <c r="H283">
        <f t="shared" ca="1" si="47"/>
        <v>2.3994322321974217E-2</v>
      </c>
      <c r="I283">
        <f t="shared" ca="1" si="44"/>
        <v>4.4994018401796985E-3</v>
      </c>
      <c r="J283">
        <f t="shared" ca="1" si="45"/>
        <v>-0.20536477012229681</v>
      </c>
      <c r="K283">
        <f t="shared" ca="1" si="48"/>
        <v>0</v>
      </c>
      <c r="L283">
        <f t="shared" si="49"/>
        <v>0</v>
      </c>
      <c r="M283">
        <f t="shared" ca="1" si="50"/>
        <v>0.81435021160095178</v>
      </c>
      <c r="N283">
        <f t="shared" ca="1" si="51"/>
        <v>3.8110425088066957E-3</v>
      </c>
      <c r="O283">
        <f t="shared" ca="1" si="52"/>
        <v>0.15883101250650902</v>
      </c>
      <c r="P283">
        <f t="shared" ca="1" si="53"/>
        <v>2.0323453113803461E-2</v>
      </c>
    </row>
    <row r="284" spans="1:16" x14ac:dyDescent="0.25">
      <c r="A284">
        <v>275</v>
      </c>
      <c r="B284">
        <v>0.37769069432489899</v>
      </c>
      <c r="C284">
        <v>0.61392675974709054</v>
      </c>
      <c r="D284">
        <v>0.27829934227552666</v>
      </c>
      <c r="E284">
        <v>0.89269779681875738</v>
      </c>
      <c r="G284">
        <f t="shared" ca="1" si="46"/>
        <v>0.18137989424489198</v>
      </c>
      <c r="H284">
        <f t="shared" ca="1" si="47"/>
        <v>2.710804216853736E-2</v>
      </c>
      <c r="I284">
        <f t="shared" ref="I284:I347" ca="1" si="54">G284*H284</f>
        <v>4.9168538217153786E-3</v>
      </c>
      <c r="J284">
        <f t="shared" ref="J284:J347" ca="1" si="55">_xlfn.NORM.INV(D284,K$3,L$3)</f>
        <v>-0.25836805256378964</v>
      </c>
      <c r="K284">
        <f t="shared" ca="1" si="48"/>
        <v>0</v>
      </c>
      <c r="L284">
        <f t="shared" si="49"/>
        <v>0</v>
      </c>
      <c r="M284">
        <f t="shared" ca="1" si="50"/>
        <v>0.77231092877347418</v>
      </c>
      <c r="N284">
        <f t="shared" ca="1" si="51"/>
        <v>3.9827930699167678E-3</v>
      </c>
      <c r="O284">
        <f t="shared" ca="1" si="52"/>
        <v>0.14692293324448755</v>
      </c>
      <c r="P284">
        <f t="shared" ca="1" si="53"/>
        <v>2.1958294145542713E-2</v>
      </c>
    </row>
    <row r="285" spans="1:16" x14ac:dyDescent="0.25">
      <c r="A285">
        <v>276</v>
      </c>
      <c r="B285">
        <v>0.21365197189003871</v>
      </c>
      <c r="C285">
        <v>0.59794233062522439</v>
      </c>
      <c r="D285">
        <v>0.98274275021051161</v>
      </c>
      <c r="E285">
        <v>0.9888840576261636</v>
      </c>
      <c r="G285">
        <f t="shared" ca="1" si="46"/>
        <v>0.18010337436358476</v>
      </c>
      <c r="H285">
        <f t="shared" ca="1" si="47"/>
        <v>2.6949073895427462E-2</v>
      </c>
      <c r="I285">
        <f t="shared" ca="1" si="54"/>
        <v>4.8536191445400813E-3</v>
      </c>
      <c r="J285">
        <f t="shared" ca="1" si="55"/>
        <v>9.8832436450912442E-3</v>
      </c>
      <c r="K285">
        <f t="shared" ca="1" si="48"/>
        <v>0</v>
      </c>
      <c r="L285">
        <f t="shared" si="49"/>
        <v>0</v>
      </c>
      <c r="M285">
        <f t="shared" ca="1" si="50"/>
        <v>1.0099322441926417</v>
      </c>
      <c r="N285">
        <f t="shared" ca="1" si="51"/>
        <v>4.8920037869370448E-3</v>
      </c>
      <c r="O285">
        <f t="shared" ca="1" si="52"/>
        <v>0.18152771430735834</v>
      </c>
      <c r="P285">
        <f t="shared" ca="1" si="53"/>
        <v>2.7162199510272822E-2</v>
      </c>
    </row>
    <row r="286" spans="1:16" x14ac:dyDescent="0.25">
      <c r="A286">
        <v>277</v>
      </c>
      <c r="B286">
        <v>0.82769002251358281</v>
      </c>
      <c r="C286">
        <v>0.39689579949772857</v>
      </c>
      <c r="D286">
        <v>0.55166629377934839</v>
      </c>
      <c r="E286">
        <v>0.74157941011542838</v>
      </c>
      <c r="G286">
        <f t="shared" ca="1" si="46"/>
        <v>0.18470611517560173</v>
      </c>
      <c r="H286">
        <f t="shared" ca="1" si="47"/>
        <v>2.4999782325081942E-2</v>
      </c>
      <c r="I286">
        <f t="shared" ca="1" si="54"/>
        <v>4.6176126735015576E-3</v>
      </c>
      <c r="J286">
        <f t="shared" ca="1" si="55"/>
        <v>-0.18710599985402177</v>
      </c>
      <c r="K286">
        <f t="shared" ca="1" si="48"/>
        <v>0</v>
      </c>
      <c r="L286">
        <f t="shared" si="49"/>
        <v>0</v>
      </c>
      <c r="M286">
        <f t="shared" ca="1" si="50"/>
        <v>0.82935582013006526</v>
      </c>
      <c r="N286">
        <f t="shared" ca="1" si="51"/>
        <v>3.9689863505612344E-3</v>
      </c>
      <c r="O286">
        <f t="shared" ca="1" si="52"/>
        <v>0.15876083635253113</v>
      </c>
      <c r="P286">
        <f t="shared" ca="1" si="53"/>
        <v>2.1488115576400294E-2</v>
      </c>
    </row>
    <row r="287" spans="1:16" x14ac:dyDescent="0.25">
      <c r="A287">
        <v>278</v>
      </c>
      <c r="B287">
        <v>0.88725935958174429</v>
      </c>
      <c r="C287">
        <v>0.22940373477529763</v>
      </c>
      <c r="D287">
        <v>0.60251898473062815</v>
      </c>
      <c r="E287">
        <v>0.69766577249503292</v>
      </c>
      <c r="G287">
        <f t="shared" ca="1" si="46"/>
        <v>0.18541286198263893</v>
      </c>
      <c r="H287">
        <f t="shared" ca="1" si="47"/>
        <v>2.3165260401999791E-2</v>
      </c>
      <c r="I287">
        <f t="shared" ca="1" si="54"/>
        <v>4.2951372297078778E-3</v>
      </c>
      <c r="J287">
        <f t="shared" ca="1" si="55"/>
        <v>-0.17419930138384743</v>
      </c>
      <c r="K287">
        <f t="shared" ca="1" si="48"/>
        <v>0</v>
      </c>
      <c r="L287">
        <f t="shared" si="49"/>
        <v>0</v>
      </c>
      <c r="M287">
        <f t="shared" ca="1" si="50"/>
        <v>0.84012944201151074</v>
      </c>
      <c r="N287">
        <f t="shared" ca="1" si="51"/>
        <v>3.7306464853830656E-3</v>
      </c>
      <c r="O287">
        <f t="shared" ca="1" si="52"/>
        <v>0.16104487584611868</v>
      </c>
      <c r="P287">
        <f t="shared" ca="1" si="53"/>
        <v>2.0120753466026448E-2</v>
      </c>
    </row>
    <row r="288" spans="1:16" x14ac:dyDescent="0.25">
      <c r="A288">
        <v>279</v>
      </c>
      <c r="B288">
        <v>1.3449404650845542E-2</v>
      </c>
      <c r="C288">
        <v>0.5521307477560321</v>
      </c>
      <c r="D288">
        <v>0.86061046885989612</v>
      </c>
      <c r="E288">
        <v>9.7222334905111563E-2</v>
      </c>
      <c r="G288">
        <f t="shared" ca="1" si="46"/>
        <v>0.1763469148211301</v>
      </c>
      <c r="H288">
        <f t="shared" ca="1" si="47"/>
        <v>2.6501453532812476E-2</v>
      </c>
      <c r="I288">
        <f t="shared" ca="1" si="54"/>
        <v>4.6734495687870189E-3</v>
      </c>
      <c r="J288">
        <f t="shared" ca="1" si="55"/>
        <v>-9.2470922349463996E-2</v>
      </c>
      <c r="K288">
        <f t="shared" ca="1" si="48"/>
        <v>0</v>
      </c>
      <c r="L288">
        <f t="shared" si="49"/>
        <v>0</v>
      </c>
      <c r="M288">
        <f t="shared" ca="1" si="50"/>
        <v>0.91167571996703745</v>
      </c>
      <c r="N288">
        <f t="shared" ca="1" si="51"/>
        <v>4.3367077295016748E-3</v>
      </c>
      <c r="O288">
        <f t="shared" ca="1" si="52"/>
        <v>0.16364037256040423</v>
      </c>
      <c r="P288">
        <f t="shared" ca="1" si="53"/>
        <v>2.4591911539254472E-2</v>
      </c>
    </row>
    <row r="289" spans="1:16" x14ac:dyDescent="0.25">
      <c r="A289">
        <v>280</v>
      </c>
      <c r="B289">
        <v>0.31575197705236246</v>
      </c>
      <c r="C289">
        <v>0.3681703733026086</v>
      </c>
      <c r="D289">
        <v>7.4029115884836183E-2</v>
      </c>
      <c r="E289">
        <v>0.9175300509678106</v>
      </c>
      <c r="G289">
        <f t="shared" ca="1" si="46"/>
        <v>0.18093505025094078</v>
      </c>
      <c r="H289">
        <f t="shared" ca="1" si="47"/>
        <v>2.4711595384014916E-2</v>
      </c>
      <c r="I289">
        <f t="shared" ca="1" si="54"/>
        <v>4.4711937525876554E-3</v>
      </c>
      <c r="J289">
        <f t="shared" ca="1" si="55"/>
        <v>-0.34360403584492427</v>
      </c>
      <c r="K289">
        <f t="shared" ca="1" si="48"/>
        <v>0</v>
      </c>
      <c r="L289">
        <f t="shared" si="49"/>
        <v>0</v>
      </c>
      <c r="M289">
        <f t="shared" ca="1" si="50"/>
        <v>0.7092096940764876</v>
      </c>
      <c r="N289">
        <f t="shared" ca="1" si="51"/>
        <v>3.3691908471710583E-3</v>
      </c>
      <c r="O289">
        <f t="shared" ca="1" si="52"/>
        <v>0.1363404828710684</v>
      </c>
      <c r="P289">
        <f t="shared" ca="1" si="53"/>
        <v>1.8620996001041761E-2</v>
      </c>
    </row>
    <row r="290" spans="1:16" x14ac:dyDescent="0.25">
      <c r="A290">
        <v>281</v>
      </c>
      <c r="B290">
        <v>0.66809561801265771</v>
      </c>
      <c r="C290">
        <v>0.96731991569049469</v>
      </c>
      <c r="D290">
        <v>0.93259780183237972</v>
      </c>
      <c r="E290">
        <v>0.81487733874290436</v>
      </c>
      <c r="G290">
        <f t="shared" ca="1" si="46"/>
        <v>0.18335507465461454</v>
      </c>
      <c r="H290">
        <f t="shared" ca="1" si="47"/>
        <v>3.3051479478586866E-2</v>
      </c>
      <c r="I290">
        <f t="shared" ca="1" si="54"/>
        <v>6.0601564872417553E-3</v>
      </c>
      <c r="J290">
        <f t="shared" ca="1" si="55"/>
        <v>-5.1531389753057572E-2</v>
      </c>
      <c r="K290">
        <f t="shared" ca="1" si="48"/>
        <v>0</v>
      </c>
      <c r="L290">
        <f t="shared" si="49"/>
        <v>0</v>
      </c>
      <c r="M290">
        <f t="shared" ca="1" si="50"/>
        <v>0.94977383632809775</v>
      </c>
      <c r="N290">
        <f t="shared" ca="1" si="51"/>
        <v>5.8173082683439011E-3</v>
      </c>
      <c r="O290">
        <f t="shared" ca="1" si="52"/>
        <v>0.17600749981896494</v>
      </c>
      <c r="P290">
        <f t="shared" ca="1" si="53"/>
        <v>3.1727009897609591E-2</v>
      </c>
    </row>
    <row r="291" spans="1:16" x14ac:dyDescent="0.25">
      <c r="A291">
        <v>282</v>
      </c>
      <c r="B291">
        <v>0.23673596042667888</v>
      </c>
      <c r="C291">
        <v>0.2140964460025615</v>
      </c>
      <c r="D291">
        <v>0.68972020432666181</v>
      </c>
      <c r="E291">
        <v>3.1784687428656477E-2</v>
      </c>
      <c r="G291">
        <f t="shared" ca="1" si="46"/>
        <v>0.18030711518664944</v>
      </c>
      <c r="H291">
        <f t="shared" ca="1" si="47"/>
        <v>2.2968286534291438E-2</v>
      </c>
      <c r="I291">
        <f t="shared" ca="1" si="54"/>
        <v>4.1413454857784559E-3</v>
      </c>
      <c r="J291">
        <f t="shared" ca="1" si="55"/>
        <v>-0.15084966194236568</v>
      </c>
      <c r="K291">
        <f t="shared" ca="1" si="48"/>
        <v>0</v>
      </c>
      <c r="L291">
        <f t="shared" si="49"/>
        <v>0</v>
      </c>
      <c r="M291">
        <f t="shared" ca="1" si="50"/>
        <v>0.85997697620950764</v>
      </c>
      <c r="N291">
        <f t="shared" ca="1" si="51"/>
        <v>3.6638676404051863E-3</v>
      </c>
      <c r="O291">
        <f t="shared" ca="1" si="52"/>
        <v>0.15951854462173598</v>
      </c>
      <c r="P291">
        <f t="shared" ca="1" si="53"/>
        <v>2.032015007623211E-2</v>
      </c>
    </row>
    <row r="292" spans="1:16" x14ac:dyDescent="0.25">
      <c r="A292">
        <v>283</v>
      </c>
      <c r="B292">
        <v>8.0670286065878116E-2</v>
      </c>
      <c r="C292">
        <v>0.89256275048969236</v>
      </c>
      <c r="D292">
        <v>0.29127577837795127</v>
      </c>
      <c r="E292">
        <v>0.66093904599815623</v>
      </c>
      <c r="G292">
        <f t="shared" ca="1" si="46"/>
        <v>0.17849730653637905</v>
      </c>
      <c r="H292">
        <f t="shared" ca="1" si="47"/>
        <v>3.0745941944503984E-2</v>
      </c>
      <c r="I292">
        <f t="shared" ca="1" si="54"/>
        <v>5.4880678240178419E-3</v>
      </c>
      <c r="J292">
        <f t="shared" ca="1" si="55"/>
        <v>-0.25457154753084621</v>
      </c>
      <c r="K292">
        <f t="shared" ca="1" si="48"/>
        <v>0</v>
      </c>
      <c r="L292">
        <f t="shared" si="49"/>
        <v>0</v>
      </c>
      <c r="M292">
        <f t="shared" ca="1" si="50"/>
        <v>0.7752485839844786</v>
      </c>
      <c r="N292">
        <f t="shared" ca="1" si="51"/>
        <v>4.4598845618354418E-3</v>
      </c>
      <c r="O292">
        <f t="shared" ca="1" si="52"/>
        <v>0.14505603926155439</v>
      </c>
      <c r="P292">
        <f t="shared" ca="1" si="53"/>
        <v>2.4985724705747787E-2</v>
      </c>
    </row>
    <row r="293" spans="1:16" x14ac:dyDescent="0.25">
      <c r="A293">
        <v>284</v>
      </c>
      <c r="B293">
        <v>0.10691578040565808</v>
      </c>
      <c r="C293">
        <v>0.89823109676385804</v>
      </c>
      <c r="D293">
        <v>0.98767064935867666</v>
      </c>
      <c r="E293">
        <v>0.14564521988801238</v>
      </c>
      <c r="G293">
        <f t="shared" ca="1" si="46"/>
        <v>0.1789141434430018</v>
      </c>
      <c r="H293">
        <f t="shared" ca="1" si="47"/>
        <v>3.0865573820257692E-2</v>
      </c>
      <c r="I293">
        <f t="shared" ca="1" si="54"/>
        <v>5.5222877019281457E-3</v>
      </c>
      <c r="J293">
        <f t="shared" ca="1" si="55"/>
        <v>2.3057869315183555E-2</v>
      </c>
      <c r="K293">
        <f t="shared" ca="1" si="48"/>
        <v>0</v>
      </c>
      <c r="L293">
        <f t="shared" si="49"/>
        <v>0</v>
      </c>
      <c r="M293">
        <f t="shared" ca="1" si="50"/>
        <v>1.0233257569945313</v>
      </c>
      <c r="N293">
        <f t="shared" ca="1" si="51"/>
        <v>5.624315805136745E-3</v>
      </c>
      <c r="O293">
        <f t="shared" ca="1" si="52"/>
        <v>0.18221970658602804</v>
      </c>
      <c r="P293">
        <f t="shared" ca="1" si="53"/>
        <v>3.1435836747744493E-2</v>
      </c>
    </row>
    <row r="294" spans="1:16" x14ac:dyDescent="0.25">
      <c r="A294">
        <v>285</v>
      </c>
      <c r="B294">
        <v>0.7445840607512646</v>
      </c>
      <c r="C294">
        <v>0.20412574991862964</v>
      </c>
      <c r="D294">
        <v>0.10371619044229941</v>
      </c>
      <c r="E294">
        <v>0.22574704000649259</v>
      </c>
      <c r="G294">
        <f t="shared" ca="1" si="46"/>
        <v>0.18394503113954708</v>
      </c>
      <c r="H294">
        <f t="shared" ca="1" si="47"/>
        <v>2.2835556658305185E-2</v>
      </c>
      <c r="I294">
        <f t="shared" ca="1" si="54"/>
        <v>4.2004871806008391E-3</v>
      </c>
      <c r="J294">
        <f t="shared" ca="1" si="55"/>
        <v>-0.32516068921233177</v>
      </c>
      <c r="K294">
        <f t="shared" ca="1" si="48"/>
        <v>0</v>
      </c>
      <c r="L294">
        <f t="shared" si="49"/>
        <v>0</v>
      </c>
      <c r="M294">
        <f t="shared" ca="1" si="50"/>
        <v>0.72241126061842531</v>
      </c>
      <c r="N294">
        <f t="shared" ca="1" si="51"/>
        <v>3.2162186760874125E-3</v>
      </c>
      <c r="O294">
        <f t="shared" ca="1" si="52"/>
        <v>0.1408425782744249</v>
      </c>
      <c r="P294">
        <f t="shared" ca="1" si="53"/>
        <v>1.7484672764264436E-2</v>
      </c>
    </row>
    <row r="295" spans="1:16" x14ac:dyDescent="0.25">
      <c r="A295">
        <v>286</v>
      </c>
      <c r="B295">
        <v>0.99716191439816793</v>
      </c>
      <c r="C295">
        <v>0.42014169502288345</v>
      </c>
      <c r="D295">
        <v>0.92837377597504711</v>
      </c>
      <c r="E295">
        <v>0.3466395524755862</v>
      </c>
      <c r="G295">
        <f t="shared" ca="1" si="46"/>
        <v>0.18952579457184451</v>
      </c>
      <c r="H295">
        <f t="shared" ca="1" si="47"/>
        <v>2.5228835448838305E-2</v>
      </c>
      <c r="I295">
        <f t="shared" ca="1" si="54"/>
        <v>4.7815150845633972E-3</v>
      </c>
      <c r="J295">
        <f t="shared" ca="1" si="55"/>
        <v>-5.4672264621238559E-2</v>
      </c>
      <c r="K295">
        <f t="shared" ca="1" si="48"/>
        <v>0</v>
      </c>
      <c r="L295">
        <f t="shared" si="49"/>
        <v>0</v>
      </c>
      <c r="M295">
        <f t="shared" ca="1" si="50"/>
        <v>0.94679539545870528</v>
      </c>
      <c r="N295">
        <f t="shared" ca="1" si="51"/>
        <v>4.5783127511033195E-3</v>
      </c>
      <c r="O295">
        <f t="shared" ca="1" si="52"/>
        <v>0.18147142623319673</v>
      </c>
      <c r="P295">
        <f t="shared" ca="1" si="53"/>
        <v>2.4156673562277534E-2</v>
      </c>
    </row>
    <row r="296" spans="1:16" x14ac:dyDescent="0.25">
      <c r="A296">
        <v>287</v>
      </c>
      <c r="B296">
        <v>0.25507186691209638</v>
      </c>
      <c r="C296">
        <v>0.2403997983959093</v>
      </c>
      <c r="D296">
        <v>0.54979606450225438</v>
      </c>
      <c r="E296">
        <v>3.345888853801271E-3</v>
      </c>
      <c r="G296">
        <f t="shared" ca="1" si="46"/>
        <v>0.18046124018795914</v>
      </c>
      <c r="H296">
        <f t="shared" ca="1" si="47"/>
        <v>2.3302230498249643E-2</v>
      </c>
      <c r="I296">
        <f t="shared" ca="1" si="54"/>
        <v>4.2051494148598158E-3</v>
      </c>
      <c r="J296">
        <f t="shared" ca="1" si="55"/>
        <v>-0.18757523078497457</v>
      </c>
      <c r="K296">
        <f t="shared" ca="1" si="48"/>
        <v>0</v>
      </c>
      <c r="L296">
        <f t="shared" si="49"/>
        <v>0</v>
      </c>
      <c r="M296">
        <f t="shared" ca="1" si="50"/>
        <v>0.82896675201503001</v>
      </c>
      <c r="N296">
        <f t="shared" ca="1" si="51"/>
        <v>3.6094927635958707E-3</v>
      </c>
      <c r="O296">
        <f t="shared" ca="1" si="52"/>
        <v>0.15489902410273554</v>
      </c>
      <c r="P296">
        <f t="shared" ca="1" si="53"/>
        <v>2.0001484860884301E-2</v>
      </c>
    </row>
    <row r="297" spans="1:16" x14ac:dyDescent="0.25">
      <c r="A297">
        <v>288</v>
      </c>
      <c r="B297">
        <v>0.33889419203487381</v>
      </c>
      <c r="C297">
        <v>0.51647039200416012</v>
      </c>
      <c r="D297">
        <v>0.32817665193163581</v>
      </c>
      <c r="E297">
        <v>0.53959073792492351</v>
      </c>
      <c r="G297">
        <f t="shared" ca="1" si="46"/>
        <v>0.18110479370860016</v>
      </c>
      <c r="H297">
        <f t="shared" ca="1" si="47"/>
        <v>2.6158023796427978E-2</v>
      </c>
      <c r="I297">
        <f t="shared" ca="1" si="54"/>
        <v>4.7373435034767427E-3</v>
      </c>
      <c r="J297">
        <f t="shared" ca="1" si="55"/>
        <v>-0.2441759236749913</v>
      </c>
      <c r="K297">
        <f t="shared" ca="1" si="48"/>
        <v>0</v>
      </c>
      <c r="L297">
        <f t="shared" si="49"/>
        <v>0</v>
      </c>
      <c r="M297">
        <f t="shared" ca="1" si="50"/>
        <v>0.78334981236235579</v>
      </c>
      <c r="N297">
        <f t="shared" ca="1" si="51"/>
        <v>3.882049896136905E-3</v>
      </c>
      <c r="O297">
        <f t="shared" ca="1" si="52"/>
        <v>0.14840761390648402</v>
      </c>
      <c r="P297">
        <f t="shared" ca="1" si="53"/>
        <v>2.1435379023611992E-2</v>
      </c>
    </row>
    <row r="298" spans="1:16" x14ac:dyDescent="0.25">
      <c r="A298">
        <v>289</v>
      </c>
      <c r="B298">
        <v>0.84272393155132885</v>
      </c>
      <c r="C298">
        <v>0.13370748934321774</v>
      </c>
      <c r="D298">
        <v>0.88776606536426605</v>
      </c>
      <c r="E298">
        <v>0.93213267578813441</v>
      </c>
      <c r="G298">
        <f t="shared" ca="1" si="46"/>
        <v>0.18486662548391466</v>
      </c>
      <c r="H298">
        <f t="shared" ca="1" si="47"/>
        <v>2.1756242693029355E-2</v>
      </c>
      <c r="I298">
        <f t="shared" ca="1" si="54"/>
        <v>4.0220031698694125E-3</v>
      </c>
      <c r="J298">
        <f t="shared" ca="1" si="55"/>
        <v>-7.9398742610047868E-2</v>
      </c>
      <c r="K298">
        <f t="shared" ca="1" si="48"/>
        <v>0</v>
      </c>
      <c r="L298">
        <f t="shared" si="49"/>
        <v>0</v>
      </c>
      <c r="M298">
        <f t="shared" ca="1" si="50"/>
        <v>0.92367154380323535</v>
      </c>
      <c r="N298">
        <f t="shared" ca="1" si="51"/>
        <v>3.7734346606377871E-3</v>
      </c>
      <c r="O298">
        <f t="shared" ca="1" si="52"/>
        <v>0.17344146753091635</v>
      </c>
      <c r="P298">
        <f t="shared" ca="1" si="53"/>
        <v>2.0411659761518802E-2</v>
      </c>
    </row>
    <row r="299" spans="1:16" x14ac:dyDescent="0.25">
      <c r="A299">
        <v>290</v>
      </c>
      <c r="B299">
        <v>0.64065349843612229</v>
      </c>
      <c r="C299">
        <v>0.29989981531886245</v>
      </c>
      <c r="D299">
        <v>0.54175001911736231</v>
      </c>
      <c r="E299">
        <v>0.31788101981654404</v>
      </c>
      <c r="G299">
        <f t="shared" ca="1" si="46"/>
        <v>0.18315799780298569</v>
      </c>
      <c r="H299">
        <f t="shared" ca="1" si="47"/>
        <v>2.3992262719343512E-2</v>
      </c>
      <c r="I299">
        <f t="shared" ca="1" si="54"/>
        <v>4.3943748024381744E-3</v>
      </c>
      <c r="J299">
        <f t="shared" ca="1" si="55"/>
        <v>-0.18959091374371845</v>
      </c>
      <c r="K299">
        <f t="shared" ca="1" si="48"/>
        <v>0</v>
      </c>
      <c r="L299">
        <f t="shared" si="49"/>
        <v>0</v>
      </c>
      <c r="M299">
        <f t="shared" ca="1" si="50"/>
        <v>0.82729750076545439</v>
      </c>
      <c r="N299">
        <f t="shared" ca="1" si="51"/>
        <v>3.7677979105076123E-3</v>
      </c>
      <c r="O299">
        <f t="shared" ca="1" si="52"/>
        <v>0.1570422079227177</v>
      </c>
      <c r="P299">
        <f t="shared" ca="1" si="53"/>
        <v>2.0571298855103518E-2</v>
      </c>
    </row>
    <row r="300" spans="1:16" x14ac:dyDescent="0.25">
      <c r="A300">
        <v>291</v>
      </c>
      <c r="B300">
        <v>0.86811991100658947</v>
      </c>
      <c r="C300">
        <v>0.32585466963928322</v>
      </c>
      <c r="D300">
        <v>0.90796953298274807</v>
      </c>
      <c r="E300">
        <v>0.97274970157056562</v>
      </c>
      <c r="G300">
        <f t="shared" ca="1" si="46"/>
        <v>0.18516263738854399</v>
      </c>
      <c r="H300">
        <f t="shared" ca="1" si="47"/>
        <v>2.4272746860289456E-2</v>
      </c>
      <c r="I300">
        <f t="shared" ca="1" si="54"/>
        <v>4.4944058253156959E-3</v>
      </c>
      <c r="J300">
        <f t="shared" ca="1" si="55"/>
        <v>-6.8118154050224644E-2</v>
      </c>
      <c r="K300">
        <f t="shared" ca="1" si="48"/>
        <v>0</v>
      </c>
      <c r="L300">
        <f t="shared" si="49"/>
        <v>0</v>
      </c>
      <c r="M300">
        <f t="shared" ca="1" si="50"/>
        <v>0.93415009343935418</v>
      </c>
      <c r="N300">
        <f t="shared" ca="1" si="51"/>
        <v>4.2559519866220462E-3</v>
      </c>
      <c r="O300">
        <f t="shared" ca="1" si="52"/>
        <v>0.17533870439628083</v>
      </c>
      <c r="P300">
        <f t="shared" ca="1" si="53"/>
        <v>2.2984939330343335E-2</v>
      </c>
    </row>
    <row r="301" spans="1:16" x14ac:dyDescent="0.25">
      <c r="A301">
        <v>292</v>
      </c>
      <c r="B301">
        <v>0.30205775258634981</v>
      </c>
      <c r="C301">
        <v>0.3872707805291522</v>
      </c>
      <c r="D301">
        <v>4.2115301708352315E-2</v>
      </c>
      <c r="E301">
        <v>0.3295927132835238</v>
      </c>
      <c r="G301">
        <f t="shared" ca="1" si="46"/>
        <v>0.18083213651519439</v>
      </c>
      <c r="H301">
        <f t="shared" ca="1" si="47"/>
        <v>2.490393066560518E-2</v>
      </c>
      <c r="I301">
        <f t="shared" ca="1" si="54"/>
        <v>4.503430989887652E-3</v>
      </c>
      <c r="J301">
        <f t="shared" ca="1" si="55"/>
        <v>-0.37142539646738737</v>
      </c>
      <c r="K301">
        <f t="shared" ca="1" si="48"/>
        <v>0</v>
      </c>
      <c r="L301">
        <f t="shared" si="49"/>
        <v>0</v>
      </c>
      <c r="M301">
        <f t="shared" ca="1" si="50"/>
        <v>0.68975046173077459</v>
      </c>
      <c r="N301">
        <f t="shared" ca="1" si="51"/>
        <v>3.3143914704136354E-3</v>
      </c>
      <c r="O301">
        <f t="shared" ca="1" si="52"/>
        <v>0.13308708231312022</v>
      </c>
      <c r="P301">
        <f t="shared" ca="1" si="53"/>
        <v>1.8328553399219193E-2</v>
      </c>
    </row>
    <row r="302" spans="1:16" x14ac:dyDescent="0.25">
      <c r="A302">
        <v>293</v>
      </c>
      <c r="B302">
        <v>6.9950316098963405E-2</v>
      </c>
      <c r="C302">
        <v>0.53343965080145783</v>
      </c>
      <c r="D302">
        <v>5.2353808000977553E-2</v>
      </c>
      <c r="E302">
        <v>0.93811657034750173</v>
      </c>
      <c r="G302">
        <f t="shared" ca="1" si="46"/>
        <v>0.17829723989746882</v>
      </c>
      <c r="H302">
        <f t="shared" ca="1" si="47"/>
        <v>2.6321119270405788E-2</v>
      </c>
      <c r="I302">
        <f t="shared" ca="1" si="54"/>
        <v>4.6929829169254306E-3</v>
      </c>
      <c r="J302">
        <f t="shared" ca="1" si="55"/>
        <v>-0.36107996526657582</v>
      </c>
      <c r="K302">
        <f t="shared" ca="1" si="48"/>
        <v>0</v>
      </c>
      <c r="L302">
        <f t="shared" si="49"/>
        <v>0</v>
      </c>
      <c r="M302">
        <f t="shared" ca="1" si="50"/>
        <v>0.69692326658379977</v>
      </c>
      <c r="N302">
        <f t="shared" ca="1" si="51"/>
        <v>3.4829688761463412E-3</v>
      </c>
      <c r="O302">
        <f t="shared" ca="1" si="52"/>
        <v>0.13232601700423982</v>
      </c>
      <c r="P302">
        <f t="shared" ca="1" si="53"/>
        <v>1.95346202675333E-2</v>
      </c>
    </row>
    <row r="303" spans="1:16" x14ac:dyDescent="0.25">
      <c r="A303">
        <v>294</v>
      </c>
      <c r="B303">
        <v>0.81667820475017872</v>
      </c>
      <c r="C303">
        <v>0.55146413120915838</v>
      </c>
      <c r="D303">
        <v>0.33315032727476857</v>
      </c>
      <c r="E303">
        <v>7.874072411549482E-2</v>
      </c>
      <c r="G303">
        <f t="shared" ca="1" si="46"/>
        <v>0.18459415487775518</v>
      </c>
      <c r="H303">
        <f t="shared" ca="1" si="47"/>
        <v>2.6495005123784564E-2</v>
      </c>
      <c r="I303">
        <f t="shared" ca="1" si="54"/>
        <v>4.8908230793068049E-3</v>
      </c>
      <c r="J303">
        <f t="shared" ca="1" si="55"/>
        <v>-0.24281348494797583</v>
      </c>
      <c r="K303">
        <f t="shared" ca="1" si="48"/>
        <v>0</v>
      </c>
      <c r="L303">
        <f t="shared" si="49"/>
        <v>0</v>
      </c>
      <c r="M303">
        <f t="shared" ca="1" si="50"/>
        <v>0.78441780585616239</v>
      </c>
      <c r="N303">
        <f t="shared" ca="1" si="51"/>
        <v>4.0157156671738218E-3</v>
      </c>
      <c r="O303">
        <f t="shared" ca="1" si="52"/>
        <v>0.15156500813690782</v>
      </c>
      <c r="P303">
        <f t="shared" ca="1" si="53"/>
        <v>2.1754294819536252E-2</v>
      </c>
    </row>
    <row r="304" spans="1:16" x14ac:dyDescent="0.25">
      <c r="A304">
        <v>295</v>
      </c>
      <c r="B304">
        <v>0.94007291640880142</v>
      </c>
      <c r="C304">
        <v>0.32356824031005349</v>
      </c>
      <c r="D304">
        <v>0.19094835137543653</v>
      </c>
      <c r="E304">
        <v>0.10913527030621539</v>
      </c>
      <c r="G304">
        <f t="shared" ca="1" si="46"/>
        <v>0.18632156978139219</v>
      </c>
      <c r="H304">
        <f t="shared" ca="1" si="47"/>
        <v>2.4248429146486412E-2</v>
      </c>
      <c r="I304">
        <f t="shared" ca="1" si="54"/>
        <v>4.5180053833062126E-3</v>
      </c>
      <c r="J304">
        <f t="shared" ca="1" si="55"/>
        <v>-0.28681294959120712</v>
      </c>
      <c r="K304">
        <f t="shared" ca="1" si="48"/>
        <v>0</v>
      </c>
      <c r="L304">
        <f t="shared" si="49"/>
        <v>0</v>
      </c>
      <c r="M304">
        <f t="shared" ca="1" si="50"/>
        <v>0.75065212549296734</v>
      </c>
      <c r="N304">
        <f t="shared" ca="1" si="51"/>
        <v>3.5760213518507039E-3</v>
      </c>
      <c r="O304">
        <f t="shared" ca="1" si="52"/>
        <v>0.1474743510289972</v>
      </c>
      <c r="P304">
        <f t="shared" ca="1" si="53"/>
        <v>1.9192739498955416E-2</v>
      </c>
    </row>
    <row r="305" spans="1:16" x14ac:dyDescent="0.25">
      <c r="A305">
        <v>296</v>
      </c>
      <c r="B305">
        <v>0.80378723209106606</v>
      </c>
      <c r="C305">
        <v>0.969217121760518</v>
      </c>
      <c r="D305">
        <v>0.64488066755037854</v>
      </c>
      <c r="E305">
        <v>0.91036512357066302</v>
      </c>
      <c r="G305">
        <f t="shared" ca="1" si="46"/>
        <v>0.18446828922821207</v>
      </c>
      <c r="H305">
        <f t="shared" ca="1" si="47"/>
        <v>3.3153355634950379E-2</v>
      </c>
      <c r="I305">
        <f t="shared" ca="1" si="54"/>
        <v>6.1157427961538013E-3</v>
      </c>
      <c r="J305">
        <f t="shared" ca="1" si="55"/>
        <v>-0.16311316944321411</v>
      </c>
      <c r="K305">
        <f t="shared" ca="1" si="48"/>
        <v>0</v>
      </c>
      <c r="L305">
        <f t="shared" si="49"/>
        <v>0</v>
      </c>
      <c r="M305">
        <f t="shared" ca="1" si="50"/>
        <v>0.84949504609312687</v>
      </c>
      <c r="N305">
        <f t="shared" ca="1" si="51"/>
        <v>5.3667358128768475E-3</v>
      </c>
      <c r="O305">
        <f t="shared" ca="1" si="52"/>
        <v>0.16187609700718247</v>
      </c>
      <c r="P305">
        <f t="shared" ca="1" si="53"/>
        <v>2.9092999318909896E-2</v>
      </c>
    </row>
    <row r="306" spans="1:16" x14ac:dyDescent="0.25">
      <c r="A306">
        <v>297</v>
      </c>
      <c r="B306">
        <v>9.7977771657212775E-3</v>
      </c>
      <c r="C306">
        <v>0.81871948464894162</v>
      </c>
      <c r="D306">
        <v>0.13649551269293314</v>
      </c>
      <c r="E306">
        <v>0.55749557023290186</v>
      </c>
      <c r="G306">
        <f t="shared" ca="1" si="46"/>
        <v>0.17602658167677271</v>
      </c>
      <c r="H306">
        <f t="shared" ca="1" si="47"/>
        <v>2.9484040522904768E-2</v>
      </c>
      <c r="I306">
        <f t="shared" ca="1" si="54"/>
        <v>5.1899748672663724E-3</v>
      </c>
      <c r="J306">
        <f t="shared" ca="1" si="55"/>
        <v>-0.30883308692435396</v>
      </c>
      <c r="K306">
        <f t="shared" ca="1" si="48"/>
        <v>0</v>
      </c>
      <c r="L306">
        <f t="shared" si="49"/>
        <v>0</v>
      </c>
      <c r="M306">
        <f t="shared" ca="1" si="50"/>
        <v>0.73430332462436654</v>
      </c>
      <c r="N306">
        <f t="shared" ca="1" si="51"/>
        <v>4.0265729126935657E-3</v>
      </c>
      <c r="O306">
        <f t="shared" ca="1" si="52"/>
        <v>0.13656788015758933</v>
      </c>
      <c r="P306">
        <f t="shared" ca="1" si="53"/>
        <v>2.2874800353092837E-2</v>
      </c>
    </row>
    <row r="307" spans="1:16" x14ac:dyDescent="0.25">
      <c r="A307">
        <v>298</v>
      </c>
      <c r="B307">
        <v>0.25275784462485762</v>
      </c>
      <c r="C307">
        <v>0.58349205558704731</v>
      </c>
      <c r="D307">
        <v>0.57508645682407256</v>
      </c>
      <c r="E307">
        <v>0.95228679034976216</v>
      </c>
      <c r="G307">
        <f t="shared" ca="1" si="46"/>
        <v>0.18044212270718249</v>
      </c>
      <c r="H307">
        <f t="shared" ca="1" si="47"/>
        <v>2.6806767255804172E-2</v>
      </c>
      <c r="I307">
        <f t="shared" ca="1" si="54"/>
        <v>4.8370699865546976E-3</v>
      </c>
      <c r="J307">
        <f t="shared" ca="1" si="55"/>
        <v>-0.18120202160764479</v>
      </c>
      <c r="K307">
        <f t="shared" ca="1" si="48"/>
        <v>0</v>
      </c>
      <c r="L307">
        <f t="shared" si="49"/>
        <v>0</v>
      </c>
      <c r="M307">
        <f t="shared" ca="1" si="50"/>
        <v>0.83426680174979606</v>
      </c>
      <c r="N307">
        <f t="shared" ca="1" si="51"/>
        <v>4.1759524603991729E-3</v>
      </c>
      <c r="O307">
        <f t="shared" ca="1" si="52"/>
        <v>0.15577978577387022</v>
      </c>
      <c r="P307">
        <f t="shared" ca="1" si="53"/>
        <v>2.3142891458752216E-2</v>
      </c>
    </row>
    <row r="308" spans="1:16" x14ac:dyDescent="0.25">
      <c r="A308">
        <v>299</v>
      </c>
      <c r="B308">
        <v>0.78503856497008928</v>
      </c>
      <c r="C308">
        <v>0.40175844321077214</v>
      </c>
      <c r="D308">
        <v>0.62779463894965493</v>
      </c>
      <c r="E308">
        <v>0.14343273027659298</v>
      </c>
      <c r="G308">
        <f t="shared" ca="1" si="46"/>
        <v>0.18429384707409854</v>
      </c>
      <c r="H308">
        <f t="shared" ca="1" si="47"/>
        <v>2.5047966085740062E-2</v>
      </c>
      <c r="I308">
        <f t="shared" ca="1" si="54"/>
        <v>4.6161860313225856E-3</v>
      </c>
      <c r="J308">
        <f t="shared" ca="1" si="55"/>
        <v>-0.16763224769816432</v>
      </c>
      <c r="K308">
        <f t="shared" ca="1" si="48"/>
        <v>0</v>
      </c>
      <c r="L308">
        <f t="shared" si="49"/>
        <v>0</v>
      </c>
      <c r="M308">
        <f t="shared" ca="1" si="50"/>
        <v>0.84566477267380591</v>
      </c>
      <c r="N308">
        <f t="shared" ca="1" si="51"/>
        <v>4.0314901898024346E-3</v>
      </c>
      <c r="O308">
        <f t="shared" ca="1" si="52"/>
        <v>0.16095080039642751</v>
      </c>
      <c r="P308">
        <f t="shared" ca="1" si="53"/>
        <v>2.1875337966011984E-2</v>
      </c>
    </row>
    <row r="309" spans="1:16" x14ac:dyDescent="0.25">
      <c r="A309">
        <v>300</v>
      </c>
      <c r="B309">
        <v>0.47602118986430508</v>
      </c>
      <c r="C309">
        <v>0.49392306018323151</v>
      </c>
      <c r="D309">
        <v>0.20919027200707829</v>
      </c>
      <c r="E309">
        <v>0.58912902303272963</v>
      </c>
      <c r="G309">
        <f t="shared" ca="1" si="46"/>
        <v>0.18204536014359285</v>
      </c>
      <c r="H309">
        <f t="shared" ca="1" si="47"/>
        <v>2.5941709623872933E-2</v>
      </c>
      <c r="I309">
        <f t="shared" ca="1" si="54"/>
        <v>4.7225678712184563E-3</v>
      </c>
      <c r="J309">
        <f t="shared" ca="1" si="55"/>
        <v>-0.28034245078528741</v>
      </c>
      <c r="K309">
        <f t="shared" ca="1" si="48"/>
        <v>0</v>
      </c>
      <c r="L309">
        <f t="shared" si="49"/>
        <v>0</v>
      </c>
      <c r="M309">
        <f t="shared" ca="1" si="50"/>
        <v>0.75552496703123784</v>
      </c>
      <c r="N309">
        <f t="shared" ca="1" si="51"/>
        <v>3.75552970238963E-3</v>
      </c>
      <c r="O309">
        <f t="shared" ca="1" si="52"/>
        <v>0.14476801093069028</v>
      </c>
      <c r="P309">
        <f t="shared" ca="1" si="53"/>
        <v>2.0629637027976773E-2</v>
      </c>
    </row>
    <row r="310" spans="1:16" x14ac:dyDescent="0.25">
      <c r="A310">
        <v>301</v>
      </c>
      <c r="B310">
        <v>0.42273779667669864</v>
      </c>
      <c r="C310">
        <v>0.86334359991012399</v>
      </c>
      <c r="D310">
        <v>0.85145046712654882</v>
      </c>
      <c r="E310">
        <v>0.35007582541741034</v>
      </c>
      <c r="G310">
        <f t="shared" ca="1" si="46"/>
        <v>0.18168867878575143</v>
      </c>
      <c r="H310">
        <f t="shared" ca="1" si="47"/>
        <v>3.0191831849749756E-2</v>
      </c>
      <c r="I310">
        <f t="shared" ca="1" si="54"/>
        <v>5.4855140389026029E-3</v>
      </c>
      <c r="J310">
        <f t="shared" ca="1" si="55"/>
        <v>-9.6481088740135793E-2</v>
      </c>
      <c r="K310">
        <f t="shared" ca="1" si="48"/>
        <v>0</v>
      </c>
      <c r="L310">
        <f t="shared" si="49"/>
        <v>0</v>
      </c>
      <c r="M310">
        <f t="shared" ca="1" si="50"/>
        <v>0.90802706937325206</v>
      </c>
      <c r="N310">
        <f t="shared" ca="1" si="51"/>
        <v>5.0775720396949364E-3</v>
      </c>
      <c r="O310">
        <f t="shared" ca="1" si="52"/>
        <v>0.16817701108576563</v>
      </c>
      <c r="P310">
        <f t="shared" ca="1" si="53"/>
        <v>2.7946551615813362E-2</v>
      </c>
    </row>
    <row r="311" spans="1:16" x14ac:dyDescent="0.25">
      <c r="A311">
        <v>302</v>
      </c>
      <c r="B311">
        <v>0.77790342756974551</v>
      </c>
      <c r="C311">
        <v>0.7695537552157069</v>
      </c>
      <c r="D311">
        <v>0.521849609840357</v>
      </c>
      <c r="E311">
        <v>0.77198148716629911</v>
      </c>
      <c r="G311">
        <f t="shared" ca="1" si="46"/>
        <v>0.18422981230717128</v>
      </c>
      <c r="H311">
        <f t="shared" ca="1" si="47"/>
        <v>2.8821599620745195E-2</v>
      </c>
      <c r="I311">
        <f t="shared" ca="1" si="54"/>
        <v>5.3097978885223258E-3</v>
      </c>
      <c r="J311">
        <f t="shared" ca="1" si="55"/>
        <v>-0.19455971248536647</v>
      </c>
      <c r="K311">
        <f t="shared" ca="1" si="48"/>
        <v>0</v>
      </c>
      <c r="L311">
        <f t="shared" si="49"/>
        <v>0</v>
      </c>
      <c r="M311">
        <f t="shared" ca="1" si="50"/>
        <v>0.82319702164879727</v>
      </c>
      <c r="N311">
        <f t="shared" ca="1" si="51"/>
        <v>4.538318249813638E-3</v>
      </c>
      <c r="O311">
        <f t="shared" ca="1" si="52"/>
        <v>0.15746240005870632</v>
      </c>
      <c r="P311">
        <f t="shared" ca="1" si="53"/>
        <v>2.4634005718069011E-2</v>
      </c>
    </row>
    <row r="312" spans="1:16" x14ac:dyDescent="0.25">
      <c r="A312">
        <v>303</v>
      </c>
      <c r="B312">
        <v>0.15753160415873912</v>
      </c>
      <c r="C312">
        <v>0.14164148479154859</v>
      </c>
      <c r="D312">
        <v>0.74745565629058597</v>
      </c>
      <c r="E312">
        <v>0.11379810788233491</v>
      </c>
      <c r="G312">
        <f t="shared" ca="1" si="46"/>
        <v>0.17954529055166468</v>
      </c>
      <c r="H312">
        <f t="shared" ca="1" si="47"/>
        <v>2.1894233743887444E-2</v>
      </c>
      <c r="I312">
        <f t="shared" ca="1" si="54"/>
        <v>3.9310065589523322E-3</v>
      </c>
      <c r="J312">
        <f t="shared" ca="1" si="55"/>
        <v>-0.13382803602290644</v>
      </c>
      <c r="K312">
        <f t="shared" ca="1" si="48"/>
        <v>0</v>
      </c>
      <c r="L312">
        <f t="shared" si="49"/>
        <v>0</v>
      </c>
      <c r="M312">
        <f t="shared" ca="1" si="50"/>
        <v>0.87474047552142897</v>
      </c>
      <c r="N312">
        <f t="shared" ca="1" si="51"/>
        <v>3.5260225898911287E-3</v>
      </c>
      <c r="O312">
        <f t="shared" ca="1" si="52"/>
        <v>0.1610480015486061</v>
      </c>
      <c r="P312">
        <f t="shared" ca="1" si="53"/>
        <v>1.9638624767362001E-2</v>
      </c>
    </row>
    <row r="313" spans="1:16" x14ac:dyDescent="0.25">
      <c r="A313">
        <v>304</v>
      </c>
      <c r="B313">
        <v>0.56556366415141934</v>
      </c>
      <c r="C313">
        <v>0.87555432262763999</v>
      </c>
      <c r="D313">
        <v>0.95286028444202309</v>
      </c>
      <c r="E313">
        <v>0.47109448364525863</v>
      </c>
      <c r="G313">
        <f t="shared" ca="1" si="46"/>
        <v>0.18264153833045405</v>
      </c>
      <c r="H313">
        <f t="shared" ca="1" si="47"/>
        <v>3.041216720975316E-2</v>
      </c>
      <c r="I313">
        <f t="shared" ca="1" si="54"/>
        <v>5.5545250031523094E-3</v>
      </c>
      <c r="J313">
        <f t="shared" ca="1" si="55"/>
        <v>-3.3876908793035981E-2</v>
      </c>
      <c r="K313">
        <f t="shared" ca="1" si="48"/>
        <v>0</v>
      </c>
      <c r="L313">
        <f t="shared" si="49"/>
        <v>0</v>
      </c>
      <c r="M313">
        <f t="shared" ca="1" si="50"/>
        <v>0.96669048841340754</v>
      </c>
      <c r="N313">
        <f t="shared" ca="1" si="51"/>
        <v>5.4069039533116261E-3</v>
      </c>
      <c r="O313">
        <f t="shared" ca="1" si="52"/>
        <v>0.17778752549991358</v>
      </c>
      <c r="P313">
        <f t="shared" ca="1" si="53"/>
        <v>2.9603911589536076E-2</v>
      </c>
    </row>
    <row r="314" spans="1:16" x14ac:dyDescent="0.25">
      <c r="A314">
        <v>305</v>
      </c>
      <c r="B314">
        <v>0.34479292001381412</v>
      </c>
      <c r="C314">
        <v>0.26242512088219883</v>
      </c>
      <c r="D314">
        <v>0.93363961926620842</v>
      </c>
      <c r="E314">
        <v>0.44582519723855107</v>
      </c>
      <c r="G314">
        <f t="shared" ca="1" si="46"/>
        <v>0.18114731891838162</v>
      </c>
      <c r="H314">
        <f t="shared" ca="1" si="47"/>
        <v>2.356675989892934E-2</v>
      </c>
      <c r="I314">
        <f t="shared" ca="1" si="54"/>
        <v>4.2690553712842801E-3</v>
      </c>
      <c r="J314">
        <f t="shared" ca="1" si="55"/>
        <v>-5.0733454238892028E-2</v>
      </c>
      <c r="K314">
        <f t="shared" ca="1" si="48"/>
        <v>0</v>
      </c>
      <c r="L314">
        <f t="shared" si="49"/>
        <v>0</v>
      </c>
      <c r="M314">
        <f t="shared" ca="1" si="50"/>
        <v>0.95053199704398272</v>
      </c>
      <c r="N314">
        <f t="shared" ca="1" si="51"/>
        <v>4.0985479207207697E-3</v>
      </c>
      <c r="O314">
        <f t="shared" ca="1" si="52"/>
        <v>0.17391223648470108</v>
      </c>
      <c r="P314">
        <f t="shared" ca="1" si="53"/>
        <v>2.2625495895787592E-2</v>
      </c>
    </row>
    <row r="315" spans="1:16" x14ac:dyDescent="0.25">
      <c r="A315">
        <v>306</v>
      </c>
      <c r="B315">
        <v>5.8714926315860283E-2</v>
      </c>
      <c r="C315">
        <v>0.52491865405512694</v>
      </c>
      <c r="D315">
        <v>0.78155793378076233</v>
      </c>
      <c r="E315">
        <v>0.86297771456701255</v>
      </c>
      <c r="G315">
        <f t="shared" ca="1" si="46"/>
        <v>0.17806035993655017</v>
      </c>
      <c r="H315">
        <f t="shared" ca="1" si="47"/>
        <v>2.6239167629800025E-2</v>
      </c>
      <c r="I315">
        <f t="shared" ca="1" si="54"/>
        <v>4.6721556325976686E-3</v>
      </c>
      <c r="J315">
        <f t="shared" ca="1" si="55"/>
        <v>-0.12281158726308096</v>
      </c>
      <c r="K315">
        <f t="shared" ca="1" si="48"/>
        <v>0</v>
      </c>
      <c r="L315">
        <f t="shared" si="49"/>
        <v>0</v>
      </c>
      <c r="M315">
        <f t="shared" ca="1" si="50"/>
        <v>0.88443028479402463</v>
      </c>
      <c r="N315">
        <f t="shared" ca="1" si="51"/>
        <v>4.2300019491590662E-3</v>
      </c>
      <c r="O315">
        <f t="shared" ca="1" si="52"/>
        <v>0.16120945636838802</v>
      </c>
      <c r="P315">
        <f t="shared" ca="1" si="53"/>
        <v>2.3756000216254645E-2</v>
      </c>
    </row>
    <row r="316" spans="1:16" x14ac:dyDescent="0.25">
      <c r="A316">
        <v>307</v>
      </c>
      <c r="B316">
        <v>0.92051669445609918</v>
      </c>
      <c r="C316">
        <v>0.63971782279540557</v>
      </c>
      <c r="D316">
        <v>0.72628843545851751</v>
      </c>
      <c r="E316">
        <v>0.61600446264145348</v>
      </c>
      <c r="G316">
        <f t="shared" ca="1" si="46"/>
        <v>0.18593291825887101</v>
      </c>
      <c r="H316">
        <f t="shared" ca="1" si="47"/>
        <v>2.7368767785478941E-2</v>
      </c>
      <c r="I316">
        <f t="shared" ca="1" si="54"/>
        <v>5.0887548635034779E-3</v>
      </c>
      <c r="J316">
        <f t="shared" ca="1" si="55"/>
        <v>-0.14026931129062542</v>
      </c>
      <c r="K316">
        <f t="shared" ca="1" si="48"/>
        <v>0</v>
      </c>
      <c r="L316">
        <f t="shared" si="49"/>
        <v>0</v>
      </c>
      <c r="M316">
        <f t="shared" ca="1" si="50"/>
        <v>0.86912413893424012</v>
      </c>
      <c r="N316">
        <f t="shared" ca="1" si="51"/>
        <v>4.5469877171301883E-3</v>
      </c>
      <c r="O316">
        <f t="shared" ca="1" si="52"/>
        <v>0.16613783100394769</v>
      </c>
      <c r="P316">
        <f t="shared" ca="1" si="53"/>
        <v>2.4454990325056374E-2</v>
      </c>
    </row>
    <row r="317" spans="1:16" x14ac:dyDescent="0.25">
      <c r="A317">
        <v>308</v>
      </c>
      <c r="B317">
        <v>0.95481925475324581</v>
      </c>
      <c r="C317">
        <v>0.58958163114319262</v>
      </c>
      <c r="D317">
        <v>0.17709508979086097</v>
      </c>
      <c r="E317">
        <v>0.89064570871361159</v>
      </c>
      <c r="G317">
        <f t="shared" ca="1" si="46"/>
        <v>0.18668713347153032</v>
      </c>
      <c r="H317">
        <f t="shared" ca="1" si="47"/>
        <v>2.686659021495057E-2</v>
      </c>
      <c r="I317">
        <f t="shared" ca="1" si="54"/>
        <v>5.0156467133833874E-3</v>
      </c>
      <c r="J317">
        <f t="shared" ca="1" si="55"/>
        <v>-0.29198410088749432</v>
      </c>
      <c r="K317">
        <f t="shared" ca="1" si="48"/>
        <v>0</v>
      </c>
      <c r="L317">
        <f t="shared" si="49"/>
        <v>0</v>
      </c>
      <c r="M317">
        <f t="shared" ca="1" si="50"/>
        <v>0.74678040902471154</v>
      </c>
      <c r="N317">
        <f t="shared" ca="1" si="51"/>
        <v>3.9555236307958373E-3</v>
      </c>
      <c r="O317">
        <f t="shared" ca="1" si="52"/>
        <v>0.14722834565715337</v>
      </c>
      <c r="P317">
        <f t="shared" ca="1" si="53"/>
        <v>2.1187982038403587E-2</v>
      </c>
    </row>
    <row r="318" spans="1:16" x14ac:dyDescent="0.25">
      <c r="A318">
        <v>309</v>
      </c>
      <c r="B318">
        <v>0.89305897825251934</v>
      </c>
      <c r="C318">
        <v>0.17285157722621702</v>
      </c>
      <c r="D318">
        <v>0.85320480955757627</v>
      </c>
      <c r="E318">
        <v>0.5399949814595727</v>
      </c>
      <c r="G318">
        <f t="shared" ca="1" si="46"/>
        <v>0.18549460005951457</v>
      </c>
      <c r="H318">
        <f t="shared" ca="1" si="47"/>
        <v>2.2391748094249386E-2</v>
      </c>
      <c r="I318">
        <f t="shared" ca="1" si="54"/>
        <v>4.1535483573761876E-3</v>
      </c>
      <c r="J318">
        <f t="shared" ca="1" si="55"/>
        <v>-9.5726212461360621E-2</v>
      </c>
      <c r="K318">
        <f t="shared" ca="1" si="48"/>
        <v>0</v>
      </c>
      <c r="L318">
        <f t="shared" si="49"/>
        <v>0</v>
      </c>
      <c r="M318">
        <f t="shared" ca="1" si="50"/>
        <v>0.90871277624777269</v>
      </c>
      <c r="N318">
        <f t="shared" ca="1" si="51"/>
        <v>3.8460194760597689E-3</v>
      </c>
      <c r="O318">
        <f t="shared" ca="1" si="52"/>
        <v>0.17176057268380479</v>
      </c>
      <c r="P318">
        <f t="shared" ca="1" si="53"/>
        <v>2.073386219774485E-2</v>
      </c>
    </row>
    <row r="319" spans="1:16" x14ac:dyDescent="0.25">
      <c r="A319">
        <v>310</v>
      </c>
      <c r="B319">
        <v>2.4704753339336194E-2</v>
      </c>
      <c r="C319">
        <v>0.74597739593959589</v>
      </c>
      <c r="D319">
        <v>0.86336229822390287</v>
      </c>
      <c r="E319">
        <v>0.66907637755877003</v>
      </c>
      <c r="G319">
        <f t="shared" ca="1" si="46"/>
        <v>0.17700320359506366</v>
      </c>
      <c r="H319">
        <f t="shared" ca="1" si="47"/>
        <v>2.8532721527990471E-2</v>
      </c>
      <c r="I319">
        <f t="shared" ca="1" si="54"/>
        <v>5.050383117740153E-3</v>
      </c>
      <c r="J319">
        <f t="shared" ca="1" si="55"/>
        <v>-9.1231420349253078E-2</v>
      </c>
      <c r="K319">
        <f t="shared" ca="1" si="48"/>
        <v>0</v>
      </c>
      <c r="L319">
        <f t="shared" si="49"/>
        <v>0</v>
      </c>
      <c r="M319">
        <f t="shared" ca="1" si="50"/>
        <v>0.91280644446835368</v>
      </c>
      <c r="N319">
        <f t="shared" ca="1" si="51"/>
        <v>4.6921932547178517E-3</v>
      </c>
      <c r="O319">
        <f t="shared" ca="1" si="52"/>
        <v>0.16444955137261727</v>
      </c>
      <c r="P319">
        <f t="shared" ca="1" si="53"/>
        <v>2.6509086612083836E-2</v>
      </c>
    </row>
    <row r="320" spans="1:16" x14ac:dyDescent="0.25">
      <c r="A320">
        <v>311</v>
      </c>
      <c r="B320">
        <v>0.48222266867026087</v>
      </c>
      <c r="C320">
        <v>0.19212138098168008</v>
      </c>
      <c r="D320">
        <v>0.82664777813398305</v>
      </c>
      <c r="E320">
        <v>0.54441481350933119</v>
      </c>
      <c r="G320">
        <f t="shared" ca="1" si="46"/>
        <v>0.18208656318921274</v>
      </c>
      <c r="H320">
        <f t="shared" ca="1" si="47"/>
        <v>2.2670514736187818E-2</v>
      </c>
      <c r="I320">
        <f t="shared" ca="1" si="54"/>
        <v>4.1279961140428412E-3</v>
      </c>
      <c r="J320">
        <f t="shared" ca="1" si="55"/>
        <v>-0.10657546706067555</v>
      </c>
      <c r="K320">
        <f t="shared" ca="1" si="48"/>
        <v>0</v>
      </c>
      <c r="L320">
        <f t="shared" si="49"/>
        <v>0</v>
      </c>
      <c r="M320">
        <f t="shared" ca="1" si="50"/>
        <v>0.8989072077166177</v>
      </c>
      <c r="N320">
        <f t="shared" ca="1" si="51"/>
        <v>3.787637226599101E-3</v>
      </c>
      <c r="O320">
        <f t="shared" ca="1" si="52"/>
        <v>0.16707327869151042</v>
      </c>
      <c r="P320">
        <f t="shared" ca="1" si="53"/>
        <v>2.0801299998524495E-2</v>
      </c>
    </row>
    <row r="321" spans="1:16" x14ac:dyDescent="0.25">
      <c r="A321">
        <v>312</v>
      </c>
      <c r="B321">
        <v>0.45231706662435833</v>
      </c>
      <c r="C321">
        <v>0.27013463654645231</v>
      </c>
      <c r="D321">
        <v>0.84490383426807791</v>
      </c>
      <c r="E321">
        <v>0.48019179792019495</v>
      </c>
      <c r="G321">
        <f t="shared" ca="1" si="46"/>
        <v>0.18188742451207823</v>
      </c>
      <c r="H321">
        <f t="shared" ca="1" si="47"/>
        <v>2.3656610272505849E-2</v>
      </c>
      <c r="I321">
        <f t="shared" ca="1" si="54"/>
        <v>4.3028399151520619E-3</v>
      </c>
      <c r="J321">
        <f t="shared" ca="1" si="55"/>
        <v>-9.9246687564502528E-2</v>
      </c>
      <c r="K321">
        <f t="shared" ca="1" si="48"/>
        <v>0</v>
      </c>
      <c r="L321">
        <f t="shared" si="49"/>
        <v>0</v>
      </c>
      <c r="M321">
        <f t="shared" ca="1" si="50"/>
        <v>0.90551930011794923</v>
      </c>
      <c r="N321">
        <f t="shared" ca="1" si="51"/>
        <v>3.9719490543830603E-3</v>
      </c>
      <c r="O321">
        <f t="shared" ca="1" si="52"/>
        <v>0.1679001771018451</v>
      </c>
      <c r="P321">
        <f t="shared" ca="1" si="53"/>
        <v>2.1837403355608586E-2</v>
      </c>
    </row>
    <row r="322" spans="1:16" x14ac:dyDescent="0.25">
      <c r="A322">
        <v>313</v>
      </c>
      <c r="B322">
        <v>0.86383619879146167</v>
      </c>
      <c r="C322">
        <v>0.20579733618695162</v>
      </c>
      <c r="D322">
        <v>0.58831332874048947</v>
      </c>
      <c r="E322">
        <v>9.3769136667824049E-2</v>
      </c>
      <c r="G322">
        <f t="shared" ca="1" si="46"/>
        <v>0.18511014935449391</v>
      </c>
      <c r="H322">
        <f t="shared" ca="1" si="47"/>
        <v>2.2858071740557238E-2</v>
      </c>
      <c r="I322">
        <f t="shared" ca="1" si="54"/>
        <v>4.231261073850287E-3</v>
      </c>
      <c r="J322">
        <f t="shared" ca="1" si="55"/>
        <v>-0.17783940573718804</v>
      </c>
      <c r="K322">
        <f t="shared" ca="1" si="48"/>
        <v>0</v>
      </c>
      <c r="L322">
        <f t="shared" si="49"/>
        <v>0</v>
      </c>
      <c r="M322">
        <f t="shared" ca="1" si="50"/>
        <v>0.83707684243345104</v>
      </c>
      <c r="N322">
        <f t="shared" ca="1" si="51"/>
        <v>3.6638450920098774E-3</v>
      </c>
      <c r="O322">
        <f t="shared" ca="1" si="52"/>
        <v>0.16028670894006739</v>
      </c>
      <c r="P322">
        <f t="shared" ca="1" si="53"/>
        <v>1.979278340375306E-2</v>
      </c>
    </row>
    <row r="323" spans="1:16" x14ac:dyDescent="0.25">
      <c r="A323">
        <v>314</v>
      </c>
      <c r="B323">
        <v>0.70555356617701048</v>
      </c>
      <c r="C323">
        <v>0.67809538720283458</v>
      </c>
      <c r="D323">
        <v>0.74977046624939447</v>
      </c>
      <c r="E323">
        <v>0.24947941402554008</v>
      </c>
      <c r="G323">
        <f t="shared" ca="1" si="46"/>
        <v>0.18363506939059665</v>
      </c>
      <c r="H323">
        <f t="shared" ca="1" si="47"/>
        <v>2.776930916190351E-2</v>
      </c>
      <c r="I323">
        <f t="shared" ca="1" si="54"/>
        <v>5.0994190148750821E-3</v>
      </c>
      <c r="J323">
        <f t="shared" ca="1" si="55"/>
        <v>-0.13310693895410233</v>
      </c>
      <c r="K323">
        <f t="shared" ca="1" si="48"/>
        <v>0</v>
      </c>
      <c r="L323">
        <f t="shared" si="49"/>
        <v>0</v>
      </c>
      <c r="M323">
        <f t="shared" ca="1" si="50"/>
        <v>0.87537147579317254</v>
      </c>
      <c r="N323">
        <f t="shared" ca="1" si="51"/>
        <v>4.5819912117459191E-3</v>
      </c>
      <c r="O323">
        <f t="shared" ca="1" si="52"/>
        <v>0.16500198780716935</v>
      </c>
      <c r="P323">
        <f t="shared" ca="1" si="53"/>
        <v>2.4951613147486021E-2</v>
      </c>
    </row>
    <row r="324" spans="1:16" x14ac:dyDescent="0.25">
      <c r="A324">
        <v>315</v>
      </c>
      <c r="B324">
        <v>0.3279573021344343</v>
      </c>
      <c r="C324">
        <v>0.8895330488976374</v>
      </c>
      <c r="D324">
        <v>0.41265361758893671</v>
      </c>
      <c r="E324">
        <v>7.875202844161544E-3</v>
      </c>
      <c r="G324">
        <f t="shared" ca="1" si="46"/>
        <v>0.18102517968185908</v>
      </c>
      <c r="H324">
        <f t="shared" ca="1" si="47"/>
        <v>3.0683859358752917E-2</v>
      </c>
      <c r="I324">
        <f t="shared" ca="1" si="54"/>
        <v>5.5545511537511399E-3</v>
      </c>
      <c r="J324">
        <f t="shared" ca="1" si="55"/>
        <v>-0.22191395513365605</v>
      </c>
      <c r="K324">
        <f t="shared" ca="1" si="48"/>
        <v>0</v>
      </c>
      <c r="L324">
        <f t="shared" si="49"/>
        <v>0</v>
      </c>
      <c r="M324">
        <f t="shared" ca="1" si="50"/>
        <v>0.80098428195509741</v>
      </c>
      <c r="N324">
        <f t="shared" ca="1" si="51"/>
        <v>4.6403360766097959E-3</v>
      </c>
      <c r="O324">
        <f t="shared" ca="1" si="52"/>
        <v>0.15123052228715445</v>
      </c>
      <c r="P324">
        <f t="shared" ca="1" si="53"/>
        <v>2.5633649886523571E-2</v>
      </c>
    </row>
    <row r="325" spans="1:16" x14ac:dyDescent="0.25">
      <c r="A325">
        <v>316</v>
      </c>
      <c r="B325">
        <v>2.4033227425902526E-2</v>
      </c>
      <c r="C325">
        <v>0.15805330711788701</v>
      </c>
      <c r="D325">
        <v>0.72030303249406391</v>
      </c>
      <c r="E325">
        <v>0.86771061539145966</v>
      </c>
      <c r="G325">
        <f t="shared" ca="1" si="46"/>
        <v>0.17697212967901624</v>
      </c>
      <c r="H325">
        <f t="shared" ca="1" si="47"/>
        <v>2.2163938317058485E-2</v>
      </c>
      <c r="I325">
        <f t="shared" ca="1" si="54"/>
        <v>3.9223993660441906E-3</v>
      </c>
      <c r="J325">
        <f t="shared" ca="1" si="55"/>
        <v>-0.14204487501409949</v>
      </c>
      <c r="K325">
        <f t="shared" ca="1" si="48"/>
        <v>0</v>
      </c>
      <c r="L325">
        <f t="shared" si="49"/>
        <v>0</v>
      </c>
      <c r="M325">
        <f t="shared" ca="1" si="50"/>
        <v>0.86758232284337666</v>
      </c>
      <c r="N325">
        <f t="shared" ca="1" si="51"/>
        <v>3.4935090616264241E-3</v>
      </c>
      <c r="O325">
        <f t="shared" ca="1" si="52"/>
        <v>0.15762131312816566</v>
      </c>
      <c r="P325">
        <f t="shared" ca="1" si="53"/>
        <v>1.9740447651066795E-2</v>
      </c>
    </row>
    <row r="326" spans="1:16" x14ac:dyDescent="0.25">
      <c r="A326">
        <v>317</v>
      </c>
      <c r="B326">
        <v>0.571994131792261</v>
      </c>
      <c r="C326">
        <v>0.48960722314055249</v>
      </c>
      <c r="D326">
        <v>0.77034123077932359</v>
      </c>
      <c r="E326">
        <v>0.85076430988934759</v>
      </c>
      <c r="G326">
        <f t="shared" ca="1" si="46"/>
        <v>0.18268484961724119</v>
      </c>
      <c r="H326">
        <f t="shared" ca="1" si="47"/>
        <v>2.5900304430198376E-2</v>
      </c>
      <c r="I326">
        <f t="shared" ca="1" si="54"/>
        <v>4.7315932198715559E-3</v>
      </c>
      <c r="J326">
        <f t="shared" ca="1" si="55"/>
        <v>-0.12653411943436554</v>
      </c>
      <c r="K326">
        <f t="shared" ca="1" si="48"/>
        <v>0</v>
      </c>
      <c r="L326">
        <f t="shared" si="49"/>
        <v>0</v>
      </c>
      <c r="M326">
        <f t="shared" ca="1" si="50"/>
        <v>0.8811440848928529</v>
      </c>
      <c r="N326">
        <f t="shared" ca="1" si="51"/>
        <v>4.27297916692635E-3</v>
      </c>
      <c r="O326">
        <f t="shared" ca="1" si="52"/>
        <v>0.16497795145389427</v>
      </c>
      <c r="P326">
        <f t="shared" ca="1" si="53"/>
        <v>2.3389893446988285E-2</v>
      </c>
    </row>
    <row r="327" spans="1:16" x14ac:dyDescent="0.25">
      <c r="A327">
        <v>318</v>
      </c>
      <c r="B327">
        <v>0.21771974883886969</v>
      </c>
      <c r="C327">
        <v>8.4852884781457583E-2</v>
      </c>
      <c r="D327">
        <v>0.93310287925116486</v>
      </c>
      <c r="E327">
        <v>0.96402424358085292</v>
      </c>
      <c r="G327">
        <f t="shared" ca="1" si="46"/>
        <v>0.18014015685537157</v>
      </c>
      <c r="H327">
        <f t="shared" ca="1" si="47"/>
        <v>2.074560010177838E-2</v>
      </c>
      <c r="I327">
        <f t="shared" ca="1" si="54"/>
        <v>3.7371156563931699E-3</v>
      </c>
      <c r="J327">
        <f t="shared" ca="1" si="55"/>
        <v>-5.1145747998577823E-2</v>
      </c>
      <c r="K327">
        <f t="shared" ca="1" si="48"/>
        <v>0</v>
      </c>
      <c r="L327">
        <f t="shared" si="49"/>
        <v>0</v>
      </c>
      <c r="M327">
        <f t="shared" ca="1" si="50"/>
        <v>0.95014017941075268</v>
      </c>
      <c r="N327">
        <f t="shared" ca="1" si="51"/>
        <v>3.586060996497626E-3</v>
      </c>
      <c r="O327">
        <f t="shared" ca="1" si="52"/>
        <v>0.17285887026185456</v>
      </c>
      <c r="P327">
        <f t="shared" ca="1" si="53"/>
        <v>1.9907060475009761E-2</v>
      </c>
    </row>
    <row r="328" spans="1:16" x14ac:dyDescent="0.25">
      <c r="A328">
        <v>319</v>
      </c>
      <c r="B328">
        <v>0.57937532660880298</v>
      </c>
      <c r="C328">
        <v>0.32862053615837283</v>
      </c>
      <c r="D328">
        <v>0.97603617580621871</v>
      </c>
      <c r="E328">
        <v>0.19066163862501295</v>
      </c>
      <c r="G328">
        <f t="shared" ca="1" si="46"/>
        <v>0.18273472412028829</v>
      </c>
      <c r="H328">
        <f t="shared" ca="1" si="47"/>
        <v>2.4302070872586578E-2</v>
      </c>
      <c r="I328">
        <f t="shared" ca="1" si="54"/>
        <v>4.4408322164538024E-3</v>
      </c>
      <c r="J328">
        <f t="shared" ca="1" si="55"/>
        <v>-3.6190825099291779E-3</v>
      </c>
      <c r="K328">
        <f t="shared" ca="1" si="48"/>
        <v>0</v>
      </c>
      <c r="L328">
        <f t="shared" si="49"/>
        <v>0</v>
      </c>
      <c r="M328">
        <f t="shared" ca="1" si="50"/>
        <v>0.99638745847600918</v>
      </c>
      <c r="N328">
        <f t="shared" ca="1" si="51"/>
        <v>4.4280305454547702E-3</v>
      </c>
      <c r="O328">
        <f t="shared" ca="1" si="52"/>
        <v>0.18220795127586076</v>
      </c>
      <c r="P328">
        <f t="shared" ca="1" si="53"/>
        <v>2.4232014833370927E-2</v>
      </c>
    </row>
    <row r="329" spans="1:16" x14ac:dyDescent="0.25">
      <c r="A329">
        <v>320</v>
      </c>
      <c r="B329">
        <v>0.37470074974521217</v>
      </c>
      <c r="C329">
        <v>0.34762358955779016</v>
      </c>
      <c r="D329">
        <v>0.44538314492091013</v>
      </c>
      <c r="E329">
        <v>0.64527310947730021</v>
      </c>
      <c r="G329">
        <f t="shared" ca="1" si="46"/>
        <v>0.18135904395680902</v>
      </c>
      <c r="H329">
        <f t="shared" ca="1" si="47"/>
        <v>2.4500978572872457E-2</v>
      </c>
      <c r="I329">
        <f t="shared" ca="1" si="54"/>
        <v>4.4434740499824116E-3</v>
      </c>
      <c r="J329">
        <f t="shared" ca="1" si="55"/>
        <v>-0.21363487108370149</v>
      </c>
      <c r="K329">
        <f t="shared" ca="1" si="48"/>
        <v>0</v>
      </c>
      <c r="L329">
        <f t="shared" si="49"/>
        <v>0</v>
      </c>
      <c r="M329">
        <f t="shared" ca="1" si="50"/>
        <v>0.80764322508762121</v>
      </c>
      <c r="N329">
        <f t="shared" ca="1" si="51"/>
        <v>3.7339176464045699E-3</v>
      </c>
      <c r="O329">
        <f t="shared" ca="1" si="52"/>
        <v>0.15239871482271211</v>
      </c>
      <c r="P329">
        <f t="shared" ca="1" si="53"/>
        <v>2.0588538431498399E-2</v>
      </c>
    </row>
    <row r="330" spans="1:16" x14ac:dyDescent="0.25">
      <c r="A330">
        <v>321</v>
      </c>
      <c r="B330">
        <v>0.45261026599524723</v>
      </c>
      <c r="C330">
        <v>0.33847218965082748</v>
      </c>
      <c r="D330">
        <v>0.57041784255702754</v>
      </c>
      <c r="E330">
        <v>0.43014983960936815</v>
      </c>
      <c r="G330">
        <f t="shared" ca="1" si="46"/>
        <v>0.18188938378614961</v>
      </c>
      <c r="H330">
        <f t="shared" ca="1" si="47"/>
        <v>2.4405728054529646E-2</v>
      </c>
      <c r="I330">
        <f t="shared" ca="1" si="54"/>
        <v>4.4391428366907411E-3</v>
      </c>
      <c r="J330">
        <f t="shared" ca="1" si="55"/>
        <v>-0.18238357757872223</v>
      </c>
      <c r="K330">
        <f t="shared" ca="1" si="48"/>
        <v>0</v>
      </c>
      <c r="L330">
        <f t="shared" si="49"/>
        <v>0</v>
      </c>
      <c r="M330">
        <f t="shared" ca="1" si="50"/>
        <v>0.83328165094873463</v>
      </c>
      <c r="N330">
        <f t="shared" ca="1" si="51"/>
        <v>3.8282796048368524E-3</v>
      </c>
      <c r="O330">
        <f t="shared" ca="1" si="52"/>
        <v>0.1568598812657151</v>
      </c>
      <c r="P330">
        <f t="shared" ca="1" si="53"/>
        <v>2.1047295477881353E-2</v>
      </c>
    </row>
    <row r="331" spans="1:16" x14ac:dyDescent="0.25">
      <c r="A331">
        <v>322</v>
      </c>
      <c r="B331">
        <v>0.5788186203612955</v>
      </c>
      <c r="C331">
        <v>0.57147675034243772</v>
      </c>
      <c r="D331">
        <v>0.698427861920769</v>
      </c>
      <c r="E331">
        <v>0.9286852789674872</v>
      </c>
      <c r="G331">
        <f t="shared" ref="G331:G394" ca="1" si="56">MAX(_xlfn.NORM.INV(B331,F$2,G$2),0.0001)</f>
        <v>0.18273095612547721</v>
      </c>
      <c r="H331">
        <f t="shared" ref="H331:H394" ca="1" si="57">MAX(0.0001,_xlfn.NORM.INV(C331,F$3,G$3))</f>
        <v>2.6689292514294482E-2</v>
      </c>
      <c r="I331">
        <f t="shared" ca="1" si="54"/>
        <v>4.8769599394495721E-3</v>
      </c>
      <c r="J331">
        <f t="shared" ca="1" si="55"/>
        <v>-0.148384805140576</v>
      </c>
      <c r="K331">
        <f t="shared" ref="K331:K394" ca="1" si="58">K$2+K$4*SQRT(L$2/L$3)*(J331-K$3)</f>
        <v>0</v>
      </c>
      <c r="L331">
        <f t="shared" ref="L331:L394" si="59">IF(D$5=0,_xlfn.NORM.INV(E331,K331,M$2),0)</f>
        <v>0</v>
      </c>
      <c r="M331">
        <f t="shared" ref="M331:M394" ca="1" si="60">EXP(J331+L331*I331)</f>
        <v>0.86209931085967562</v>
      </c>
      <c r="N331">
        <f t="shared" ref="N331:N394" ca="1" si="61">(SQRT(((1-(G331+H331)*(1-M331))^2)+4*M331*(1-M331)*G331*H331)-1+(G331+H331)*(1-M331))/(2*(1-M331))</f>
        <v>4.3267965490900312E-3</v>
      </c>
      <c r="O331">
        <f t="shared" ref="O331:O394" ca="1" si="62">N331/H331</f>
        <v>0.16211731902494786</v>
      </c>
      <c r="P331">
        <f t="shared" ref="P331:P394" ca="1" si="63">N331/G331</f>
        <v>2.3678508780520569E-2</v>
      </c>
    </row>
    <row r="332" spans="1:16" x14ac:dyDescent="0.25">
      <c r="A332">
        <v>323</v>
      </c>
      <c r="B332">
        <v>0.75091446172502518</v>
      </c>
      <c r="C332">
        <v>0.79788389215898237</v>
      </c>
      <c r="D332">
        <v>0.40006942168727189</v>
      </c>
      <c r="E332">
        <v>0.10321004963087244</v>
      </c>
      <c r="G332">
        <f t="shared" ca="1" si="56"/>
        <v>0.18399751288473615</v>
      </c>
      <c r="H332">
        <f t="shared" ca="1" si="57"/>
        <v>2.9191657703889453E-2</v>
      </c>
      <c r="I332">
        <f t="shared" ca="1" si="54"/>
        <v>5.3711924144982069E-3</v>
      </c>
      <c r="J332">
        <f t="shared" ca="1" si="55"/>
        <v>-0.22513499190418243</v>
      </c>
      <c r="K332">
        <f t="shared" ca="1" si="58"/>
        <v>0</v>
      </c>
      <c r="L332">
        <f t="shared" si="59"/>
        <v>0</v>
      </c>
      <c r="M332">
        <f t="shared" ca="1" si="60"/>
        <v>0.79840843280976515</v>
      </c>
      <c r="N332">
        <f t="shared" ca="1" si="61"/>
        <v>4.476763631076853E-3</v>
      </c>
      <c r="O332">
        <f t="shared" ca="1" si="62"/>
        <v>0.15335763650312931</v>
      </c>
      <c r="P332">
        <f t="shared" ca="1" si="63"/>
        <v>2.4330565999994183E-2</v>
      </c>
    </row>
    <row r="333" spans="1:16" x14ac:dyDescent="0.25">
      <c r="A333">
        <v>324</v>
      </c>
      <c r="B333">
        <v>0.95335431060552922</v>
      </c>
      <c r="C333">
        <v>0.45789468550073387</v>
      </c>
      <c r="D333">
        <v>0.52112828883525542</v>
      </c>
      <c r="E333">
        <v>0.26896727059503578</v>
      </c>
      <c r="G333">
        <f t="shared" ca="1" si="56"/>
        <v>0.1866468776346443</v>
      </c>
      <c r="H333">
        <f t="shared" ca="1" si="57"/>
        <v>2.5595386164850801E-2</v>
      </c>
      <c r="I333">
        <f t="shared" ca="1" si="54"/>
        <v>4.7772989095223751E-3</v>
      </c>
      <c r="J333">
        <f t="shared" ca="1" si="55"/>
        <v>-0.19473948370121269</v>
      </c>
      <c r="K333">
        <f t="shared" ca="1" si="58"/>
        <v>0</v>
      </c>
      <c r="L333">
        <f t="shared" si="59"/>
        <v>0</v>
      </c>
      <c r="M333">
        <f t="shared" ca="1" si="60"/>
        <v>0.82304904782045052</v>
      </c>
      <c r="N333">
        <f t="shared" ca="1" si="61"/>
        <v>4.0823198991722549E-3</v>
      </c>
      <c r="O333">
        <f t="shared" ca="1" si="62"/>
        <v>0.15949436640179918</v>
      </c>
      <c r="P333">
        <f t="shared" ca="1" si="63"/>
        <v>2.1871889585869605E-2</v>
      </c>
    </row>
    <row r="334" spans="1:16" x14ac:dyDescent="0.25">
      <c r="A334">
        <v>325</v>
      </c>
      <c r="B334">
        <v>0.49903273292815931</v>
      </c>
      <c r="C334">
        <v>0.3724953529261652</v>
      </c>
      <c r="D334">
        <v>0.78259593167311459</v>
      </c>
      <c r="E334">
        <v>0.49742538364841793</v>
      </c>
      <c r="G334">
        <f t="shared" ca="1" si="56"/>
        <v>0.1821981353406962</v>
      </c>
      <c r="H334">
        <f t="shared" ca="1" si="57"/>
        <v>2.4755415034735547E-2</v>
      </c>
      <c r="I334">
        <f t="shared" ca="1" si="54"/>
        <v>4.5103904589138526E-3</v>
      </c>
      <c r="J334">
        <f t="shared" ca="1" si="55"/>
        <v>-0.12246163530622711</v>
      </c>
      <c r="K334">
        <f t="shared" ca="1" si="58"/>
        <v>0</v>
      </c>
      <c r="L334">
        <f t="shared" si="59"/>
        <v>0</v>
      </c>
      <c r="M334">
        <f t="shared" ca="1" si="60"/>
        <v>0.8847398470656912</v>
      </c>
      <c r="N334">
        <f t="shared" ca="1" si="61"/>
        <v>4.0860647261919915E-3</v>
      </c>
      <c r="O334">
        <f t="shared" ca="1" si="62"/>
        <v>0.16505741149799477</v>
      </c>
      <c r="P334">
        <f t="shared" ca="1" si="63"/>
        <v>2.2426490361997235E-2</v>
      </c>
    </row>
    <row r="335" spans="1:16" x14ac:dyDescent="0.25">
      <c r="A335">
        <v>326</v>
      </c>
      <c r="B335">
        <v>0.79501234938783494</v>
      </c>
      <c r="C335">
        <v>0.40930278635243955</v>
      </c>
      <c r="D335">
        <v>0.59896989026437053</v>
      </c>
      <c r="E335">
        <v>0.61705814188437558</v>
      </c>
      <c r="G335">
        <f t="shared" ca="1" si="56"/>
        <v>0.18438546687373439</v>
      </c>
      <c r="H335">
        <f t="shared" ca="1" si="57"/>
        <v>2.5122427932006273E-2</v>
      </c>
      <c r="I335">
        <f t="shared" ca="1" si="54"/>
        <v>4.6322106032447219E-3</v>
      </c>
      <c r="J335">
        <f t="shared" ca="1" si="55"/>
        <v>-0.17511179654392053</v>
      </c>
      <c r="K335">
        <f t="shared" ca="1" si="58"/>
        <v>0</v>
      </c>
      <c r="L335">
        <f t="shared" si="59"/>
        <v>0</v>
      </c>
      <c r="M335">
        <f t="shared" ca="1" si="60"/>
        <v>0.8393631776212831</v>
      </c>
      <c r="N335">
        <f t="shared" ca="1" si="61"/>
        <v>4.020829732285354E-3</v>
      </c>
      <c r="O335">
        <f t="shared" ca="1" si="62"/>
        <v>0.16004940856702662</v>
      </c>
      <c r="P335">
        <f t="shared" ca="1" si="63"/>
        <v>2.1806652121008997E-2</v>
      </c>
    </row>
    <row r="336" spans="1:16" x14ac:dyDescent="0.25">
      <c r="A336">
        <v>327</v>
      </c>
      <c r="B336">
        <v>0.36028691862290207</v>
      </c>
      <c r="C336">
        <v>0.89237451914570565</v>
      </c>
      <c r="D336">
        <v>0.67642286315894151</v>
      </c>
      <c r="E336">
        <v>0.56666481746656916</v>
      </c>
      <c r="G336">
        <f t="shared" ca="1" si="56"/>
        <v>0.18125776310362368</v>
      </c>
      <c r="H336">
        <f t="shared" ca="1" si="57"/>
        <v>3.0742048395765657E-2</v>
      </c>
      <c r="I336">
        <f t="shared" ca="1" si="54"/>
        <v>5.572234925439826E-3</v>
      </c>
      <c r="J336">
        <f t="shared" ca="1" si="55"/>
        <v>-0.15455668965576658</v>
      </c>
      <c r="K336">
        <f t="shared" ca="1" si="58"/>
        <v>0</v>
      </c>
      <c r="L336">
        <f t="shared" si="59"/>
        <v>0</v>
      </c>
      <c r="M336">
        <f t="shared" ca="1" si="60"/>
        <v>0.8567949193562816</v>
      </c>
      <c r="N336">
        <f t="shared" ca="1" si="61"/>
        <v>4.9201694955606215E-3</v>
      </c>
      <c r="O336">
        <f t="shared" ca="1" si="62"/>
        <v>0.16004689837903954</v>
      </c>
      <c r="P336">
        <f t="shared" ca="1" si="63"/>
        <v>2.7144600106025794E-2</v>
      </c>
    </row>
    <row r="337" spans="1:16" x14ac:dyDescent="0.25">
      <c r="A337">
        <v>328</v>
      </c>
      <c r="B337">
        <v>0.96544345812840127</v>
      </c>
      <c r="C337">
        <v>0.48661738819253519</v>
      </c>
      <c r="D337">
        <v>0.53857027331286333</v>
      </c>
      <c r="E337">
        <v>0.45339069919841413</v>
      </c>
      <c r="G337">
        <f t="shared" ca="1" si="56"/>
        <v>0.18701584635345136</v>
      </c>
      <c r="H337">
        <f t="shared" ca="1" si="57"/>
        <v>2.5871614055093358E-2</v>
      </c>
      <c r="I337">
        <f t="shared" ca="1" si="54"/>
        <v>4.838401799043132E-3</v>
      </c>
      <c r="J337">
        <f t="shared" ca="1" si="55"/>
        <v>-0.19038627135772646</v>
      </c>
      <c r="K337">
        <f t="shared" ca="1" si="58"/>
        <v>0</v>
      </c>
      <c r="L337">
        <f t="shared" si="59"/>
        <v>0</v>
      </c>
      <c r="M337">
        <f t="shared" ca="1" si="60"/>
        <v>0.82663976500141811</v>
      </c>
      <c r="N337">
        <f t="shared" ca="1" si="61"/>
        <v>4.1497827374489199E-3</v>
      </c>
      <c r="O337">
        <f t="shared" ca="1" si="62"/>
        <v>0.16039906627441167</v>
      </c>
      <c r="P337">
        <f t="shared" ca="1" si="63"/>
        <v>2.2189471204520396E-2</v>
      </c>
    </row>
    <row r="338" spans="1:16" x14ac:dyDescent="0.25">
      <c r="A338">
        <v>329</v>
      </c>
      <c r="B338">
        <v>1.3929138718508205E-2</v>
      </c>
      <c r="C338">
        <v>0.35380196226802907</v>
      </c>
      <c r="D338">
        <v>9.3567034107659541E-2</v>
      </c>
      <c r="E338">
        <v>0.37702287720953809</v>
      </c>
      <c r="G338">
        <f t="shared" ca="1" si="56"/>
        <v>0.17638319582103001</v>
      </c>
      <c r="H338">
        <f t="shared" ca="1" si="57"/>
        <v>2.4564760096288305E-2</v>
      </c>
      <c r="I338">
        <f t="shared" ca="1" si="54"/>
        <v>4.3328108903602442E-3</v>
      </c>
      <c r="J338">
        <f t="shared" ca="1" si="55"/>
        <v>-0.33096349265996516</v>
      </c>
      <c r="K338">
        <f t="shared" ca="1" si="58"/>
        <v>0</v>
      </c>
      <c r="L338">
        <f t="shared" si="59"/>
        <v>0</v>
      </c>
      <c r="M338">
        <f t="shared" ca="1" si="60"/>
        <v>0.71823138927950392</v>
      </c>
      <c r="N338">
        <f t="shared" ca="1" si="61"/>
        <v>3.2954943095806709E-3</v>
      </c>
      <c r="O338">
        <f t="shared" ca="1" si="62"/>
        <v>0.13415536307552275</v>
      </c>
      <c r="P338">
        <f t="shared" ca="1" si="63"/>
        <v>1.8683720375066205E-2</v>
      </c>
    </row>
    <row r="339" spans="1:16" x14ac:dyDescent="0.25">
      <c r="A339">
        <v>330</v>
      </c>
      <c r="B339">
        <v>0.14394744737271392</v>
      </c>
      <c r="C339">
        <v>0.75187156991426818</v>
      </c>
      <c r="D339">
        <v>0.57380477975818012</v>
      </c>
      <c r="E339">
        <v>0.91550717572085327</v>
      </c>
      <c r="G339">
        <f t="shared" ca="1" si="56"/>
        <v>0.1793915127284976</v>
      </c>
      <c r="H339">
        <f t="shared" ca="1" si="57"/>
        <v>2.8603537340388029E-2</v>
      </c>
      <c r="I339">
        <f t="shared" ca="1" si="54"/>
        <v>5.131231832878275E-3</v>
      </c>
      <c r="J339">
        <f t="shared" ca="1" si="55"/>
        <v>-0.18152665290588388</v>
      </c>
      <c r="K339">
        <f t="shared" ca="1" si="58"/>
        <v>0</v>
      </c>
      <c r="L339">
        <f t="shared" si="59"/>
        <v>0</v>
      </c>
      <c r="M339">
        <f t="shared" ca="1" si="60"/>
        <v>0.83399601658991329</v>
      </c>
      <c r="N339">
        <f t="shared" ca="1" si="61"/>
        <v>4.4290983617710751E-3</v>
      </c>
      <c r="O339">
        <f t="shared" ca="1" si="62"/>
        <v>0.15484442742391913</v>
      </c>
      <c r="P339">
        <f t="shared" ca="1" si="63"/>
        <v>2.4689564709086051E-2</v>
      </c>
    </row>
    <row r="340" spans="1:16" x14ac:dyDescent="0.25">
      <c r="A340">
        <v>331</v>
      </c>
      <c r="B340">
        <v>0.88538926854774747</v>
      </c>
      <c r="C340">
        <v>0.43590570422229136</v>
      </c>
      <c r="D340">
        <v>0.8369861692184728</v>
      </c>
      <c r="E340">
        <v>0.55999186938835155</v>
      </c>
      <c r="G340">
        <f t="shared" ca="1" si="56"/>
        <v>0.18538714828580474</v>
      </c>
      <c r="H340">
        <f t="shared" ca="1" si="57"/>
        <v>2.5382558499333505E-2</v>
      </c>
      <c r="I340">
        <f t="shared" ca="1" si="54"/>
        <v>4.7056001363890536E-3</v>
      </c>
      <c r="J340">
        <f t="shared" ca="1" si="55"/>
        <v>-0.10249043307094835</v>
      </c>
      <c r="K340">
        <f t="shared" ca="1" si="58"/>
        <v>0</v>
      </c>
      <c r="L340">
        <f t="shared" si="59"/>
        <v>0</v>
      </c>
      <c r="M340">
        <f t="shared" ca="1" si="60"/>
        <v>0.9025867846953527</v>
      </c>
      <c r="N340">
        <f t="shared" ca="1" si="61"/>
        <v>4.3343747335055707E-3</v>
      </c>
      <c r="O340">
        <f t="shared" ca="1" si="62"/>
        <v>0.1707619321992061</v>
      </c>
      <c r="P340">
        <f t="shared" ca="1" si="63"/>
        <v>2.3380125179030316E-2</v>
      </c>
    </row>
    <row r="341" spans="1:16" x14ac:dyDescent="0.25">
      <c r="A341">
        <v>332</v>
      </c>
      <c r="B341">
        <v>2.0077525269715846E-2</v>
      </c>
      <c r="C341">
        <v>0.94754814213888394</v>
      </c>
      <c r="D341">
        <v>0.5014803133738992</v>
      </c>
      <c r="E341">
        <v>0.95115434262867171</v>
      </c>
      <c r="G341">
        <f t="shared" ca="1" si="56"/>
        <v>0.17677262979368707</v>
      </c>
      <c r="H341">
        <f t="shared" ca="1" si="57"/>
        <v>3.2204839642744475E-2</v>
      </c>
      <c r="I341">
        <f t="shared" ca="1" si="54"/>
        <v>5.6929341957319265E-3</v>
      </c>
      <c r="J341">
        <f t="shared" ca="1" si="55"/>
        <v>-0.1996316034695795</v>
      </c>
      <c r="K341">
        <f t="shared" ca="1" si="58"/>
        <v>0</v>
      </c>
      <c r="L341">
        <f t="shared" si="59"/>
        <v>0</v>
      </c>
      <c r="M341">
        <f t="shared" ca="1" si="60"/>
        <v>0.81903242621102024</v>
      </c>
      <c r="N341">
        <f t="shared" ca="1" si="61"/>
        <v>4.8415543154916949E-3</v>
      </c>
      <c r="O341">
        <f t="shared" ca="1" si="62"/>
        <v>0.15033623421821518</v>
      </c>
      <c r="P341">
        <f t="shared" ca="1" si="63"/>
        <v>2.7388596985530603E-2</v>
      </c>
    </row>
    <row r="342" spans="1:16" x14ac:dyDescent="0.25">
      <c r="A342">
        <v>333</v>
      </c>
      <c r="B342">
        <v>0.39680271096338937</v>
      </c>
      <c r="C342">
        <v>0.20937442647761317</v>
      </c>
      <c r="D342">
        <v>0.95330933418431207</v>
      </c>
      <c r="E342">
        <v>0.9775027547157954</v>
      </c>
      <c r="G342">
        <f t="shared" ca="1" si="56"/>
        <v>0.18151202916782708</v>
      </c>
      <c r="H342">
        <f t="shared" ca="1" si="57"/>
        <v>2.2905891209363885E-2</v>
      </c>
      <c r="I342">
        <f t="shared" ca="1" si="54"/>
        <v>4.157694793309131E-3</v>
      </c>
      <c r="J342">
        <f t="shared" ca="1" si="55"/>
        <v>-3.342204975272034E-2</v>
      </c>
      <c r="K342">
        <f t="shared" ca="1" si="58"/>
        <v>0</v>
      </c>
      <c r="L342">
        <f t="shared" si="59"/>
        <v>0</v>
      </c>
      <c r="M342">
        <f t="shared" ca="1" si="60"/>
        <v>0.96713029633897207</v>
      </c>
      <c r="N342">
        <f t="shared" ca="1" si="61"/>
        <v>4.0476911368460874E-3</v>
      </c>
      <c r="O342">
        <f t="shared" ca="1" si="62"/>
        <v>0.17670961150777661</v>
      </c>
      <c r="P342">
        <f t="shared" ca="1" si="63"/>
        <v>2.2299850623693752E-2</v>
      </c>
    </row>
    <row r="343" spans="1:16" x14ac:dyDescent="0.25">
      <c r="A343">
        <v>334</v>
      </c>
      <c r="B343">
        <v>0.6457459736791159</v>
      </c>
      <c r="C343">
        <v>0.64293642136872176</v>
      </c>
      <c r="D343">
        <v>0.93107735799595892</v>
      </c>
      <c r="E343">
        <v>0.35502740455265336</v>
      </c>
      <c r="G343">
        <f t="shared" ca="1" si="56"/>
        <v>0.18319414036082227</v>
      </c>
      <c r="H343">
        <f t="shared" ca="1" si="57"/>
        <v>2.7401730335245893E-2</v>
      </c>
      <c r="I343">
        <f t="shared" ca="1" si="54"/>
        <v>5.0198364331644372E-3</v>
      </c>
      <c r="J343">
        <f t="shared" ca="1" si="55"/>
        <v>-5.2678976442047748E-2</v>
      </c>
      <c r="K343">
        <f t="shared" ca="1" si="58"/>
        <v>0</v>
      </c>
      <c r="L343">
        <f t="shared" si="59"/>
        <v>0</v>
      </c>
      <c r="M343">
        <f t="shared" ca="1" si="60"/>
        <v>0.94868451368161022</v>
      </c>
      <c r="N343">
        <f t="shared" ca="1" si="61"/>
        <v>4.8130663181245514E-3</v>
      </c>
      <c r="O343">
        <f t="shared" ca="1" si="62"/>
        <v>0.17564826232647329</v>
      </c>
      <c r="P343">
        <f t="shared" ca="1" si="63"/>
        <v>2.6273036400862249E-2</v>
      </c>
    </row>
    <row r="344" spans="1:16" x14ac:dyDescent="0.25">
      <c r="A344">
        <v>335</v>
      </c>
      <c r="B344">
        <v>0.72818438858520251</v>
      </c>
      <c r="C344">
        <v>0.3767687165388045</v>
      </c>
      <c r="D344">
        <v>0.6396139215918496</v>
      </c>
      <c r="E344">
        <v>0.87522405196091235</v>
      </c>
      <c r="G344">
        <f t="shared" ca="1" si="56"/>
        <v>0.18381212326072999</v>
      </c>
      <c r="H344">
        <f t="shared" ca="1" si="57"/>
        <v>2.4798551985218725E-2</v>
      </c>
      <c r="I344">
        <f t="shared" ca="1" si="54"/>
        <v>4.5582744941946446E-3</v>
      </c>
      <c r="J344">
        <f t="shared" ca="1" si="55"/>
        <v>-0.16451389689977258</v>
      </c>
      <c r="K344">
        <f t="shared" ca="1" si="58"/>
        <v>0</v>
      </c>
      <c r="L344">
        <f t="shared" si="59"/>
        <v>0</v>
      </c>
      <c r="M344">
        <f t="shared" ca="1" si="60"/>
        <v>0.84830596803941072</v>
      </c>
      <c r="N344">
        <f t="shared" ca="1" si="61"/>
        <v>3.9906807182708195E-3</v>
      </c>
      <c r="O344">
        <f t="shared" ca="1" si="62"/>
        <v>0.16092394106919955</v>
      </c>
      <c r="P344">
        <f t="shared" ca="1" si="63"/>
        <v>2.1710650241552359E-2</v>
      </c>
    </row>
    <row r="345" spans="1:16" x14ac:dyDescent="0.25">
      <c r="A345">
        <v>336</v>
      </c>
      <c r="B345">
        <v>0.49577329013255422</v>
      </c>
      <c r="C345">
        <v>0.5322441757272004</v>
      </c>
      <c r="D345">
        <v>0.10017521857743172</v>
      </c>
      <c r="E345">
        <v>0.17037389561203586</v>
      </c>
      <c r="G345">
        <f t="shared" ca="1" si="56"/>
        <v>0.18217650874540345</v>
      </c>
      <c r="H345">
        <f t="shared" ca="1" si="57"/>
        <v>2.630961363107303E-2</v>
      </c>
      <c r="I345">
        <f t="shared" ca="1" si="54"/>
        <v>4.7929935577493612E-3</v>
      </c>
      <c r="J345">
        <f t="shared" ca="1" si="55"/>
        <v>-0.32713606522671257</v>
      </c>
      <c r="K345">
        <f t="shared" ca="1" si="58"/>
        <v>0</v>
      </c>
      <c r="L345">
        <f t="shared" si="59"/>
        <v>0</v>
      </c>
      <c r="M345">
        <f t="shared" ca="1" si="60"/>
        <v>0.72098563527831128</v>
      </c>
      <c r="N345">
        <f t="shared" ca="1" si="61"/>
        <v>3.665134609667949E-3</v>
      </c>
      <c r="O345">
        <f t="shared" ca="1" si="62"/>
        <v>0.13930780820510544</v>
      </c>
      <c r="P345">
        <f t="shared" ca="1" si="63"/>
        <v>2.0118590672906531E-2</v>
      </c>
    </row>
    <row r="346" spans="1:16" x14ac:dyDescent="0.25">
      <c r="A346">
        <v>337</v>
      </c>
      <c r="B346">
        <v>0.40431372840526214</v>
      </c>
      <c r="C346">
        <v>8.5736027255516212E-2</v>
      </c>
      <c r="D346">
        <v>0.50442540785426682</v>
      </c>
      <c r="E346">
        <v>0.19808159151376614</v>
      </c>
      <c r="G346">
        <f t="shared" ca="1" si="56"/>
        <v>0.18156347141129059</v>
      </c>
      <c r="H346">
        <f t="shared" ca="1" si="57"/>
        <v>2.0767261133819867E-2</v>
      </c>
      <c r="I346">
        <f t="shared" ca="1" si="54"/>
        <v>3.7705760231611096E-3</v>
      </c>
      <c r="J346">
        <f t="shared" ca="1" si="55"/>
        <v>-0.19889865576885921</v>
      </c>
      <c r="K346">
        <f t="shared" ca="1" si="58"/>
        <v>0</v>
      </c>
      <c r="L346">
        <f t="shared" si="59"/>
        <v>0</v>
      </c>
      <c r="M346">
        <f t="shared" ca="1" si="60"/>
        <v>0.81963295419554549</v>
      </c>
      <c r="N346">
        <f t="shared" ca="1" si="61"/>
        <v>3.205620162902201E-3</v>
      </c>
      <c r="O346">
        <f t="shared" ca="1" si="62"/>
        <v>0.15435931306713285</v>
      </c>
      <c r="P346">
        <f t="shared" ca="1" si="63"/>
        <v>1.7655644816575469E-2</v>
      </c>
    </row>
    <row r="347" spans="1:16" x14ac:dyDescent="0.25">
      <c r="A347">
        <v>338</v>
      </c>
      <c r="B347">
        <v>0.78008709588002956</v>
      </c>
      <c r="C347">
        <v>0.23501336011239726</v>
      </c>
      <c r="D347">
        <v>0.43128714992106743</v>
      </c>
      <c r="E347">
        <v>0.29183674925456893</v>
      </c>
      <c r="G347">
        <f t="shared" ca="1" si="56"/>
        <v>0.18424928250024353</v>
      </c>
      <c r="H347">
        <f t="shared" ca="1" si="57"/>
        <v>2.323557814923375E-2</v>
      </c>
      <c r="I347">
        <f t="shared" ca="1" si="54"/>
        <v>4.2811386024746547E-3</v>
      </c>
      <c r="J347">
        <f t="shared" ca="1" si="55"/>
        <v>-0.2171855445456389</v>
      </c>
      <c r="K347">
        <f t="shared" ca="1" si="58"/>
        <v>0</v>
      </c>
      <c r="L347">
        <f t="shared" si="59"/>
        <v>0</v>
      </c>
      <c r="M347">
        <f t="shared" ca="1" si="60"/>
        <v>0.80478063279429157</v>
      </c>
      <c r="N347">
        <f t="shared" ca="1" si="61"/>
        <v>3.5882043886259333E-3</v>
      </c>
      <c r="O347">
        <f t="shared" ca="1" si="62"/>
        <v>0.15442716189716429</v>
      </c>
      <c r="P347">
        <f t="shared" ca="1" si="63"/>
        <v>1.9474726522320056E-2</v>
      </c>
    </row>
    <row r="348" spans="1:16" x14ac:dyDescent="0.25">
      <c r="A348">
        <v>339</v>
      </c>
      <c r="B348">
        <v>0.71703288325588554</v>
      </c>
      <c r="C348">
        <v>0.21025978987395577</v>
      </c>
      <c r="D348">
        <v>0.83552118597112457</v>
      </c>
      <c r="E348">
        <v>0.92484098079251631</v>
      </c>
      <c r="G348">
        <f t="shared" ca="1" si="56"/>
        <v>0.18372402915078606</v>
      </c>
      <c r="H348">
        <f t="shared" ca="1" si="57"/>
        <v>2.2917652463549598E-2</v>
      </c>
      <c r="I348">
        <f t="shared" ref="I348:I411" ca="1" si="64">G348*H348</f>
        <v>4.2105234492807704E-3</v>
      </c>
      <c r="J348">
        <f t="shared" ref="J348:J411" ca="1" si="65">_xlfn.NORM.INV(D348,K$3,L$3)</f>
        <v>-0.10307926773811307</v>
      </c>
      <c r="K348">
        <f t="shared" ca="1" si="58"/>
        <v>0</v>
      </c>
      <c r="L348">
        <f t="shared" si="59"/>
        <v>0</v>
      </c>
      <c r="M348">
        <f t="shared" ca="1" si="60"/>
        <v>0.9020554667509636</v>
      </c>
      <c r="N348">
        <f t="shared" ca="1" si="61"/>
        <v>3.8750844055134505E-3</v>
      </c>
      <c r="O348">
        <f t="shared" ca="1" si="62"/>
        <v>0.16908731868051283</v>
      </c>
      <c r="P348">
        <f t="shared" ca="1" si="63"/>
        <v>2.1091875806474338E-2</v>
      </c>
    </row>
    <row r="349" spans="1:16" x14ac:dyDescent="0.25">
      <c r="A349">
        <v>340</v>
      </c>
      <c r="B349">
        <v>7.2846297607270349E-2</v>
      </c>
      <c r="C349">
        <v>0.27148063995496285</v>
      </c>
      <c r="D349">
        <v>0.25063612532891544</v>
      </c>
      <c r="E349">
        <v>0.23790957721078543</v>
      </c>
      <c r="G349">
        <f t="shared" ca="1" si="56"/>
        <v>0.17835347535968493</v>
      </c>
      <c r="H349">
        <f t="shared" ca="1" si="57"/>
        <v>2.3672164230806501E-2</v>
      </c>
      <c r="I349">
        <f t="shared" ca="1" si="64"/>
        <v>4.2220127598495624E-3</v>
      </c>
      <c r="J349">
        <f t="shared" ca="1" si="65"/>
        <v>-0.26676614717261399</v>
      </c>
      <c r="K349">
        <f t="shared" ca="1" si="58"/>
        <v>0</v>
      </c>
      <c r="L349">
        <f t="shared" si="59"/>
        <v>0</v>
      </c>
      <c r="M349">
        <f t="shared" ca="1" si="60"/>
        <v>0.76585214721585859</v>
      </c>
      <c r="N349">
        <f t="shared" ca="1" si="61"/>
        <v>3.3911598283054593E-3</v>
      </c>
      <c r="O349">
        <f t="shared" ca="1" si="62"/>
        <v>0.1432551665002505</v>
      </c>
      <c r="P349">
        <f t="shared" ca="1" si="63"/>
        <v>1.9013701984032086E-2</v>
      </c>
    </row>
    <row r="350" spans="1:16" x14ac:dyDescent="0.25">
      <c r="A350">
        <v>341</v>
      </c>
      <c r="B350">
        <v>0.63182751596418119</v>
      </c>
      <c r="C350">
        <v>0.46479306884615534</v>
      </c>
      <c r="D350">
        <v>0.74331854299995315</v>
      </c>
      <c r="E350">
        <v>0.30577969609574029</v>
      </c>
      <c r="G350">
        <f t="shared" ca="1" si="56"/>
        <v>0.18309577179332853</v>
      </c>
      <c r="H350">
        <f t="shared" ca="1" si="57"/>
        <v>2.5661866500623236E-2</v>
      </c>
      <c r="I350">
        <f t="shared" ca="1" si="64"/>
        <v>4.6985792525889745E-3</v>
      </c>
      <c r="J350">
        <f t="shared" ca="1" si="65"/>
        <v>-0.13510820050548206</v>
      </c>
      <c r="K350">
        <f t="shared" ca="1" si="58"/>
        <v>0</v>
      </c>
      <c r="L350">
        <f t="shared" si="59"/>
        <v>0</v>
      </c>
      <c r="M350">
        <f t="shared" ca="1" si="60"/>
        <v>0.87362138029900638</v>
      </c>
      <c r="N350">
        <f t="shared" ca="1" si="61"/>
        <v>4.2137034424564379E-3</v>
      </c>
      <c r="O350">
        <f t="shared" ca="1" si="62"/>
        <v>0.16420097276845011</v>
      </c>
      <c r="P350">
        <f t="shared" ca="1" si="63"/>
        <v>2.3013657831556615E-2</v>
      </c>
    </row>
    <row r="351" spans="1:16" x14ac:dyDescent="0.25">
      <c r="A351">
        <v>342</v>
      </c>
      <c r="B351">
        <v>3.3781189526975175E-2</v>
      </c>
      <c r="C351">
        <v>0.2529409824347203</v>
      </c>
      <c r="D351">
        <v>0.63245437897554457</v>
      </c>
      <c r="E351">
        <v>0.85833541889013643</v>
      </c>
      <c r="G351">
        <f t="shared" ca="1" si="56"/>
        <v>0.17736616908046782</v>
      </c>
      <c r="H351">
        <f t="shared" ca="1" si="57"/>
        <v>2.3454348810457441E-2</v>
      </c>
      <c r="I351">
        <f t="shared" ca="1" si="64"/>
        <v>4.1600079967878635E-3</v>
      </c>
      <c r="J351">
        <f t="shared" ca="1" si="65"/>
        <v>-0.16640682146289743</v>
      </c>
      <c r="K351">
        <f t="shared" ca="1" si="58"/>
        <v>0</v>
      </c>
      <c r="L351">
        <f t="shared" si="59"/>
        <v>0</v>
      </c>
      <c r="M351">
        <f t="shared" ca="1" si="60"/>
        <v>0.84670170768640463</v>
      </c>
      <c r="N351">
        <f t="shared" ca="1" si="61"/>
        <v>3.6320787147030909E-3</v>
      </c>
      <c r="O351">
        <f t="shared" ca="1" si="62"/>
        <v>0.15485736756348056</v>
      </c>
      <c r="P351">
        <f t="shared" ca="1" si="63"/>
        <v>2.0477855126110788E-2</v>
      </c>
    </row>
    <row r="352" spans="1:16" x14ac:dyDescent="0.25">
      <c r="A352">
        <v>343</v>
      </c>
      <c r="B352">
        <v>0.77581490535557684</v>
      </c>
      <c r="C352">
        <v>0.40559394829078166</v>
      </c>
      <c r="D352">
        <v>0.56738960103447267</v>
      </c>
      <c r="E352">
        <v>0.1672966919294282</v>
      </c>
      <c r="G352">
        <f t="shared" ca="1" si="56"/>
        <v>0.18421129244394985</v>
      </c>
      <c r="H352">
        <f t="shared" ca="1" si="57"/>
        <v>2.5085865380153657E-2</v>
      </c>
      <c r="I352">
        <f t="shared" ca="1" si="64"/>
        <v>4.6210996837530429E-3</v>
      </c>
      <c r="J352">
        <f t="shared" ca="1" si="65"/>
        <v>-0.18314863751244093</v>
      </c>
      <c r="K352">
        <f t="shared" ca="1" si="58"/>
        <v>0</v>
      </c>
      <c r="L352">
        <f t="shared" si="59"/>
        <v>0</v>
      </c>
      <c r="M352">
        <f t="shared" ca="1" si="60"/>
        <v>0.83264438434874566</v>
      </c>
      <c r="N352">
        <f t="shared" ca="1" si="61"/>
        <v>3.9846459398976243E-3</v>
      </c>
      <c r="O352">
        <f t="shared" ca="1" si="62"/>
        <v>0.15884028234680805</v>
      </c>
      <c r="P352">
        <f t="shared" ca="1" si="63"/>
        <v>2.1630845140017875E-2</v>
      </c>
    </row>
    <row r="353" spans="1:16" x14ac:dyDescent="0.25">
      <c r="A353">
        <v>344</v>
      </c>
      <c r="B353">
        <v>1.4764650875867091E-2</v>
      </c>
      <c r="C353">
        <v>0.56495132899334244</v>
      </c>
      <c r="D353">
        <v>8.0662873145946667E-2</v>
      </c>
      <c r="E353">
        <v>0.45281041635439434</v>
      </c>
      <c r="G353">
        <f t="shared" ca="1" si="56"/>
        <v>0.17644388774034647</v>
      </c>
      <c r="H353">
        <f t="shared" ca="1" si="57"/>
        <v>2.6625771081153566E-2</v>
      </c>
      <c r="I353">
        <f t="shared" ca="1" si="64"/>
        <v>4.6979545636432231E-3</v>
      </c>
      <c r="J353">
        <f t="shared" ca="1" si="65"/>
        <v>-0.33905715004494641</v>
      </c>
      <c r="K353">
        <f t="shared" ca="1" si="58"/>
        <v>0</v>
      </c>
      <c r="L353">
        <f t="shared" si="59"/>
        <v>0</v>
      </c>
      <c r="M353">
        <f t="shared" ca="1" si="60"/>
        <v>0.71244173184870996</v>
      </c>
      <c r="N353">
        <f t="shared" ca="1" si="61"/>
        <v>3.5507364066234663E-3</v>
      </c>
      <c r="O353">
        <f t="shared" ca="1" si="62"/>
        <v>0.13335712966963698</v>
      </c>
      <c r="P353">
        <f t="shared" ca="1" si="63"/>
        <v>2.0123884437689924E-2</v>
      </c>
    </row>
    <row r="354" spans="1:16" x14ac:dyDescent="0.25">
      <c r="A354">
        <v>345</v>
      </c>
      <c r="B354">
        <v>0.55854331208387942</v>
      </c>
      <c r="C354">
        <v>0.47041432476599221</v>
      </c>
      <c r="D354">
        <v>1.121835033677876E-2</v>
      </c>
      <c r="E354">
        <v>0.82864788374584708</v>
      </c>
      <c r="G354">
        <f t="shared" ca="1" si="56"/>
        <v>0.18259438679610421</v>
      </c>
      <c r="H354">
        <f t="shared" ca="1" si="57"/>
        <v>2.5715962761277272E-2</v>
      </c>
      <c r="I354">
        <f t="shared" ca="1" si="64"/>
        <v>4.695590451266874E-3</v>
      </c>
      <c r="J354">
        <f t="shared" ca="1" si="65"/>
        <v>-0.42665035382013483</v>
      </c>
      <c r="K354">
        <f t="shared" ca="1" si="58"/>
        <v>0</v>
      </c>
      <c r="L354">
        <f t="shared" si="59"/>
        <v>0</v>
      </c>
      <c r="M354">
        <f t="shared" ca="1" si="60"/>
        <v>0.65269172350372118</v>
      </c>
      <c r="N354">
        <f t="shared" ca="1" si="61"/>
        <v>3.2997192684999172E-3</v>
      </c>
      <c r="O354">
        <f t="shared" ca="1" si="62"/>
        <v>0.12831404754826395</v>
      </c>
      <c r="P354">
        <f t="shared" ca="1" si="63"/>
        <v>1.8071307264141589E-2</v>
      </c>
    </row>
    <row r="355" spans="1:16" x14ac:dyDescent="0.25">
      <c r="A355">
        <v>346</v>
      </c>
      <c r="B355">
        <v>0.88444510734171278</v>
      </c>
      <c r="C355">
        <v>0.55718288863292376</v>
      </c>
      <c r="D355">
        <v>0.60782299951482144</v>
      </c>
      <c r="E355">
        <v>0.38128057381216462</v>
      </c>
      <c r="G355">
        <f t="shared" ca="1" si="56"/>
        <v>0.18537427945915419</v>
      </c>
      <c r="H355">
        <f t="shared" ca="1" si="57"/>
        <v>2.6550372271706771E-2</v>
      </c>
      <c r="I355">
        <f t="shared" ca="1" si="64"/>
        <v>4.9217561292399497E-3</v>
      </c>
      <c r="J355">
        <f t="shared" ca="1" si="65"/>
        <v>-0.17283150546780704</v>
      </c>
      <c r="K355">
        <f t="shared" ca="1" si="58"/>
        <v>0</v>
      </c>
      <c r="L355">
        <f t="shared" si="59"/>
        <v>0</v>
      </c>
      <c r="M355">
        <f t="shared" ca="1" si="60"/>
        <v>0.84127935387433672</v>
      </c>
      <c r="N355">
        <f t="shared" ca="1" si="61"/>
        <v>4.2816842517145451E-3</v>
      </c>
      <c r="O355">
        <f t="shared" ca="1" si="62"/>
        <v>0.16126644884287719</v>
      </c>
      <c r="P355">
        <f t="shared" ca="1" si="63"/>
        <v>2.309750988220554E-2</v>
      </c>
    </row>
    <row r="356" spans="1:16" x14ac:dyDescent="0.25">
      <c r="A356">
        <v>347</v>
      </c>
      <c r="B356">
        <v>0.47035020848022469</v>
      </c>
      <c r="C356">
        <v>0.60541199017156344</v>
      </c>
      <c r="D356">
        <v>9.3416300103607353E-2</v>
      </c>
      <c r="E356">
        <v>0.7322233917589257</v>
      </c>
      <c r="G356">
        <f t="shared" ca="1" si="56"/>
        <v>0.18200764821145091</v>
      </c>
      <c r="H356">
        <f t="shared" ca="1" si="57"/>
        <v>2.7023140623419671E-2</v>
      </c>
      <c r="I356">
        <f t="shared" ca="1" si="64"/>
        <v>4.9184182721559357E-3</v>
      </c>
      <c r="J356">
        <f t="shared" ca="1" si="65"/>
        <v>-0.33105308584619625</v>
      </c>
      <c r="K356">
        <f t="shared" ca="1" si="58"/>
        <v>0</v>
      </c>
      <c r="L356">
        <f t="shared" si="59"/>
        <v>0</v>
      </c>
      <c r="M356">
        <f t="shared" ca="1" si="60"/>
        <v>0.71816704352340088</v>
      </c>
      <c r="N356">
        <f t="shared" ca="1" si="61"/>
        <v>3.7491536836254881E-3</v>
      </c>
      <c r="O356">
        <f t="shared" ca="1" si="62"/>
        <v>0.13873863648462365</v>
      </c>
      <c r="P356">
        <f t="shared" ca="1" si="63"/>
        <v>2.0598879884815808E-2</v>
      </c>
    </row>
    <row r="357" spans="1:16" x14ac:dyDescent="0.25">
      <c r="A357">
        <v>348</v>
      </c>
      <c r="B357">
        <v>9.8022898872514808E-2</v>
      </c>
      <c r="C357">
        <v>0.88909604046950375</v>
      </c>
      <c r="D357">
        <v>2.1863886125503829E-2</v>
      </c>
      <c r="E357">
        <v>0.69764611986613434</v>
      </c>
      <c r="G357">
        <f t="shared" ca="1" si="56"/>
        <v>0.17878232274393582</v>
      </c>
      <c r="H357">
        <f t="shared" ca="1" si="57"/>
        <v>3.0675005740346793E-2</v>
      </c>
      <c r="I357">
        <f t="shared" ca="1" si="64"/>
        <v>5.4841487764427646E-3</v>
      </c>
      <c r="J357">
        <f t="shared" ca="1" si="65"/>
        <v>-0.40022130731784145</v>
      </c>
      <c r="K357">
        <f t="shared" ca="1" si="58"/>
        <v>0</v>
      </c>
      <c r="L357">
        <f t="shared" si="59"/>
        <v>0</v>
      </c>
      <c r="M357">
        <f t="shared" ca="1" si="60"/>
        <v>0.67017171571805356</v>
      </c>
      <c r="N357">
        <f t="shared" ca="1" si="61"/>
        <v>3.9425666225142465E-3</v>
      </c>
      <c r="O357">
        <f t="shared" ca="1" si="62"/>
        <v>0.12852700520699803</v>
      </c>
      <c r="P357">
        <f t="shared" ca="1" si="63"/>
        <v>2.2052329122947228E-2</v>
      </c>
    </row>
    <row r="358" spans="1:16" x14ac:dyDescent="0.25">
      <c r="A358">
        <v>349</v>
      </c>
      <c r="B358">
        <v>0.3221765441767378</v>
      </c>
      <c r="C358">
        <v>0.66309546305329792</v>
      </c>
      <c r="D358">
        <v>0.33602044842227019</v>
      </c>
      <c r="E358">
        <v>0.45258307183526025</v>
      </c>
      <c r="G358">
        <f t="shared" ca="1" si="56"/>
        <v>0.1809826688343078</v>
      </c>
      <c r="H358">
        <f t="shared" ca="1" si="57"/>
        <v>2.7610686460077378E-2</v>
      </c>
      <c r="I358">
        <f t="shared" ca="1" si="64"/>
        <v>4.9970557238920906E-3</v>
      </c>
      <c r="J358">
        <f t="shared" ca="1" si="65"/>
        <v>-0.24203094233940889</v>
      </c>
      <c r="K358">
        <f t="shared" ca="1" si="58"/>
        <v>0</v>
      </c>
      <c r="L358">
        <f t="shared" si="59"/>
        <v>0</v>
      </c>
      <c r="M358">
        <f t="shared" ca="1" si="60"/>
        <v>0.78503188645294231</v>
      </c>
      <c r="N358">
        <f t="shared" ca="1" si="61"/>
        <v>4.1032209922609551E-3</v>
      </c>
      <c r="O358">
        <f t="shared" ca="1" si="62"/>
        <v>0.14860988690715282</v>
      </c>
      <c r="P358">
        <f t="shared" ca="1" si="63"/>
        <v>2.2671900125517057E-2</v>
      </c>
    </row>
    <row r="359" spans="1:16" x14ac:dyDescent="0.25">
      <c r="A359">
        <v>350</v>
      </c>
      <c r="B359">
        <v>0.16902640831329263</v>
      </c>
      <c r="C359">
        <v>0.66337500024322316</v>
      </c>
      <c r="D359">
        <v>0.52107872840598279</v>
      </c>
      <c r="E359">
        <v>0.31198003017985354</v>
      </c>
      <c r="G359">
        <f t="shared" ca="1" si="56"/>
        <v>0.17966873032408631</v>
      </c>
      <c r="H359">
        <f t="shared" ca="1" si="57"/>
        <v>2.7613616534342314E-2</v>
      </c>
      <c r="I359">
        <f t="shared" ca="1" si="64"/>
        <v>4.9613034223814799E-3</v>
      </c>
      <c r="J359">
        <f t="shared" ca="1" si="65"/>
        <v>-0.19475183475847241</v>
      </c>
      <c r="K359">
        <f t="shared" ca="1" si="58"/>
        <v>0</v>
      </c>
      <c r="L359">
        <f t="shared" si="59"/>
        <v>0</v>
      </c>
      <c r="M359">
        <f t="shared" ca="1" si="60"/>
        <v>0.8230388823573106</v>
      </c>
      <c r="N359">
        <f t="shared" ca="1" si="61"/>
        <v>4.2355342609551056E-3</v>
      </c>
      <c r="O359">
        <f t="shared" ca="1" si="62"/>
        <v>0.153385713011821</v>
      </c>
      <c r="P359">
        <f t="shared" ca="1" si="63"/>
        <v>2.3574131421283225E-2</v>
      </c>
    </row>
    <row r="360" spans="1:16" x14ac:dyDescent="0.25">
      <c r="A360">
        <v>351</v>
      </c>
      <c r="B360">
        <v>0.22849047415986246</v>
      </c>
      <c r="C360">
        <v>0.3056949725153395</v>
      </c>
      <c r="D360">
        <v>0.85233151932389284</v>
      </c>
      <c r="E360">
        <v>0.52793539813214174</v>
      </c>
      <c r="G360">
        <f t="shared" ca="1" si="56"/>
        <v>0.18023568519398775</v>
      </c>
      <c r="H360">
        <f t="shared" ca="1" si="57"/>
        <v>2.405577651772985E-2</v>
      </c>
      <c r="I360">
        <f t="shared" ca="1" si="64"/>
        <v>4.3357093635464803E-3</v>
      </c>
      <c r="J360">
        <f t="shared" ca="1" si="65"/>
        <v>-9.6102731438509725E-2</v>
      </c>
      <c r="K360">
        <f t="shared" ca="1" si="58"/>
        <v>0</v>
      </c>
      <c r="L360">
        <f t="shared" si="59"/>
        <v>0</v>
      </c>
      <c r="M360">
        <f t="shared" ca="1" si="60"/>
        <v>0.90837069304718732</v>
      </c>
      <c r="N360">
        <f t="shared" ca="1" si="61"/>
        <v>4.0120584614917083E-3</v>
      </c>
      <c r="O360">
        <f t="shared" ca="1" si="62"/>
        <v>0.16678149876121012</v>
      </c>
      <c r="P360">
        <f t="shared" ca="1" si="63"/>
        <v>2.2260067184661728E-2</v>
      </c>
    </row>
    <row r="361" spans="1:16" x14ac:dyDescent="0.25">
      <c r="A361">
        <v>352</v>
      </c>
      <c r="B361">
        <v>0.19030209584552138</v>
      </c>
      <c r="C361">
        <v>0.84802166458424166</v>
      </c>
      <c r="D361">
        <v>0.55904965607174528</v>
      </c>
      <c r="E361">
        <v>0.455211773508721</v>
      </c>
      <c r="G361">
        <f t="shared" ca="1" si="56"/>
        <v>0.17988375763772702</v>
      </c>
      <c r="H361">
        <f t="shared" ca="1" si="57"/>
        <v>2.9933617802735454E-2</v>
      </c>
      <c r="I361">
        <f t="shared" ca="1" si="64"/>
        <v>5.384571650047615E-3</v>
      </c>
      <c r="J361">
        <f t="shared" ca="1" si="65"/>
        <v>-0.18525063290407917</v>
      </c>
      <c r="K361">
        <f t="shared" ca="1" si="58"/>
        <v>0</v>
      </c>
      <c r="L361">
        <f t="shared" si="59"/>
        <v>0</v>
      </c>
      <c r="M361">
        <f t="shared" ca="1" si="60"/>
        <v>0.83089600787336815</v>
      </c>
      <c r="N361">
        <f t="shared" ca="1" si="61"/>
        <v>4.634834817269084E-3</v>
      </c>
      <c r="O361">
        <f t="shared" ca="1" si="62"/>
        <v>0.15483710815755569</v>
      </c>
      <c r="P361">
        <f t="shared" ca="1" si="63"/>
        <v>2.5765721586733299E-2</v>
      </c>
    </row>
    <row r="362" spans="1:16" x14ac:dyDescent="0.25">
      <c r="A362">
        <v>353</v>
      </c>
      <c r="B362">
        <v>0.66379158307113129</v>
      </c>
      <c r="C362">
        <v>7.3786558570145266E-2</v>
      </c>
      <c r="D362">
        <v>0.25373476626181568</v>
      </c>
      <c r="E362">
        <v>0.84511933103529446</v>
      </c>
      <c r="G362">
        <f t="shared" ca="1" si="56"/>
        <v>0.18332376854446303</v>
      </c>
      <c r="H362">
        <f t="shared" ca="1" si="57"/>
        <v>2.045858249510072E-2</v>
      </c>
      <c r="I362">
        <f t="shared" ca="1" si="64"/>
        <v>3.7505444420796474E-3</v>
      </c>
      <c r="J362">
        <f t="shared" ca="1" si="65"/>
        <v>-0.26580248712107873</v>
      </c>
      <c r="K362">
        <f t="shared" ca="1" si="58"/>
        <v>0</v>
      </c>
      <c r="L362">
        <f t="shared" si="59"/>
        <v>0</v>
      </c>
      <c r="M362">
        <f t="shared" ca="1" si="60"/>
        <v>0.76659052405050176</v>
      </c>
      <c r="N362">
        <f t="shared" ca="1" si="61"/>
        <v>3.0164863565940309E-3</v>
      </c>
      <c r="O362">
        <f t="shared" ca="1" si="62"/>
        <v>0.14744356591256497</v>
      </c>
      <c r="P362">
        <f t="shared" ca="1" si="63"/>
        <v>1.6454420398097028E-2</v>
      </c>
    </row>
    <row r="363" spans="1:16" x14ac:dyDescent="0.25">
      <c r="A363">
        <v>354</v>
      </c>
      <c r="B363">
        <v>0.81574312868412002</v>
      </c>
      <c r="C363">
        <v>0.22593895544955489</v>
      </c>
      <c r="D363">
        <v>0.17845827017962945</v>
      </c>
      <c r="E363">
        <v>0.5655581145027242</v>
      </c>
      <c r="G363">
        <f t="shared" ca="1" si="56"/>
        <v>0.18458484445588733</v>
      </c>
      <c r="H363">
        <f t="shared" ca="1" si="57"/>
        <v>2.3121347118136584E-2</v>
      </c>
      <c r="I363">
        <f t="shared" ca="1" si="64"/>
        <v>4.2678502614118203E-3</v>
      </c>
      <c r="J363">
        <f t="shared" ca="1" si="65"/>
        <v>-0.29146427371193778</v>
      </c>
      <c r="K363">
        <f t="shared" ca="1" si="58"/>
        <v>0</v>
      </c>
      <c r="L363">
        <f t="shared" si="59"/>
        <v>0</v>
      </c>
      <c r="M363">
        <f t="shared" ca="1" si="60"/>
        <v>0.74716870669059143</v>
      </c>
      <c r="N363">
        <f t="shared" ca="1" si="61"/>
        <v>3.3625273640495758E-3</v>
      </c>
      <c r="O363">
        <f t="shared" ca="1" si="62"/>
        <v>0.14542956112673816</v>
      </c>
      <c r="P363">
        <f t="shared" ca="1" si="63"/>
        <v>1.8216703402500433E-2</v>
      </c>
    </row>
    <row r="364" spans="1:16" x14ac:dyDescent="0.25">
      <c r="A364">
        <v>355</v>
      </c>
      <c r="B364">
        <v>0.55834937038204335</v>
      </c>
      <c r="C364">
        <v>6.8077425068414521E-2</v>
      </c>
      <c r="D364">
        <v>0.89536297254462938</v>
      </c>
      <c r="E364">
        <v>0.68700642549567226</v>
      </c>
      <c r="G364">
        <f t="shared" ca="1" si="56"/>
        <v>0.18259308602787927</v>
      </c>
      <c r="H364">
        <f t="shared" ca="1" si="57"/>
        <v>2.029745941490637E-2</v>
      </c>
      <c r="I364">
        <f t="shared" ca="1" si="64"/>
        <v>3.7061757530933871E-3</v>
      </c>
      <c r="J364">
        <f t="shared" ca="1" si="65"/>
        <v>-7.5344964531041267E-2</v>
      </c>
      <c r="K364">
        <f t="shared" ca="1" si="58"/>
        <v>0</v>
      </c>
      <c r="L364">
        <f t="shared" si="59"/>
        <v>0</v>
      </c>
      <c r="M364">
        <f t="shared" ca="1" si="60"/>
        <v>0.92742350292650022</v>
      </c>
      <c r="N364">
        <f t="shared" ca="1" si="61"/>
        <v>3.4876678979334462E-3</v>
      </c>
      <c r="O364">
        <f t="shared" ca="1" si="62"/>
        <v>0.17182780497997288</v>
      </c>
      <c r="P364">
        <f t="shared" ca="1" si="63"/>
        <v>1.9100766484668158E-2</v>
      </c>
    </row>
    <row r="365" spans="1:16" x14ac:dyDescent="0.25">
      <c r="A365">
        <v>356</v>
      </c>
      <c r="B365">
        <v>0.14873426583143701</v>
      </c>
      <c r="C365">
        <v>0.73523378283472196</v>
      </c>
      <c r="D365">
        <v>0.82031905844526798</v>
      </c>
      <c r="E365">
        <v>0.98132117123802265</v>
      </c>
      <c r="G365">
        <f t="shared" ca="1" si="56"/>
        <v>0.17944676393607706</v>
      </c>
      <c r="H365">
        <f t="shared" ca="1" si="57"/>
        <v>2.840581602176058E-2</v>
      </c>
      <c r="I365">
        <f t="shared" ca="1" si="64"/>
        <v>5.0973317620685065E-3</v>
      </c>
      <c r="J365">
        <f t="shared" ca="1" si="65"/>
        <v>-0.10899984862946914</v>
      </c>
      <c r="K365">
        <f t="shared" ca="1" si="58"/>
        <v>0</v>
      </c>
      <c r="L365">
        <f t="shared" si="59"/>
        <v>0</v>
      </c>
      <c r="M365">
        <f t="shared" ca="1" si="60"/>
        <v>0.89673055323680506</v>
      </c>
      <c r="N365">
        <f t="shared" ca="1" si="61"/>
        <v>4.6688990825401993E-3</v>
      </c>
      <c r="O365">
        <f t="shared" ca="1" si="62"/>
        <v>0.16436419495794591</v>
      </c>
      <c r="P365">
        <f t="shared" ca="1" si="63"/>
        <v>2.6018296346672295E-2</v>
      </c>
    </row>
    <row r="366" spans="1:16" x14ac:dyDescent="0.25">
      <c r="A366">
        <v>357</v>
      </c>
      <c r="B366">
        <v>0.88074614245830896</v>
      </c>
      <c r="C366">
        <v>0.24973054857027599</v>
      </c>
      <c r="D366">
        <v>0.50830953814843205</v>
      </c>
      <c r="E366">
        <v>0.44558566092784557</v>
      </c>
      <c r="G366">
        <f t="shared" ca="1" si="56"/>
        <v>0.185324569805427</v>
      </c>
      <c r="H366">
        <f t="shared" ca="1" si="57"/>
        <v>2.3415798774905835E-2</v>
      </c>
      <c r="I366">
        <f t="shared" ca="1" si="64"/>
        <v>4.3395228346098684E-3</v>
      </c>
      <c r="J366">
        <f t="shared" ca="1" si="65"/>
        <v>-0.19793191128768098</v>
      </c>
      <c r="K366">
        <f t="shared" ca="1" si="58"/>
        <v>0</v>
      </c>
      <c r="L366">
        <f t="shared" si="59"/>
        <v>0</v>
      </c>
      <c r="M366">
        <f t="shared" ca="1" si="60"/>
        <v>0.82042571296644684</v>
      </c>
      <c r="N366">
        <f t="shared" ca="1" si="61"/>
        <v>3.6963583664660995E-3</v>
      </c>
      <c r="O366">
        <f t="shared" ca="1" si="62"/>
        <v>0.1578574535081588</v>
      </c>
      <c r="P366">
        <f t="shared" ca="1" si="63"/>
        <v>1.9945322794203277E-2</v>
      </c>
    </row>
    <row r="367" spans="1:16" x14ac:dyDescent="0.25">
      <c r="A367">
        <v>358</v>
      </c>
      <c r="B367">
        <v>0.31596426583166404</v>
      </c>
      <c r="C367">
        <v>0.39319124514351711</v>
      </c>
      <c r="D367">
        <v>2.4978740414849043E-2</v>
      </c>
      <c r="E367">
        <v>0.66484497764209971</v>
      </c>
      <c r="G367">
        <f t="shared" ca="1" si="56"/>
        <v>0.18093663022139067</v>
      </c>
      <c r="H367">
        <f t="shared" ca="1" si="57"/>
        <v>2.4962967705793072E-2</v>
      </c>
      <c r="I367">
        <f t="shared" ca="1" si="64"/>
        <v>4.5167152570115979E-3</v>
      </c>
      <c r="J367">
        <f t="shared" ca="1" si="65"/>
        <v>-0.39462545977828711</v>
      </c>
      <c r="K367">
        <f t="shared" ca="1" si="58"/>
        <v>0</v>
      </c>
      <c r="L367">
        <f t="shared" si="59"/>
        <v>0</v>
      </c>
      <c r="M367">
        <f t="shared" ca="1" si="60"/>
        <v>0.67393240677807642</v>
      </c>
      <c r="N367">
        <f t="shared" ca="1" si="61"/>
        <v>3.2593183824657702E-3</v>
      </c>
      <c r="O367">
        <f t="shared" ca="1" si="62"/>
        <v>0.13056614184976856</v>
      </c>
      <c r="P367">
        <f t="shared" ca="1" si="63"/>
        <v>1.8013590606157134E-2</v>
      </c>
    </row>
    <row r="368" spans="1:16" x14ac:dyDescent="0.25">
      <c r="A368">
        <v>359</v>
      </c>
      <c r="B368">
        <v>8.2369799808582167E-2</v>
      </c>
      <c r="C368">
        <v>1.667915033378542E-2</v>
      </c>
      <c r="D368">
        <v>0.27934121743777229</v>
      </c>
      <c r="E368">
        <v>0.6091540183134917</v>
      </c>
      <c r="G368">
        <f t="shared" ca="1" si="56"/>
        <v>0.1785271394421275</v>
      </c>
      <c r="H368">
        <f t="shared" ca="1" si="57"/>
        <v>1.7858121803225453E-2</v>
      </c>
      <c r="I368">
        <f t="shared" ca="1" si="64"/>
        <v>3.1881594013389277E-3</v>
      </c>
      <c r="J368">
        <f t="shared" ca="1" si="65"/>
        <v>-0.25806013578097908</v>
      </c>
      <c r="K368">
        <f t="shared" ca="1" si="58"/>
        <v>0</v>
      </c>
      <c r="L368">
        <f t="shared" si="59"/>
        <v>0</v>
      </c>
      <c r="M368">
        <f t="shared" ca="1" si="60"/>
        <v>0.77254877288620938</v>
      </c>
      <c r="N368">
        <f t="shared" ca="1" si="61"/>
        <v>2.5765899220490792E-3</v>
      </c>
      <c r="O368">
        <f t="shared" ca="1" si="62"/>
        <v>0.14428112600193529</v>
      </c>
      <c r="P368">
        <f t="shared" ca="1" si="63"/>
        <v>1.4432483095290523E-2</v>
      </c>
    </row>
    <row r="369" spans="1:16" x14ac:dyDescent="0.25">
      <c r="A369">
        <v>360</v>
      </c>
      <c r="B369">
        <v>0.49398222170618089</v>
      </c>
      <c r="C369">
        <v>0.5383277708318881</v>
      </c>
      <c r="D369">
        <v>0.19682588886811425</v>
      </c>
      <c r="E369">
        <v>0.1974536087471026</v>
      </c>
      <c r="G369">
        <f t="shared" ca="1" si="56"/>
        <v>0.18216462419594523</v>
      </c>
      <c r="H369">
        <f t="shared" ca="1" si="57"/>
        <v>2.6368195465309826E-2</v>
      </c>
      <c r="I369">
        <f t="shared" ca="1" si="64"/>
        <v>4.8033524176633912E-3</v>
      </c>
      <c r="J369">
        <f t="shared" ca="1" si="65"/>
        <v>-0.28468897547458333</v>
      </c>
      <c r="K369">
        <f t="shared" ca="1" si="58"/>
        <v>0</v>
      </c>
      <c r="L369">
        <f t="shared" si="59"/>
        <v>0</v>
      </c>
      <c r="M369">
        <f t="shared" ca="1" si="60"/>
        <v>0.7522481855732317</v>
      </c>
      <c r="N369">
        <f t="shared" ca="1" si="61"/>
        <v>3.8063777491787205E-3</v>
      </c>
      <c r="O369">
        <f t="shared" ca="1" si="62"/>
        <v>0.14435488216045791</v>
      </c>
      <c r="P369">
        <f t="shared" ca="1" si="63"/>
        <v>2.0895263095014504E-2</v>
      </c>
    </row>
    <row r="370" spans="1:16" x14ac:dyDescent="0.25">
      <c r="A370">
        <v>361</v>
      </c>
      <c r="B370">
        <v>0.91914192730885669</v>
      </c>
      <c r="C370">
        <v>0.97373552549596387</v>
      </c>
      <c r="D370">
        <v>0.47003295189596261</v>
      </c>
      <c r="E370">
        <v>0.37199903409605373</v>
      </c>
      <c r="G370">
        <f t="shared" ca="1" si="56"/>
        <v>0.18590848006326705</v>
      </c>
      <c r="H370">
        <f t="shared" ca="1" si="57"/>
        <v>3.34187753711358E-2</v>
      </c>
      <c r="I370">
        <f t="shared" ca="1" si="64"/>
        <v>6.2128337348235996E-3</v>
      </c>
      <c r="J370">
        <f t="shared" ca="1" si="65"/>
        <v>-0.20746472592874632</v>
      </c>
      <c r="K370">
        <f t="shared" ca="1" si="58"/>
        <v>0</v>
      </c>
      <c r="L370">
        <f t="shared" si="59"/>
        <v>0</v>
      </c>
      <c r="M370">
        <f t="shared" ca="1" si="60"/>
        <v>0.81264190645604673</v>
      </c>
      <c r="N370">
        <f t="shared" ca="1" si="61"/>
        <v>5.2597638573291987E-3</v>
      </c>
      <c r="O370">
        <f t="shared" ca="1" si="62"/>
        <v>0.1573894853691174</v>
      </c>
      <c r="P370">
        <f t="shared" ca="1" si="63"/>
        <v>2.8292221288341628E-2</v>
      </c>
    </row>
    <row r="371" spans="1:16" x14ac:dyDescent="0.25">
      <c r="A371">
        <v>362</v>
      </c>
      <c r="B371">
        <v>0.65208047866308494</v>
      </c>
      <c r="C371">
        <v>0.42601443147919826</v>
      </c>
      <c r="D371">
        <v>0.64418018614013395</v>
      </c>
      <c r="E371">
        <v>0.73637052687725157</v>
      </c>
      <c r="G371">
        <f t="shared" ca="1" si="56"/>
        <v>0.18323935773018085</v>
      </c>
      <c r="H371">
        <f t="shared" ca="1" si="57"/>
        <v>2.5286235819389904E-2</v>
      </c>
      <c r="I371">
        <f t="shared" ca="1" si="64"/>
        <v>4.6334336109588991E-3</v>
      </c>
      <c r="J371">
        <f t="shared" ca="1" si="65"/>
        <v>-0.16329988509494925</v>
      </c>
      <c r="K371">
        <f t="shared" ca="1" si="58"/>
        <v>0</v>
      </c>
      <c r="L371">
        <f t="shared" si="59"/>
        <v>0</v>
      </c>
      <c r="M371">
        <f t="shared" ca="1" si="60"/>
        <v>0.84933644687888843</v>
      </c>
      <c r="N371">
        <f t="shared" ca="1" si="61"/>
        <v>4.0604273245426446E-3</v>
      </c>
      <c r="O371">
        <f t="shared" ca="1" si="62"/>
        <v>0.16057855955883485</v>
      </c>
      <c r="P371">
        <f t="shared" ca="1" si="63"/>
        <v>2.2159144055294091E-2</v>
      </c>
    </row>
    <row r="372" spans="1:16" x14ac:dyDescent="0.25">
      <c r="A372">
        <v>363</v>
      </c>
      <c r="B372">
        <v>0.63806344923699165</v>
      </c>
      <c r="C372">
        <v>0.53499552163307329</v>
      </c>
      <c r="D372">
        <v>0.15159763400003812</v>
      </c>
      <c r="E372">
        <v>7.9080201039699594E-3</v>
      </c>
      <c r="G372">
        <f t="shared" ca="1" si="56"/>
        <v>0.18313968397684066</v>
      </c>
      <c r="H372">
        <f t="shared" ca="1" si="57"/>
        <v>2.6336097840194781E-2</v>
      </c>
      <c r="I372">
        <f t="shared" ca="1" si="64"/>
        <v>4.8231846356364284E-3</v>
      </c>
      <c r="J372">
        <f t="shared" ca="1" si="65"/>
        <v>-0.30222138468534093</v>
      </c>
      <c r="K372">
        <f t="shared" ca="1" si="58"/>
        <v>0</v>
      </c>
      <c r="L372">
        <f t="shared" si="59"/>
        <v>0</v>
      </c>
      <c r="M372">
        <f t="shared" ca="1" si="60"/>
        <v>0.73917440488125385</v>
      </c>
      <c r="N372">
        <f t="shared" ca="1" si="61"/>
        <v>3.7673057920644655E-3</v>
      </c>
      <c r="O372">
        <f t="shared" ca="1" si="62"/>
        <v>0.14304722798814612</v>
      </c>
      <c r="P372">
        <f t="shared" ca="1" si="63"/>
        <v>2.0570668848270312E-2</v>
      </c>
    </row>
    <row r="373" spans="1:16" x14ac:dyDescent="0.25">
      <c r="A373">
        <v>364</v>
      </c>
      <c r="B373">
        <v>0.39547087945322312</v>
      </c>
      <c r="C373">
        <v>0.44366368343981721</v>
      </c>
      <c r="D373">
        <v>0.84804620542207865</v>
      </c>
      <c r="E373">
        <v>0.67338199540053023</v>
      </c>
      <c r="G373">
        <f t="shared" ca="1" si="56"/>
        <v>0.18150288077412624</v>
      </c>
      <c r="H373">
        <f t="shared" ca="1" si="57"/>
        <v>2.5457830953188983E-2</v>
      </c>
      <c r="I373">
        <f t="shared" ca="1" si="64"/>
        <v>4.620669656264521E-3</v>
      </c>
      <c r="J373">
        <f t="shared" ca="1" si="65"/>
        <v>-9.7929089854071338E-2</v>
      </c>
      <c r="K373">
        <f t="shared" ca="1" si="58"/>
        <v>0</v>
      </c>
      <c r="L373">
        <f t="shared" si="59"/>
        <v>0</v>
      </c>
      <c r="M373">
        <f t="shared" ca="1" si="60"/>
        <v>0.90671319663947414</v>
      </c>
      <c r="N373">
        <f t="shared" ca="1" si="61"/>
        <v>4.2703676944556446E-3</v>
      </c>
      <c r="O373">
        <f t="shared" ca="1" si="62"/>
        <v>0.16774279404666703</v>
      </c>
      <c r="P373">
        <f t="shared" ca="1" si="63"/>
        <v>2.3527823229263025E-2</v>
      </c>
    </row>
    <row r="374" spans="1:16" x14ac:dyDescent="0.25">
      <c r="A374">
        <v>365</v>
      </c>
      <c r="B374">
        <v>3.6763074944426766E-2</v>
      </c>
      <c r="C374">
        <v>0.66897424251436866</v>
      </c>
      <c r="D374">
        <v>0.17313424128191446</v>
      </c>
      <c r="E374">
        <v>0.69816502097373356</v>
      </c>
      <c r="G374">
        <f t="shared" ca="1" si="56"/>
        <v>0.17746771560427083</v>
      </c>
      <c r="H374">
        <f t="shared" ca="1" si="57"/>
        <v>2.767250958339328E-2</v>
      </c>
      <c r="I374">
        <f t="shared" ca="1" si="64"/>
        <v>4.9109770608020973E-3</v>
      </c>
      <c r="J374">
        <f t="shared" ca="1" si="65"/>
        <v>-0.29350902827093278</v>
      </c>
      <c r="K374">
        <f t="shared" ca="1" si="58"/>
        <v>0</v>
      </c>
      <c r="L374">
        <f t="shared" si="59"/>
        <v>0</v>
      </c>
      <c r="M374">
        <f t="shared" ca="1" si="60"/>
        <v>0.7456424909712841</v>
      </c>
      <c r="N374">
        <f t="shared" ca="1" si="61"/>
        <v>3.8594252552921638E-3</v>
      </c>
      <c r="O374">
        <f t="shared" ca="1" si="62"/>
        <v>0.13946784420334132</v>
      </c>
      <c r="P374">
        <f t="shared" ca="1" si="63"/>
        <v>2.1747196340196118E-2</v>
      </c>
    </row>
    <row r="375" spans="1:16" x14ac:dyDescent="0.25">
      <c r="A375">
        <v>366</v>
      </c>
      <c r="B375">
        <v>0.35791752224580464</v>
      </c>
      <c r="C375">
        <v>0.31420938237588814</v>
      </c>
      <c r="D375">
        <v>0.53654149006831342</v>
      </c>
      <c r="E375">
        <v>2.5736226927940753E-2</v>
      </c>
      <c r="G375">
        <f t="shared" ca="1" si="56"/>
        <v>0.18124098473055139</v>
      </c>
      <c r="H375">
        <f t="shared" ca="1" si="57"/>
        <v>2.4148136548099462E-2</v>
      </c>
      <c r="I375">
        <f t="shared" ca="1" si="64"/>
        <v>4.3766320473853648E-3</v>
      </c>
      <c r="J375">
        <f t="shared" ca="1" si="65"/>
        <v>-0.19089341044571462</v>
      </c>
      <c r="K375">
        <f t="shared" ca="1" si="58"/>
        <v>0</v>
      </c>
      <c r="L375">
        <f t="shared" si="59"/>
        <v>0</v>
      </c>
      <c r="M375">
        <f t="shared" ca="1" si="60"/>
        <v>0.82622064994869604</v>
      </c>
      <c r="N375">
        <f t="shared" ca="1" si="61"/>
        <v>3.7473762274570759E-3</v>
      </c>
      <c r="O375">
        <f t="shared" ca="1" si="62"/>
        <v>0.15518283243068737</v>
      </c>
      <c r="P375">
        <f t="shared" ca="1" si="63"/>
        <v>2.0676207608495679E-2</v>
      </c>
    </row>
    <row r="376" spans="1:16" x14ac:dyDescent="0.25">
      <c r="A376">
        <v>367</v>
      </c>
      <c r="B376">
        <v>0.97772616482270036</v>
      </c>
      <c r="C376">
        <v>0.90606426355029723</v>
      </c>
      <c r="D376">
        <v>0.96375156561908382</v>
      </c>
      <c r="E376">
        <v>0.62154820636472397</v>
      </c>
      <c r="G376">
        <f t="shared" ca="1" si="56"/>
        <v>0.18752199683763882</v>
      </c>
      <c r="H376">
        <f t="shared" ca="1" si="57"/>
        <v>3.1039165851968573E-2</v>
      </c>
      <c r="I376">
        <f t="shared" ca="1" si="64"/>
        <v>5.8205263607357975E-3</v>
      </c>
      <c r="J376">
        <f t="shared" ca="1" si="65"/>
        <v>-2.1690823432064188E-2</v>
      </c>
      <c r="K376">
        <f t="shared" ca="1" si="58"/>
        <v>0</v>
      </c>
      <c r="L376">
        <f t="shared" si="59"/>
        <v>0</v>
      </c>
      <c r="M376">
        <f t="shared" ca="1" si="60"/>
        <v>0.97854273076958431</v>
      </c>
      <c r="N376">
        <f t="shared" ca="1" si="61"/>
        <v>5.721764786193499E-3</v>
      </c>
      <c r="O376">
        <f t="shared" ca="1" si="62"/>
        <v>0.18434015957392785</v>
      </c>
      <c r="P376">
        <f t="shared" ca="1" si="63"/>
        <v>3.0512499241075939E-2</v>
      </c>
    </row>
    <row r="377" spans="1:16" x14ac:dyDescent="0.25">
      <c r="A377">
        <v>368</v>
      </c>
      <c r="B377">
        <v>0.49363536878176695</v>
      </c>
      <c r="C377">
        <v>0.55613441060353175</v>
      </c>
      <c r="D377">
        <v>0.6149693033337903</v>
      </c>
      <c r="E377">
        <v>0.15358630545531837</v>
      </c>
      <c r="G377">
        <f t="shared" ca="1" si="56"/>
        <v>0.182162322584248</v>
      </c>
      <c r="H377">
        <f t="shared" ca="1" si="57"/>
        <v>2.6540212961395426E-2</v>
      </c>
      <c r="I377">
        <f t="shared" ca="1" si="64"/>
        <v>4.8346268349283537E-3</v>
      </c>
      <c r="J377">
        <f t="shared" ca="1" si="65"/>
        <v>-0.17098038022188555</v>
      </c>
      <c r="K377">
        <f t="shared" ca="1" si="58"/>
        <v>0</v>
      </c>
      <c r="L377">
        <f t="shared" si="59"/>
        <v>0</v>
      </c>
      <c r="M377">
        <f t="shared" ca="1" si="60"/>
        <v>0.84283810960609862</v>
      </c>
      <c r="N377">
        <f t="shared" ca="1" si="61"/>
        <v>4.2101141398112954E-3</v>
      </c>
      <c r="O377">
        <f t="shared" ca="1" si="62"/>
        <v>0.15863151309053916</v>
      </c>
      <c r="P377">
        <f t="shared" ca="1" si="63"/>
        <v>2.3111882194322406E-2</v>
      </c>
    </row>
    <row r="378" spans="1:16" x14ac:dyDescent="0.25">
      <c r="A378">
        <v>369</v>
      </c>
      <c r="B378">
        <v>6.0316456233555971E-2</v>
      </c>
      <c r="C378">
        <v>0.83022505713983097</v>
      </c>
      <c r="D378">
        <v>0.32721572096890583</v>
      </c>
      <c r="E378">
        <v>0.57090654995173018</v>
      </c>
      <c r="G378">
        <f t="shared" ca="1" si="56"/>
        <v>0.17809617460867891</v>
      </c>
      <c r="H378">
        <f t="shared" ca="1" si="57"/>
        <v>2.9654547180660022E-2</v>
      </c>
      <c r="I378">
        <f t="shared" ca="1" si="64"/>
        <v>5.281361412628134E-3</v>
      </c>
      <c r="J378">
        <f t="shared" ca="1" si="65"/>
        <v>-0.24444010508634831</v>
      </c>
      <c r="K378">
        <f t="shared" ca="1" si="58"/>
        <v>0</v>
      </c>
      <c r="L378">
        <f t="shared" si="59"/>
        <v>0</v>
      </c>
      <c r="M378">
        <f t="shared" ca="1" si="60"/>
        <v>0.78314289323663644</v>
      </c>
      <c r="N378">
        <f t="shared" ca="1" si="61"/>
        <v>4.3269387710154856E-3</v>
      </c>
      <c r="O378">
        <f t="shared" ca="1" si="62"/>
        <v>0.14591147673424637</v>
      </c>
      <c r="P378">
        <f t="shared" ca="1" si="63"/>
        <v>2.4295517747772145E-2</v>
      </c>
    </row>
    <row r="379" spans="1:16" x14ac:dyDescent="0.25">
      <c r="A379">
        <v>370</v>
      </c>
      <c r="B379">
        <v>0.75210642718858511</v>
      </c>
      <c r="C379">
        <v>0.40633543292641605</v>
      </c>
      <c r="D379">
        <v>0.28817818554593644</v>
      </c>
      <c r="E379">
        <v>0.32899957779175137</v>
      </c>
      <c r="G379">
        <f t="shared" ca="1" si="56"/>
        <v>0.18400747350144633</v>
      </c>
      <c r="H379">
        <f t="shared" ca="1" si="57"/>
        <v>2.5093181671819693E-2</v>
      </c>
      <c r="I379">
        <f t="shared" ca="1" si="64"/>
        <v>4.6173329615443407E-3</v>
      </c>
      <c r="J379">
        <f t="shared" ca="1" si="65"/>
        <v>-0.2554703773507746</v>
      </c>
      <c r="K379">
        <f t="shared" ca="1" si="58"/>
        <v>0</v>
      </c>
      <c r="L379">
        <f t="shared" si="59"/>
        <v>0</v>
      </c>
      <c r="M379">
        <f t="shared" ca="1" si="60"/>
        <v>0.77455208050527624</v>
      </c>
      <c r="N379">
        <f t="shared" ca="1" si="61"/>
        <v>3.7499731749480467E-3</v>
      </c>
      <c r="O379">
        <f t="shared" ca="1" si="62"/>
        <v>0.1494419170909429</v>
      </c>
      <c r="P379">
        <f t="shared" ca="1" si="63"/>
        <v>2.037946124464652E-2</v>
      </c>
    </row>
    <row r="380" spans="1:16" x14ac:dyDescent="0.25">
      <c r="A380">
        <v>371</v>
      </c>
      <c r="B380">
        <v>0.97325617744093285</v>
      </c>
      <c r="C380">
        <v>0.6355692566095611</v>
      </c>
      <c r="D380">
        <v>0.97144723392885546</v>
      </c>
      <c r="E380">
        <v>0.29308943431271861</v>
      </c>
      <c r="G380">
        <f t="shared" ca="1" si="56"/>
        <v>0.18731570001122791</v>
      </c>
      <c r="H380">
        <f t="shared" ca="1" si="57"/>
        <v>2.7326430122399895E-2</v>
      </c>
      <c r="I380">
        <f t="shared" ca="1" si="64"/>
        <v>5.1186693871852406E-3</v>
      </c>
      <c r="J380">
        <f t="shared" ca="1" si="65"/>
        <v>-1.1115594182764366E-2</v>
      </c>
      <c r="K380">
        <f t="shared" ca="1" si="58"/>
        <v>0</v>
      </c>
      <c r="L380">
        <f t="shared" si="59"/>
        <v>0</v>
      </c>
      <c r="M380">
        <f t="shared" ca="1" si="60"/>
        <v>0.9889459557684035</v>
      </c>
      <c r="N380">
        <f t="shared" ca="1" si="61"/>
        <v>5.0738413341892804E-3</v>
      </c>
      <c r="O380">
        <f t="shared" ca="1" si="62"/>
        <v>0.18567523498176128</v>
      </c>
      <c r="P380">
        <f t="shared" ca="1" si="63"/>
        <v>2.7087111939282978E-2</v>
      </c>
    </row>
    <row r="381" spans="1:16" x14ac:dyDescent="0.25">
      <c r="A381">
        <v>372</v>
      </c>
      <c r="B381">
        <v>0.1051485636201287</v>
      </c>
      <c r="C381">
        <v>0.38991366732541655</v>
      </c>
      <c r="D381">
        <v>0.44469617491649727</v>
      </c>
      <c r="E381">
        <v>0.64446819364316477</v>
      </c>
      <c r="G381">
        <f t="shared" ca="1" si="56"/>
        <v>0.17888859940347285</v>
      </c>
      <c r="H381">
        <f t="shared" ca="1" si="57"/>
        <v>2.4930316119576634E-2</v>
      </c>
      <c r="I381">
        <f t="shared" ca="1" si="64"/>
        <v>4.4597493333168861E-3</v>
      </c>
      <c r="J381">
        <f t="shared" ca="1" si="65"/>
        <v>-0.21380747326548105</v>
      </c>
      <c r="K381">
        <f t="shared" ca="1" si="58"/>
        <v>0</v>
      </c>
      <c r="L381">
        <f t="shared" si="59"/>
        <v>0</v>
      </c>
      <c r="M381">
        <f t="shared" ca="1" si="60"/>
        <v>0.80750383613463639</v>
      </c>
      <c r="N381">
        <f t="shared" ca="1" si="61"/>
        <v>3.7455171515823373E-3</v>
      </c>
      <c r="O381">
        <f t="shared" ca="1" si="62"/>
        <v>0.150239456796986</v>
      </c>
      <c r="P381">
        <f t="shared" ca="1" si="63"/>
        <v>2.0937707400428246E-2</v>
      </c>
    </row>
    <row r="382" spans="1:16" x14ac:dyDescent="0.25">
      <c r="A382">
        <v>373</v>
      </c>
      <c r="B382">
        <v>0.57752275360748206</v>
      </c>
      <c r="C382">
        <v>0.41913708602333533</v>
      </c>
      <c r="D382">
        <v>0.62117951206694244</v>
      </c>
      <c r="E382">
        <v>0.63029287267701661</v>
      </c>
      <c r="G382">
        <f t="shared" ca="1" si="56"/>
        <v>0.18272218933380424</v>
      </c>
      <c r="H382">
        <f t="shared" ca="1" si="57"/>
        <v>2.5218999312628495E-2</v>
      </c>
      <c r="I382">
        <f t="shared" ca="1" si="64"/>
        <v>4.6080707672111832E-3</v>
      </c>
      <c r="J382">
        <f t="shared" ca="1" si="65"/>
        <v>-0.16936352285932635</v>
      </c>
      <c r="K382">
        <f t="shared" ca="1" si="58"/>
        <v>0</v>
      </c>
      <c r="L382">
        <f t="shared" si="59"/>
        <v>0</v>
      </c>
      <c r="M382">
        <f t="shared" ca="1" si="60"/>
        <v>0.84420196088843624</v>
      </c>
      <c r="N382">
        <f t="shared" ca="1" si="61"/>
        <v>4.0177910773998102E-3</v>
      </c>
      <c r="O382">
        <f t="shared" ca="1" si="62"/>
        <v>0.15931603897494412</v>
      </c>
      <c r="P382">
        <f t="shared" ca="1" si="63"/>
        <v>2.1988523080029146E-2</v>
      </c>
    </row>
    <row r="383" spans="1:16" x14ac:dyDescent="0.25">
      <c r="A383">
        <v>374</v>
      </c>
      <c r="B383">
        <v>0.21483038637153817</v>
      </c>
      <c r="C383">
        <v>0.33045548106477851</v>
      </c>
      <c r="D383">
        <v>0.37411091921235851</v>
      </c>
      <c r="E383">
        <v>0.6035372584401657</v>
      </c>
      <c r="G383">
        <f t="shared" ca="1" si="56"/>
        <v>0.18011407156070899</v>
      </c>
      <c r="H383">
        <f t="shared" ca="1" si="57"/>
        <v>2.4321470172708585E-2</v>
      </c>
      <c r="I383">
        <f t="shared" ca="1" si="64"/>
        <v>4.3806390191488834E-3</v>
      </c>
      <c r="J383">
        <f t="shared" ca="1" si="65"/>
        <v>-0.23186805311428513</v>
      </c>
      <c r="K383">
        <f t="shared" ca="1" si="58"/>
        <v>0</v>
      </c>
      <c r="L383">
        <f t="shared" si="59"/>
        <v>0</v>
      </c>
      <c r="M383">
        <f t="shared" ca="1" si="60"/>
        <v>0.79305075698108562</v>
      </c>
      <c r="N383">
        <f t="shared" ca="1" si="61"/>
        <v>3.6247032425879172E-3</v>
      </c>
      <c r="O383">
        <f t="shared" ca="1" si="62"/>
        <v>0.14903306489486973</v>
      </c>
      <c r="P383">
        <f t="shared" ca="1" si="63"/>
        <v>2.012448672765792E-2</v>
      </c>
    </row>
    <row r="384" spans="1:16" x14ac:dyDescent="0.25">
      <c r="A384">
        <v>375</v>
      </c>
      <c r="B384">
        <v>7.1491208879670864E-2</v>
      </c>
      <c r="C384">
        <v>0.29197214671521388</v>
      </c>
      <c r="D384">
        <v>0.3864006057269298</v>
      </c>
      <c r="E384">
        <v>0.41053157635616511</v>
      </c>
      <c r="G384">
        <f t="shared" ca="1" si="56"/>
        <v>0.17832737941550714</v>
      </c>
      <c r="H384">
        <f t="shared" ca="1" si="57"/>
        <v>2.3904467611212923E-2</v>
      </c>
      <c r="I384">
        <f t="shared" ca="1" si="64"/>
        <v>4.2628210654304683E-3</v>
      </c>
      <c r="J384">
        <f t="shared" ca="1" si="65"/>
        <v>-0.22866400615064569</v>
      </c>
      <c r="K384">
        <f t="shared" ca="1" si="58"/>
        <v>0</v>
      </c>
      <c r="L384">
        <f t="shared" si="59"/>
        <v>0</v>
      </c>
      <c r="M384">
        <f t="shared" ca="1" si="60"/>
        <v>0.79559580389865747</v>
      </c>
      <c r="N384">
        <f t="shared" ca="1" si="61"/>
        <v>3.5350569741542841E-3</v>
      </c>
      <c r="O384">
        <f t="shared" ca="1" si="62"/>
        <v>0.14788269003305837</v>
      </c>
      <c r="P384">
        <f t="shared" ca="1" si="63"/>
        <v>1.9823411221209702E-2</v>
      </c>
    </row>
    <row r="385" spans="1:16" x14ac:dyDescent="0.25">
      <c r="A385">
        <v>376</v>
      </c>
      <c r="B385">
        <v>0.87585800779659684</v>
      </c>
      <c r="C385">
        <v>0.2858005542525468</v>
      </c>
      <c r="D385">
        <v>0.98969722074736355</v>
      </c>
      <c r="E385">
        <v>0.77809039561777515</v>
      </c>
      <c r="G385">
        <f t="shared" ca="1" si="56"/>
        <v>0.18526052045324692</v>
      </c>
      <c r="H385">
        <f t="shared" ca="1" si="57"/>
        <v>2.3835350617456213E-2</v>
      </c>
      <c r="I385">
        <f t="shared" ca="1" si="64"/>
        <v>4.4157494605755587E-3</v>
      </c>
      <c r="J385">
        <f t="shared" ca="1" si="65"/>
        <v>2.9851431319913246E-2</v>
      </c>
      <c r="K385">
        <f t="shared" ca="1" si="58"/>
        <v>0</v>
      </c>
      <c r="L385">
        <f t="shared" si="59"/>
        <v>0</v>
      </c>
      <c r="M385">
        <f t="shared" ca="1" si="60"/>
        <v>1.0303014520553873</v>
      </c>
      <c r="N385">
        <f t="shared" ca="1" si="61"/>
        <v>4.521524603405231E-3</v>
      </c>
      <c r="O385">
        <f t="shared" ca="1" si="62"/>
        <v>0.18969826271797394</v>
      </c>
      <c r="P385">
        <f t="shared" ca="1" si="63"/>
        <v>2.4406304118887008E-2</v>
      </c>
    </row>
    <row r="386" spans="1:16" x14ac:dyDescent="0.25">
      <c r="A386">
        <v>377</v>
      </c>
      <c r="B386">
        <v>0.6884167405804984</v>
      </c>
      <c r="C386">
        <v>0.79090865997018722</v>
      </c>
      <c r="D386">
        <v>0.59840619092121461</v>
      </c>
      <c r="E386">
        <v>0.98894301480649827</v>
      </c>
      <c r="G386">
        <f t="shared" ca="1" si="56"/>
        <v>0.18350517450495321</v>
      </c>
      <c r="H386">
        <f t="shared" ca="1" si="57"/>
        <v>2.9097875509037155E-2</v>
      </c>
      <c r="I386">
        <f t="shared" ca="1" si="64"/>
        <v>5.3396107230092677E-3</v>
      </c>
      <c r="J386">
        <f t="shared" ca="1" si="65"/>
        <v>-0.17525653202624253</v>
      </c>
      <c r="K386">
        <f t="shared" ca="1" si="58"/>
        <v>0</v>
      </c>
      <c r="L386">
        <f t="shared" si="59"/>
        <v>0</v>
      </c>
      <c r="M386">
        <f t="shared" ca="1" si="60"/>
        <v>0.83924170077814353</v>
      </c>
      <c r="N386">
        <f t="shared" ca="1" si="61"/>
        <v>4.6362240502523331E-3</v>
      </c>
      <c r="O386">
        <f t="shared" ca="1" si="62"/>
        <v>0.15933204638298851</v>
      </c>
      <c r="P386">
        <f t="shared" ca="1" si="63"/>
        <v>2.5264813718521007E-2</v>
      </c>
    </row>
    <row r="387" spans="1:16" x14ac:dyDescent="0.25">
      <c r="A387">
        <v>378</v>
      </c>
      <c r="B387">
        <v>0.28728537772195706</v>
      </c>
      <c r="C387">
        <v>0.76286835407431342</v>
      </c>
      <c r="D387">
        <v>0.52638235714017634</v>
      </c>
      <c r="E387">
        <v>0.12661959661009514</v>
      </c>
      <c r="G387">
        <f t="shared" ca="1" si="56"/>
        <v>0.1807187379047081</v>
      </c>
      <c r="H387">
        <f t="shared" ca="1" si="57"/>
        <v>2.8738110932357459E-2</v>
      </c>
      <c r="I387">
        <f t="shared" ca="1" si="64"/>
        <v>5.1935151374611346E-3</v>
      </c>
      <c r="J387">
        <f t="shared" ca="1" si="65"/>
        <v>-0.19342960642340071</v>
      </c>
      <c r="K387">
        <f t="shared" ca="1" si="58"/>
        <v>0</v>
      </c>
      <c r="L387">
        <f t="shared" si="59"/>
        <v>0</v>
      </c>
      <c r="M387">
        <f t="shared" ca="1" si="60"/>
        <v>0.82412784746003442</v>
      </c>
      <c r="N387">
        <f t="shared" ca="1" si="61"/>
        <v>4.4402202090811395E-3</v>
      </c>
      <c r="O387">
        <f t="shared" ca="1" si="62"/>
        <v>0.1545063354906083</v>
      </c>
      <c r="P387">
        <f t="shared" ca="1" si="63"/>
        <v>2.4569783192169264E-2</v>
      </c>
    </row>
    <row r="388" spans="1:16" x14ac:dyDescent="0.25">
      <c r="A388">
        <v>379</v>
      </c>
      <c r="B388">
        <v>0.12838361186437142</v>
      </c>
      <c r="C388">
        <v>0.73726579577262807</v>
      </c>
      <c r="D388">
        <v>0.60206874052459758</v>
      </c>
      <c r="E388">
        <v>3.8224987183584913E-3</v>
      </c>
      <c r="G388">
        <f t="shared" ca="1" si="56"/>
        <v>0.17920274826874211</v>
      </c>
      <c r="H388">
        <f t="shared" ca="1" si="57"/>
        <v>2.8429612297282927E-2</v>
      </c>
      <c r="I388">
        <f t="shared" ca="1" si="64"/>
        <v>5.0946646558879278E-3</v>
      </c>
      <c r="J388">
        <f t="shared" ca="1" si="65"/>
        <v>-0.17431518125696938</v>
      </c>
      <c r="K388">
        <f t="shared" ca="1" si="58"/>
        <v>0</v>
      </c>
      <c r="L388">
        <f t="shared" si="59"/>
        <v>0</v>
      </c>
      <c r="M388">
        <f t="shared" ca="1" si="60"/>
        <v>0.84003209355883657</v>
      </c>
      <c r="N388">
        <f t="shared" ca="1" si="61"/>
        <v>4.4234752853928782E-3</v>
      </c>
      <c r="O388">
        <f t="shared" ca="1" si="62"/>
        <v>0.15559393632025148</v>
      </c>
      <c r="P388">
        <f t="shared" ca="1" si="63"/>
        <v>2.4684193340378888E-2</v>
      </c>
    </row>
    <row r="389" spans="1:16" x14ac:dyDescent="0.25">
      <c r="A389">
        <v>380</v>
      </c>
      <c r="B389">
        <v>1.987501666167002E-2</v>
      </c>
      <c r="C389">
        <v>0.38866667995293969</v>
      </c>
      <c r="D389">
        <v>0.85469109564003831</v>
      </c>
      <c r="E389">
        <v>0.74297531217539958</v>
      </c>
      <c r="G389">
        <f t="shared" ca="1" si="56"/>
        <v>0.17676154773977043</v>
      </c>
      <c r="H389">
        <f t="shared" ca="1" si="57"/>
        <v>2.4917873143500469E-2</v>
      </c>
      <c r="I389">
        <f t="shared" ca="1" si="64"/>
        <v>4.4045218232284019E-3</v>
      </c>
      <c r="J389">
        <f t="shared" ca="1" si="65"/>
        <v>-9.5081928897334189E-2</v>
      </c>
      <c r="K389">
        <f t="shared" ca="1" si="58"/>
        <v>0</v>
      </c>
      <c r="L389">
        <f t="shared" si="59"/>
        <v>0</v>
      </c>
      <c r="M389">
        <f t="shared" ca="1" si="60"/>
        <v>0.90929843359837359</v>
      </c>
      <c r="N389">
        <f t="shared" ca="1" si="61"/>
        <v>4.0781158366205031E-3</v>
      </c>
      <c r="O389">
        <f t="shared" ca="1" si="62"/>
        <v>0.1636622761956805</v>
      </c>
      <c r="P389">
        <f t="shared" ca="1" si="63"/>
        <v>2.307128382143572E-2</v>
      </c>
    </row>
    <row r="390" spans="1:16" x14ac:dyDescent="0.25">
      <c r="A390">
        <v>381</v>
      </c>
      <c r="B390">
        <v>0.27734392505812033</v>
      </c>
      <c r="C390">
        <v>0.11234266232491952</v>
      </c>
      <c r="D390">
        <v>0.87129680773169016</v>
      </c>
      <c r="E390">
        <v>0.61419123253655639</v>
      </c>
      <c r="G390">
        <f t="shared" ca="1" si="56"/>
        <v>0.18064087164823026</v>
      </c>
      <c r="H390">
        <f t="shared" ca="1" si="57"/>
        <v>2.1353966491134635E-2</v>
      </c>
      <c r="I390">
        <f t="shared" ca="1" si="64"/>
        <v>3.8573991201056616E-3</v>
      </c>
      <c r="J390">
        <f t="shared" ca="1" si="65"/>
        <v>-8.7558796590285343E-2</v>
      </c>
      <c r="K390">
        <f t="shared" ca="1" si="58"/>
        <v>0</v>
      </c>
      <c r="L390">
        <f t="shared" si="59"/>
        <v>0</v>
      </c>
      <c r="M390">
        <f t="shared" ca="1" si="60"/>
        <v>0.91616500268894063</v>
      </c>
      <c r="N390">
        <f t="shared" ca="1" si="61"/>
        <v>3.593789399624616E-3</v>
      </c>
      <c r="O390">
        <f t="shared" ca="1" si="62"/>
        <v>0.16829610560251757</v>
      </c>
      <c r="P390">
        <f t="shared" ca="1" si="63"/>
        <v>1.9894663742671462E-2</v>
      </c>
    </row>
    <row r="391" spans="1:16" x14ac:dyDescent="0.25">
      <c r="A391">
        <v>382</v>
      </c>
      <c r="B391">
        <v>0.33008802506712454</v>
      </c>
      <c r="C391">
        <v>0.75313825417365554</v>
      </c>
      <c r="D391">
        <v>0.55546902123110531</v>
      </c>
      <c r="E391">
        <v>0.54449926780133862</v>
      </c>
      <c r="G391">
        <f t="shared" ca="1" si="56"/>
        <v>0.18104077171801208</v>
      </c>
      <c r="H391">
        <f t="shared" ca="1" si="57"/>
        <v>2.8618872243389416E-2</v>
      </c>
      <c r="I391">
        <f t="shared" ca="1" si="64"/>
        <v>5.1811827166424159E-3</v>
      </c>
      <c r="J391">
        <f t="shared" ca="1" si="65"/>
        <v>-0.18615101476437723</v>
      </c>
      <c r="K391">
        <f t="shared" ca="1" si="58"/>
        <v>0</v>
      </c>
      <c r="L391">
        <f t="shared" si="59"/>
        <v>0</v>
      </c>
      <c r="M391">
        <f t="shared" ca="1" si="60"/>
        <v>0.8301482208775266</v>
      </c>
      <c r="N391">
        <f t="shared" ca="1" si="61"/>
        <v>4.456476183895261E-3</v>
      </c>
      <c r="O391">
        <f t="shared" ca="1" si="62"/>
        <v>0.15571809210352963</v>
      </c>
      <c r="P391">
        <f t="shared" ca="1" si="63"/>
        <v>2.4615870456167956E-2</v>
      </c>
    </row>
    <row r="392" spans="1:16" x14ac:dyDescent="0.25">
      <c r="A392">
        <v>383</v>
      </c>
      <c r="B392">
        <v>0.63487270939131057</v>
      </c>
      <c r="C392">
        <v>0.60285022442307368</v>
      </c>
      <c r="D392">
        <v>0.41993261626871148</v>
      </c>
      <c r="E392">
        <v>0.71159533706341405</v>
      </c>
      <c r="G392">
        <f t="shared" ca="1" si="56"/>
        <v>0.18311718404021762</v>
      </c>
      <c r="H392">
        <f t="shared" ca="1" si="57"/>
        <v>2.6997697172397982E-2</v>
      </c>
      <c r="I392">
        <f t="shared" ca="1" si="64"/>
        <v>4.9437422817800647E-3</v>
      </c>
      <c r="J392">
        <f t="shared" ca="1" si="65"/>
        <v>-0.22006152271282517</v>
      </c>
      <c r="K392">
        <f t="shared" ca="1" si="58"/>
        <v>0</v>
      </c>
      <c r="L392">
        <f t="shared" si="59"/>
        <v>0</v>
      </c>
      <c r="M392">
        <f t="shared" ca="1" si="60"/>
        <v>0.80246942634768803</v>
      </c>
      <c r="N392">
        <f t="shared" ca="1" si="61"/>
        <v>4.1354625605033724E-3</v>
      </c>
      <c r="O392">
        <f t="shared" ca="1" si="62"/>
        <v>0.15317834458604876</v>
      </c>
      <c r="P392">
        <f t="shared" ca="1" si="63"/>
        <v>2.258369460069411E-2</v>
      </c>
    </row>
    <row r="393" spans="1:16" x14ac:dyDescent="0.25">
      <c r="A393">
        <v>384</v>
      </c>
      <c r="B393">
        <v>0.83809131788687652</v>
      </c>
      <c r="C393">
        <v>4.1416459530140171E-2</v>
      </c>
      <c r="D393">
        <v>0.51407714580423847</v>
      </c>
      <c r="E393">
        <v>0.45845522017689155</v>
      </c>
      <c r="G393">
        <f t="shared" ca="1" si="56"/>
        <v>0.18481614170305427</v>
      </c>
      <c r="H393">
        <f t="shared" ca="1" si="57"/>
        <v>1.9362958486217434E-2</v>
      </c>
      <c r="I393">
        <f t="shared" ca="1" si="64"/>
        <v>3.5785872793791186E-3</v>
      </c>
      <c r="J393">
        <f t="shared" ca="1" si="65"/>
        <v>-0.19649598759440914</v>
      </c>
      <c r="K393">
        <f t="shared" ca="1" si="58"/>
        <v>0</v>
      </c>
      <c r="L393">
        <f t="shared" si="59"/>
        <v>0</v>
      </c>
      <c r="M393">
        <f t="shared" ca="1" si="60"/>
        <v>0.8216046278996425</v>
      </c>
      <c r="N393">
        <f t="shared" ca="1" si="61"/>
        <v>3.0496054553045978E-3</v>
      </c>
      <c r="O393">
        <f t="shared" ca="1" si="62"/>
        <v>0.15749687515341773</v>
      </c>
      <c r="P393">
        <f t="shared" ca="1" si="63"/>
        <v>1.6500752732975164E-2</v>
      </c>
    </row>
    <row r="394" spans="1:16" x14ac:dyDescent="0.25">
      <c r="A394">
        <v>385</v>
      </c>
      <c r="B394">
        <v>0.2704348122541913</v>
      </c>
      <c r="C394">
        <v>0.46761038582039538</v>
      </c>
      <c r="D394">
        <v>0.7735963235344484</v>
      </c>
      <c r="E394">
        <v>0.47461744545454998</v>
      </c>
      <c r="G394">
        <f t="shared" ca="1" si="56"/>
        <v>0.1805859519821725</v>
      </c>
      <c r="H394">
        <f t="shared" ca="1" si="57"/>
        <v>2.5688986773777515E-2</v>
      </c>
      <c r="I394">
        <f t="shared" ca="1" si="64"/>
        <v>4.639070132000051E-3</v>
      </c>
      <c r="J394">
        <f t="shared" ca="1" si="65"/>
        <v>-0.1254646635702216</v>
      </c>
      <c r="K394">
        <f t="shared" ca="1" si="58"/>
        <v>0</v>
      </c>
      <c r="L394">
        <f t="shared" si="59"/>
        <v>0</v>
      </c>
      <c r="M394">
        <f t="shared" ca="1" si="60"/>
        <v>0.88208693367931501</v>
      </c>
      <c r="N394">
        <f t="shared" ca="1" si="61"/>
        <v>4.191949872056483E-3</v>
      </c>
      <c r="O394">
        <f t="shared" ca="1" si="62"/>
        <v>0.16318081787232999</v>
      </c>
      <c r="P394">
        <f t="shared" ca="1" si="63"/>
        <v>2.3213045234384087E-2</v>
      </c>
    </row>
    <row r="395" spans="1:16" x14ac:dyDescent="0.25">
      <c r="A395">
        <v>386</v>
      </c>
      <c r="B395">
        <v>0.77346969415119315</v>
      </c>
      <c r="C395">
        <v>0.51738200000417756</v>
      </c>
      <c r="D395">
        <v>1.1895865723752452E-2</v>
      </c>
      <c r="E395">
        <v>0.25811734897720773</v>
      </c>
      <c r="G395">
        <f t="shared" ref="G395:G458" ca="1" si="66">MAX(_xlfn.NORM.INV(B395,F$2,G$2),0.0001)</f>
        <v>0.18419061278476226</v>
      </c>
      <c r="H395">
        <f t="shared" ref="H395:H458" ca="1" si="67">MAX(0.0001,_xlfn.NORM.INV(C395,F$3,G$3))</f>
        <v>2.6166775537742628E-2</v>
      </c>
      <c r="I395">
        <f t="shared" ca="1" si="64"/>
        <v>4.8196744208981413E-3</v>
      </c>
      <c r="J395">
        <f t="shared" ca="1" si="65"/>
        <v>-0.42442478410708773</v>
      </c>
      <c r="K395">
        <f t="shared" ref="K395:K458" ca="1" si="68">K$2+K$4*SQRT(L$2/L$3)*(J395-K$3)</f>
        <v>0</v>
      </c>
      <c r="L395">
        <f t="shared" ref="L395:L458" si="69">IF(D$5=0,_xlfn.NORM.INV(E395,K395,M$2),0)</f>
        <v>0</v>
      </c>
      <c r="M395">
        <f t="shared" ref="M395:M458" ca="1" si="70">EXP(J395+L395*I395)</f>
        <v>0.65414595207879156</v>
      </c>
      <c r="N395">
        <f t="shared" ref="N395:N458" ca="1" si="71">(SQRT(((1-(G395+H395)*(1-M395))^2)+4*M395*(1-M395)*G395*H395)-1+(G395+H395)*(1-M395))/(2*(1-M395))</f>
        <v>3.3958395801483329E-3</v>
      </c>
      <c r="O395">
        <f t="shared" ref="O395:O458" ca="1" si="72">N395/H395</f>
        <v>0.1297767688361226</v>
      </c>
      <c r="P395">
        <f t="shared" ref="P395:P458" ca="1" si="73">N395/G395</f>
        <v>1.8436550749285872E-2</v>
      </c>
    </row>
    <row r="396" spans="1:16" x14ac:dyDescent="0.25">
      <c r="A396">
        <v>387</v>
      </c>
      <c r="B396">
        <v>0.94419942635986776</v>
      </c>
      <c r="C396">
        <v>4.4285999086173922E-2</v>
      </c>
      <c r="D396">
        <v>0.59560700271186873</v>
      </c>
      <c r="E396">
        <v>7.0371144326494939E-2</v>
      </c>
      <c r="G396">
        <f t="shared" ca="1" si="66"/>
        <v>0.18641593712259105</v>
      </c>
      <c r="H396">
        <f t="shared" ca="1" si="67"/>
        <v>1.9483498719351976E-2</v>
      </c>
      <c r="I396">
        <f t="shared" ca="1" si="64"/>
        <v>3.6320346721948013E-3</v>
      </c>
      <c r="J396">
        <f t="shared" ca="1" si="65"/>
        <v>-0.17597447990294268</v>
      </c>
      <c r="K396">
        <f t="shared" ca="1" si="68"/>
        <v>0</v>
      </c>
      <c r="L396">
        <f t="shared" si="69"/>
        <v>0</v>
      </c>
      <c r="M396">
        <f t="shared" ca="1" si="70"/>
        <v>0.83863938522249071</v>
      </c>
      <c r="N396">
        <f t="shared" ca="1" si="71"/>
        <v>3.1489894645038365E-3</v>
      </c>
      <c r="O396">
        <f t="shared" ca="1" si="72"/>
        <v>0.16162340808820463</v>
      </c>
      <c r="P396">
        <f t="shared" ca="1" si="73"/>
        <v>1.6892276020547506E-2</v>
      </c>
    </row>
    <row r="397" spans="1:16" x14ac:dyDescent="0.25">
      <c r="A397">
        <v>388</v>
      </c>
      <c r="B397">
        <v>0.17882844353496041</v>
      </c>
      <c r="C397">
        <v>0.61438719868588731</v>
      </c>
      <c r="D397">
        <v>0.86101316886715873</v>
      </c>
      <c r="E397">
        <v>0.57914941618585114</v>
      </c>
      <c r="G397">
        <f t="shared" ca="1" si="66"/>
        <v>0.1797697924066245</v>
      </c>
      <c r="H397">
        <f t="shared" ca="1" si="67"/>
        <v>2.711264845268628E-2</v>
      </c>
      <c r="I397">
        <f t="shared" ca="1" si="64"/>
        <v>4.8740351839332017E-3</v>
      </c>
      <c r="J397">
        <f t="shared" ca="1" si="65"/>
        <v>-9.2290582957826842E-2</v>
      </c>
      <c r="K397">
        <f t="shared" ca="1" si="68"/>
        <v>0</v>
      </c>
      <c r="L397">
        <f t="shared" si="69"/>
        <v>0</v>
      </c>
      <c r="M397">
        <f t="shared" ca="1" si="70"/>
        <v>0.91184014583753181</v>
      </c>
      <c r="N397">
        <f t="shared" ca="1" si="71"/>
        <v>4.5250672317138701E-3</v>
      </c>
      <c r="O397">
        <f t="shared" ca="1" si="72"/>
        <v>0.16689875353234013</v>
      </c>
      <c r="P397">
        <f t="shared" ca="1" si="73"/>
        <v>2.5171454954337043E-2</v>
      </c>
    </row>
    <row r="398" spans="1:16" x14ac:dyDescent="0.25">
      <c r="A398">
        <v>389</v>
      </c>
      <c r="B398">
        <v>0.81286013933685253</v>
      </c>
      <c r="C398">
        <v>0.43225602587319534</v>
      </c>
      <c r="D398">
        <v>0.88435020569205469</v>
      </c>
      <c r="E398">
        <v>0.10704945605057448</v>
      </c>
      <c r="G398">
        <f t="shared" ca="1" si="66"/>
        <v>0.18455632242362199</v>
      </c>
      <c r="H398">
        <f t="shared" ca="1" si="67"/>
        <v>2.5347066159472461E-2</v>
      </c>
      <c r="I398">
        <f t="shared" ca="1" si="64"/>
        <v>4.6779613146204777E-3</v>
      </c>
      <c r="J398">
        <f t="shared" ca="1" si="65"/>
        <v>-8.1157556515026166E-2</v>
      </c>
      <c r="K398">
        <f t="shared" ca="1" si="68"/>
        <v>0</v>
      </c>
      <c r="L398">
        <f t="shared" si="69"/>
        <v>0</v>
      </c>
      <c r="M398">
        <f t="shared" ca="1" si="70"/>
        <v>0.92204840526609744</v>
      </c>
      <c r="N398">
        <f t="shared" ca="1" si="71"/>
        <v>4.3835336105519668E-3</v>
      </c>
      <c r="O398">
        <f t="shared" ca="1" si="72"/>
        <v>0.17294047299094595</v>
      </c>
      <c r="P398">
        <f t="shared" ca="1" si="73"/>
        <v>2.3751739051725403E-2</v>
      </c>
    </row>
    <row r="399" spans="1:16" x14ac:dyDescent="0.25">
      <c r="A399">
        <v>390</v>
      </c>
      <c r="B399">
        <v>0.32075120828021031</v>
      </c>
      <c r="C399">
        <v>4.7050558729617165E-2</v>
      </c>
      <c r="D399">
        <v>0.96906907717782576</v>
      </c>
      <c r="E399">
        <v>0.3382037975099943</v>
      </c>
      <c r="G399">
        <f t="shared" ca="1" si="66"/>
        <v>0.1809721389347386</v>
      </c>
      <c r="H399">
        <f t="shared" ca="1" si="67"/>
        <v>1.9593813663043511E-2</v>
      </c>
      <c r="I399">
        <f t="shared" ca="1" si="64"/>
        <v>3.5459343684896894E-3</v>
      </c>
      <c r="J399">
        <f t="shared" ca="1" si="65"/>
        <v>-1.4612064334969532E-2</v>
      </c>
      <c r="K399">
        <f t="shared" ca="1" si="68"/>
        <v>0</v>
      </c>
      <c r="L399">
        <f t="shared" si="69"/>
        <v>0</v>
      </c>
      <c r="M399">
        <f t="shared" ca="1" si="70"/>
        <v>0.98549417379482607</v>
      </c>
      <c r="N399">
        <f t="shared" ca="1" si="71"/>
        <v>3.5045154547661511E-3</v>
      </c>
      <c r="O399">
        <f t="shared" ca="1" si="72"/>
        <v>0.1788582618490511</v>
      </c>
      <c r="P399">
        <f t="shared" ca="1" si="73"/>
        <v>1.936494465609391E-2</v>
      </c>
    </row>
    <row r="400" spans="1:16" x14ac:dyDescent="0.25">
      <c r="A400">
        <v>391</v>
      </c>
      <c r="B400">
        <v>0.59303980092908815</v>
      </c>
      <c r="C400">
        <v>0.751477950344146</v>
      </c>
      <c r="D400">
        <v>0.41512863474632511</v>
      </c>
      <c r="E400">
        <v>0.69285017207124278</v>
      </c>
      <c r="G400">
        <f t="shared" ca="1" si="66"/>
        <v>0.18282756782709422</v>
      </c>
      <c r="H400">
        <f t="shared" ca="1" si="67"/>
        <v>2.8598780564832345E-2</v>
      </c>
      <c r="I400">
        <f t="shared" ca="1" si="64"/>
        <v>5.2286454934890696E-3</v>
      </c>
      <c r="J400">
        <f t="shared" ca="1" si="65"/>
        <v>-0.22128326399889944</v>
      </c>
      <c r="K400">
        <f t="shared" ca="1" si="68"/>
        <v>0</v>
      </c>
      <c r="L400">
        <f t="shared" si="69"/>
        <v>0</v>
      </c>
      <c r="M400">
        <f t="shared" ca="1" si="70"/>
        <v>0.80148961497858429</v>
      </c>
      <c r="N400">
        <f t="shared" ca="1" si="71"/>
        <v>4.3703380560914046E-3</v>
      </c>
      <c r="O400">
        <f t="shared" ca="1" si="72"/>
        <v>0.15281553862704092</v>
      </c>
      <c r="P400">
        <f t="shared" ca="1" si="73"/>
        <v>2.3904152464712381E-2</v>
      </c>
    </row>
    <row r="401" spans="1:16" x14ac:dyDescent="0.25">
      <c r="A401">
        <v>392</v>
      </c>
      <c r="B401">
        <v>0.51302282774031904</v>
      </c>
      <c r="C401">
        <v>0.28044712243964753</v>
      </c>
      <c r="D401">
        <v>0.39710021586369681</v>
      </c>
      <c r="E401">
        <v>0.28175724310289996</v>
      </c>
      <c r="G401">
        <f t="shared" ca="1" si="66"/>
        <v>0.18229097357779372</v>
      </c>
      <c r="H401">
        <f t="shared" ca="1" si="67"/>
        <v>2.3774819782955071E-2</v>
      </c>
      <c r="I401">
        <f t="shared" ca="1" si="64"/>
        <v>4.3339350448714708E-3</v>
      </c>
      <c r="J401">
        <f t="shared" ca="1" si="65"/>
        <v>-0.22589873283631001</v>
      </c>
      <c r="K401">
        <f t="shared" ca="1" si="68"/>
        <v>0</v>
      </c>
      <c r="L401">
        <f t="shared" si="69"/>
        <v>0</v>
      </c>
      <c r="M401">
        <f t="shared" ca="1" si="70"/>
        <v>0.79779888840570712</v>
      </c>
      <c r="N401">
        <f t="shared" ca="1" si="71"/>
        <v>3.6051972523933619E-3</v>
      </c>
      <c r="O401">
        <f t="shared" ca="1" si="72"/>
        <v>0.15163930937462008</v>
      </c>
      <c r="P401">
        <f t="shared" ca="1" si="73"/>
        <v>1.9777157264755204E-2</v>
      </c>
    </row>
    <row r="402" spans="1:16" x14ac:dyDescent="0.25">
      <c r="A402">
        <v>393</v>
      </c>
      <c r="B402">
        <v>0.5840449591584983</v>
      </c>
      <c r="C402">
        <v>0.1132624436258497</v>
      </c>
      <c r="D402">
        <v>0.34078329803137286</v>
      </c>
      <c r="E402">
        <v>0.10622931761657206</v>
      </c>
      <c r="G402">
        <f t="shared" ca="1" si="66"/>
        <v>0.18276637304506546</v>
      </c>
      <c r="H402">
        <f t="shared" ca="1" si="67"/>
        <v>2.1372350110155359E-2</v>
      </c>
      <c r="I402">
        <f t="shared" ca="1" si="64"/>
        <v>3.9061469130824002E-3</v>
      </c>
      <c r="J402">
        <f t="shared" ca="1" si="65"/>
        <v>-0.24073805594129555</v>
      </c>
      <c r="K402">
        <f t="shared" ca="1" si="68"/>
        <v>0</v>
      </c>
      <c r="L402">
        <f t="shared" si="69"/>
        <v>0</v>
      </c>
      <c r="M402">
        <f t="shared" ca="1" si="70"/>
        <v>0.78604749989595446</v>
      </c>
      <c r="N402">
        <f t="shared" ca="1" si="71"/>
        <v>3.2083422274274548E-3</v>
      </c>
      <c r="O402">
        <f t="shared" ca="1" si="72"/>
        <v>0.15011649214481884</v>
      </c>
      <c r="P402">
        <f t="shared" ca="1" si="73"/>
        <v>1.7554335482908339E-2</v>
      </c>
    </row>
    <row r="403" spans="1:16" x14ac:dyDescent="0.25">
      <c r="A403">
        <v>394</v>
      </c>
      <c r="B403">
        <v>1.4216357900464494E-2</v>
      </c>
      <c r="C403">
        <v>0.41028797614639834</v>
      </c>
      <c r="D403">
        <v>0.26075898915352402</v>
      </c>
      <c r="E403">
        <v>0.71156046737268763</v>
      </c>
      <c r="G403">
        <f t="shared" ca="1" si="66"/>
        <v>0.17640440489202566</v>
      </c>
      <c r="H403">
        <f t="shared" ca="1" si="67"/>
        <v>2.5132126562382031E-2</v>
      </c>
      <c r="I403">
        <f t="shared" ca="1" si="64"/>
        <v>4.4334178299080731E-3</v>
      </c>
      <c r="J403">
        <f t="shared" ca="1" si="65"/>
        <v>-0.2636405425360247</v>
      </c>
      <c r="K403">
        <f t="shared" ca="1" si="68"/>
        <v>0</v>
      </c>
      <c r="L403">
        <f t="shared" si="69"/>
        <v>0</v>
      </c>
      <c r="M403">
        <f t="shared" ca="1" si="70"/>
        <v>0.76824964309841981</v>
      </c>
      <c r="N403">
        <f t="shared" ca="1" si="71"/>
        <v>3.569747664556071E-3</v>
      </c>
      <c r="O403">
        <f t="shared" ca="1" si="72"/>
        <v>0.14203922042551298</v>
      </c>
      <c r="P403">
        <f t="shared" ca="1" si="73"/>
        <v>2.0236159447044745E-2</v>
      </c>
    </row>
    <row r="404" spans="1:16" x14ac:dyDescent="0.25">
      <c r="A404">
        <v>395</v>
      </c>
      <c r="B404">
        <v>0.21097774728749552</v>
      </c>
      <c r="C404">
        <v>0.51417793810812229</v>
      </c>
      <c r="D404">
        <v>0.84000132161129193</v>
      </c>
      <c r="E404">
        <v>0.11354119729827472</v>
      </c>
      <c r="G404">
        <f t="shared" ca="1" si="66"/>
        <v>0.18007897042953586</v>
      </c>
      <c r="H404">
        <f t="shared" ca="1" si="67"/>
        <v>2.6136019023524078E-2</v>
      </c>
      <c r="I404">
        <f t="shared" ca="1" si="64"/>
        <v>4.7065473968829789E-3</v>
      </c>
      <c r="J404">
        <f t="shared" ca="1" si="65"/>
        <v>-0.10126759757078085</v>
      </c>
      <c r="K404">
        <f t="shared" ca="1" si="68"/>
        <v>0</v>
      </c>
      <c r="L404">
        <f t="shared" si="69"/>
        <v>0</v>
      </c>
      <c r="M404">
        <f t="shared" ca="1" si="70"/>
        <v>0.90369117496385476</v>
      </c>
      <c r="N404">
        <f t="shared" ca="1" si="71"/>
        <v>4.3375994463405775E-3</v>
      </c>
      <c r="O404">
        <f t="shared" ca="1" si="72"/>
        <v>0.16596251488937402</v>
      </c>
      <c r="P404">
        <f t="shared" ca="1" si="73"/>
        <v>2.4087207051407825E-2</v>
      </c>
    </row>
    <row r="405" spans="1:16" x14ac:dyDescent="0.25">
      <c r="A405">
        <v>396</v>
      </c>
      <c r="B405">
        <v>9.4140132892394757E-2</v>
      </c>
      <c r="C405">
        <v>0.93194411324656312</v>
      </c>
      <c r="D405">
        <v>0.87994983474584887</v>
      </c>
      <c r="E405">
        <v>0.14204087972628776</v>
      </c>
      <c r="G405">
        <f t="shared" ca="1" si="66"/>
        <v>0.17872201476205629</v>
      </c>
      <c r="H405">
        <f t="shared" ca="1" si="67"/>
        <v>3.1703167804221229E-2</v>
      </c>
      <c r="I405">
        <f t="shared" ca="1" si="64"/>
        <v>5.6660540243099744E-3</v>
      </c>
      <c r="J405">
        <f t="shared" ca="1" si="65"/>
        <v>-8.3369742217875076E-2</v>
      </c>
      <c r="K405">
        <f t="shared" ca="1" si="68"/>
        <v>0</v>
      </c>
      <c r="L405">
        <f t="shared" si="69"/>
        <v>0</v>
      </c>
      <c r="M405">
        <f t="shared" ca="1" si="70"/>
        <v>0.92001091744825891</v>
      </c>
      <c r="N405">
        <f t="shared" ca="1" si="71"/>
        <v>5.2997894034305382E-3</v>
      </c>
      <c r="O405">
        <f t="shared" ca="1" si="72"/>
        <v>0.16716908026853011</v>
      </c>
      <c r="P405">
        <f t="shared" ca="1" si="73"/>
        <v>2.965381411174486E-2</v>
      </c>
    </row>
    <row r="406" spans="1:16" x14ac:dyDescent="0.25">
      <c r="A406">
        <v>397</v>
      </c>
      <c r="B406">
        <v>0.29698475820575132</v>
      </c>
      <c r="C406">
        <v>0.3603378843648718</v>
      </c>
      <c r="D406">
        <v>0.73421917244453228</v>
      </c>
      <c r="E406">
        <v>0.31932388525922073</v>
      </c>
      <c r="G406">
        <f t="shared" ca="1" si="66"/>
        <v>0.18079348794221575</v>
      </c>
      <c r="H406">
        <f t="shared" ca="1" si="67"/>
        <v>2.4631801826538197E-2</v>
      </c>
      <c r="I406">
        <f t="shared" ca="1" si="64"/>
        <v>4.4532693665212814E-3</v>
      </c>
      <c r="J406">
        <f t="shared" ca="1" si="65"/>
        <v>-0.13788674728132255</v>
      </c>
      <c r="K406">
        <f t="shared" ca="1" si="68"/>
        <v>0</v>
      </c>
      <c r="L406">
        <f t="shared" si="69"/>
        <v>0</v>
      </c>
      <c r="M406">
        <f t="shared" ca="1" si="70"/>
        <v>0.87119735162751943</v>
      </c>
      <c r="N406">
        <f t="shared" ca="1" si="71"/>
        <v>3.9830211301653028E-3</v>
      </c>
      <c r="O406">
        <f t="shared" ca="1" si="72"/>
        <v>0.16170238613539076</v>
      </c>
      <c r="P406">
        <f t="shared" ca="1" si="73"/>
        <v>2.2030777631981604E-2</v>
      </c>
    </row>
    <row r="407" spans="1:16" x14ac:dyDescent="0.25">
      <c r="A407">
        <v>398</v>
      </c>
      <c r="B407">
        <v>0.19990270789265707</v>
      </c>
      <c r="C407">
        <v>0.1938674747200666</v>
      </c>
      <c r="D407">
        <v>0.42285526037836185</v>
      </c>
      <c r="E407">
        <v>0.36981247646005733</v>
      </c>
      <c r="G407">
        <f t="shared" ca="1" si="66"/>
        <v>0.17997591037373331</v>
      </c>
      <c r="H407">
        <f t="shared" ca="1" si="67"/>
        <v>2.2694901800465052E-2</v>
      </c>
      <c r="I407">
        <f t="shared" ca="1" si="64"/>
        <v>4.0845356123811773E-3</v>
      </c>
      <c r="J407">
        <f t="shared" ca="1" si="65"/>
        <v>-0.21931973569666943</v>
      </c>
      <c r="K407">
        <f t="shared" ca="1" si="68"/>
        <v>0</v>
      </c>
      <c r="L407">
        <f t="shared" si="69"/>
        <v>0</v>
      </c>
      <c r="M407">
        <f t="shared" ca="1" si="70"/>
        <v>0.80306490858220447</v>
      </c>
      <c r="N407">
        <f t="shared" ca="1" si="71"/>
        <v>3.414119432663463E-3</v>
      </c>
      <c r="O407">
        <f t="shared" ca="1" si="72"/>
        <v>0.15043552347926453</v>
      </c>
      <c r="P407">
        <f t="shared" ca="1" si="73"/>
        <v>1.8969868942870137E-2</v>
      </c>
    </row>
    <row r="408" spans="1:16" x14ac:dyDescent="0.25">
      <c r="A408">
        <v>399</v>
      </c>
      <c r="B408">
        <v>6.0386758895568438E-2</v>
      </c>
      <c r="C408">
        <v>0.55212573683070065</v>
      </c>
      <c r="D408">
        <v>0.61006642096157393</v>
      </c>
      <c r="E408">
        <v>0.92443572444977151</v>
      </c>
      <c r="G408">
        <f t="shared" ca="1" si="66"/>
        <v>0.17809772962218129</v>
      </c>
      <c r="H408">
        <f t="shared" ca="1" si="67"/>
        <v>2.6501405055134652E-2</v>
      </c>
      <c r="I408">
        <f t="shared" ca="1" si="64"/>
        <v>4.7198400721172795E-3</v>
      </c>
      <c r="J408">
        <f t="shared" ca="1" si="65"/>
        <v>-0.17225143305695303</v>
      </c>
      <c r="K408">
        <f t="shared" ca="1" si="68"/>
        <v>0</v>
      </c>
      <c r="L408">
        <f t="shared" si="69"/>
        <v>0</v>
      </c>
      <c r="M408">
        <f t="shared" ca="1" si="70"/>
        <v>0.84176749838323373</v>
      </c>
      <c r="N408">
        <f t="shared" ca="1" si="71"/>
        <v>4.1031812996248883E-3</v>
      </c>
      <c r="O408">
        <f t="shared" ca="1" si="72"/>
        <v>0.15482882100358283</v>
      </c>
      <c r="P408">
        <f t="shared" ca="1" si="73"/>
        <v>2.3038930975310172E-2</v>
      </c>
    </row>
    <row r="409" spans="1:16" x14ac:dyDescent="0.25">
      <c r="A409">
        <v>400</v>
      </c>
      <c r="B409">
        <v>0.58865431155167847</v>
      </c>
      <c r="C409">
        <v>0.80961854406118594</v>
      </c>
      <c r="D409">
        <v>0.82221855032090518</v>
      </c>
      <c r="E409">
        <v>0.96450552384894128</v>
      </c>
      <c r="G409">
        <f t="shared" ca="1" si="66"/>
        <v>0.18279769236894597</v>
      </c>
      <c r="H409">
        <f t="shared" ca="1" si="67"/>
        <v>2.9353921439177182E-2</v>
      </c>
      <c r="I409">
        <f t="shared" ca="1" si="64"/>
        <v>5.3658291010609182E-3</v>
      </c>
      <c r="J409">
        <f t="shared" ca="1" si="65"/>
        <v>-0.1082779458438845</v>
      </c>
      <c r="K409">
        <f t="shared" ca="1" si="68"/>
        <v>0</v>
      </c>
      <c r="L409">
        <f t="shared" si="69"/>
        <v>0</v>
      </c>
      <c r="M409">
        <f t="shared" ca="1" si="70"/>
        <v>0.89737813924005161</v>
      </c>
      <c r="N409">
        <f t="shared" ca="1" si="71"/>
        <v>4.9198048317636352E-3</v>
      </c>
      <c r="O409">
        <f t="shared" ca="1" si="72"/>
        <v>0.16760298421993536</v>
      </c>
      <c r="P409">
        <f t="shared" ca="1" si="73"/>
        <v>2.6913932927740948E-2</v>
      </c>
    </row>
    <row r="410" spans="1:16" x14ac:dyDescent="0.25">
      <c r="A410">
        <v>401</v>
      </c>
      <c r="B410">
        <v>0.44360444299104407</v>
      </c>
      <c r="C410">
        <v>0.3761978116889676</v>
      </c>
      <c r="D410">
        <v>0.86494715233024277</v>
      </c>
      <c r="E410">
        <v>0.23365267416864355</v>
      </c>
      <c r="G410">
        <f t="shared" ca="1" si="66"/>
        <v>0.18182911916689731</v>
      </c>
      <c r="H410">
        <f t="shared" ca="1" si="67"/>
        <v>2.4792798003918582E-2</v>
      </c>
      <c r="I410">
        <f t="shared" ca="1" si="64"/>
        <v>4.5080526227353254E-3</v>
      </c>
      <c r="J410">
        <f t="shared" ca="1" si="65"/>
        <v>-9.0509799755169582E-2</v>
      </c>
      <c r="K410">
        <f t="shared" ca="1" si="68"/>
        <v>0</v>
      </c>
      <c r="L410">
        <f t="shared" si="69"/>
        <v>0</v>
      </c>
      <c r="M410">
        <f t="shared" ca="1" si="70"/>
        <v>0.91346538211998962</v>
      </c>
      <c r="N410">
        <f t="shared" ca="1" si="71"/>
        <v>4.191371310452198E-3</v>
      </c>
      <c r="O410">
        <f t="shared" ca="1" si="72"/>
        <v>0.16905600206115251</v>
      </c>
      <c r="P410">
        <f t="shared" ca="1" si="73"/>
        <v>2.3051155555590751E-2</v>
      </c>
    </row>
    <row r="411" spans="1:16" x14ac:dyDescent="0.25">
      <c r="A411">
        <v>402</v>
      </c>
      <c r="B411">
        <v>0.60852017633242672</v>
      </c>
      <c r="C411">
        <v>0.41058508048629139</v>
      </c>
      <c r="D411">
        <v>0.37296908064081635</v>
      </c>
      <c r="E411">
        <v>9.5950027973081164E-2</v>
      </c>
      <c r="G411">
        <f t="shared" ca="1" si="66"/>
        <v>0.18293369079029456</v>
      </c>
      <c r="H411">
        <f t="shared" ca="1" si="67"/>
        <v>2.5135050288078518E-2</v>
      </c>
      <c r="I411">
        <f t="shared" ca="1" si="64"/>
        <v>4.5980475173978599E-3</v>
      </c>
      <c r="J411">
        <f t="shared" ca="1" si="65"/>
        <v>-0.23216738248277036</v>
      </c>
      <c r="K411">
        <f t="shared" ca="1" si="68"/>
        <v>0</v>
      </c>
      <c r="L411">
        <f t="shared" si="69"/>
        <v>0</v>
      </c>
      <c r="M411">
        <f t="shared" ca="1" si="70"/>
        <v>0.7928134091231861</v>
      </c>
      <c r="N411">
        <f t="shared" ca="1" si="71"/>
        <v>3.806485727417193E-3</v>
      </c>
      <c r="O411">
        <f t="shared" ca="1" si="72"/>
        <v>0.15144134122630334</v>
      </c>
      <c r="P411">
        <f t="shared" ca="1" si="73"/>
        <v>2.0808008142036261E-2</v>
      </c>
    </row>
    <row r="412" spans="1:16" x14ac:dyDescent="0.25">
      <c r="A412">
        <v>403</v>
      </c>
      <c r="B412">
        <v>0.26295886918926581</v>
      </c>
      <c r="C412">
        <v>0.63282998827102743</v>
      </c>
      <c r="D412">
        <v>0.52762314335139893</v>
      </c>
      <c r="E412">
        <v>0.81935470994784787</v>
      </c>
      <c r="G412">
        <f t="shared" ca="1" si="66"/>
        <v>0.18052573025535404</v>
      </c>
      <c r="H412">
        <f t="shared" ca="1" si="67"/>
        <v>2.7298563932600935E-2</v>
      </c>
      <c r="I412">
        <f t="shared" ref="I412:I475" ca="1" si="74">G412*H412</f>
        <v>4.9280931888552532E-3</v>
      </c>
      <c r="J412">
        <f t="shared" ref="J412:J475" ca="1" si="75">_xlfn.NORM.INV(D412,K$3,L$3)</f>
        <v>-0.19312011090604511</v>
      </c>
      <c r="K412">
        <f t="shared" ca="1" si="68"/>
        <v>0</v>
      </c>
      <c r="L412">
        <f t="shared" si="69"/>
        <v>0</v>
      </c>
      <c r="M412">
        <f t="shared" ca="1" si="70"/>
        <v>0.82438295080918644</v>
      </c>
      <c r="N412">
        <f t="shared" ca="1" si="71"/>
        <v>4.2132930991384196E-3</v>
      </c>
      <c r="O412">
        <f t="shared" ca="1" si="72"/>
        <v>0.15434119939572177</v>
      </c>
      <c r="P412">
        <f t="shared" ca="1" si="73"/>
        <v>2.333901706520565E-2</v>
      </c>
    </row>
    <row r="413" spans="1:16" x14ac:dyDescent="0.25">
      <c r="A413">
        <v>404</v>
      </c>
      <c r="B413">
        <v>0.7407602013291863</v>
      </c>
      <c r="C413">
        <v>0.78856816367271787</v>
      </c>
      <c r="D413">
        <v>0.92603072683274412</v>
      </c>
      <c r="E413">
        <v>0.14374963116616046</v>
      </c>
      <c r="G413">
        <f t="shared" ca="1" si="66"/>
        <v>0.18391365933730408</v>
      </c>
      <c r="H413">
        <f t="shared" ca="1" si="67"/>
        <v>2.9066822592830492E-2</v>
      </c>
      <c r="I413">
        <f t="shared" ca="1" si="74"/>
        <v>5.345785708355681E-3</v>
      </c>
      <c r="J413">
        <f t="shared" ca="1" si="75"/>
        <v>-5.6353559897166811E-2</v>
      </c>
      <c r="K413">
        <f t="shared" ca="1" si="68"/>
        <v>0</v>
      </c>
      <c r="L413">
        <f t="shared" si="69"/>
        <v>0</v>
      </c>
      <c r="M413">
        <f t="shared" ca="1" si="70"/>
        <v>0.94520489026215049</v>
      </c>
      <c r="N413">
        <f t="shared" ca="1" si="71"/>
        <v>5.1110791441527463E-3</v>
      </c>
      <c r="O413">
        <f t="shared" ca="1" si="72"/>
        <v>0.17583893553653934</v>
      </c>
      <c r="P413">
        <f t="shared" ca="1" si="73"/>
        <v>2.7790644602306829E-2</v>
      </c>
    </row>
    <row r="414" spans="1:16" x14ac:dyDescent="0.25">
      <c r="A414">
        <v>405</v>
      </c>
      <c r="B414">
        <v>0.14140406303974773</v>
      </c>
      <c r="C414">
        <v>0.3449076509950818</v>
      </c>
      <c r="D414">
        <v>0.26900718286034275</v>
      </c>
      <c r="E414">
        <v>0.80424528081020707</v>
      </c>
      <c r="G414">
        <f t="shared" ca="1" si="66"/>
        <v>0.17936165126230741</v>
      </c>
      <c r="H414">
        <f t="shared" ca="1" si="67"/>
        <v>2.4472809714956738E-2</v>
      </c>
      <c r="I414">
        <f t="shared" ca="1" si="74"/>
        <v>4.3894835615028794E-3</v>
      </c>
      <c r="J414">
        <f t="shared" ca="1" si="75"/>
        <v>-0.26113974403614743</v>
      </c>
      <c r="K414">
        <f t="shared" ca="1" si="68"/>
        <v>0</v>
      </c>
      <c r="L414">
        <f t="shared" si="69"/>
        <v>0</v>
      </c>
      <c r="M414">
        <f t="shared" ca="1" si="70"/>
        <v>0.77017328497122972</v>
      </c>
      <c r="N414">
        <f t="shared" ca="1" si="71"/>
        <v>3.5437912945055286E-3</v>
      </c>
      <c r="O414">
        <f t="shared" ca="1" si="72"/>
        <v>0.14480524859144858</v>
      </c>
      <c r="P414">
        <f t="shared" ca="1" si="73"/>
        <v>1.9757798111051685E-2</v>
      </c>
    </row>
    <row r="415" spans="1:16" x14ac:dyDescent="0.25">
      <c r="A415">
        <v>406</v>
      </c>
      <c r="B415">
        <v>0.9692897754250891</v>
      </c>
      <c r="C415">
        <v>0.15666400304515349</v>
      </c>
      <c r="D415">
        <v>0.92047170237438125</v>
      </c>
      <c r="E415">
        <v>0.81654974199406682</v>
      </c>
      <c r="G415">
        <f t="shared" ca="1" si="66"/>
        <v>0.18715554322932829</v>
      </c>
      <c r="H415">
        <f t="shared" ca="1" si="67"/>
        <v>2.2141849055379432E-2</v>
      </c>
      <c r="I415">
        <f t="shared" ca="1" si="74"/>
        <v>4.1439697880613271E-3</v>
      </c>
      <c r="J415">
        <f t="shared" ca="1" si="75"/>
        <v>-6.0185833780349224E-2</v>
      </c>
      <c r="K415">
        <f t="shared" ca="1" si="68"/>
        <v>0</v>
      </c>
      <c r="L415">
        <f t="shared" si="69"/>
        <v>0</v>
      </c>
      <c r="M415">
        <f t="shared" ca="1" si="70"/>
        <v>0.9415895381813062</v>
      </c>
      <c r="N415">
        <f t="shared" ca="1" si="71"/>
        <v>3.9492882483711331E-3</v>
      </c>
      <c r="O415">
        <f t="shared" ca="1" si="72"/>
        <v>0.17836307340428018</v>
      </c>
      <c r="P415">
        <f t="shared" ca="1" si="73"/>
        <v>2.1101636533051714E-2</v>
      </c>
    </row>
    <row r="416" spans="1:16" x14ac:dyDescent="0.25">
      <c r="A416">
        <v>407</v>
      </c>
      <c r="B416">
        <v>0.6531144394845122</v>
      </c>
      <c r="C416">
        <v>0.3466106067244239</v>
      </c>
      <c r="D416">
        <v>0.13286074178505869</v>
      </c>
      <c r="E416">
        <v>0.15741657020024458</v>
      </c>
      <c r="G416">
        <f t="shared" ca="1" si="66"/>
        <v>0.18324676681752788</v>
      </c>
      <c r="H416">
        <f t="shared" ca="1" si="67"/>
        <v>2.449048181267036E-2</v>
      </c>
      <c r="I416">
        <f t="shared" ca="1" si="74"/>
        <v>4.4878016099753129E-3</v>
      </c>
      <c r="J416">
        <f t="shared" ca="1" si="75"/>
        <v>-0.31049795536102792</v>
      </c>
      <c r="K416">
        <f t="shared" ca="1" si="68"/>
        <v>0</v>
      </c>
      <c r="L416">
        <f t="shared" si="69"/>
        <v>0</v>
      </c>
      <c r="M416">
        <f t="shared" ca="1" si="70"/>
        <v>0.73308182329790172</v>
      </c>
      <c r="N416">
        <f t="shared" ca="1" si="71"/>
        <v>3.4796357712790021E-3</v>
      </c>
      <c r="O416">
        <f t="shared" ca="1" si="72"/>
        <v>0.14208114801068483</v>
      </c>
      <c r="P416">
        <f t="shared" ca="1" si="73"/>
        <v>1.8988797629067737E-2</v>
      </c>
    </row>
    <row r="417" spans="1:16" x14ac:dyDescent="0.25">
      <c r="A417">
        <v>408</v>
      </c>
      <c r="B417">
        <v>0.95839382255751804</v>
      </c>
      <c r="C417">
        <v>0.48066691086680779</v>
      </c>
      <c r="D417">
        <v>0.87415469042721372</v>
      </c>
      <c r="E417">
        <v>0.72515832855505247</v>
      </c>
      <c r="G417">
        <f t="shared" ca="1" si="66"/>
        <v>0.18678996703837175</v>
      </c>
      <c r="H417">
        <f t="shared" ca="1" si="67"/>
        <v>2.581449036416705E-2</v>
      </c>
      <c r="I417">
        <f t="shared" ca="1" si="74"/>
        <v>4.8218878042351285E-3</v>
      </c>
      <c r="J417">
        <f t="shared" ca="1" si="75"/>
        <v>-8.6197631938734989E-2</v>
      </c>
      <c r="K417">
        <f t="shared" ca="1" si="68"/>
        <v>0</v>
      </c>
      <c r="L417">
        <f t="shared" si="69"/>
        <v>0</v>
      </c>
      <c r="M417">
        <f t="shared" ca="1" si="70"/>
        <v>0.91741290321195601</v>
      </c>
      <c r="N417">
        <f t="shared" ca="1" si="71"/>
        <v>4.5010195769943804E-3</v>
      </c>
      <c r="O417">
        <f t="shared" ca="1" si="72"/>
        <v>0.17436019512677348</v>
      </c>
      <c r="P417">
        <f t="shared" ca="1" si="73"/>
        <v>2.4096688105682617E-2</v>
      </c>
    </row>
    <row r="418" spans="1:16" x14ac:dyDescent="0.25">
      <c r="A418">
        <v>409</v>
      </c>
      <c r="B418">
        <v>0.19902133979890535</v>
      </c>
      <c r="C418">
        <v>0.66503464600822104</v>
      </c>
      <c r="D418">
        <v>0.38871035643698437</v>
      </c>
      <c r="E418">
        <v>0.98016325391606718</v>
      </c>
      <c r="G418">
        <f t="shared" ca="1" si="66"/>
        <v>0.17996756382404866</v>
      </c>
      <c r="H418">
        <f t="shared" ca="1" si="67"/>
        <v>2.7631032305291986E-2</v>
      </c>
      <c r="I418">
        <f t="shared" ca="1" si="74"/>
        <v>4.9726895699269856E-3</v>
      </c>
      <c r="J418">
        <f t="shared" ca="1" si="75"/>
        <v>-0.22806524890161925</v>
      </c>
      <c r="K418">
        <f t="shared" ca="1" si="68"/>
        <v>0</v>
      </c>
      <c r="L418">
        <f t="shared" si="69"/>
        <v>0</v>
      </c>
      <c r="M418">
        <f t="shared" ca="1" si="70"/>
        <v>0.79607231529662748</v>
      </c>
      <c r="N418">
        <f t="shared" ca="1" si="71"/>
        <v>4.1299855031123869E-3</v>
      </c>
      <c r="O418">
        <f t="shared" ca="1" si="72"/>
        <v>0.14946909900001812</v>
      </c>
      <c r="P418">
        <f t="shared" ca="1" si="73"/>
        <v>2.2948499248176778E-2</v>
      </c>
    </row>
    <row r="419" spans="1:16" x14ac:dyDescent="0.25">
      <c r="A419">
        <v>410</v>
      </c>
      <c r="B419">
        <v>0.53470754995468917</v>
      </c>
      <c r="C419">
        <v>0.98121950548643067</v>
      </c>
      <c r="D419">
        <v>0.90601836588923712</v>
      </c>
      <c r="E419">
        <v>0.5905637306155459</v>
      </c>
      <c r="G419">
        <f t="shared" ca="1" si="66"/>
        <v>0.18243512545395818</v>
      </c>
      <c r="H419">
        <f t="shared" ca="1" si="67"/>
        <v>3.3957705082355738E-2</v>
      </c>
      <c r="I419">
        <f t="shared" ca="1" si="74"/>
        <v>6.1950781868280822E-3</v>
      </c>
      <c r="J419">
        <f t="shared" ca="1" si="75"/>
        <v>-6.9282388573823794E-2</v>
      </c>
      <c r="K419">
        <f t="shared" ca="1" si="68"/>
        <v>0</v>
      </c>
      <c r="L419">
        <f t="shared" si="69"/>
        <v>0</v>
      </c>
      <c r="M419">
        <f t="shared" ca="1" si="70"/>
        <v>0.93306315649787819</v>
      </c>
      <c r="N419">
        <f t="shared" ca="1" si="71"/>
        <v>5.8630220926136128E-3</v>
      </c>
      <c r="O419">
        <f t="shared" ca="1" si="72"/>
        <v>0.17265660557432697</v>
      </c>
      <c r="P419">
        <f t="shared" ca="1" si="73"/>
        <v>3.2137572619442112E-2</v>
      </c>
    </row>
    <row r="420" spans="1:16" x14ac:dyDescent="0.25">
      <c r="A420">
        <v>411</v>
      </c>
      <c r="B420">
        <v>1.3592579650601011E-2</v>
      </c>
      <c r="C420">
        <v>0.97210965921087744</v>
      </c>
      <c r="D420">
        <v>0.65458991085574791</v>
      </c>
      <c r="E420">
        <v>8.7268732783813086E-2</v>
      </c>
      <c r="G420">
        <f t="shared" ca="1" si="66"/>
        <v>0.17635785812658611</v>
      </c>
      <c r="H420">
        <f t="shared" ca="1" si="67"/>
        <v>3.3319178004149581E-2</v>
      </c>
      <c r="I420">
        <f t="shared" ca="1" si="74"/>
        <v>5.8760988673502807E-3</v>
      </c>
      <c r="J420">
        <f t="shared" ca="1" si="75"/>
        <v>-0.1605113140852103</v>
      </c>
      <c r="K420">
        <f t="shared" ca="1" si="68"/>
        <v>0</v>
      </c>
      <c r="L420">
        <f t="shared" si="69"/>
        <v>0</v>
      </c>
      <c r="M420">
        <f t="shared" ca="1" si="70"/>
        <v>0.85170818721843344</v>
      </c>
      <c r="N420">
        <f t="shared" ca="1" si="71"/>
        <v>5.1612520508835117E-3</v>
      </c>
      <c r="O420">
        <f t="shared" ca="1" si="72"/>
        <v>0.15490334276075862</v>
      </c>
      <c r="P420">
        <f t="shared" ca="1" si="73"/>
        <v>2.9265790057275868E-2</v>
      </c>
    </row>
    <row r="421" spans="1:16" x14ac:dyDescent="0.25">
      <c r="A421">
        <v>412</v>
      </c>
      <c r="B421">
        <v>0.92085837931068404</v>
      </c>
      <c r="C421">
        <v>0.99954067292615234</v>
      </c>
      <c r="D421">
        <v>0.68705678257950464</v>
      </c>
      <c r="E421">
        <v>0.63662353763416346</v>
      </c>
      <c r="G421">
        <f t="shared" ca="1" si="66"/>
        <v>0.18593904168233025</v>
      </c>
      <c r="H421">
        <f t="shared" ca="1" si="67"/>
        <v>3.8682357322004438E-2</v>
      </c>
      <c r="I421">
        <f t="shared" ca="1" si="74"/>
        <v>7.192560450466976E-3</v>
      </c>
      <c r="J421">
        <f t="shared" ca="1" si="75"/>
        <v>-0.15159751068181543</v>
      </c>
      <c r="K421">
        <f t="shared" ca="1" si="68"/>
        <v>0</v>
      </c>
      <c r="L421">
        <f t="shared" si="69"/>
        <v>0</v>
      </c>
      <c r="M421">
        <f t="shared" ca="1" si="70"/>
        <v>0.85933408393494515</v>
      </c>
      <c r="N421">
        <f t="shared" ca="1" si="71"/>
        <v>6.3765705672288852E-3</v>
      </c>
      <c r="O421">
        <f t="shared" ca="1" si="72"/>
        <v>0.16484441509467099</v>
      </c>
      <c r="P421">
        <f t="shared" ca="1" si="73"/>
        <v>3.4293876689560507E-2</v>
      </c>
    </row>
    <row r="422" spans="1:16" x14ac:dyDescent="0.25">
      <c r="A422">
        <v>413</v>
      </c>
      <c r="B422">
        <v>0.78997672967944943</v>
      </c>
      <c r="C422">
        <v>7.5059656418128284E-3</v>
      </c>
      <c r="D422">
        <v>0.36918325214122361</v>
      </c>
      <c r="E422">
        <v>9.3293890818700875E-2</v>
      </c>
      <c r="G422">
        <f t="shared" ca="1" si="66"/>
        <v>0.18433888972026508</v>
      </c>
      <c r="H422">
        <f t="shared" ca="1" si="67"/>
        <v>1.6693528978576004E-2</v>
      </c>
      <c r="I422">
        <f t="shared" ca="1" si="74"/>
        <v>3.0772665974237714E-3</v>
      </c>
      <c r="J422">
        <f t="shared" ca="1" si="75"/>
        <v>-0.23316193766800553</v>
      </c>
      <c r="K422">
        <f t="shared" ca="1" si="68"/>
        <v>0</v>
      </c>
      <c r="L422">
        <f t="shared" si="69"/>
        <v>0</v>
      </c>
      <c r="M422">
        <f t="shared" ca="1" si="70"/>
        <v>0.79202530440799634</v>
      </c>
      <c r="N422">
        <f t="shared" ca="1" si="71"/>
        <v>2.5422181667196907E-3</v>
      </c>
      <c r="O422">
        <f t="shared" ca="1" si="72"/>
        <v>0.15228764211463619</v>
      </c>
      <c r="P422">
        <f t="shared" ca="1" si="73"/>
        <v>1.3791002921724851E-2</v>
      </c>
    </row>
    <row r="423" spans="1:16" x14ac:dyDescent="0.25">
      <c r="A423">
        <v>414</v>
      </c>
      <c r="B423">
        <v>0.80825514849498858</v>
      </c>
      <c r="C423">
        <v>0.72889107871246317</v>
      </c>
      <c r="D423">
        <v>0.14302168018261019</v>
      </c>
      <c r="E423">
        <v>0.82135226723707089</v>
      </c>
      <c r="G423">
        <f t="shared" ca="1" si="66"/>
        <v>0.1845113219190187</v>
      </c>
      <c r="H423">
        <f t="shared" ca="1" si="67"/>
        <v>2.8332127370223979E-2</v>
      </c>
      <c r="I423">
        <f t="shared" ca="1" si="74"/>
        <v>5.2275982738580369E-3</v>
      </c>
      <c r="J423">
        <f t="shared" ca="1" si="75"/>
        <v>-0.30591827237278391</v>
      </c>
      <c r="K423">
        <f t="shared" ca="1" si="68"/>
        <v>0</v>
      </c>
      <c r="L423">
        <f t="shared" si="69"/>
        <v>0</v>
      </c>
      <c r="M423">
        <f t="shared" ca="1" si="70"/>
        <v>0.73644680504660121</v>
      </c>
      <c r="N423">
        <f t="shared" ca="1" si="71"/>
        <v>4.0740074896764974E-3</v>
      </c>
      <c r="O423">
        <f t="shared" ca="1" si="72"/>
        <v>0.14379462002412602</v>
      </c>
      <c r="P423">
        <f t="shared" ca="1" si="73"/>
        <v>2.2079986459934222E-2</v>
      </c>
    </row>
    <row r="424" spans="1:16" x14ac:dyDescent="0.25">
      <c r="A424">
        <v>415</v>
      </c>
      <c r="B424">
        <v>0.12255191893658313</v>
      </c>
      <c r="C424">
        <v>0.72454659847858338</v>
      </c>
      <c r="D424">
        <v>6.1509633682989118E-2</v>
      </c>
      <c r="E424">
        <v>0.85690758025087288</v>
      </c>
      <c r="G424">
        <f t="shared" ca="1" si="66"/>
        <v>0.17912794842553328</v>
      </c>
      <c r="H424">
        <f t="shared" ca="1" si="67"/>
        <v>2.8282149946767778E-2</v>
      </c>
      <c r="I424">
        <f t="shared" ca="1" si="74"/>
        <v>5.0661234970278178E-3</v>
      </c>
      <c r="J424">
        <f t="shared" ca="1" si="75"/>
        <v>-0.35311519156878024</v>
      </c>
      <c r="K424">
        <f t="shared" ca="1" si="68"/>
        <v>0</v>
      </c>
      <c r="L424">
        <f t="shared" si="69"/>
        <v>0</v>
      </c>
      <c r="M424">
        <f t="shared" ca="1" si="70"/>
        <v>0.70249626706925083</v>
      </c>
      <c r="N424">
        <f t="shared" ca="1" si="71"/>
        <v>3.7884290854504903E-3</v>
      </c>
      <c r="O424">
        <f t="shared" ca="1" si="72"/>
        <v>0.13395124106834214</v>
      </c>
      <c r="P424">
        <f t="shared" ca="1" si="73"/>
        <v>2.1149290876992365E-2</v>
      </c>
    </row>
    <row r="425" spans="1:16" x14ac:dyDescent="0.25">
      <c r="A425">
        <v>416</v>
      </c>
      <c r="B425">
        <v>0.5922754850371893</v>
      </c>
      <c r="C425">
        <v>0.4889850654347917</v>
      </c>
      <c r="D425">
        <v>0.85679436890106653</v>
      </c>
      <c r="E425">
        <v>8.2041068484183355E-2</v>
      </c>
      <c r="G425">
        <f t="shared" ca="1" si="66"/>
        <v>0.18282235543831182</v>
      </c>
      <c r="H425">
        <f t="shared" ca="1" si="67"/>
        <v>2.5894334736994026E-2</v>
      </c>
      <c r="I425">
        <f t="shared" ca="1" si="74"/>
        <v>4.7340632691253463E-3</v>
      </c>
      <c r="J425">
        <f t="shared" ca="1" si="75"/>
        <v>-9.4162566564181496E-2</v>
      </c>
      <c r="K425">
        <f t="shared" ca="1" si="68"/>
        <v>0</v>
      </c>
      <c r="L425">
        <f t="shared" si="69"/>
        <v>0</v>
      </c>
      <c r="M425">
        <f t="shared" ca="1" si="70"/>
        <v>0.91013479272744935</v>
      </c>
      <c r="N425">
        <f t="shared" ca="1" si="71"/>
        <v>4.3892304320502819E-3</v>
      </c>
      <c r="O425">
        <f t="shared" ca="1" si="72"/>
        <v>0.16950543339426263</v>
      </c>
      <c r="P425">
        <f t="shared" ca="1" si="73"/>
        <v>2.4008171328540301E-2</v>
      </c>
    </row>
    <row r="426" spans="1:16" x14ac:dyDescent="0.25">
      <c r="A426">
        <v>417</v>
      </c>
      <c r="B426">
        <v>0.56755789047421445</v>
      </c>
      <c r="C426">
        <v>0.11350261653195792</v>
      </c>
      <c r="D426">
        <v>0.90153613974521196</v>
      </c>
      <c r="E426">
        <v>0.35651056034484629</v>
      </c>
      <c r="G426">
        <f t="shared" ca="1" si="66"/>
        <v>0.18265495703948498</v>
      </c>
      <c r="H426">
        <f t="shared" ca="1" si="67"/>
        <v>2.1377132881165925E-2</v>
      </c>
      <c r="I426">
        <f t="shared" ca="1" si="74"/>
        <v>3.9046392880367239E-3</v>
      </c>
      <c r="J426">
        <f t="shared" ca="1" si="75"/>
        <v>-7.1890934330217038E-2</v>
      </c>
      <c r="K426">
        <f t="shared" ca="1" si="68"/>
        <v>0</v>
      </c>
      <c r="L426">
        <f t="shared" si="69"/>
        <v>0</v>
      </c>
      <c r="M426">
        <f t="shared" ca="1" si="70"/>
        <v>0.93063239032129386</v>
      </c>
      <c r="N426">
        <f t="shared" ca="1" si="71"/>
        <v>3.6849963961386413E-3</v>
      </c>
      <c r="O426">
        <f t="shared" ca="1" si="72"/>
        <v>0.17238029143680275</v>
      </c>
      <c r="P426">
        <f t="shared" ca="1" si="73"/>
        <v>2.0174631205557954E-2</v>
      </c>
    </row>
    <row r="427" spans="1:16" x14ac:dyDescent="0.25">
      <c r="A427">
        <v>418</v>
      </c>
      <c r="B427">
        <v>7.4432196502974723E-2</v>
      </c>
      <c r="C427">
        <v>0.17569901505150909</v>
      </c>
      <c r="D427">
        <v>0.55549437633491794</v>
      </c>
      <c r="E427">
        <v>0.93812164397998388</v>
      </c>
      <c r="G427">
        <f t="shared" ca="1" si="66"/>
        <v>0.1783835484298138</v>
      </c>
      <c r="H427">
        <f t="shared" ca="1" si="67"/>
        <v>2.2434128843621347E-2</v>
      </c>
      <c r="I427">
        <f t="shared" ca="1" si="74"/>
        <v>4.0018795090568113E-3</v>
      </c>
      <c r="J427">
        <f t="shared" ca="1" si="75"/>
        <v>-0.1861446430922524</v>
      </c>
      <c r="K427">
        <f t="shared" ca="1" si="68"/>
        <v>0</v>
      </c>
      <c r="L427">
        <f t="shared" si="69"/>
        <v>0</v>
      </c>
      <c r="M427">
        <f t="shared" ca="1" si="70"/>
        <v>0.8301535103266563</v>
      </c>
      <c r="N427">
        <f t="shared" ca="1" si="71"/>
        <v>3.437411285243159E-3</v>
      </c>
      <c r="O427">
        <f t="shared" ca="1" si="72"/>
        <v>0.15322240989181585</v>
      </c>
      <c r="P427">
        <f t="shared" ca="1" si="73"/>
        <v>1.926977748508928E-2</v>
      </c>
    </row>
    <row r="428" spans="1:16" x14ac:dyDescent="0.25">
      <c r="A428">
        <v>419</v>
      </c>
      <c r="B428">
        <v>0.4121496368635208</v>
      </c>
      <c r="C428">
        <v>0.5248827836605523</v>
      </c>
      <c r="D428">
        <v>8.1154448386456135E-2</v>
      </c>
      <c r="E428">
        <v>0.66496175602329755</v>
      </c>
      <c r="G428">
        <f t="shared" ca="1" si="66"/>
        <v>0.18161688223970976</v>
      </c>
      <c r="H428">
        <f t="shared" ca="1" si="67"/>
        <v>2.6238822900373743E-2</v>
      </c>
      <c r="I428">
        <f t="shared" ca="1" si="74"/>
        <v>4.7654132088057778E-3</v>
      </c>
      <c r="J428">
        <f t="shared" ca="1" si="75"/>
        <v>-0.33873165540953298</v>
      </c>
      <c r="K428">
        <f t="shared" ca="1" si="68"/>
        <v>0</v>
      </c>
      <c r="L428">
        <f t="shared" si="69"/>
        <v>0</v>
      </c>
      <c r="M428">
        <f t="shared" ca="1" si="70"/>
        <v>0.71267366555501221</v>
      </c>
      <c r="N428">
        <f t="shared" ca="1" si="71"/>
        <v>3.6079179343192756E-3</v>
      </c>
      <c r="O428">
        <f t="shared" ca="1" si="72"/>
        <v>0.13750304074303138</v>
      </c>
      <c r="P428">
        <f t="shared" ca="1" si="73"/>
        <v>1.986554272833134E-2</v>
      </c>
    </row>
    <row r="429" spans="1:16" x14ac:dyDescent="0.25">
      <c r="A429">
        <v>420</v>
      </c>
      <c r="B429">
        <v>0.86316253533325737</v>
      </c>
      <c r="C429">
        <v>0.98492363822254669</v>
      </c>
      <c r="D429">
        <v>0.97126212865422212</v>
      </c>
      <c r="E429">
        <v>0.32979271424888612</v>
      </c>
      <c r="G429">
        <f t="shared" ca="1" si="66"/>
        <v>0.18510199850239525</v>
      </c>
      <c r="H429">
        <f t="shared" ca="1" si="67"/>
        <v>3.4296218287938468E-2</v>
      </c>
      <c r="I429">
        <f t="shared" ca="1" si="74"/>
        <v>6.348298546171807E-3</v>
      </c>
      <c r="J429">
        <f t="shared" ca="1" si="75"/>
        <v>-1.1396253509467574E-2</v>
      </c>
      <c r="K429">
        <f t="shared" ca="1" si="68"/>
        <v>0</v>
      </c>
      <c r="L429">
        <f t="shared" si="69"/>
        <v>0</v>
      </c>
      <c r="M429">
        <f t="shared" ca="1" si="70"/>
        <v>0.98866843780813529</v>
      </c>
      <c r="N429">
        <f t="shared" ca="1" si="71"/>
        <v>6.2915554519587889E-3</v>
      </c>
      <c r="O429">
        <f t="shared" ca="1" si="72"/>
        <v>0.18344749847161565</v>
      </c>
      <c r="P429">
        <f t="shared" ca="1" si="73"/>
        <v>3.3989667874263253E-2</v>
      </c>
    </row>
    <row r="430" spans="1:16" x14ac:dyDescent="0.25">
      <c r="A430">
        <v>421</v>
      </c>
      <c r="B430">
        <v>0.6877508885471888</v>
      </c>
      <c r="C430">
        <v>0.7649865689874551</v>
      </c>
      <c r="D430">
        <v>0.2113975400066016</v>
      </c>
      <c r="E430">
        <v>0.89610572174289749</v>
      </c>
      <c r="G430">
        <f t="shared" ca="1" si="66"/>
        <v>0.1835001920889586</v>
      </c>
      <c r="H430">
        <f t="shared" ca="1" si="67"/>
        <v>2.8764420967942041E-2</v>
      </c>
      <c r="I430">
        <f t="shared" ca="1" si="74"/>
        <v>5.2782767729450328E-3</v>
      </c>
      <c r="J430">
        <f t="shared" ca="1" si="75"/>
        <v>-0.27958269197218971</v>
      </c>
      <c r="K430">
        <f t="shared" ca="1" si="68"/>
        <v>0</v>
      </c>
      <c r="L430">
        <f t="shared" si="69"/>
        <v>0</v>
      </c>
      <c r="M430">
        <f t="shared" ca="1" si="70"/>
        <v>0.75609920189583246</v>
      </c>
      <c r="N430">
        <f t="shared" ca="1" si="71"/>
        <v>4.2042501035696308E-3</v>
      </c>
      <c r="O430">
        <f t="shared" ca="1" si="72"/>
        <v>0.14616147177985156</v>
      </c>
      <c r="P430">
        <f t="shared" ca="1" si="73"/>
        <v>2.291142072228166E-2</v>
      </c>
    </row>
    <row r="431" spans="1:16" x14ac:dyDescent="0.25">
      <c r="A431">
        <v>422</v>
      </c>
      <c r="B431">
        <v>4.8723155224964732E-2</v>
      </c>
      <c r="C431">
        <v>0.65003217212258035</v>
      </c>
      <c r="D431">
        <v>0.10169444940299566</v>
      </c>
      <c r="E431">
        <v>0.1314640900879207</v>
      </c>
      <c r="G431">
        <f t="shared" ca="1" si="66"/>
        <v>0.177817611789264</v>
      </c>
      <c r="H431">
        <f t="shared" ca="1" si="67"/>
        <v>2.7474772930651821E-2</v>
      </c>
      <c r="I431">
        <f t="shared" ca="1" si="74"/>
        <v>4.8854985069808248E-3</v>
      </c>
      <c r="J431">
        <f t="shared" ca="1" si="75"/>
        <v>-0.32628241713122308</v>
      </c>
      <c r="K431">
        <f t="shared" ca="1" si="68"/>
        <v>0</v>
      </c>
      <c r="L431">
        <f t="shared" si="69"/>
        <v>0</v>
      </c>
      <c r="M431">
        <f t="shared" ca="1" si="70"/>
        <v>0.72160136606405711</v>
      </c>
      <c r="N431">
        <f t="shared" ca="1" si="71"/>
        <v>3.734963567700355E-3</v>
      </c>
      <c r="O431">
        <f t="shared" ca="1" si="72"/>
        <v>0.13594156272474589</v>
      </c>
      <c r="P431">
        <f t="shared" ca="1" si="73"/>
        <v>2.1004463675548358E-2</v>
      </c>
    </row>
    <row r="432" spans="1:16" x14ac:dyDescent="0.25">
      <c r="A432">
        <v>423</v>
      </c>
      <c r="B432">
        <v>0.16624959415237583</v>
      </c>
      <c r="C432">
        <v>0.96583402620237313</v>
      </c>
      <c r="D432">
        <v>0.10087246620064794</v>
      </c>
      <c r="E432">
        <v>0.67763247818310546</v>
      </c>
      <c r="G432">
        <f t="shared" ca="1" si="66"/>
        <v>0.17963942209638595</v>
      </c>
      <c r="H432">
        <f t="shared" ca="1" si="67"/>
        <v>3.2975043949045976E-2</v>
      </c>
      <c r="I432">
        <f t="shared" ca="1" si="74"/>
        <v>5.9236178386095472E-3</v>
      </c>
      <c r="J432">
        <f t="shared" ca="1" si="75"/>
        <v>-0.32674312183281234</v>
      </c>
      <c r="K432">
        <f t="shared" ca="1" si="68"/>
        <v>0</v>
      </c>
      <c r="L432">
        <f t="shared" si="69"/>
        <v>0</v>
      </c>
      <c r="M432">
        <f t="shared" ca="1" si="70"/>
        <v>0.72126899748979934</v>
      </c>
      <c r="N432">
        <f t="shared" ca="1" si="71"/>
        <v>4.5355764319661099E-3</v>
      </c>
      <c r="O432">
        <f t="shared" ca="1" si="72"/>
        <v>0.13754572818688637</v>
      </c>
      <c r="P432">
        <f t="shared" ca="1" si="73"/>
        <v>2.5248224354298666E-2</v>
      </c>
    </row>
    <row r="433" spans="1:16" x14ac:dyDescent="0.25">
      <c r="A433">
        <v>424</v>
      </c>
      <c r="B433">
        <v>0.88871563956338562</v>
      </c>
      <c r="C433">
        <v>0.45621541560909395</v>
      </c>
      <c r="D433">
        <v>0.36801097773962321</v>
      </c>
      <c r="E433">
        <v>0.59861697314410545</v>
      </c>
      <c r="G433">
        <f t="shared" ca="1" si="66"/>
        <v>0.18543309748350759</v>
      </c>
      <c r="H433">
        <f t="shared" ca="1" si="67"/>
        <v>2.5579185158038451E-2</v>
      </c>
      <c r="I433">
        <f t="shared" ca="1" si="74"/>
        <v>4.7432275349592349E-3</v>
      </c>
      <c r="J433">
        <f t="shared" ca="1" si="75"/>
        <v>-0.23347057104711122</v>
      </c>
      <c r="K433">
        <f t="shared" ca="1" si="68"/>
        <v>0</v>
      </c>
      <c r="L433">
        <f t="shared" si="69"/>
        <v>0</v>
      </c>
      <c r="M433">
        <f t="shared" ca="1" si="70"/>
        <v>0.79178089668009122</v>
      </c>
      <c r="N433">
        <f t="shared" ca="1" si="71"/>
        <v>3.9248340805944863E-3</v>
      </c>
      <c r="O433">
        <f t="shared" ca="1" si="72"/>
        <v>0.15343858908504276</v>
      </c>
      <c r="P433">
        <f t="shared" ca="1" si="73"/>
        <v>2.1165768861427559E-2</v>
      </c>
    </row>
    <row r="434" spans="1:16" x14ac:dyDescent="0.25">
      <c r="A434">
        <v>425</v>
      </c>
      <c r="B434">
        <v>0.89305277487505608</v>
      </c>
      <c r="C434">
        <v>0.6403559392588446</v>
      </c>
      <c r="D434">
        <v>0.9716070393942513</v>
      </c>
      <c r="E434">
        <v>0.48297454238692838</v>
      </c>
      <c r="G434">
        <f t="shared" ca="1" si="66"/>
        <v>0.1854945109475922</v>
      </c>
      <c r="H434">
        <f t="shared" ca="1" si="67"/>
        <v>2.7375294766169463E-2</v>
      </c>
      <c r="I434">
        <f t="shared" ca="1" si="74"/>
        <v>5.0779669146967851E-3</v>
      </c>
      <c r="J434">
        <f t="shared" ca="1" si="75"/>
        <v>-1.0872074841725421E-2</v>
      </c>
      <c r="K434">
        <f t="shared" ca="1" si="68"/>
        <v>0</v>
      </c>
      <c r="L434">
        <f t="shared" si="69"/>
        <v>0</v>
      </c>
      <c r="M434">
        <f t="shared" ca="1" si="70"/>
        <v>0.9891868125613289</v>
      </c>
      <c r="N434">
        <f t="shared" ca="1" si="71"/>
        <v>5.0343719704611647E-3</v>
      </c>
      <c r="O434">
        <f t="shared" ca="1" si="72"/>
        <v>0.18390201871662287</v>
      </c>
      <c r="P434">
        <f t="shared" ca="1" si="73"/>
        <v>2.7140274635315365E-2</v>
      </c>
    </row>
    <row r="435" spans="1:16" x14ac:dyDescent="0.25">
      <c r="A435">
        <v>426</v>
      </c>
      <c r="B435">
        <v>0.52095327301051475</v>
      </c>
      <c r="C435">
        <v>0.29130090221336336</v>
      </c>
      <c r="D435">
        <v>0.93273740550640605</v>
      </c>
      <c r="E435">
        <v>0.43039937352001967</v>
      </c>
      <c r="G435">
        <f t="shared" ca="1" si="66"/>
        <v>0.1823436399168494</v>
      </c>
      <c r="H435">
        <f t="shared" ca="1" si="67"/>
        <v>2.3896983651420373E-2</v>
      </c>
      <c r="I435">
        <f t="shared" ca="1" si="74"/>
        <v>4.3574629820334332E-3</v>
      </c>
      <c r="J435">
        <f t="shared" ca="1" si="75"/>
        <v>-5.1425022224945938E-2</v>
      </c>
      <c r="K435">
        <f t="shared" ca="1" si="68"/>
        <v>0</v>
      </c>
      <c r="L435">
        <f t="shared" si="69"/>
        <v>0</v>
      </c>
      <c r="M435">
        <f t="shared" ca="1" si="70"/>
        <v>0.94987486679641842</v>
      </c>
      <c r="N435">
        <f t="shared" ca="1" si="71"/>
        <v>4.1813947634077838E-3</v>
      </c>
      <c r="O435">
        <f t="shared" ca="1" si="72"/>
        <v>0.1749758389761987</v>
      </c>
      <c r="P435">
        <f t="shared" ca="1" si="73"/>
        <v>2.2931399007470418E-2</v>
      </c>
    </row>
    <row r="436" spans="1:16" x14ac:dyDescent="0.25">
      <c r="A436">
        <v>427</v>
      </c>
      <c r="B436">
        <v>0.90492718283368812</v>
      </c>
      <c r="C436">
        <v>6.2559092263405391E-2</v>
      </c>
      <c r="D436">
        <v>0.35061197097980035</v>
      </c>
      <c r="E436">
        <v>0.87286800643797702</v>
      </c>
      <c r="G436">
        <f t="shared" ca="1" si="66"/>
        <v>0.1856724400830907</v>
      </c>
      <c r="H436">
        <f t="shared" ca="1" si="67"/>
        <v>2.0131478697513604E-2</v>
      </c>
      <c r="I436">
        <f t="shared" ca="1" si="74"/>
        <v>3.7378607722481113E-3</v>
      </c>
      <c r="J436">
        <f t="shared" ca="1" si="75"/>
        <v>-0.23809144242640487</v>
      </c>
      <c r="K436">
        <f t="shared" ca="1" si="68"/>
        <v>0</v>
      </c>
      <c r="L436">
        <f t="shared" si="69"/>
        <v>0</v>
      </c>
      <c r="M436">
        <f t="shared" ca="1" si="70"/>
        <v>0.78813061922246153</v>
      </c>
      <c r="N436">
        <f t="shared" ca="1" si="71"/>
        <v>3.0781325883884754E-3</v>
      </c>
      <c r="O436">
        <f t="shared" ca="1" si="72"/>
        <v>0.1529014651451634</v>
      </c>
      <c r="P436">
        <f t="shared" ca="1" si="73"/>
        <v>1.6578295556470165E-2</v>
      </c>
    </row>
    <row r="437" spans="1:16" x14ac:dyDescent="0.25">
      <c r="A437">
        <v>428</v>
      </c>
      <c r="B437">
        <v>5.0873811242935774E-2</v>
      </c>
      <c r="C437">
        <v>0.90697899998655529</v>
      </c>
      <c r="D437">
        <v>0.65076100116337221</v>
      </c>
      <c r="E437">
        <v>0.96554258790969194</v>
      </c>
      <c r="G437">
        <f t="shared" ca="1" si="66"/>
        <v>0.1778729922245734</v>
      </c>
      <c r="H437">
        <f t="shared" ca="1" si="67"/>
        <v>3.1060123472696859E-2</v>
      </c>
      <c r="I437">
        <f t="shared" ca="1" si="74"/>
        <v>5.5247571009532977E-3</v>
      </c>
      <c r="J437">
        <f t="shared" ca="1" si="75"/>
        <v>-0.16154051602390979</v>
      </c>
      <c r="K437">
        <f t="shared" ca="1" si="68"/>
        <v>0</v>
      </c>
      <c r="L437">
        <f t="shared" si="69"/>
        <v>0</v>
      </c>
      <c r="M437">
        <f t="shared" ca="1" si="70"/>
        <v>0.85083205843500032</v>
      </c>
      <c r="N437">
        <f t="shared" ca="1" si="71"/>
        <v>4.8482348911218203E-3</v>
      </c>
      <c r="O437">
        <f t="shared" ca="1" si="72"/>
        <v>0.15609193876462277</v>
      </c>
      <c r="P437">
        <f t="shared" ca="1" si="73"/>
        <v>2.7256723072385747E-2</v>
      </c>
    </row>
    <row r="438" spans="1:16" x14ac:dyDescent="0.25">
      <c r="A438">
        <v>429</v>
      </c>
      <c r="B438">
        <v>0.76672447277137279</v>
      </c>
      <c r="C438">
        <v>7.6241395203387907E-2</v>
      </c>
      <c r="D438">
        <v>0.86605693382585458</v>
      </c>
      <c r="E438">
        <v>0.75951249985969849</v>
      </c>
      <c r="G438">
        <f t="shared" ca="1" si="66"/>
        <v>0.18413179733367879</v>
      </c>
      <c r="H438">
        <f t="shared" ca="1" si="67"/>
        <v>2.052493656168394E-2</v>
      </c>
      <c r="I438">
        <f t="shared" ca="1" si="74"/>
        <v>3.779293459262601E-3</v>
      </c>
      <c r="J438">
        <f t="shared" ca="1" si="75"/>
        <v>-9.0001027360823938E-2</v>
      </c>
      <c r="K438">
        <f t="shared" ca="1" si="68"/>
        <v>0</v>
      </c>
      <c r="L438">
        <f t="shared" si="69"/>
        <v>0</v>
      </c>
      <c r="M438">
        <f t="shared" ca="1" si="70"/>
        <v>0.91393024633461495</v>
      </c>
      <c r="N438">
        <f t="shared" ca="1" si="71"/>
        <v>3.5148606839726132E-3</v>
      </c>
      <c r="O438">
        <f t="shared" ca="1" si="72"/>
        <v>0.17124830926562637</v>
      </c>
      <c r="P438">
        <f t="shared" ca="1" si="73"/>
        <v>1.9088830581515889E-2</v>
      </c>
    </row>
    <row r="439" spans="1:16" x14ac:dyDescent="0.25">
      <c r="A439">
        <v>430</v>
      </c>
      <c r="B439">
        <v>0.94838904958190451</v>
      </c>
      <c r="C439">
        <v>0.8879302315166856</v>
      </c>
      <c r="D439">
        <v>0.24505368169874542</v>
      </c>
      <c r="E439">
        <v>0.68239859431157313</v>
      </c>
      <c r="G439">
        <f t="shared" ca="1" si="66"/>
        <v>0.18651756149261467</v>
      </c>
      <c r="H439">
        <f t="shared" ca="1" si="67"/>
        <v>3.0651508495846944E-2</v>
      </c>
      <c r="I439">
        <f t="shared" ca="1" si="74"/>
        <v>5.7170446207155338E-3</v>
      </c>
      <c r="J439">
        <f t="shared" ca="1" si="75"/>
        <v>-0.26851835435063931</v>
      </c>
      <c r="K439">
        <f t="shared" ca="1" si="68"/>
        <v>0</v>
      </c>
      <c r="L439">
        <f t="shared" si="69"/>
        <v>0</v>
      </c>
      <c r="M439">
        <f t="shared" ca="1" si="70"/>
        <v>0.76451139057094541</v>
      </c>
      <c r="N439">
        <f t="shared" ca="1" si="71"/>
        <v>4.6010627140148025E-3</v>
      </c>
      <c r="O439">
        <f t="shared" ca="1" si="72"/>
        <v>0.15010885074834776</v>
      </c>
      <c r="P439">
        <f t="shared" ca="1" si="73"/>
        <v>2.4668254705855062E-2</v>
      </c>
    </row>
    <row r="440" spans="1:16" x14ac:dyDescent="0.25">
      <c r="A440">
        <v>431</v>
      </c>
      <c r="B440">
        <v>8.2793129974007895E-2</v>
      </c>
      <c r="C440">
        <v>0.81759948348164291</v>
      </c>
      <c r="D440">
        <v>0.55231622801818914</v>
      </c>
      <c r="E440">
        <v>0.1610044750186892</v>
      </c>
      <c r="G440">
        <f t="shared" ca="1" si="66"/>
        <v>0.17853449823793388</v>
      </c>
      <c r="H440">
        <f t="shared" ca="1" si="67"/>
        <v>2.9467811522136091E-2</v>
      </c>
      <c r="I440">
        <f t="shared" ca="1" si="74"/>
        <v>5.2610209442745734E-3</v>
      </c>
      <c r="J440">
        <f t="shared" ca="1" si="75"/>
        <v>-0.18694286776158786</v>
      </c>
      <c r="K440">
        <f t="shared" ca="1" si="68"/>
        <v>0</v>
      </c>
      <c r="L440">
        <f t="shared" si="69"/>
        <v>0</v>
      </c>
      <c r="M440">
        <f t="shared" ca="1" si="70"/>
        <v>0.82949112571641692</v>
      </c>
      <c r="N440">
        <f t="shared" ca="1" si="71"/>
        <v>4.5208219073161462E-3</v>
      </c>
      <c r="O440">
        <f t="shared" ca="1" si="72"/>
        <v>0.1534155973517112</v>
      </c>
      <c r="P440">
        <f t="shared" ca="1" si="73"/>
        <v>2.5321839487241409E-2</v>
      </c>
    </row>
    <row r="441" spans="1:16" x14ac:dyDescent="0.25">
      <c r="A441">
        <v>432</v>
      </c>
      <c r="B441">
        <v>0.80324540778068609</v>
      </c>
      <c r="C441">
        <v>0.31759645759307376</v>
      </c>
      <c r="D441">
        <v>0.16155689108551274</v>
      </c>
      <c r="E441">
        <v>0.59155404921128385</v>
      </c>
      <c r="G441">
        <f t="shared" ca="1" si="66"/>
        <v>0.18446311132243554</v>
      </c>
      <c r="H441">
        <f t="shared" ca="1" si="67"/>
        <v>2.418457699388547E-2</v>
      </c>
      <c r="I441">
        <f t="shared" ca="1" si="74"/>
        <v>4.4611623183091085E-3</v>
      </c>
      <c r="J441">
        <f t="shared" ca="1" si="75"/>
        <v>-0.29809859022209007</v>
      </c>
      <c r="K441">
        <f t="shared" ca="1" si="68"/>
        <v>0</v>
      </c>
      <c r="L441">
        <f t="shared" si="69"/>
        <v>0</v>
      </c>
      <c r="M441">
        <f t="shared" ca="1" si="70"/>
        <v>0.74222815970130862</v>
      </c>
      <c r="N441">
        <f t="shared" ca="1" si="71"/>
        <v>3.4960811346367708E-3</v>
      </c>
      <c r="O441">
        <f t="shared" ca="1" si="72"/>
        <v>0.14455829165507739</v>
      </c>
      <c r="P441">
        <f t="shared" ca="1" si="73"/>
        <v>1.8952738623852734E-2</v>
      </c>
    </row>
    <row r="442" spans="1:16" x14ac:dyDescent="0.25">
      <c r="A442">
        <v>433</v>
      </c>
      <c r="B442">
        <v>8.3729702803219119E-3</v>
      </c>
      <c r="C442">
        <v>1.7363158148992919E-2</v>
      </c>
      <c r="D442">
        <v>0.3710523535774457</v>
      </c>
      <c r="E442">
        <v>0.30521134664753025</v>
      </c>
      <c r="G442">
        <f t="shared" ca="1" si="66"/>
        <v>0.17587243528144764</v>
      </c>
      <c r="H442">
        <f t="shared" ca="1" si="67"/>
        <v>1.7920145055088019E-2</v>
      </c>
      <c r="I442">
        <f t="shared" ca="1" si="74"/>
        <v>3.1516595514351218E-3</v>
      </c>
      <c r="J442">
        <f t="shared" ca="1" si="75"/>
        <v>-0.23267050611482465</v>
      </c>
      <c r="K442">
        <f t="shared" ca="1" si="68"/>
        <v>0</v>
      </c>
      <c r="L442">
        <f t="shared" si="69"/>
        <v>0</v>
      </c>
      <c r="M442">
        <f t="shared" ca="1" si="70"/>
        <v>0.79241462628819292</v>
      </c>
      <c r="N442">
        <f t="shared" ca="1" si="71"/>
        <v>2.6006368958528116E-3</v>
      </c>
      <c r="O442">
        <f t="shared" ca="1" si="72"/>
        <v>0.1451236520607527</v>
      </c>
      <c r="P442">
        <f t="shared" ca="1" si="73"/>
        <v>1.4787063656058594E-2</v>
      </c>
    </row>
    <row r="443" spans="1:16" x14ac:dyDescent="0.25">
      <c r="A443">
        <v>434</v>
      </c>
      <c r="B443">
        <v>0.85611083956743328</v>
      </c>
      <c r="C443">
        <v>7.4727918435607554E-3</v>
      </c>
      <c r="D443">
        <v>0.37811079398681502</v>
      </c>
      <c r="E443">
        <v>0.2206435824607913</v>
      </c>
      <c r="G443">
        <f t="shared" ca="1" si="66"/>
        <v>0.18501827373605989</v>
      </c>
      <c r="H443">
        <f t="shared" ca="1" si="67"/>
        <v>1.6687391672543087E-2</v>
      </c>
      <c r="I443">
        <f t="shared" ca="1" si="74"/>
        <v>3.0874724004114232E-3</v>
      </c>
      <c r="J443">
        <f t="shared" ca="1" si="75"/>
        <v>-0.2308217596360729</v>
      </c>
      <c r="K443">
        <f t="shared" ca="1" si="68"/>
        <v>0</v>
      </c>
      <c r="L443">
        <f t="shared" si="69"/>
        <v>0</v>
      </c>
      <c r="M443">
        <f t="shared" ca="1" si="70"/>
        <v>0.79388095505568479</v>
      </c>
      <c r="N443">
        <f t="shared" ca="1" si="71"/>
        <v>2.5560058398493781E-3</v>
      </c>
      <c r="O443">
        <f t="shared" ca="1" si="72"/>
        <v>0.15316988358671718</v>
      </c>
      <c r="P443">
        <f t="shared" ca="1" si="73"/>
        <v>1.3814883190920264E-2</v>
      </c>
    </row>
    <row r="444" spans="1:16" x14ac:dyDescent="0.25">
      <c r="A444">
        <v>435</v>
      </c>
      <c r="B444">
        <v>0.90476561121359711</v>
      </c>
      <c r="C444">
        <v>0.92561512978307448</v>
      </c>
      <c r="D444">
        <v>0.65377623005319851</v>
      </c>
      <c r="E444">
        <v>0.36182828425882529</v>
      </c>
      <c r="G444">
        <f t="shared" ca="1" si="66"/>
        <v>0.1856699127721391</v>
      </c>
      <c r="H444">
        <f t="shared" ca="1" si="67"/>
        <v>3.1525091728033479E-2</v>
      </c>
      <c r="I444">
        <f t="shared" ca="1" si="74"/>
        <v>5.8532610312776595E-3</v>
      </c>
      <c r="J444">
        <f t="shared" ca="1" si="75"/>
        <v>-0.1607303811875013</v>
      </c>
      <c r="K444">
        <f t="shared" ca="1" si="68"/>
        <v>0</v>
      </c>
      <c r="L444">
        <f t="shared" si="69"/>
        <v>0</v>
      </c>
      <c r="M444">
        <f t="shared" ca="1" si="70"/>
        <v>0.85152162640927598</v>
      </c>
      <c r="N444">
        <f t="shared" ca="1" si="71"/>
        <v>5.1462048683072305E-3</v>
      </c>
      <c r="O444">
        <f t="shared" ca="1" si="72"/>
        <v>0.16324155097480658</v>
      </c>
      <c r="P444">
        <f t="shared" ca="1" si="73"/>
        <v>2.7716956352658178E-2</v>
      </c>
    </row>
    <row r="445" spans="1:16" x14ac:dyDescent="0.25">
      <c r="A445">
        <v>436</v>
      </c>
      <c r="B445">
        <v>0.45061774198445625</v>
      </c>
      <c r="C445">
        <v>0.15014531871495629</v>
      </c>
      <c r="D445">
        <v>0.87681346772043089</v>
      </c>
      <c r="E445">
        <v>0.14410139567288061</v>
      </c>
      <c r="G445">
        <f t="shared" ca="1" si="66"/>
        <v>0.1818760654962924</v>
      </c>
      <c r="H445">
        <f t="shared" ca="1" si="67"/>
        <v>2.2036440064110891E-2</v>
      </c>
      <c r="I445">
        <f t="shared" ca="1" si="74"/>
        <v>4.007901016405354E-3</v>
      </c>
      <c r="J445">
        <f t="shared" ca="1" si="75"/>
        <v>-8.4911802690780469E-2</v>
      </c>
      <c r="K445">
        <f t="shared" ca="1" si="68"/>
        <v>0</v>
      </c>
      <c r="L445">
        <f t="shared" si="69"/>
        <v>0</v>
      </c>
      <c r="M445">
        <f t="shared" ca="1" si="70"/>
        <v>0.91859329828597747</v>
      </c>
      <c r="N445">
        <f t="shared" ca="1" si="71"/>
        <v>3.7426176053387285E-3</v>
      </c>
      <c r="O445">
        <f t="shared" ca="1" si="72"/>
        <v>0.16983766862752261</v>
      </c>
      <c r="P445">
        <f t="shared" ca="1" si="73"/>
        <v>2.0577845661693309E-2</v>
      </c>
    </row>
    <row r="446" spans="1:16" x14ac:dyDescent="0.25">
      <c r="A446">
        <v>437</v>
      </c>
      <c r="B446">
        <v>0.20060986140347226</v>
      </c>
      <c r="C446">
        <v>0.31546432475243691</v>
      </c>
      <c r="D446">
        <v>0.14065010253731824</v>
      </c>
      <c r="E446">
        <v>0.12857973828096214</v>
      </c>
      <c r="G446">
        <f t="shared" ca="1" si="66"/>
        <v>0.1799825911230104</v>
      </c>
      <c r="H446">
        <f t="shared" ca="1" si="67"/>
        <v>2.4161657483380922E-2</v>
      </c>
      <c r="I446">
        <f t="shared" ca="1" si="74"/>
        <v>4.3486777196855729E-3</v>
      </c>
      <c r="J446">
        <f t="shared" ca="1" si="75"/>
        <v>-0.30696684141321623</v>
      </c>
      <c r="K446">
        <f t="shared" ca="1" si="68"/>
        <v>0</v>
      </c>
      <c r="L446">
        <f t="shared" si="69"/>
        <v>0</v>
      </c>
      <c r="M446">
        <f t="shared" ca="1" si="70"/>
        <v>0.7356749944459714</v>
      </c>
      <c r="N446">
        <f t="shared" ca="1" si="71"/>
        <v>3.3785017871493877E-3</v>
      </c>
      <c r="O446">
        <f t="shared" ca="1" si="72"/>
        <v>0.13982905723554842</v>
      </c>
      <c r="P446">
        <f t="shared" ca="1" si="73"/>
        <v>1.8771269854873499E-2</v>
      </c>
    </row>
    <row r="447" spans="1:16" x14ac:dyDescent="0.25">
      <c r="A447">
        <v>438</v>
      </c>
      <c r="B447">
        <v>0.50349805534166414</v>
      </c>
      <c r="C447">
        <v>0.40220337745626455</v>
      </c>
      <c r="D447">
        <v>0.99066161669773645</v>
      </c>
      <c r="E447">
        <v>0.67898322965721536</v>
      </c>
      <c r="G447">
        <f t="shared" ca="1" si="66"/>
        <v>0.18222776261194429</v>
      </c>
      <c r="H447">
        <f t="shared" ca="1" si="67"/>
        <v>2.5052367279076507E-2</v>
      </c>
      <c r="I447">
        <f t="shared" ca="1" si="74"/>
        <v>4.5652368373987947E-3</v>
      </c>
      <c r="J447">
        <f t="shared" ca="1" si="75"/>
        <v>3.3503596351051712E-2</v>
      </c>
      <c r="K447">
        <f t="shared" ca="1" si="68"/>
        <v>0</v>
      </c>
      <c r="L447">
        <f t="shared" si="69"/>
        <v>0</v>
      </c>
      <c r="M447">
        <f t="shared" ca="1" si="70"/>
        <v>1.0340711626025045</v>
      </c>
      <c r="N447">
        <f t="shared" ca="1" si="71"/>
        <v>4.6884177953053132E-3</v>
      </c>
      <c r="O447">
        <f t="shared" ca="1" si="72"/>
        <v>0.18714470145985102</v>
      </c>
      <c r="P447">
        <f t="shared" ca="1" si="73"/>
        <v>2.5728339788099922E-2</v>
      </c>
    </row>
    <row r="448" spans="1:16" x14ac:dyDescent="0.25">
      <c r="A448">
        <v>439</v>
      </c>
      <c r="B448">
        <v>0.60252379947135604</v>
      </c>
      <c r="C448">
        <v>0.84319714276542546</v>
      </c>
      <c r="D448">
        <v>0.66443433198455804</v>
      </c>
      <c r="E448">
        <v>0.81967343579789298</v>
      </c>
      <c r="G448">
        <f t="shared" ca="1" si="66"/>
        <v>0.18289245389937492</v>
      </c>
      <c r="H448">
        <f t="shared" ca="1" si="67"/>
        <v>2.9855937450763575E-2</v>
      </c>
      <c r="I448">
        <f t="shared" ca="1" si="74"/>
        <v>5.4604256638363978E-3</v>
      </c>
      <c r="J448">
        <f t="shared" ca="1" si="75"/>
        <v>-0.15784523635121614</v>
      </c>
      <c r="K448">
        <f t="shared" ca="1" si="68"/>
        <v>0</v>
      </c>
      <c r="L448">
        <f t="shared" si="69"/>
        <v>0</v>
      </c>
      <c r="M448">
        <f t="shared" ca="1" si="70"/>
        <v>0.85398193710239412</v>
      </c>
      <c r="N448">
        <f t="shared" ca="1" si="71"/>
        <v>4.8091237774969195E-3</v>
      </c>
      <c r="O448">
        <f t="shared" ca="1" si="72"/>
        <v>0.16107763440447337</v>
      </c>
      <c r="P448">
        <f t="shared" ca="1" si="73"/>
        <v>2.6294817937884074E-2</v>
      </c>
    </row>
    <row r="449" spans="1:16" x14ac:dyDescent="0.25">
      <c r="A449">
        <v>440</v>
      </c>
      <c r="B449">
        <v>0.17852063939978402</v>
      </c>
      <c r="C449">
        <v>8.6658186149203953E-2</v>
      </c>
      <c r="D449">
        <v>0.52012124216741507</v>
      </c>
      <c r="E449">
        <v>0.54549610047297692</v>
      </c>
      <c r="G449">
        <f t="shared" ca="1" si="66"/>
        <v>0.17976667298976437</v>
      </c>
      <c r="H449">
        <f t="shared" ca="1" si="67"/>
        <v>2.0789701599572843E-2</v>
      </c>
      <c r="I449">
        <f t="shared" ca="1" si="74"/>
        <v>3.7372954890051925E-3</v>
      </c>
      <c r="J449">
        <f t="shared" ca="1" si="75"/>
        <v>-0.19499043617569481</v>
      </c>
      <c r="K449">
        <f t="shared" ca="1" si="68"/>
        <v>0</v>
      </c>
      <c r="L449">
        <f t="shared" si="69"/>
        <v>0</v>
      </c>
      <c r="M449">
        <f t="shared" ca="1" si="70"/>
        <v>0.8228425275397514</v>
      </c>
      <c r="N449">
        <f t="shared" ca="1" si="71"/>
        <v>3.1866277812304757E-3</v>
      </c>
      <c r="O449">
        <f t="shared" ca="1" si="72"/>
        <v>0.15327914958124988</v>
      </c>
      <c r="P449">
        <f t="shared" ca="1" si="73"/>
        <v>1.772646580276822E-2</v>
      </c>
    </row>
    <row r="450" spans="1:16" x14ac:dyDescent="0.25">
      <c r="A450">
        <v>441</v>
      </c>
      <c r="B450">
        <v>0.4694277629176985</v>
      </c>
      <c r="C450">
        <v>6.8775700295113373E-2</v>
      </c>
      <c r="D450">
        <v>0.22191641288564656</v>
      </c>
      <c r="E450">
        <v>0.18994026927789842</v>
      </c>
      <c r="G450">
        <f t="shared" ca="1" si="66"/>
        <v>0.18200151038474527</v>
      </c>
      <c r="H450">
        <f t="shared" ca="1" si="67"/>
        <v>2.031771148233591E-2</v>
      </c>
      <c r="I450">
        <f t="shared" ca="1" si="74"/>
        <v>3.6978541773466174E-3</v>
      </c>
      <c r="J450">
        <f t="shared" ca="1" si="75"/>
        <v>-0.27602397127150308</v>
      </c>
      <c r="K450">
        <f t="shared" ca="1" si="68"/>
        <v>0</v>
      </c>
      <c r="L450">
        <f t="shared" si="69"/>
        <v>0</v>
      </c>
      <c r="M450">
        <f t="shared" ca="1" si="70"/>
        <v>0.75879474126847157</v>
      </c>
      <c r="N450">
        <f t="shared" ca="1" si="71"/>
        <v>2.9476638928617469E-3</v>
      </c>
      <c r="O450">
        <f t="shared" ca="1" si="72"/>
        <v>0.14507853876281426</v>
      </c>
      <c r="P450">
        <f t="shared" ca="1" si="73"/>
        <v>1.619582104912471E-2</v>
      </c>
    </row>
    <row r="451" spans="1:16" x14ac:dyDescent="0.25">
      <c r="A451">
        <v>442</v>
      </c>
      <c r="B451">
        <v>0.88201498304086556</v>
      </c>
      <c r="C451">
        <v>0.55794929236188473</v>
      </c>
      <c r="D451">
        <v>0.54971248059934419</v>
      </c>
      <c r="E451">
        <v>0.84670682140653986</v>
      </c>
      <c r="G451">
        <f t="shared" ca="1" si="66"/>
        <v>0.18534149692085625</v>
      </c>
      <c r="H451">
        <f t="shared" ca="1" si="67"/>
        <v>2.6557800851934203E-2</v>
      </c>
      <c r="I451">
        <f t="shared" ca="1" si="74"/>
        <v>4.9222625648234763E-3</v>
      </c>
      <c r="J451">
        <f t="shared" ca="1" si="75"/>
        <v>-0.18759619500195784</v>
      </c>
      <c r="K451">
        <f t="shared" ca="1" si="68"/>
        <v>0</v>
      </c>
      <c r="L451">
        <f t="shared" si="69"/>
        <v>0</v>
      </c>
      <c r="M451">
        <f t="shared" ca="1" si="70"/>
        <v>0.82894937355833243</v>
      </c>
      <c r="N451">
        <f t="shared" ca="1" si="71"/>
        <v>4.2305847224657495E-3</v>
      </c>
      <c r="O451">
        <f t="shared" ca="1" si="72"/>
        <v>0.15929725303884248</v>
      </c>
      <c r="P451">
        <f t="shared" ca="1" si="73"/>
        <v>2.2825890546639301E-2</v>
      </c>
    </row>
    <row r="452" spans="1:16" x14ac:dyDescent="0.25">
      <c r="A452">
        <v>443</v>
      </c>
      <c r="B452">
        <v>0.86367265289734962</v>
      </c>
      <c r="C452">
        <v>9.9108177166391753E-2</v>
      </c>
      <c r="D452">
        <v>0.77096662158656171</v>
      </c>
      <c r="E452">
        <v>9.0059311760754546E-2</v>
      </c>
      <c r="G452">
        <f t="shared" ca="1" si="66"/>
        <v>0.18510816803367033</v>
      </c>
      <c r="H452">
        <f t="shared" ca="1" si="67"/>
        <v>2.107659489794177E-2</v>
      </c>
      <c r="I452">
        <f t="shared" ca="1" si="74"/>
        <v>3.9014498699458042E-3</v>
      </c>
      <c r="J452">
        <f t="shared" ca="1" si="75"/>
        <v>-0.12632931250940568</v>
      </c>
      <c r="K452">
        <f t="shared" ca="1" si="68"/>
        <v>0</v>
      </c>
      <c r="L452">
        <f t="shared" si="69"/>
        <v>0</v>
      </c>
      <c r="M452">
        <f t="shared" ca="1" si="70"/>
        <v>0.88132456778476853</v>
      </c>
      <c r="N452">
        <f t="shared" ca="1" si="71"/>
        <v>3.5231794364052114E-3</v>
      </c>
      <c r="O452">
        <f t="shared" ca="1" si="72"/>
        <v>0.16716075122501248</v>
      </c>
      <c r="P452">
        <f t="shared" ca="1" si="73"/>
        <v>1.903308467600609E-2</v>
      </c>
    </row>
    <row r="453" spans="1:16" x14ac:dyDescent="0.25">
      <c r="A453">
        <v>444</v>
      </c>
      <c r="B453">
        <v>0.22888977086997431</v>
      </c>
      <c r="C453">
        <v>0.66850307240065143</v>
      </c>
      <c r="D453">
        <v>0.44655571381300929</v>
      </c>
      <c r="E453">
        <v>0.25613375633409352</v>
      </c>
      <c r="G453">
        <f t="shared" ca="1" si="66"/>
        <v>0.18023917708087744</v>
      </c>
      <c r="H453">
        <f t="shared" ca="1" si="67"/>
        <v>2.7667538698188276E-2</v>
      </c>
      <c r="I453">
        <f t="shared" ca="1" si="74"/>
        <v>4.9867744068147861E-3</v>
      </c>
      <c r="J453">
        <f t="shared" ca="1" si="75"/>
        <v>-0.2133403563806365</v>
      </c>
      <c r="K453">
        <f t="shared" ca="1" si="68"/>
        <v>0</v>
      </c>
      <c r="L453">
        <f t="shared" si="69"/>
        <v>0</v>
      </c>
      <c r="M453">
        <f t="shared" ca="1" si="70"/>
        <v>0.80788112292272585</v>
      </c>
      <c r="N453">
        <f t="shared" ca="1" si="71"/>
        <v>4.192816358851742E-3</v>
      </c>
      <c r="O453">
        <f t="shared" ca="1" si="72"/>
        <v>0.15154280272593584</v>
      </c>
      <c r="P453">
        <f t="shared" ca="1" si="73"/>
        <v>2.3262513881598168E-2</v>
      </c>
    </row>
    <row r="454" spans="1:16" x14ac:dyDescent="0.25">
      <c r="A454">
        <v>445</v>
      </c>
      <c r="B454">
        <v>9.5565142110573431E-2</v>
      </c>
      <c r="C454">
        <v>0.56020259504142156</v>
      </c>
      <c r="D454">
        <v>5.2832233141447804E-2</v>
      </c>
      <c r="E454">
        <v>0.6176888900132772</v>
      </c>
      <c r="G454">
        <f t="shared" ca="1" si="66"/>
        <v>0.17874435719182041</v>
      </c>
      <c r="H454">
        <f t="shared" ca="1" si="67"/>
        <v>2.6579653901108488E-2</v>
      </c>
      <c r="I454">
        <f t="shared" ca="1" si="74"/>
        <v>4.7509631509346983E-3</v>
      </c>
      <c r="J454">
        <f t="shared" ca="1" si="75"/>
        <v>-0.36063757068553809</v>
      </c>
      <c r="K454">
        <f t="shared" ca="1" si="68"/>
        <v>0</v>
      </c>
      <c r="L454">
        <f t="shared" si="69"/>
        <v>0</v>
      </c>
      <c r="M454">
        <f t="shared" ca="1" si="70"/>
        <v>0.69723164986885311</v>
      </c>
      <c r="N454">
        <f t="shared" ca="1" si="71"/>
        <v>3.5280783677130848E-3</v>
      </c>
      <c r="O454">
        <f t="shared" ca="1" si="72"/>
        <v>0.13273605370632566</v>
      </c>
      <c r="P454">
        <f t="shared" ca="1" si="73"/>
        <v>1.9738124454059883E-2</v>
      </c>
    </row>
    <row r="455" spans="1:16" x14ac:dyDescent="0.25">
      <c r="A455">
        <v>446</v>
      </c>
      <c r="B455">
        <v>0.50566204523444969</v>
      </c>
      <c r="C455">
        <v>0.93846671522710978</v>
      </c>
      <c r="D455">
        <v>0.14932699444809139</v>
      </c>
      <c r="E455">
        <v>0.51746801806007703</v>
      </c>
      <c r="G455">
        <f t="shared" ca="1" si="66"/>
        <v>0.18224212143229737</v>
      </c>
      <c r="H455">
        <f t="shared" ca="1" si="67"/>
        <v>3.1900620812264927E-2</v>
      </c>
      <c r="I455">
        <f t="shared" ca="1" si="74"/>
        <v>5.8136368118344578E-3</v>
      </c>
      <c r="J455">
        <f t="shared" ca="1" si="75"/>
        <v>-0.30318628400290926</v>
      </c>
      <c r="K455">
        <f t="shared" ca="1" si="68"/>
        <v>0</v>
      </c>
      <c r="L455">
        <f t="shared" si="69"/>
        <v>0</v>
      </c>
      <c r="M455">
        <f t="shared" ca="1" si="70"/>
        <v>0.73846151998880283</v>
      </c>
      <c r="N455">
        <f t="shared" ca="1" si="71"/>
        <v>4.5421409897214099E-3</v>
      </c>
      <c r="O455">
        <f t="shared" ca="1" si="72"/>
        <v>0.14238409391628765</v>
      </c>
      <c r="P455">
        <f t="shared" ca="1" si="73"/>
        <v>2.4923661741990899E-2</v>
      </c>
    </row>
    <row r="456" spans="1:16" x14ac:dyDescent="0.25">
      <c r="A456">
        <v>447</v>
      </c>
      <c r="B456">
        <v>0.70374079197398554</v>
      </c>
      <c r="C456">
        <v>0.41299913452506243</v>
      </c>
      <c r="D456">
        <v>0.92702748264590762</v>
      </c>
      <c r="E456">
        <v>0.16531198276661652</v>
      </c>
      <c r="G456">
        <f t="shared" ca="1" si="66"/>
        <v>0.18362117026963512</v>
      </c>
      <c r="H456">
        <f t="shared" ca="1" si="67"/>
        <v>2.5158787807566963E-2</v>
      </c>
      <c r="I456">
        <f t="shared" ca="1" si="74"/>
        <v>4.6196860597908732E-3</v>
      </c>
      <c r="J456">
        <f t="shared" ca="1" si="75"/>
        <v>-5.5643376915631537E-2</v>
      </c>
      <c r="K456">
        <f t="shared" ca="1" si="68"/>
        <v>0</v>
      </c>
      <c r="L456">
        <f t="shared" si="69"/>
        <v>0</v>
      </c>
      <c r="M456">
        <f t="shared" ca="1" si="70"/>
        <v>0.94587639710742188</v>
      </c>
      <c r="N456">
        <f t="shared" ca="1" si="71"/>
        <v>4.4185243185447098E-3</v>
      </c>
      <c r="O456">
        <f t="shared" ca="1" si="72"/>
        <v>0.17562548531117061</v>
      </c>
      <c r="P456">
        <f t="shared" ca="1" si="73"/>
        <v>2.4063261943360937E-2</v>
      </c>
    </row>
    <row r="457" spans="1:16" x14ac:dyDescent="0.25">
      <c r="A457">
        <v>448</v>
      </c>
      <c r="B457">
        <v>0.98507148485866736</v>
      </c>
      <c r="C457">
        <v>2.4380334976309981E-2</v>
      </c>
      <c r="D457">
        <v>4.5161193218712925E-2</v>
      </c>
      <c r="E457">
        <v>0.35599994712088145</v>
      </c>
      <c r="G457">
        <f t="shared" ca="1" si="66"/>
        <v>0.18795366337842948</v>
      </c>
      <c r="H457">
        <f t="shared" ca="1" si="67"/>
        <v>1.8459138683098345E-2</v>
      </c>
      <c r="I457">
        <f t="shared" ca="1" si="74"/>
        <v>3.4694627382988123E-3</v>
      </c>
      <c r="J457">
        <f t="shared" ca="1" si="75"/>
        <v>-0.36815404340395691</v>
      </c>
      <c r="K457">
        <f t="shared" ca="1" si="68"/>
        <v>0</v>
      </c>
      <c r="L457">
        <f t="shared" si="69"/>
        <v>0</v>
      </c>
      <c r="M457">
        <f t="shared" ca="1" si="70"/>
        <v>0.69201057381345688</v>
      </c>
      <c r="N457">
        <f t="shared" ca="1" si="71"/>
        <v>2.561741185327049E-3</v>
      </c>
      <c r="O457">
        <f t="shared" ca="1" si="72"/>
        <v>0.13877902047903481</v>
      </c>
      <c r="P457">
        <f t="shared" ca="1" si="73"/>
        <v>1.3629642217556519E-2</v>
      </c>
    </row>
    <row r="458" spans="1:16" x14ac:dyDescent="0.25">
      <c r="A458">
        <v>449</v>
      </c>
      <c r="B458">
        <v>0.47348848235268948</v>
      </c>
      <c r="C458">
        <v>0.6760337810087429</v>
      </c>
      <c r="D458">
        <v>0.8405569132167886</v>
      </c>
      <c r="E458">
        <v>0.71479877707482931</v>
      </c>
      <c r="G458">
        <f t="shared" ca="1" si="66"/>
        <v>0.18202852212979836</v>
      </c>
      <c r="H458">
        <f t="shared" ca="1" si="67"/>
        <v>2.7747333022107044E-2</v>
      </c>
      <c r="I458">
        <f t="shared" ca="1" si="74"/>
        <v>5.0508060230574975E-3</v>
      </c>
      <c r="J458">
        <f t="shared" ca="1" si="75"/>
        <v>-0.10104063207332072</v>
      </c>
      <c r="K458">
        <f t="shared" ca="1" si="68"/>
        <v>0</v>
      </c>
      <c r="L458">
        <f t="shared" si="69"/>
        <v>0</v>
      </c>
      <c r="M458">
        <f t="shared" ca="1" si="70"/>
        <v>0.90389630495876583</v>
      </c>
      <c r="N458">
        <f t="shared" ca="1" si="71"/>
        <v>4.6572109149097289E-3</v>
      </c>
      <c r="O458">
        <f t="shared" ca="1" si="72"/>
        <v>0.1678435513495731</v>
      </c>
      <c r="P458">
        <f t="shared" ca="1" si="73"/>
        <v>2.5585061398173795E-2</v>
      </c>
    </row>
    <row r="459" spans="1:16" x14ac:dyDescent="0.25">
      <c r="A459">
        <v>450</v>
      </c>
      <c r="B459">
        <v>0.23530823559569436</v>
      </c>
      <c r="C459">
        <v>0.36294632785808101</v>
      </c>
      <c r="D459">
        <v>0.45027597937914432</v>
      </c>
      <c r="E459">
        <v>0.52425267624643235</v>
      </c>
      <c r="G459">
        <f t="shared" ref="G459:G522" ca="1" si="76">MAX(_xlfn.NORM.INV(B459,F$2,G$2),0.0001)</f>
        <v>0.18029484685902863</v>
      </c>
      <c r="H459">
        <f t="shared" ref="H459:H522" ca="1" si="77">MAX(0.0001,_xlfn.NORM.INV(C459,F$3,G$3))</f>
        <v>2.4658439782490153E-2</v>
      </c>
      <c r="I459">
        <f t="shared" ca="1" si="74"/>
        <v>4.4457896243666412E-3</v>
      </c>
      <c r="J459">
        <f t="shared" ca="1" si="75"/>
        <v>-0.21240669939222845</v>
      </c>
      <c r="K459">
        <f t="shared" ref="K459:K522" ca="1" si="78">K$2+K$4*SQRT(L$2/L$3)*(J459-K$3)</f>
        <v>0</v>
      </c>
      <c r="L459">
        <f t="shared" ref="L459:L522" si="79">IF(D$5=0,_xlfn.NORM.INV(E459,K459,M$2),0)</f>
        <v>0</v>
      </c>
      <c r="M459">
        <f t="shared" ref="M459:M522" ca="1" si="80">EXP(J459+L459*I459)</f>
        <v>0.80863575900975482</v>
      </c>
      <c r="N459">
        <f t="shared" ref="N459:N522" ca="1" si="81">(SQRT(((1-(G459+H459)*(1-M459))^2)+4*M459*(1-M459)*G459*H459)-1+(G459+H459)*(1-M459))/(2*(1-M459))</f>
        <v>3.7389953045961696E-3</v>
      </c>
      <c r="O459">
        <f t="shared" ref="O459:O522" ca="1" si="82">N459/H459</f>
        <v>0.15163146320600598</v>
      </c>
      <c r="P459">
        <f t="shared" ref="P459:P522" ca="1" si="83">N459/G459</f>
        <v>2.0738226131996249E-2</v>
      </c>
    </row>
    <row r="460" spans="1:16" x14ac:dyDescent="0.25">
      <c r="A460">
        <v>451</v>
      </c>
      <c r="B460">
        <v>0.28592211304183968</v>
      </c>
      <c r="C460">
        <v>0.85321547305377277</v>
      </c>
      <c r="D460">
        <v>0.15339598060922965</v>
      </c>
      <c r="E460">
        <v>0.85547392779641884</v>
      </c>
      <c r="G460">
        <f t="shared" ca="1" si="76"/>
        <v>0.18070813742147543</v>
      </c>
      <c r="H460">
        <f t="shared" ca="1" si="77"/>
        <v>3.0019097942603469E-2</v>
      </c>
      <c r="I460">
        <f t="shared" ca="1" si="74"/>
        <v>5.4246952762807181E-3</v>
      </c>
      <c r="J460">
        <f t="shared" ca="1" si="75"/>
        <v>-0.30146398206990743</v>
      </c>
      <c r="K460">
        <f t="shared" ca="1" si="78"/>
        <v>0</v>
      </c>
      <c r="L460">
        <f t="shared" si="79"/>
        <v>0</v>
      </c>
      <c r="M460">
        <f t="shared" ca="1" si="80"/>
        <v>0.73973446957923217</v>
      </c>
      <c r="N460">
        <f t="shared" ca="1" si="81"/>
        <v>4.2407368718450737E-3</v>
      </c>
      <c r="O460">
        <f t="shared" ca="1" si="82"/>
        <v>0.14126796481204615</v>
      </c>
      <c r="P460">
        <f t="shared" ca="1" si="83"/>
        <v>2.3467326554056457E-2</v>
      </c>
    </row>
    <row r="461" spans="1:16" x14ac:dyDescent="0.25">
      <c r="A461">
        <v>452</v>
      </c>
      <c r="B461">
        <v>0.88943188547086816</v>
      </c>
      <c r="C461">
        <v>7.4020009051295466E-3</v>
      </c>
      <c r="D461">
        <v>0.95355989836088517</v>
      </c>
      <c r="E461">
        <v>0.21112736348160777</v>
      </c>
      <c r="G461">
        <f t="shared" ca="1" si="76"/>
        <v>0.18544311954051726</v>
      </c>
      <c r="H461">
        <f t="shared" ca="1" si="77"/>
        <v>1.6674214342949623E-2</v>
      </c>
      <c r="I461">
        <f t="shared" ca="1" si="74"/>
        <v>3.0921183236438145E-3</v>
      </c>
      <c r="J461">
        <f t="shared" ca="1" si="75"/>
        <v>-3.3166716583470257E-2</v>
      </c>
      <c r="K461">
        <f t="shared" ca="1" si="78"/>
        <v>0</v>
      </c>
      <c r="L461">
        <f t="shared" si="79"/>
        <v>0</v>
      </c>
      <c r="M461">
        <f t="shared" ca="1" si="80"/>
        <v>0.96737726831134052</v>
      </c>
      <c r="N461">
        <f t="shared" ca="1" si="81"/>
        <v>3.0108013331580584E-3</v>
      </c>
      <c r="O461">
        <f t="shared" ca="1" si="82"/>
        <v>0.18056630862677611</v>
      </c>
      <c r="P461">
        <f t="shared" ca="1" si="83"/>
        <v>1.6235713358457776E-2</v>
      </c>
    </row>
    <row r="462" spans="1:16" x14ac:dyDescent="0.25">
      <c r="A462">
        <v>453</v>
      </c>
      <c r="B462">
        <v>0.62409155685710294</v>
      </c>
      <c r="C462">
        <v>0.95868066125973439</v>
      </c>
      <c r="D462">
        <v>0.57506484519524648</v>
      </c>
      <c r="E462">
        <v>0.94375532979212484</v>
      </c>
      <c r="G462">
        <f t="shared" ca="1" si="76"/>
        <v>0.18304163412051119</v>
      </c>
      <c r="H462">
        <f t="shared" ca="1" si="77"/>
        <v>3.2641238048679001E-2</v>
      </c>
      <c r="I462">
        <f t="shared" ca="1" si="74"/>
        <v>5.9747055521468103E-3</v>
      </c>
      <c r="J462">
        <f t="shared" ca="1" si="75"/>
        <v>-0.18120749719455392</v>
      </c>
      <c r="K462">
        <f t="shared" ca="1" si="78"/>
        <v>0</v>
      </c>
      <c r="L462">
        <f t="shared" si="79"/>
        <v>0</v>
      </c>
      <c r="M462">
        <f t="shared" ca="1" si="80"/>
        <v>0.8342622336619242</v>
      </c>
      <c r="N462">
        <f t="shared" ca="1" si="81"/>
        <v>5.1646707797187233E-3</v>
      </c>
      <c r="O462">
        <f t="shared" ca="1" si="82"/>
        <v>0.15822533361070656</v>
      </c>
      <c r="P462">
        <f t="shared" ca="1" si="83"/>
        <v>2.8215825347791643E-2</v>
      </c>
    </row>
    <row r="463" spans="1:16" x14ac:dyDescent="0.25">
      <c r="A463">
        <v>454</v>
      </c>
      <c r="B463">
        <v>0.66819852666529234</v>
      </c>
      <c r="C463">
        <v>9.8175497823580482E-3</v>
      </c>
      <c r="D463">
        <v>0.27686469998920515</v>
      </c>
      <c r="E463">
        <v>0.79112503021340952</v>
      </c>
      <c r="G463">
        <f t="shared" ca="1" si="76"/>
        <v>0.18335582513378113</v>
      </c>
      <c r="H463">
        <f t="shared" ca="1" si="77"/>
        <v>1.7071752669850025E-2</v>
      </c>
      <c r="I463">
        <f t="shared" ca="1" si="74"/>
        <v>3.1302052972601822E-3</v>
      </c>
      <c r="J463">
        <f t="shared" ca="1" si="75"/>
        <v>-0.25879296964145643</v>
      </c>
      <c r="K463">
        <f t="shared" ca="1" si="78"/>
        <v>0</v>
      </c>
      <c r="L463">
        <f t="shared" si="79"/>
        <v>0</v>
      </c>
      <c r="M463">
        <f t="shared" ca="1" si="80"/>
        <v>0.77198283038281101</v>
      </c>
      <c r="N463">
        <f t="shared" ca="1" si="81"/>
        <v>2.5306578872486261E-3</v>
      </c>
      <c r="O463">
        <f t="shared" ca="1" si="82"/>
        <v>0.14823655990037593</v>
      </c>
      <c r="P463">
        <f t="shared" ca="1" si="83"/>
        <v>1.380189522422968E-2</v>
      </c>
    </row>
    <row r="464" spans="1:16" x14ac:dyDescent="0.25">
      <c r="A464">
        <v>455</v>
      </c>
      <c r="B464">
        <v>0.37584101731771447</v>
      </c>
      <c r="C464">
        <v>0.10449720767772763</v>
      </c>
      <c r="D464">
        <v>0.55884455953551082</v>
      </c>
      <c r="E464">
        <v>0.55201106782250131</v>
      </c>
      <c r="G464">
        <f t="shared" ca="1" si="76"/>
        <v>0.18136700169784817</v>
      </c>
      <c r="H464">
        <f t="shared" ca="1" si="77"/>
        <v>2.1192594375557757E-2</v>
      </c>
      <c r="I464">
        <f t="shared" ca="1" si="74"/>
        <v>3.8436373000935915E-3</v>
      </c>
      <c r="J464">
        <f t="shared" ca="1" si="75"/>
        <v>-0.1853022382765673</v>
      </c>
      <c r="K464">
        <f t="shared" ca="1" si="78"/>
        <v>0</v>
      </c>
      <c r="L464">
        <f t="shared" si="79"/>
        <v>0</v>
      </c>
      <c r="M464">
        <f t="shared" ca="1" si="80"/>
        <v>0.83085313028174945</v>
      </c>
      <c r="N464">
        <f t="shared" ca="1" si="81"/>
        <v>3.3048836019456624E-3</v>
      </c>
      <c r="O464">
        <f t="shared" ca="1" si="82"/>
        <v>0.15594521101943579</v>
      </c>
      <c r="P464">
        <f t="shared" ca="1" si="83"/>
        <v>1.8222077726418484E-2</v>
      </c>
    </row>
    <row r="465" spans="1:16" x14ac:dyDescent="0.25">
      <c r="A465">
        <v>456</v>
      </c>
      <c r="B465">
        <v>0.21756159778388184</v>
      </c>
      <c r="C465">
        <v>0.88287931593748481</v>
      </c>
      <c r="D465">
        <v>0.95865349010790968</v>
      </c>
      <c r="E465">
        <v>0.89501716478127891</v>
      </c>
      <c r="G465">
        <f t="shared" ca="1" si="76"/>
        <v>0.18013873425829241</v>
      </c>
      <c r="H465">
        <f t="shared" ca="1" si="77"/>
        <v>3.0551673759267942E-2</v>
      </c>
      <c r="I465">
        <f t="shared" ca="1" si="74"/>
        <v>5.5035398404668133E-3</v>
      </c>
      <c r="J465">
        <f t="shared" ca="1" si="75"/>
        <v>-2.7718772156559018E-2</v>
      </c>
      <c r="K465">
        <f t="shared" ca="1" si="78"/>
        <v>0</v>
      </c>
      <c r="L465">
        <f t="shared" si="79"/>
        <v>0</v>
      </c>
      <c r="M465">
        <f t="shared" ca="1" si="80"/>
        <v>0.97266186794089482</v>
      </c>
      <c r="N465">
        <f t="shared" ca="1" si="81"/>
        <v>5.3832982489325099E-3</v>
      </c>
      <c r="O465">
        <f t="shared" ca="1" si="82"/>
        <v>0.17620305490789911</v>
      </c>
      <c r="P465">
        <f t="shared" ca="1" si="83"/>
        <v>2.9884179385948461E-2</v>
      </c>
    </row>
    <row r="466" spans="1:16" x14ac:dyDescent="0.25">
      <c r="A466">
        <v>457</v>
      </c>
      <c r="B466">
        <v>0.82249144322164303</v>
      </c>
      <c r="C466">
        <v>0.21434669440412868</v>
      </c>
      <c r="D466">
        <v>0.28100393835983295</v>
      </c>
      <c r="E466">
        <v>0.74437441769798529</v>
      </c>
      <c r="G466">
        <f t="shared" ca="1" si="76"/>
        <v>0.18465271397531999</v>
      </c>
      <c r="H466">
        <f t="shared" ca="1" si="77"/>
        <v>2.2971570710698306E-2</v>
      </c>
      <c r="I466">
        <f t="shared" ca="1" si="74"/>
        <v>4.241762876006412E-3</v>
      </c>
      <c r="J466">
        <f t="shared" ca="1" si="75"/>
        <v>-0.25756988633148892</v>
      </c>
      <c r="K466">
        <f t="shared" ca="1" si="78"/>
        <v>0</v>
      </c>
      <c r="L466">
        <f t="shared" si="79"/>
        <v>0</v>
      </c>
      <c r="M466">
        <f t="shared" ca="1" si="80"/>
        <v>0.77292760735092747</v>
      </c>
      <c r="N466">
        <f t="shared" ca="1" si="81"/>
        <v>3.4379777195665505E-3</v>
      </c>
      <c r="O466">
        <f t="shared" ca="1" si="82"/>
        <v>0.1496622831265699</v>
      </c>
      <c r="P466">
        <f t="shared" ca="1" si="83"/>
        <v>1.8618614617416662E-2</v>
      </c>
    </row>
    <row r="467" spans="1:16" x14ac:dyDescent="0.25">
      <c r="A467">
        <v>458</v>
      </c>
      <c r="B467">
        <v>0.34041298224413952</v>
      </c>
      <c r="C467">
        <v>0.77673840717986153</v>
      </c>
      <c r="D467">
        <v>5.6079573663429527E-2</v>
      </c>
      <c r="E467">
        <v>0.53849736691542749</v>
      </c>
      <c r="G467">
        <f t="shared" ca="1" si="76"/>
        <v>0.18111576971932428</v>
      </c>
      <c r="H467">
        <f t="shared" ca="1" si="77"/>
        <v>2.8912847579295207E-2</v>
      </c>
      <c r="I467">
        <f t="shared" ca="1" si="74"/>
        <v>5.2365726441015534E-3</v>
      </c>
      <c r="J467">
        <f t="shared" ca="1" si="75"/>
        <v>-0.35771583801471352</v>
      </c>
      <c r="K467">
        <f t="shared" ca="1" si="78"/>
        <v>0</v>
      </c>
      <c r="L467">
        <f t="shared" si="79"/>
        <v>0</v>
      </c>
      <c r="M467">
        <f t="shared" ca="1" si="80"/>
        <v>0.69927175322644164</v>
      </c>
      <c r="N467">
        <f t="shared" ca="1" si="81"/>
        <v>3.9037726898158323E-3</v>
      </c>
      <c r="O467">
        <f t="shared" ca="1" si="82"/>
        <v>0.13501861686606631</v>
      </c>
      <c r="P467">
        <f t="shared" ca="1" si="83"/>
        <v>2.1554018713365059E-2</v>
      </c>
    </row>
    <row r="468" spans="1:16" x14ac:dyDescent="0.25">
      <c r="A468">
        <v>459</v>
      </c>
      <c r="B468">
        <v>0.90097082134270023</v>
      </c>
      <c r="C468">
        <v>0.47671627258459204</v>
      </c>
      <c r="D468">
        <v>0.7865493569478651</v>
      </c>
      <c r="E468">
        <v>0.3414850724343711</v>
      </c>
      <c r="G468">
        <f t="shared" ca="1" si="76"/>
        <v>0.1856114404644823</v>
      </c>
      <c r="H468">
        <f t="shared" ca="1" si="77"/>
        <v>2.5776542768338739E-2</v>
      </c>
      <c r="I468">
        <f t="shared" ca="1" si="74"/>
        <v>4.7844212334256881E-3</v>
      </c>
      <c r="J468">
        <f t="shared" ca="1" si="75"/>
        <v>-0.12111984184370807</v>
      </c>
      <c r="K468">
        <f t="shared" ca="1" si="78"/>
        <v>0</v>
      </c>
      <c r="L468">
        <f t="shared" si="79"/>
        <v>0</v>
      </c>
      <c r="M468">
        <f t="shared" ca="1" si="80"/>
        <v>0.88592778201195566</v>
      </c>
      <c r="N468">
        <f t="shared" ca="1" si="81"/>
        <v>4.3411830007390687E-3</v>
      </c>
      <c r="O468">
        <f t="shared" ca="1" si="82"/>
        <v>0.16841603002212277</v>
      </c>
      <c r="P468">
        <f t="shared" ca="1" si="83"/>
        <v>2.3388552935506023E-2</v>
      </c>
    </row>
    <row r="469" spans="1:16" x14ac:dyDescent="0.25">
      <c r="A469">
        <v>460</v>
      </c>
      <c r="B469">
        <v>0.78694498875897756</v>
      </c>
      <c r="C469">
        <v>0.69959837366950539</v>
      </c>
      <c r="D469">
        <v>0.31555866371362062</v>
      </c>
      <c r="E469">
        <v>0.26881551447683905</v>
      </c>
      <c r="G469">
        <f t="shared" ca="1" si="76"/>
        <v>0.1843111638647717</v>
      </c>
      <c r="H469">
        <f t="shared" ca="1" si="77"/>
        <v>2.8002215854101439E-2</v>
      </c>
      <c r="I469">
        <f t="shared" ca="1" si="74"/>
        <v>5.1611209948619983E-3</v>
      </c>
      <c r="J469">
        <f t="shared" ca="1" si="75"/>
        <v>-0.24767077456406522</v>
      </c>
      <c r="K469">
        <f t="shared" ca="1" si="78"/>
        <v>0</v>
      </c>
      <c r="L469">
        <f t="shared" si="79"/>
        <v>0</v>
      </c>
      <c r="M469">
        <f t="shared" ca="1" si="80"/>
        <v>0.7806168999165557</v>
      </c>
      <c r="N469">
        <f t="shared" ca="1" si="81"/>
        <v>4.2215811502349038E-3</v>
      </c>
      <c r="O469">
        <f t="shared" ca="1" si="82"/>
        <v>0.15075882466696205</v>
      </c>
      <c r="P469">
        <f t="shared" ca="1" si="83"/>
        <v>2.290464159475581E-2</v>
      </c>
    </row>
    <row r="470" spans="1:16" x14ac:dyDescent="0.25">
      <c r="A470">
        <v>461</v>
      </c>
      <c r="B470">
        <v>0.35457606419133159</v>
      </c>
      <c r="C470">
        <v>0.97175913709168937</v>
      </c>
      <c r="D470">
        <v>0.78323817441249222</v>
      </c>
      <c r="E470">
        <v>0.50852840207620564</v>
      </c>
      <c r="G470">
        <f t="shared" ca="1" si="76"/>
        <v>0.18121725675821393</v>
      </c>
      <c r="H470">
        <f t="shared" ca="1" si="77"/>
        <v>3.3298342558081707E-2</v>
      </c>
      <c r="I470">
        <f t="shared" ca="1" si="74"/>
        <v>6.0342342929708545E-3</v>
      </c>
      <c r="J470">
        <f t="shared" ca="1" si="75"/>
        <v>-0.12224462560430303</v>
      </c>
      <c r="K470">
        <f t="shared" ca="1" si="78"/>
        <v>0</v>
      </c>
      <c r="L470">
        <f t="shared" si="79"/>
        <v>0</v>
      </c>
      <c r="M470">
        <f t="shared" ca="1" si="80"/>
        <v>0.88493186503031029</v>
      </c>
      <c r="N470">
        <f t="shared" ca="1" si="81"/>
        <v>5.4714993747868668E-3</v>
      </c>
      <c r="O470">
        <f t="shared" ca="1" si="82"/>
        <v>0.16431746911255501</v>
      </c>
      <c r="P470">
        <f t="shared" ca="1" si="83"/>
        <v>3.0193037201126614E-2</v>
      </c>
    </row>
    <row r="471" spans="1:16" x14ac:dyDescent="0.25">
      <c r="A471">
        <v>462</v>
      </c>
      <c r="B471">
        <v>0.53683375260727506</v>
      </c>
      <c r="C471">
        <v>0.15218354830727321</v>
      </c>
      <c r="D471">
        <v>0.33191822986549258</v>
      </c>
      <c r="E471">
        <v>0.63499993860041681</v>
      </c>
      <c r="G471">
        <f t="shared" ca="1" si="76"/>
        <v>0.182449289588067</v>
      </c>
      <c r="H471">
        <f t="shared" ca="1" si="77"/>
        <v>2.206971935216381E-2</v>
      </c>
      <c r="I471">
        <f t="shared" ca="1" si="74"/>
        <v>4.0266046172103016E-3</v>
      </c>
      <c r="J471">
        <f t="shared" ca="1" si="75"/>
        <v>-0.24315023292875823</v>
      </c>
      <c r="K471">
        <f t="shared" ca="1" si="78"/>
        <v>0</v>
      </c>
      <c r="L471">
        <f t="shared" si="79"/>
        <v>0</v>
      </c>
      <c r="M471">
        <f t="shared" ca="1" si="80"/>
        <v>0.78415369921513545</v>
      </c>
      <c r="N471">
        <f t="shared" ca="1" si="81"/>
        <v>3.3008396243339208E-3</v>
      </c>
      <c r="O471">
        <f t="shared" ca="1" si="82"/>
        <v>0.14956418664246821</v>
      </c>
      <c r="P471">
        <f t="shared" ca="1" si="83"/>
        <v>1.8091819550443516E-2</v>
      </c>
    </row>
    <row r="472" spans="1:16" x14ac:dyDescent="0.25">
      <c r="A472">
        <v>463</v>
      </c>
      <c r="B472">
        <v>0.81632351821493532</v>
      </c>
      <c r="C472">
        <v>0.26072599308737521</v>
      </c>
      <c r="D472">
        <v>0.4333731739477652</v>
      </c>
      <c r="E472">
        <v>0.74293347438055946</v>
      </c>
      <c r="G472">
        <f t="shared" ca="1" si="76"/>
        <v>0.18459061983849209</v>
      </c>
      <c r="H472">
        <f t="shared" ca="1" si="77"/>
        <v>2.3546777486269845E-2</v>
      </c>
      <c r="I472">
        <f t="shared" ca="1" si="74"/>
        <v>4.3465142513896011E-3</v>
      </c>
      <c r="J472">
        <f t="shared" ca="1" si="75"/>
        <v>-0.2166588132086521</v>
      </c>
      <c r="K472">
        <f t="shared" ca="1" si="78"/>
        <v>0</v>
      </c>
      <c r="L472">
        <f t="shared" si="79"/>
        <v>0</v>
      </c>
      <c r="M472">
        <f t="shared" ca="1" si="80"/>
        <v>0.80520464763413269</v>
      </c>
      <c r="N472">
        <f t="shared" ca="1" si="81"/>
        <v>3.6450302023908238E-3</v>
      </c>
      <c r="O472">
        <f t="shared" ca="1" si="82"/>
        <v>0.15479953486273207</v>
      </c>
      <c r="P472">
        <f t="shared" ca="1" si="83"/>
        <v>1.9746562450356633E-2</v>
      </c>
    </row>
    <row r="473" spans="1:16" x14ac:dyDescent="0.25">
      <c r="A473">
        <v>464</v>
      </c>
      <c r="B473">
        <v>0.95020856719488145</v>
      </c>
      <c r="C473">
        <v>0.7238490565703094</v>
      </c>
      <c r="D473">
        <v>0.40888134286956679</v>
      </c>
      <c r="E473">
        <v>0.10660334374996683</v>
      </c>
      <c r="G473">
        <f t="shared" ca="1" si="76"/>
        <v>0.18656374715535248</v>
      </c>
      <c r="H473">
        <f t="shared" ca="1" si="77"/>
        <v>2.8274162028795093E-2</v>
      </c>
      <c r="I473">
        <f t="shared" ca="1" si="74"/>
        <v>5.2749336157695958E-3</v>
      </c>
      <c r="J473">
        <f t="shared" ca="1" si="75"/>
        <v>-0.22287693015900784</v>
      </c>
      <c r="K473">
        <f t="shared" ca="1" si="78"/>
        <v>0</v>
      </c>
      <c r="L473">
        <f t="shared" si="79"/>
        <v>0</v>
      </c>
      <c r="M473">
        <f t="shared" ca="1" si="80"/>
        <v>0.80021332536142498</v>
      </c>
      <c r="N473">
        <f t="shared" ca="1" si="81"/>
        <v>4.4063201588400349E-3</v>
      </c>
      <c r="O473">
        <f t="shared" ca="1" si="82"/>
        <v>0.15584264369541814</v>
      </c>
      <c r="P473">
        <f t="shared" ca="1" si="83"/>
        <v>2.3618308626546142E-2</v>
      </c>
    </row>
    <row r="474" spans="1:16" x14ac:dyDescent="0.25">
      <c r="A474">
        <v>465</v>
      </c>
      <c r="B474">
        <v>0.73744351074621362</v>
      </c>
      <c r="C474">
        <v>0.94369824819815307</v>
      </c>
      <c r="D474">
        <v>0.21415046260754933</v>
      </c>
      <c r="E474">
        <v>0.99128978439987026</v>
      </c>
      <c r="G474">
        <f t="shared" ca="1" si="76"/>
        <v>0.18388664170621749</v>
      </c>
      <c r="H474">
        <f t="shared" ca="1" si="77"/>
        <v>3.2071169481996627E-2</v>
      </c>
      <c r="I474">
        <f t="shared" ca="1" si="74"/>
        <v>5.8974596516352907E-3</v>
      </c>
      <c r="J474">
        <f t="shared" ca="1" si="75"/>
        <v>-0.27864159438064423</v>
      </c>
      <c r="K474">
        <f t="shared" ca="1" si="78"/>
        <v>0</v>
      </c>
      <c r="L474">
        <f t="shared" si="79"/>
        <v>0</v>
      </c>
      <c r="M474">
        <f t="shared" ca="1" si="80"/>
        <v>0.75681109996394291</v>
      </c>
      <c r="N474">
        <f t="shared" ca="1" si="81"/>
        <v>4.7049780893429318E-3</v>
      </c>
      <c r="O474">
        <f t="shared" ca="1" si="82"/>
        <v>0.14670428816086997</v>
      </c>
      <c r="P474">
        <f t="shared" ca="1" si="83"/>
        <v>2.5586296240374753E-2</v>
      </c>
    </row>
    <row r="475" spans="1:16" x14ac:dyDescent="0.25">
      <c r="A475">
        <v>466</v>
      </c>
      <c r="B475">
        <v>0.73378261467149863</v>
      </c>
      <c r="C475">
        <v>0.42738352827608395</v>
      </c>
      <c r="D475">
        <v>0.66383795363554154</v>
      </c>
      <c r="E475">
        <v>0.36314604410080764</v>
      </c>
      <c r="G475">
        <f t="shared" ca="1" si="76"/>
        <v>0.18385702215799063</v>
      </c>
      <c r="H475">
        <f t="shared" ca="1" si="77"/>
        <v>2.5299593900839277E-2</v>
      </c>
      <c r="I475">
        <f t="shared" ca="1" si="74"/>
        <v>4.6515079964147719E-3</v>
      </c>
      <c r="J475">
        <f t="shared" ca="1" si="75"/>
        <v>-0.15800759663523364</v>
      </c>
      <c r="K475">
        <f t="shared" ca="1" si="78"/>
        <v>0</v>
      </c>
      <c r="L475">
        <f t="shared" si="79"/>
        <v>0</v>
      </c>
      <c r="M475">
        <f t="shared" ca="1" si="80"/>
        <v>0.85384329560778105</v>
      </c>
      <c r="N475">
        <f t="shared" ca="1" si="81"/>
        <v>4.0943722560147083E-3</v>
      </c>
      <c r="O475">
        <f t="shared" ca="1" si="82"/>
        <v>0.16183549317283244</v>
      </c>
      <c r="P475">
        <f t="shared" ca="1" si="83"/>
        <v>2.2269327589219644E-2</v>
      </c>
    </row>
    <row r="476" spans="1:16" x14ac:dyDescent="0.25">
      <c r="A476">
        <v>467</v>
      </c>
      <c r="B476">
        <v>0.86775179857292795</v>
      </c>
      <c r="C476">
        <v>0.39900069443936437</v>
      </c>
      <c r="D476">
        <v>0.61841074486708414</v>
      </c>
      <c r="E476">
        <v>0.29738933428898118</v>
      </c>
      <c r="G476">
        <f t="shared" ca="1" si="76"/>
        <v>0.18515808126666411</v>
      </c>
      <c r="H476">
        <f t="shared" ca="1" si="77"/>
        <v>2.5020658674408357E-2</v>
      </c>
      <c r="I476">
        <f t="shared" ref="I476:I539" ca="1" si="84">G476*H476</f>
        <v>4.6327771521815671E-3</v>
      </c>
      <c r="J476">
        <f t="shared" ref="J476:J539" ca="1" si="85">_xlfn.NORM.INV(D476,K$3,L$3)</f>
        <v>-0.17008536293438054</v>
      </c>
      <c r="K476">
        <f t="shared" ca="1" si="78"/>
        <v>0</v>
      </c>
      <c r="L476">
        <f t="shared" si="79"/>
        <v>0</v>
      </c>
      <c r="M476">
        <f t="shared" ca="1" si="80"/>
        <v>0.84359280196573927</v>
      </c>
      <c r="N476">
        <f t="shared" ca="1" si="81"/>
        <v>4.0383823180355554E-3</v>
      </c>
      <c r="O476">
        <f t="shared" ca="1" si="82"/>
        <v>0.16140191873390192</v>
      </c>
      <c r="P476">
        <f t="shared" ca="1" si="83"/>
        <v>2.1810456721138138E-2</v>
      </c>
    </row>
    <row r="477" spans="1:16" x14ac:dyDescent="0.25">
      <c r="A477">
        <v>468</v>
      </c>
      <c r="B477">
        <v>0.98401955487338799</v>
      </c>
      <c r="C477">
        <v>0.33963071506364939</v>
      </c>
      <c r="D477">
        <v>0.24395798732224938</v>
      </c>
      <c r="E477">
        <v>0.42524978037067429</v>
      </c>
      <c r="G477">
        <f t="shared" ca="1" si="76"/>
        <v>0.18788197767438761</v>
      </c>
      <c r="H477">
        <f t="shared" ca="1" si="77"/>
        <v>2.4417839855356054E-2</v>
      </c>
      <c r="I477">
        <f t="shared" ca="1" si="84"/>
        <v>4.5876720425607779E-3</v>
      </c>
      <c r="J477">
        <f t="shared" ca="1" si="85"/>
        <v>-0.26886477132225034</v>
      </c>
      <c r="K477">
        <f t="shared" ca="1" si="78"/>
        <v>0</v>
      </c>
      <c r="L477">
        <f t="shared" si="79"/>
        <v>0</v>
      </c>
      <c r="M477">
        <f t="shared" ca="1" si="80"/>
        <v>0.76424659671745221</v>
      </c>
      <c r="N477">
        <f t="shared" ca="1" si="81"/>
        <v>3.6874662896284592E-3</v>
      </c>
      <c r="O477">
        <f t="shared" ca="1" si="82"/>
        <v>0.15101525407128155</v>
      </c>
      <c r="P477">
        <f t="shared" ca="1" si="83"/>
        <v>1.9626503485177763E-2</v>
      </c>
    </row>
    <row r="478" spans="1:16" x14ac:dyDescent="0.25">
      <c r="A478">
        <v>469</v>
      </c>
      <c r="B478">
        <v>0.96511414485752889</v>
      </c>
      <c r="C478">
        <v>0.43307396785715901</v>
      </c>
      <c r="D478">
        <v>2.4469789144048848E-2</v>
      </c>
      <c r="E478">
        <v>0.73817867644684099</v>
      </c>
      <c r="G478">
        <f t="shared" ca="1" si="76"/>
        <v>0.18700449111208914</v>
      </c>
      <c r="H478">
        <f t="shared" ca="1" si="77"/>
        <v>2.5355025246874753E-2</v>
      </c>
      <c r="I478">
        <f t="shared" ca="1" si="84"/>
        <v>4.7415035934259856E-3</v>
      </c>
      <c r="J478">
        <f t="shared" ca="1" si="85"/>
        <v>-0.39549813143238932</v>
      </c>
      <c r="K478">
        <f t="shared" ca="1" si="78"/>
        <v>0</v>
      </c>
      <c r="L478">
        <f t="shared" si="79"/>
        <v>0</v>
      </c>
      <c r="M478">
        <f t="shared" ca="1" si="80"/>
        <v>0.67334454161384061</v>
      </c>
      <c r="N478">
        <f t="shared" ca="1" si="81"/>
        <v>3.4265226611180639E-3</v>
      </c>
      <c r="O478">
        <f t="shared" ca="1" si="82"/>
        <v>0.1351417570187754</v>
      </c>
      <c r="P478">
        <f t="shared" ca="1" si="83"/>
        <v>1.8323210532223161E-2</v>
      </c>
    </row>
    <row r="479" spans="1:16" x14ac:dyDescent="0.25">
      <c r="A479">
        <v>470</v>
      </c>
      <c r="B479">
        <v>0.25061250970055104</v>
      </c>
      <c r="C479">
        <v>0.62709319361252547</v>
      </c>
      <c r="D479">
        <v>0.74610366015998431</v>
      </c>
      <c r="E479">
        <v>0.8680806863806807</v>
      </c>
      <c r="G479">
        <f t="shared" ca="1" si="76"/>
        <v>0.18042431636671971</v>
      </c>
      <c r="H479">
        <f t="shared" ca="1" si="77"/>
        <v>2.7240424797556083E-2</v>
      </c>
      <c r="I479">
        <f t="shared" ca="1" si="84"/>
        <v>4.9148350216380952E-3</v>
      </c>
      <c r="J479">
        <f t="shared" ca="1" si="85"/>
        <v>-0.13424759092380892</v>
      </c>
      <c r="K479">
        <f t="shared" ca="1" si="78"/>
        <v>0</v>
      </c>
      <c r="L479">
        <f t="shared" si="79"/>
        <v>0</v>
      </c>
      <c r="M479">
        <f t="shared" ca="1" si="80"/>
        <v>0.87437355084581148</v>
      </c>
      <c r="N479">
        <f t="shared" ca="1" si="81"/>
        <v>4.4100076363497581E-3</v>
      </c>
      <c r="O479">
        <f t="shared" ca="1" si="82"/>
        <v>0.16189202881833945</v>
      </c>
      <c r="P479">
        <f t="shared" ca="1" si="83"/>
        <v>2.4442423976745127E-2</v>
      </c>
    </row>
    <row r="480" spans="1:16" x14ac:dyDescent="0.25">
      <c r="A480">
        <v>471</v>
      </c>
      <c r="B480">
        <v>0.34786429377006167</v>
      </c>
      <c r="C480">
        <v>0.61587450536351473</v>
      </c>
      <c r="D480">
        <v>0.97323350429152899</v>
      </c>
      <c r="E480">
        <v>0.12553673744533533</v>
      </c>
      <c r="G480">
        <f t="shared" ca="1" si="76"/>
        <v>0.1811693528637271</v>
      </c>
      <c r="H480">
        <f t="shared" ca="1" si="77"/>
        <v>2.7127538699083676E-2</v>
      </c>
      <c r="I480">
        <f t="shared" ca="1" si="84"/>
        <v>4.9146786308987027E-3</v>
      </c>
      <c r="J480">
        <f t="shared" ca="1" si="85"/>
        <v>-8.3263490558967423E-3</v>
      </c>
      <c r="K480">
        <f t="shared" ca="1" si="78"/>
        <v>0</v>
      </c>
      <c r="L480">
        <f t="shared" si="79"/>
        <v>0</v>
      </c>
      <c r="M480">
        <f t="shared" ca="1" si="80"/>
        <v>0.9917082189800257</v>
      </c>
      <c r="N480">
        <f t="shared" ca="1" si="81"/>
        <v>4.8821617896646968E-3</v>
      </c>
      <c r="O480">
        <f t="shared" ca="1" si="82"/>
        <v>0.17997068749291317</v>
      </c>
      <c r="P480">
        <f t="shared" ca="1" si="83"/>
        <v>2.6948055576138125E-2</v>
      </c>
    </row>
    <row r="481" spans="1:16" x14ac:dyDescent="0.25">
      <c r="A481">
        <v>472</v>
      </c>
      <c r="B481">
        <v>0.80531435867592127</v>
      </c>
      <c r="C481">
        <v>0.20594798645798296</v>
      </c>
      <c r="D481">
        <v>0.8273838613888459</v>
      </c>
      <c r="E481">
        <v>1.8591743821783191E-2</v>
      </c>
      <c r="G481">
        <f t="shared" ca="1" si="76"/>
        <v>0.18448292995900897</v>
      </c>
      <c r="H481">
        <f t="shared" ca="1" si="77"/>
        <v>2.2860095548074659E-2</v>
      </c>
      <c r="I481">
        <f t="shared" ca="1" si="84"/>
        <v>4.2172974058517099E-3</v>
      </c>
      <c r="J481">
        <f t="shared" ca="1" si="85"/>
        <v>-0.10628986840207613</v>
      </c>
      <c r="K481">
        <f t="shared" ca="1" si="78"/>
        <v>0</v>
      </c>
      <c r="L481">
        <f t="shared" si="79"/>
        <v>0</v>
      </c>
      <c r="M481">
        <f t="shared" ca="1" si="80"/>
        <v>0.89916397107323676</v>
      </c>
      <c r="N481">
        <f t="shared" ca="1" si="81"/>
        <v>3.871473932521408E-3</v>
      </c>
      <c r="O481">
        <f t="shared" ca="1" si="82"/>
        <v>0.16935510721640332</v>
      </c>
      <c r="P481">
        <f t="shared" ca="1" si="83"/>
        <v>2.0985540143912646E-2</v>
      </c>
    </row>
    <row r="482" spans="1:16" x14ac:dyDescent="0.25">
      <c r="A482">
        <v>473</v>
      </c>
      <c r="B482">
        <v>0.58359959800268013</v>
      </c>
      <c r="C482">
        <v>0.93681672969484131</v>
      </c>
      <c r="D482">
        <v>5.6823482848540219E-2</v>
      </c>
      <c r="E482">
        <v>0.34486172734107168</v>
      </c>
      <c r="G482">
        <f t="shared" ca="1" si="76"/>
        <v>0.18276335116715994</v>
      </c>
      <c r="H482">
        <f t="shared" ca="1" si="77"/>
        <v>3.1849189888025153E-2</v>
      </c>
      <c r="I482">
        <f t="shared" ca="1" si="84"/>
        <v>5.8208646758947007E-3</v>
      </c>
      <c r="J482">
        <f t="shared" ca="1" si="85"/>
        <v>-0.35706540890311611</v>
      </c>
      <c r="K482">
        <f t="shared" ca="1" si="78"/>
        <v>0</v>
      </c>
      <c r="L482">
        <f t="shared" si="79"/>
        <v>0</v>
      </c>
      <c r="M482">
        <f t="shared" ca="1" si="80"/>
        <v>0.69972672787999768</v>
      </c>
      <c r="N482">
        <f t="shared" ca="1" si="81"/>
        <v>4.3475027483211451E-3</v>
      </c>
      <c r="O482">
        <f t="shared" ca="1" si="82"/>
        <v>0.13650277333916569</v>
      </c>
      <c r="P482">
        <f t="shared" ca="1" si="83"/>
        <v>2.3787606872806847E-2</v>
      </c>
    </row>
    <row r="483" spans="1:16" x14ac:dyDescent="0.25">
      <c r="A483">
        <v>474</v>
      </c>
      <c r="B483">
        <v>0.83614824387223741</v>
      </c>
      <c r="C483">
        <v>7.2657052343490403E-2</v>
      </c>
      <c r="D483">
        <v>0.40495838767983572</v>
      </c>
      <c r="E483">
        <v>0.62075433429206639</v>
      </c>
      <c r="G483">
        <f t="shared" ca="1" si="76"/>
        <v>0.18479524771476985</v>
      </c>
      <c r="H483">
        <f t="shared" ca="1" si="77"/>
        <v>2.042748438885357E-2</v>
      </c>
      <c r="I483">
        <f t="shared" ca="1" si="84"/>
        <v>3.7749020378277896E-3</v>
      </c>
      <c r="J483">
        <f t="shared" ca="1" si="85"/>
        <v>-0.22388065992519643</v>
      </c>
      <c r="K483">
        <f t="shared" ca="1" si="78"/>
        <v>0</v>
      </c>
      <c r="L483">
        <f t="shared" si="79"/>
        <v>0</v>
      </c>
      <c r="M483">
        <f t="shared" ca="1" si="80"/>
        <v>0.7994105303894633</v>
      </c>
      <c r="N483">
        <f t="shared" ca="1" si="81"/>
        <v>3.1451853584790945E-3</v>
      </c>
      <c r="O483">
        <f t="shared" ca="1" si="82"/>
        <v>0.15396831536414202</v>
      </c>
      <c r="P483">
        <f t="shared" ca="1" si="83"/>
        <v>1.7019838969742695E-2</v>
      </c>
    </row>
    <row r="484" spans="1:16" x14ac:dyDescent="0.25">
      <c r="A484">
        <v>475</v>
      </c>
      <c r="B484">
        <v>0.66344410196727988</v>
      </c>
      <c r="C484">
        <v>2.5235157859048285E-2</v>
      </c>
      <c r="D484">
        <v>3.1251716314333433E-2</v>
      </c>
      <c r="E484">
        <v>0.32680287724665069</v>
      </c>
      <c r="G484">
        <f t="shared" ca="1" si="76"/>
        <v>0.18332124795836977</v>
      </c>
      <c r="H484">
        <f t="shared" ca="1" si="77"/>
        <v>1.8515473780149939E-2</v>
      </c>
      <c r="I484">
        <f t="shared" ca="1" si="84"/>
        <v>3.3942797599175608E-3</v>
      </c>
      <c r="J484">
        <f t="shared" ca="1" si="85"/>
        <v>-0.38493350329027232</v>
      </c>
      <c r="K484">
        <f t="shared" ca="1" si="78"/>
        <v>0</v>
      </c>
      <c r="L484">
        <f t="shared" si="79"/>
        <v>0</v>
      </c>
      <c r="M484">
        <f t="shared" ca="1" si="80"/>
        <v>0.68049588543747319</v>
      </c>
      <c r="N484">
        <f t="shared" ca="1" si="81"/>
        <v>2.4669359131699988E-3</v>
      </c>
      <c r="O484">
        <f t="shared" ca="1" si="82"/>
        <v>0.13323644549753572</v>
      </c>
      <c r="P484">
        <f t="shared" ca="1" si="83"/>
        <v>1.3456901153816129E-2</v>
      </c>
    </row>
    <row r="485" spans="1:16" x14ac:dyDescent="0.25">
      <c r="A485">
        <v>476</v>
      </c>
      <c r="B485">
        <v>0.79814763805841527</v>
      </c>
      <c r="C485">
        <v>0.10728269643111266</v>
      </c>
      <c r="D485">
        <v>0.27231744542650305</v>
      </c>
      <c r="E485">
        <v>0.88474635183325345</v>
      </c>
      <c r="G485">
        <f t="shared" ca="1" si="76"/>
        <v>0.18441481078403874</v>
      </c>
      <c r="H485">
        <f t="shared" ca="1" si="77"/>
        <v>2.1250857461215859E-2</v>
      </c>
      <c r="I485">
        <f t="shared" ca="1" si="84"/>
        <v>3.9189728577087007E-3</v>
      </c>
      <c r="J485">
        <f t="shared" ca="1" si="85"/>
        <v>-0.26014698925329238</v>
      </c>
      <c r="K485">
        <f t="shared" ca="1" si="78"/>
        <v>0</v>
      </c>
      <c r="L485">
        <f t="shared" si="79"/>
        <v>0</v>
      </c>
      <c r="M485">
        <f t="shared" ca="1" si="80"/>
        <v>0.77093825783591985</v>
      </c>
      <c r="N485">
        <f t="shared" ca="1" si="81"/>
        <v>3.1682432087906586E-3</v>
      </c>
      <c r="O485">
        <f t="shared" ca="1" si="82"/>
        <v>0.14908778220233704</v>
      </c>
      <c r="P485">
        <f t="shared" ca="1" si="83"/>
        <v>1.717998242831412E-2</v>
      </c>
    </row>
    <row r="486" spans="1:16" x14ac:dyDescent="0.25">
      <c r="A486">
        <v>477</v>
      </c>
      <c r="B486">
        <v>0.47118919605020182</v>
      </c>
      <c r="C486">
        <v>0.1886475462086793</v>
      </c>
      <c r="D486">
        <v>3.5704852964340006E-3</v>
      </c>
      <c r="E486">
        <v>0.69064151076674984</v>
      </c>
      <c r="G486">
        <f t="shared" ca="1" si="76"/>
        <v>0.18201322979995868</v>
      </c>
      <c r="H486">
        <f t="shared" ca="1" si="77"/>
        <v>2.2621590034869923E-2</v>
      </c>
      <c r="I486">
        <f t="shared" ca="1" si="84"/>
        <v>4.1174286654572347E-3</v>
      </c>
      <c r="J486">
        <f t="shared" ca="1" si="85"/>
        <v>-0.46708846406201249</v>
      </c>
      <c r="K486">
        <f t="shared" ca="1" si="78"/>
        <v>0</v>
      </c>
      <c r="L486">
        <f t="shared" si="79"/>
        <v>0</v>
      </c>
      <c r="M486">
        <f t="shared" ca="1" si="80"/>
        <v>0.62682463650605946</v>
      </c>
      <c r="N486">
        <f t="shared" ca="1" si="81"/>
        <v>2.791143253749029E-3</v>
      </c>
      <c r="O486">
        <f t="shared" ca="1" si="82"/>
        <v>0.1233840437142852</v>
      </c>
      <c r="P486">
        <f t="shared" ca="1" si="83"/>
        <v>1.5334837235824177E-2</v>
      </c>
    </row>
    <row r="487" spans="1:16" x14ac:dyDescent="0.25">
      <c r="A487">
        <v>478</v>
      </c>
      <c r="B487">
        <v>0.14321023621448803</v>
      </c>
      <c r="C487">
        <v>5.5095719023071199E-2</v>
      </c>
      <c r="D487">
        <v>6.8119564704655411E-2</v>
      </c>
      <c r="E487">
        <v>0.61244252622790762</v>
      </c>
      <c r="G487">
        <f t="shared" ca="1" si="76"/>
        <v>0.17938289420364495</v>
      </c>
      <c r="H487">
        <f t="shared" ca="1" si="77"/>
        <v>1.9887755337964663E-2</v>
      </c>
      <c r="I487">
        <f t="shared" ca="1" si="84"/>
        <v>3.5675231117380901E-3</v>
      </c>
      <c r="J487">
        <f t="shared" ca="1" si="85"/>
        <v>-0.34792469984621477</v>
      </c>
      <c r="K487">
        <f t="shared" ca="1" si="78"/>
        <v>0</v>
      </c>
      <c r="L487">
        <f t="shared" si="79"/>
        <v>0</v>
      </c>
      <c r="M487">
        <f t="shared" ca="1" si="80"/>
        <v>0.70615204757023142</v>
      </c>
      <c r="N487">
        <f t="shared" ca="1" si="81"/>
        <v>2.6736706889862248E-3</v>
      </c>
      <c r="O487">
        <f t="shared" ca="1" si="82"/>
        <v>0.1344380320227658</v>
      </c>
      <c r="P487">
        <f t="shared" ca="1" si="83"/>
        <v>1.4904825239082899E-2</v>
      </c>
    </row>
    <row r="488" spans="1:16" x14ac:dyDescent="0.25">
      <c r="A488">
        <v>479</v>
      </c>
      <c r="B488">
        <v>0.48539162263991653</v>
      </c>
      <c r="C488">
        <v>0.73844226959400283</v>
      </c>
      <c r="D488">
        <v>0.32798424909825863</v>
      </c>
      <c r="E488">
        <v>0.57179735871229975</v>
      </c>
      <c r="G488">
        <f t="shared" ca="1" si="76"/>
        <v>0.18210760627403752</v>
      </c>
      <c r="H488">
        <f t="shared" ca="1" si="77"/>
        <v>2.8443432629875941E-2</v>
      </c>
      <c r="I488">
        <f t="shared" ca="1" si="84"/>
        <v>5.1797654304435595E-3</v>
      </c>
      <c r="J488">
        <f t="shared" ca="1" si="85"/>
        <v>-0.24422879441863313</v>
      </c>
      <c r="K488">
        <f t="shared" ca="1" si="78"/>
        <v>0</v>
      </c>
      <c r="L488">
        <f t="shared" si="79"/>
        <v>0</v>
      </c>
      <c r="M488">
        <f t="shared" ca="1" si="80"/>
        <v>0.78330839717008016</v>
      </c>
      <c r="N488">
        <f t="shared" ca="1" si="81"/>
        <v>4.2472229032342879E-3</v>
      </c>
      <c r="O488">
        <f t="shared" ca="1" si="82"/>
        <v>0.14932174180598584</v>
      </c>
      <c r="P488">
        <f t="shared" ca="1" si="83"/>
        <v>2.3322600247916169E-2</v>
      </c>
    </row>
    <row r="489" spans="1:16" x14ac:dyDescent="0.25">
      <c r="A489">
        <v>480</v>
      </c>
      <c r="B489">
        <v>0.33271796182497437</v>
      </c>
      <c r="C489">
        <v>0.36598455752495718</v>
      </c>
      <c r="D489">
        <v>0.90375814281762701</v>
      </c>
      <c r="E489">
        <v>0.12960094891206175</v>
      </c>
      <c r="G489">
        <f t="shared" ca="1" si="76"/>
        <v>0.18105996140289868</v>
      </c>
      <c r="H489">
        <f t="shared" ca="1" si="77"/>
        <v>2.468938514755635E-2</v>
      </c>
      <c r="I489">
        <f t="shared" ca="1" si="84"/>
        <v>4.4702591218778523E-3</v>
      </c>
      <c r="J489">
        <f t="shared" ca="1" si="85"/>
        <v>-7.0608946952624596E-2</v>
      </c>
      <c r="K489">
        <f t="shared" ca="1" si="78"/>
        <v>0</v>
      </c>
      <c r="L489">
        <f t="shared" si="79"/>
        <v>0</v>
      </c>
      <c r="M489">
        <f t="shared" ca="1" si="80"/>
        <v>0.93182621436904123</v>
      </c>
      <c r="N489">
        <f t="shared" ca="1" si="81"/>
        <v>4.2235307856269139E-3</v>
      </c>
      <c r="O489">
        <f t="shared" ca="1" si="82"/>
        <v>0.171066665305148</v>
      </c>
      <c r="P489">
        <f t="shared" ca="1" si="83"/>
        <v>2.3326696597646007E-2</v>
      </c>
    </row>
    <row r="490" spans="1:16" x14ac:dyDescent="0.25">
      <c r="A490">
        <v>481</v>
      </c>
      <c r="B490">
        <v>7.9222778670611671E-2</v>
      </c>
      <c r="C490">
        <v>0.67666429643149939</v>
      </c>
      <c r="D490">
        <v>0.2444581068012448</v>
      </c>
      <c r="E490">
        <v>0.18986986406371786</v>
      </c>
      <c r="G490">
        <f t="shared" ca="1" si="76"/>
        <v>0.17847152071515454</v>
      </c>
      <c r="H490">
        <f t="shared" ca="1" si="77"/>
        <v>2.7754047989346105E-2</v>
      </c>
      <c r="I490">
        <f t="shared" ca="1" si="84"/>
        <v>4.9533071506599764E-3</v>
      </c>
      <c r="J490">
        <f t="shared" ca="1" si="85"/>
        <v>-0.26870654876814282</v>
      </c>
      <c r="K490">
        <f t="shared" ca="1" si="78"/>
        <v>0</v>
      </c>
      <c r="L490">
        <f t="shared" si="79"/>
        <v>0</v>
      </c>
      <c r="M490">
        <f t="shared" ca="1" si="80"/>
        <v>0.76436752733267588</v>
      </c>
      <c r="N490">
        <f t="shared" ca="1" si="81"/>
        <v>3.9756114942610873E-3</v>
      </c>
      <c r="O490">
        <f t="shared" ca="1" si="82"/>
        <v>0.14324438351433269</v>
      </c>
      <c r="P490">
        <f t="shared" ca="1" si="83"/>
        <v>2.2275887370323204E-2</v>
      </c>
    </row>
    <row r="491" spans="1:16" x14ac:dyDescent="0.25">
      <c r="A491">
        <v>482</v>
      </c>
      <c r="B491">
        <v>0.97755632894009692</v>
      </c>
      <c r="C491">
        <v>0.96728313872071592</v>
      </c>
      <c r="D491">
        <v>0.76919762066858155</v>
      </c>
      <c r="E491">
        <v>0.22574663492427671</v>
      </c>
      <c r="G491">
        <f t="shared" ca="1" si="76"/>
        <v>0.18751354777434182</v>
      </c>
      <c r="H491">
        <f t="shared" ca="1" si="77"/>
        <v>3.3049553409562067E-2</v>
      </c>
      <c r="I491">
        <f t="shared" ca="1" si="84"/>
        <v>6.1972390121845782E-3</v>
      </c>
      <c r="J491">
        <f t="shared" ca="1" si="85"/>
        <v>-0.1269078300641571</v>
      </c>
      <c r="K491">
        <f t="shared" ca="1" si="78"/>
        <v>0</v>
      </c>
      <c r="L491">
        <f t="shared" si="79"/>
        <v>0</v>
      </c>
      <c r="M491">
        <f t="shared" ca="1" si="80"/>
        <v>0.88081485350441691</v>
      </c>
      <c r="N491">
        <f t="shared" ca="1" si="81"/>
        <v>5.6021480613665737E-3</v>
      </c>
      <c r="O491">
        <f t="shared" ca="1" si="82"/>
        <v>0.16950752683229092</v>
      </c>
      <c r="P491">
        <f t="shared" ca="1" si="83"/>
        <v>2.9875964312233747E-2</v>
      </c>
    </row>
    <row r="492" spans="1:16" x14ac:dyDescent="0.25">
      <c r="A492">
        <v>483</v>
      </c>
      <c r="B492">
        <v>0.72792933010639138</v>
      </c>
      <c r="C492">
        <v>0.39437036855490126</v>
      </c>
      <c r="D492">
        <v>0.90504901552256767</v>
      </c>
      <c r="E492">
        <v>0.61195824072005178</v>
      </c>
      <c r="G492">
        <f t="shared" ca="1" si="76"/>
        <v>0.18381008871339485</v>
      </c>
      <c r="H492">
        <f t="shared" ca="1" si="77"/>
        <v>2.4974695693598507E-2</v>
      </c>
      <c r="I492">
        <f t="shared" ca="1" si="84"/>
        <v>4.590601031030382E-3</v>
      </c>
      <c r="J492">
        <f t="shared" ca="1" si="85"/>
        <v>-6.9854161228458306E-2</v>
      </c>
      <c r="K492">
        <f t="shared" ca="1" si="78"/>
        <v>0</v>
      </c>
      <c r="L492">
        <f t="shared" si="79"/>
        <v>0</v>
      </c>
      <c r="M492">
        <f t="shared" ca="1" si="80"/>
        <v>0.93252980899123594</v>
      </c>
      <c r="N492">
        <f t="shared" ca="1" si="81"/>
        <v>4.3407480524822973E-3</v>
      </c>
      <c r="O492">
        <f t="shared" ca="1" si="82"/>
        <v>0.17380584355207637</v>
      </c>
      <c r="P492">
        <f t="shared" ca="1" si="83"/>
        <v>2.3615396101846136E-2</v>
      </c>
    </row>
    <row r="493" spans="1:16" x14ac:dyDescent="0.25">
      <c r="A493">
        <v>484</v>
      </c>
      <c r="B493">
        <v>0.13764447422273096</v>
      </c>
      <c r="C493">
        <v>0.75619931789166728</v>
      </c>
      <c r="D493">
        <v>0.81619942398374257</v>
      </c>
      <c r="E493">
        <v>0.2067858541469596</v>
      </c>
      <c r="G493">
        <f t="shared" ca="1" si="76"/>
        <v>0.17931683585132585</v>
      </c>
      <c r="H493">
        <f t="shared" ca="1" si="77"/>
        <v>2.8656105557332431E-2</v>
      </c>
      <c r="I493">
        <f t="shared" ca="1" si="84"/>
        <v>5.1385221763624459E-3</v>
      </c>
      <c r="J493">
        <f t="shared" ca="1" si="85"/>
        <v>-0.11054922753508986</v>
      </c>
      <c r="K493">
        <f t="shared" ca="1" si="78"/>
        <v>0</v>
      </c>
      <c r="L493">
        <f t="shared" si="79"/>
        <v>0</v>
      </c>
      <c r="M493">
        <f t="shared" ca="1" si="80"/>
        <v>0.89534225361239717</v>
      </c>
      <c r="N493">
        <f t="shared" ca="1" si="81"/>
        <v>4.7007396096396424E-3</v>
      </c>
      <c r="O493">
        <f t="shared" ca="1" si="82"/>
        <v>0.16403972271231504</v>
      </c>
      <c r="P493">
        <f t="shared" ca="1" si="83"/>
        <v>2.6214714236520952E-2</v>
      </c>
    </row>
    <row r="494" spans="1:16" x14ac:dyDescent="0.25">
      <c r="A494">
        <v>485</v>
      </c>
      <c r="B494">
        <v>0.27197484287657736</v>
      </c>
      <c r="C494">
        <v>1.7919246277922518E-2</v>
      </c>
      <c r="D494">
        <v>0.63087916425931589</v>
      </c>
      <c r="E494">
        <v>0.86223459067995634</v>
      </c>
      <c r="G494">
        <f t="shared" ca="1" si="76"/>
        <v>0.18059825314064007</v>
      </c>
      <c r="H494">
        <f t="shared" ca="1" si="77"/>
        <v>1.7969049268120839E-2</v>
      </c>
      <c r="I494">
        <f t="shared" ca="1" si="84"/>
        <v>3.2451789084207206E-3</v>
      </c>
      <c r="J494">
        <f t="shared" ca="1" si="85"/>
        <v>-0.16682163760422736</v>
      </c>
      <c r="K494">
        <f t="shared" ca="1" si="78"/>
        <v>0</v>
      </c>
      <c r="L494">
        <f t="shared" si="79"/>
        <v>0</v>
      </c>
      <c r="M494">
        <f t="shared" ca="1" si="80"/>
        <v>0.84635055498810363</v>
      </c>
      <c r="N494">
        <f t="shared" ca="1" si="81"/>
        <v>2.8317220575905509E-3</v>
      </c>
      <c r="O494">
        <f t="shared" ca="1" si="82"/>
        <v>0.15758886379227374</v>
      </c>
      <c r="P494">
        <f t="shared" ca="1" si="83"/>
        <v>1.5679675790581209E-2</v>
      </c>
    </row>
    <row r="495" spans="1:16" x14ac:dyDescent="0.25">
      <c r="A495">
        <v>486</v>
      </c>
      <c r="B495">
        <v>0.30959106995151031</v>
      </c>
      <c r="C495">
        <v>0.48439252684273126</v>
      </c>
      <c r="D495">
        <v>3.5837046439869624E-2</v>
      </c>
      <c r="E495">
        <v>0.83322887123371614</v>
      </c>
      <c r="G495">
        <f t="shared" ca="1" si="76"/>
        <v>0.18088899688893162</v>
      </c>
      <c r="H495">
        <f t="shared" ca="1" si="77"/>
        <v>2.5850259750504551E-2</v>
      </c>
      <c r="I495">
        <f t="shared" ca="1" si="84"/>
        <v>4.6760275555870921E-3</v>
      </c>
      <c r="J495">
        <f t="shared" ca="1" si="85"/>
        <v>-0.37882519101081258</v>
      </c>
      <c r="K495">
        <f t="shared" ca="1" si="78"/>
        <v>0</v>
      </c>
      <c r="L495">
        <f t="shared" si="79"/>
        <v>0</v>
      </c>
      <c r="M495">
        <f t="shared" ca="1" si="80"/>
        <v>0.68466528785272551</v>
      </c>
      <c r="N495">
        <f t="shared" ca="1" si="81"/>
        <v>3.4208349620000029E-3</v>
      </c>
      <c r="O495">
        <f t="shared" ca="1" si="82"/>
        <v>0.13233271135440849</v>
      </c>
      <c r="P495">
        <f t="shared" ca="1" si="83"/>
        <v>1.8911238498936691E-2</v>
      </c>
    </row>
    <row r="496" spans="1:16" x14ac:dyDescent="0.25">
      <c r="A496">
        <v>487</v>
      </c>
      <c r="B496">
        <v>0.25965950605153021</v>
      </c>
      <c r="C496">
        <v>0.49653437724672256</v>
      </c>
      <c r="D496">
        <v>0.87439235148234951</v>
      </c>
      <c r="E496">
        <v>0.82390883555954175</v>
      </c>
      <c r="G496">
        <f t="shared" ca="1" si="76"/>
        <v>0.18049887551525851</v>
      </c>
      <c r="H496">
        <f t="shared" ca="1" si="77"/>
        <v>2.5966758403396319E-2</v>
      </c>
      <c r="I496">
        <f t="shared" ca="1" si="84"/>
        <v>4.6869706925894246E-3</v>
      </c>
      <c r="J496">
        <f t="shared" ca="1" si="85"/>
        <v>-8.6083471960361271E-2</v>
      </c>
      <c r="K496">
        <f t="shared" ca="1" si="78"/>
        <v>0</v>
      </c>
      <c r="L496">
        <f t="shared" si="79"/>
        <v>0</v>
      </c>
      <c r="M496">
        <f t="shared" ca="1" si="80"/>
        <v>0.91751764102746602</v>
      </c>
      <c r="N496">
        <f t="shared" ca="1" si="81"/>
        <v>4.373276680121628E-3</v>
      </c>
      <c r="O496">
        <f t="shared" ca="1" si="82"/>
        <v>0.16841827586571706</v>
      </c>
      <c r="P496">
        <f t="shared" ca="1" si="83"/>
        <v>2.4228830609816916E-2</v>
      </c>
    </row>
    <row r="497" spans="1:16" x14ac:dyDescent="0.25">
      <c r="A497">
        <v>488</v>
      </c>
      <c r="B497">
        <v>6.9548447834632654E-2</v>
      </c>
      <c r="C497">
        <v>0.89420277479398202</v>
      </c>
      <c r="D497">
        <v>0.40998990809017055</v>
      </c>
      <c r="E497">
        <v>0.20515167105126086</v>
      </c>
      <c r="G497">
        <f t="shared" ca="1" si="76"/>
        <v>0.17828929559953152</v>
      </c>
      <c r="H497">
        <f t="shared" ca="1" si="77"/>
        <v>3.0780075686774648E-2</v>
      </c>
      <c r="I497">
        <f t="shared" ca="1" si="84"/>
        <v>5.4877580126953185E-3</v>
      </c>
      <c r="J497">
        <f t="shared" ca="1" si="85"/>
        <v>-0.22259371962457861</v>
      </c>
      <c r="K497">
        <f t="shared" ca="1" si="78"/>
        <v>0</v>
      </c>
      <c r="L497">
        <f t="shared" si="79"/>
        <v>0</v>
      </c>
      <c r="M497">
        <f t="shared" ca="1" si="80"/>
        <v>0.80043998629982571</v>
      </c>
      <c r="N497">
        <f t="shared" ca="1" si="81"/>
        <v>4.5795012409449503E-3</v>
      </c>
      <c r="O497">
        <f t="shared" ca="1" si="82"/>
        <v>0.14878135088253328</v>
      </c>
      <c r="P497">
        <f t="shared" ca="1" si="83"/>
        <v>2.5685789074130952E-2</v>
      </c>
    </row>
    <row r="498" spans="1:16" x14ac:dyDescent="0.25">
      <c r="A498">
        <v>489</v>
      </c>
      <c r="B498">
        <v>0.27006551503698051</v>
      </c>
      <c r="C498">
        <v>2.3763599971258764E-2</v>
      </c>
      <c r="D498">
        <v>0.54021791511485528</v>
      </c>
      <c r="E498">
        <v>0.82660299695784745</v>
      </c>
      <c r="G498">
        <f t="shared" ca="1" si="76"/>
        <v>0.18058299698759653</v>
      </c>
      <c r="H498">
        <f t="shared" ca="1" si="77"/>
        <v>1.841745532401012E-2</v>
      </c>
      <c r="I498">
        <f t="shared" ca="1" si="84"/>
        <v>3.3258792792949131E-3</v>
      </c>
      <c r="J498">
        <f t="shared" ca="1" si="85"/>
        <v>-0.18997422292063776</v>
      </c>
      <c r="K498">
        <f t="shared" ca="1" si="78"/>
        <v>0</v>
      </c>
      <c r="L498">
        <f t="shared" si="79"/>
        <v>0</v>
      </c>
      <c r="M498">
        <f t="shared" ca="1" si="80"/>
        <v>0.82698045080932936</v>
      </c>
      <c r="N498">
        <f t="shared" ca="1" si="81"/>
        <v>2.8470617854350518E-3</v>
      </c>
      <c r="O498">
        <f t="shared" ca="1" si="82"/>
        <v>0.15458497036360111</v>
      </c>
      <c r="P498">
        <f t="shared" ca="1" si="83"/>
        <v>1.5765946035498593E-2</v>
      </c>
    </row>
    <row r="499" spans="1:16" x14ac:dyDescent="0.25">
      <c r="A499">
        <v>490</v>
      </c>
      <c r="B499">
        <v>0.88941459578402038</v>
      </c>
      <c r="C499">
        <v>0.96728231360867067</v>
      </c>
      <c r="D499">
        <v>0.14165948367577108</v>
      </c>
      <c r="E499">
        <v>0.58325415117279289</v>
      </c>
      <c r="G499">
        <f t="shared" ca="1" si="76"/>
        <v>0.18544287706784332</v>
      </c>
      <c r="H499">
        <f t="shared" ca="1" si="77"/>
        <v>3.3049510217598221E-2</v>
      </c>
      <c r="I499">
        <f t="shared" ca="1" si="84"/>
        <v>6.1287962604344983E-3</v>
      </c>
      <c r="J499">
        <f t="shared" ca="1" si="85"/>
        <v>-0.30651910130983318</v>
      </c>
      <c r="K499">
        <f t="shared" ca="1" si="78"/>
        <v>0</v>
      </c>
      <c r="L499">
        <f t="shared" si="79"/>
        <v>0</v>
      </c>
      <c r="M499">
        <f t="shared" ca="1" si="80"/>
        <v>0.73600445939587233</v>
      </c>
      <c r="N499">
        <f t="shared" ca="1" si="81"/>
        <v>4.780534224986476E-3</v>
      </c>
      <c r="O499">
        <f t="shared" ca="1" si="82"/>
        <v>0.14464765721220688</v>
      </c>
      <c r="P499">
        <f t="shared" ca="1" si="83"/>
        <v>2.5779012386857772E-2</v>
      </c>
    </row>
    <row r="500" spans="1:16" x14ac:dyDescent="0.25">
      <c r="A500">
        <v>491</v>
      </c>
      <c r="B500">
        <v>0.46812034080048159</v>
      </c>
      <c r="C500">
        <v>0.39793076573433517</v>
      </c>
      <c r="D500">
        <v>0.85321447636796621</v>
      </c>
      <c r="E500">
        <v>0.89861134759673011</v>
      </c>
      <c r="G500">
        <f t="shared" ca="1" si="76"/>
        <v>0.18199280909806009</v>
      </c>
      <c r="H500">
        <f t="shared" ca="1" si="77"/>
        <v>2.5010050802611709E-2</v>
      </c>
      <c r="I500">
        <f t="shared" ca="1" si="84"/>
        <v>4.551649401252497E-3</v>
      </c>
      <c r="J500">
        <f t="shared" ca="1" si="85"/>
        <v>-9.5722036223534424E-2</v>
      </c>
      <c r="K500">
        <f t="shared" ca="1" si="78"/>
        <v>0</v>
      </c>
      <c r="L500">
        <f t="shared" si="79"/>
        <v>0</v>
      </c>
      <c r="M500">
        <f t="shared" ca="1" si="80"/>
        <v>0.9087165712563664</v>
      </c>
      <c r="N500">
        <f t="shared" ca="1" si="81"/>
        <v>4.214168756376634E-3</v>
      </c>
      <c r="O500">
        <f t="shared" ca="1" si="82"/>
        <v>0.16849900824418013</v>
      </c>
      <c r="P500">
        <f t="shared" ca="1" si="83"/>
        <v>2.3155688278353816E-2</v>
      </c>
    </row>
    <row r="501" spans="1:16" x14ac:dyDescent="0.25">
      <c r="A501">
        <v>492</v>
      </c>
      <c r="B501">
        <v>0.85660703568546337</v>
      </c>
      <c r="C501">
        <v>0.54057406708136169</v>
      </c>
      <c r="D501">
        <v>0.29050753673027707</v>
      </c>
      <c r="E501">
        <v>7.6102147973609369E-2</v>
      </c>
      <c r="G501">
        <f t="shared" ca="1" si="76"/>
        <v>0.18502407292236997</v>
      </c>
      <c r="H501">
        <f t="shared" ca="1" si="77"/>
        <v>2.6389847224163675E-2</v>
      </c>
      <c r="I501">
        <f t="shared" ca="1" si="84"/>
        <v>4.8827570172138629E-3</v>
      </c>
      <c r="J501">
        <f t="shared" ca="1" si="85"/>
        <v>-0.25479404893809537</v>
      </c>
      <c r="K501">
        <f t="shared" ca="1" si="78"/>
        <v>0</v>
      </c>
      <c r="L501">
        <f t="shared" si="79"/>
        <v>0</v>
      </c>
      <c r="M501">
        <f t="shared" ca="1" si="80"/>
        <v>0.77507610927221882</v>
      </c>
      <c r="N501">
        <f t="shared" ca="1" si="81"/>
        <v>3.9697326788487438E-3</v>
      </c>
      <c r="O501">
        <f t="shared" ca="1" si="82"/>
        <v>0.15042651232985868</v>
      </c>
      <c r="P501">
        <f t="shared" ca="1" si="83"/>
        <v>2.1455222642916921E-2</v>
      </c>
    </row>
    <row r="502" spans="1:16" x14ac:dyDescent="0.25">
      <c r="A502">
        <v>493</v>
      </c>
      <c r="B502">
        <v>0.79134039048434635</v>
      </c>
      <c r="C502">
        <v>0.29139398813445538</v>
      </c>
      <c r="D502">
        <v>0.494216812054731</v>
      </c>
      <c r="E502">
        <v>0.55953233258276969</v>
      </c>
      <c r="G502">
        <f t="shared" ca="1" si="76"/>
        <v>0.18435143724312339</v>
      </c>
      <c r="H502">
        <f t="shared" ca="1" si="77"/>
        <v>2.3898021981605243E-2</v>
      </c>
      <c r="I502">
        <f t="shared" ca="1" si="84"/>
        <v>4.4056346995766825E-3</v>
      </c>
      <c r="J502">
        <f t="shared" ca="1" si="85"/>
        <v>-0.20143927370117412</v>
      </c>
      <c r="K502">
        <f t="shared" ca="1" si="78"/>
        <v>0</v>
      </c>
      <c r="L502">
        <f t="shared" si="79"/>
        <v>0</v>
      </c>
      <c r="M502">
        <f t="shared" ca="1" si="80"/>
        <v>0.81755322303401856</v>
      </c>
      <c r="N502">
        <f t="shared" ca="1" si="81"/>
        <v>3.7414408486199794E-3</v>
      </c>
      <c r="O502">
        <f t="shared" ca="1" si="82"/>
        <v>0.15655859934767138</v>
      </c>
      <c r="P502">
        <f t="shared" ca="1" si="83"/>
        <v>2.0295154215075377E-2</v>
      </c>
    </row>
    <row r="503" spans="1:16" x14ac:dyDescent="0.25">
      <c r="A503">
        <v>494</v>
      </c>
      <c r="B503">
        <v>0.24701694794436957</v>
      </c>
      <c r="C503">
        <v>0.78737009664454194</v>
      </c>
      <c r="D503">
        <v>0.90939972971068062</v>
      </c>
      <c r="E503">
        <v>0.17641596259674941</v>
      </c>
      <c r="G503">
        <f t="shared" ca="1" si="76"/>
        <v>0.18039429082958594</v>
      </c>
      <c r="H503">
        <f t="shared" ca="1" si="77"/>
        <v>2.9051004982815928E-2</v>
      </c>
      <c r="I503">
        <f t="shared" ca="1" si="84"/>
        <v>5.2406354417618472E-3</v>
      </c>
      <c r="J503">
        <f t="shared" ca="1" si="85"/>
        <v>-6.7253116467453827E-2</v>
      </c>
      <c r="K503">
        <f t="shared" ca="1" si="78"/>
        <v>0</v>
      </c>
      <c r="L503">
        <f t="shared" si="79"/>
        <v>0</v>
      </c>
      <c r="M503">
        <f t="shared" ca="1" si="80"/>
        <v>0.93495851798652485</v>
      </c>
      <c r="N503">
        <f t="shared" ca="1" si="81"/>
        <v>4.9658204100249907E-3</v>
      </c>
      <c r="O503">
        <f t="shared" ca="1" si="82"/>
        <v>0.17093454814944758</v>
      </c>
      <c r="P503">
        <f t="shared" ca="1" si="83"/>
        <v>2.7527591849988643E-2</v>
      </c>
    </row>
    <row r="504" spans="1:16" x14ac:dyDescent="0.25">
      <c r="A504">
        <v>495</v>
      </c>
      <c r="B504">
        <v>0.32509850740502844</v>
      </c>
      <c r="C504">
        <v>0.32276032975762847</v>
      </c>
      <c r="D504">
        <v>0.40239236537181822</v>
      </c>
      <c r="E504">
        <v>2.7024527702188106E-2</v>
      </c>
      <c r="G504">
        <f t="shared" ca="1" si="76"/>
        <v>0.18100419522573044</v>
      </c>
      <c r="H504">
        <f t="shared" ca="1" si="77"/>
        <v>2.4239819582982092E-2</v>
      </c>
      <c r="I504">
        <f t="shared" ca="1" si="84"/>
        <v>4.3875090360345741E-3</v>
      </c>
      <c r="J504">
        <f t="shared" ca="1" si="85"/>
        <v>-0.22453852050354545</v>
      </c>
      <c r="K504">
        <f t="shared" ca="1" si="78"/>
        <v>0</v>
      </c>
      <c r="L504">
        <f t="shared" si="79"/>
        <v>0</v>
      </c>
      <c r="M504">
        <f t="shared" ca="1" si="80"/>
        <v>0.79888480266233663</v>
      </c>
      <c r="N504">
        <f t="shared" ca="1" si="81"/>
        <v>3.653226965642872E-3</v>
      </c>
      <c r="O504">
        <f t="shared" ca="1" si="82"/>
        <v>0.15071180514097851</v>
      </c>
      <c r="P504">
        <f t="shared" ca="1" si="83"/>
        <v>2.0183106590910396E-2</v>
      </c>
    </row>
    <row r="505" spans="1:16" x14ac:dyDescent="0.25">
      <c r="A505">
        <v>496</v>
      </c>
      <c r="B505">
        <v>0.795922676661041</v>
      </c>
      <c r="C505">
        <v>9.8153908630091435E-2</v>
      </c>
      <c r="D505">
        <v>0.7387923865248851</v>
      </c>
      <c r="E505">
        <v>0.36309690231355773</v>
      </c>
      <c r="G505">
        <f t="shared" ca="1" si="76"/>
        <v>0.18439395910525211</v>
      </c>
      <c r="H505">
        <f t="shared" ca="1" si="77"/>
        <v>2.1055577358262682E-2</v>
      </c>
      <c r="I505">
        <f t="shared" ca="1" si="84"/>
        <v>3.8825212703369615E-3</v>
      </c>
      <c r="J505">
        <f t="shared" ca="1" si="85"/>
        <v>-0.13649650630270999</v>
      </c>
      <c r="K505">
        <f t="shared" ca="1" si="78"/>
        <v>0</v>
      </c>
      <c r="L505">
        <f t="shared" si="79"/>
        <v>0</v>
      </c>
      <c r="M505">
        <f t="shared" ca="1" si="80"/>
        <v>0.8724093681885432</v>
      </c>
      <c r="N505">
        <f t="shared" ca="1" si="81"/>
        <v>3.4767430271816988E-3</v>
      </c>
      <c r="O505">
        <f t="shared" ca="1" si="82"/>
        <v>0.16512218914848928</v>
      </c>
      <c r="P505">
        <f t="shared" ca="1" si="83"/>
        <v>1.8854972495043469E-2</v>
      </c>
    </row>
    <row r="506" spans="1:16" x14ac:dyDescent="0.25">
      <c r="A506">
        <v>497</v>
      </c>
      <c r="B506">
        <v>0.42596187458618795</v>
      </c>
      <c r="C506">
        <v>0.2599874534308444</v>
      </c>
      <c r="D506">
        <v>0.83694678732986283</v>
      </c>
      <c r="E506">
        <v>0.94515017634860932</v>
      </c>
      <c r="G506">
        <f t="shared" ca="1" si="76"/>
        <v>0.18171046313301148</v>
      </c>
      <c r="H506">
        <f t="shared" ca="1" si="77"/>
        <v>2.3538071098524748E-2</v>
      </c>
      <c r="I506">
        <f t="shared" ca="1" si="84"/>
        <v>4.2771138005706843E-3</v>
      </c>
      <c r="J506">
        <f t="shared" ca="1" si="85"/>
        <v>-0.10250630706118898</v>
      </c>
      <c r="K506">
        <f t="shared" ca="1" si="78"/>
        <v>0</v>
      </c>
      <c r="L506">
        <f t="shared" si="79"/>
        <v>0</v>
      </c>
      <c r="M506">
        <f t="shared" ca="1" si="80"/>
        <v>0.90257245715525902</v>
      </c>
      <c r="N506">
        <f t="shared" ca="1" si="81"/>
        <v>3.937634835535362E-3</v>
      </c>
      <c r="O506">
        <f t="shared" ca="1" si="82"/>
        <v>0.16728791492953532</v>
      </c>
      <c r="P506">
        <f t="shared" ca="1" si="83"/>
        <v>2.1669829946187665E-2</v>
      </c>
    </row>
    <row r="507" spans="1:16" x14ac:dyDescent="0.25">
      <c r="A507">
        <v>498</v>
      </c>
      <c r="B507">
        <v>0.90902147931551691</v>
      </c>
      <c r="C507">
        <v>9.4297434945694647E-2</v>
      </c>
      <c r="D507">
        <v>0.42850882269250767</v>
      </c>
      <c r="E507">
        <v>0.51866002389631305</v>
      </c>
      <c r="G507">
        <f t="shared" ca="1" si="76"/>
        <v>0.18573756829778579</v>
      </c>
      <c r="H507">
        <f t="shared" ca="1" si="77"/>
        <v>2.0969079501711622E-2</v>
      </c>
      <c r="I507">
        <f t="shared" ca="1" si="84"/>
        <v>3.8947458360908621E-3</v>
      </c>
      <c r="J507">
        <f t="shared" ca="1" si="85"/>
        <v>-0.21788784042643802</v>
      </c>
      <c r="K507">
        <f t="shared" ca="1" si="78"/>
        <v>0</v>
      </c>
      <c r="L507">
        <f t="shared" si="79"/>
        <v>0</v>
      </c>
      <c r="M507">
        <f t="shared" ca="1" si="80"/>
        <v>0.80421563709123289</v>
      </c>
      <c r="N507">
        <f t="shared" ca="1" si="81"/>
        <v>3.262151062230208E-3</v>
      </c>
      <c r="O507">
        <f t="shared" ca="1" si="82"/>
        <v>0.15556958816260541</v>
      </c>
      <c r="P507">
        <f t="shared" ca="1" si="83"/>
        <v>1.7563226934252357E-2</v>
      </c>
    </row>
    <row r="508" spans="1:16" x14ac:dyDescent="0.25">
      <c r="A508">
        <v>499</v>
      </c>
      <c r="B508">
        <v>0.93251651502738397</v>
      </c>
      <c r="C508">
        <v>0.19182405429057192</v>
      </c>
      <c r="D508">
        <v>0.5948593134105451</v>
      </c>
      <c r="E508">
        <v>0.59443297254363359</v>
      </c>
      <c r="G508">
        <f t="shared" ca="1" si="76"/>
        <v>0.18616119887401378</v>
      </c>
      <c r="H508">
        <f t="shared" ca="1" si="77"/>
        <v>2.2666348600532259E-2</v>
      </c>
      <c r="I508">
        <f t="shared" ca="1" si="84"/>
        <v>4.2195946295714099E-3</v>
      </c>
      <c r="J508">
        <f t="shared" ca="1" si="85"/>
        <v>-0.17616603651040388</v>
      </c>
      <c r="K508">
        <f t="shared" ca="1" si="78"/>
        <v>0</v>
      </c>
      <c r="L508">
        <f t="shared" si="79"/>
        <v>0</v>
      </c>
      <c r="M508">
        <f t="shared" ca="1" si="80"/>
        <v>0.83847875369248082</v>
      </c>
      <c r="N508">
        <f t="shared" ca="1" si="81"/>
        <v>3.6593063076575884E-3</v>
      </c>
      <c r="O508">
        <f t="shared" ca="1" si="82"/>
        <v>0.16144224957219883</v>
      </c>
      <c r="P508">
        <f t="shared" ca="1" si="83"/>
        <v>1.9656654178156943E-2</v>
      </c>
    </row>
    <row r="509" spans="1:16" x14ac:dyDescent="0.25">
      <c r="A509">
        <v>500</v>
      </c>
      <c r="B509">
        <v>0.56302903507389002</v>
      </c>
      <c r="C509">
        <v>0.22242820753824621</v>
      </c>
      <c r="D509">
        <v>0.93133476739432219</v>
      </c>
      <c r="E509">
        <v>0.9958675488227321</v>
      </c>
      <c r="G509">
        <f t="shared" ca="1" si="76"/>
        <v>0.1826244995175533</v>
      </c>
      <c r="H509">
        <f t="shared" ca="1" si="77"/>
        <v>2.3076461086570164E-2</v>
      </c>
      <c r="I509">
        <f t="shared" ca="1" si="84"/>
        <v>4.2143271565711704E-3</v>
      </c>
      <c r="J509">
        <f t="shared" ca="1" si="85"/>
        <v>-5.2486074349431616E-2</v>
      </c>
      <c r="K509">
        <f t="shared" ca="1" si="78"/>
        <v>0</v>
      </c>
      <c r="L509">
        <f t="shared" si="79"/>
        <v>0</v>
      </c>
      <c r="M509">
        <f t="shared" ca="1" si="80"/>
        <v>0.94886753456151973</v>
      </c>
      <c r="N509">
        <f t="shared" ca="1" si="81"/>
        <v>4.0405014310399591E-3</v>
      </c>
      <c r="O509">
        <f t="shared" ca="1" si="82"/>
        <v>0.17509190061171964</v>
      </c>
      <c r="P509">
        <f t="shared" ca="1" si="83"/>
        <v>2.2124640679174586E-2</v>
      </c>
    </row>
    <row r="510" spans="1:16" x14ac:dyDescent="0.25">
      <c r="A510">
        <v>501</v>
      </c>
      <c r="B510">
        <v>0.375692677066365</v>
      </c>
      <c r="C510">
        <v>0.30185974711798402</v>
      </c>
      <c r="D510">
        <v>0.88177478205967175</v>
      </c>
      <c r="E510">
        <v>0.24113938210530883</v>
      </c>
      <c r="G510">
        <f t="shared" ca="1" si="76"/>
        <v>0.18136596688525711</v>
      </c>
      <c r="H510">
        <f t="shared" ca="1" si="77"/>
        <v>2.4013804275368877E-2</v>
      </c>
      <c r="I510">
        <f t="shared" ca="1" si="84"/>
        <v>4.3552868309955969E-3</v>
      </c>
      <c r="J510">
        <f t="shared" ca="1" si="85"/>
        <v>-8.2459371100492299E-2</v>
      </c>
      <c r="K510">
        <f t="shared" ca="1" si="78"/>
        <v>0</v>
      </c>
      <c r="L510">
        <f t="shared" si="79"/>
        <v>0</v>
      </c>
      <c r="M510">
        <f t="shared" ca="1" si="80"/>
        <v>0.92084885017218421</v>
      </c>
      <c r="N510">
        <f t="shared" ca="1" si="81"/>
        <v>4.0754976687823116E-3</v>
      </c>
      <c r="O510">
        <f t="shared" ca="1" si="82"/>
        <v>0.16971478663056222</v>
      </c>
      <c r="P510">
        <f t="shared" ca="1" si="83"/>
        <v>2.2471126963752322E-2</v>
      </c>
    </row>
    <row r="511" spans="1:16" x14ac:dyDescent="0.25">
      <c r="A511">
        <v>502</v>
      </c>
      <c r="B511">
        <v>0.47551306908218804</v>
      </c>
      <c r="C511">
        <v>0.87578591504197678</v>
      </c>
      <c r="D511">
        <v>0.36600528118130238</v>
      </c>
      <c r="E511">
        <v>0.38254239624597475</v>
      </c>
      <c r="G511">
        <f t="shared" ca="1" si="76"/>
        <v>0.18204198257980492</v>
      </c>
      <c r="H511">
        <f t="shared" ca="1" si="77"/>
        <v>3.0416488395938406E-2</v>
      </c>
      <c r="I511">
        <f t="shared" ca="1" si="84"/>
        <v>5.5370778507122572E-3</v>
      </c>
      <c r="J511">
        <f t="shared" ca="1" si="85"/>
        <v>-0.23399937859524794</v>
      </c>
      <c r="K511">
        <f t="shared" ca="1" si="78"/>
        <v>0</v>
      </c>
      <c r="L511">
        <f t="shared" si="79"/>
        <v>0</v>
      </c>
      <c r="M511">
        <f t="shared" ca="1" si="80"/>
        <v>0.79136230765172966</v>
      </c>
      <c r="N511">
        <f t="shared" ca="1" si="81"/>
        <v>4.5804962366605634E-3</v>
      </c>
      <c r="O511">
        <f t="shared" ca="1" si="82"/>
        <v>0.15059253971185607</v>
      </c>
      <c r="P511">
        <f t="shared" ca="1" si="83"/>
        <v>2.516175758881626E-2</v>
      </c>
    </row>
    <row r="512" spans="1:16" x14ac:dyDescent="0.25">
      <c r="A512">
        <v>503</v>
      </c>
      <c r="B512">
        <v>0.24396337762940878</v>
      </c>
      <c r="C512">
        <v>0.64808679904214095</v>
      </c>
      <c r="D512">
        <v>0.81399537142268863</v>
      </c>
      <c r="E512">
        <v>0.67495947822848645</v>
      </c>
      <c r="G512">
        <f t="shared" ca="1" si="76"/>
        <v>0.18036860726376788</v>
      </c>
      <c r="H512">
        <f t="shared" ca="1" si="77"/>
        <v>2.7454695154013511E-2</v>
      </c>
      <c r="I512">
        <f t="shared" ca="1" si="84"/>
        <v>4.9519651277807339E-3</v>
      </c>
      <c r="J512">
        <f t="shared" ca="1" si="85"/>
        <v>-0.11136928007790922</v>
      </c>
      <c r="K512">
        <f t="shared" ca="1" si="78"/>
        <v>0</v>
      </c>
      <c r="L512">
        <f t="shared" si="79"/>
        <v>0</v>
      </c>
      <c r="M512">
        <f t="shared" ca="1" si="80"/>
        <v>0.89460832689099534</v>
      </c>
      <c r="N512">
        <f t="shared" ca="1" si="81"/>
        <v>4.5270649110130453E-3</v>
      </c>
      <c r="O512">
        <f t="shared" ca="1" si="82"/>
        <v>0.16489219368918209</v>
      </c>
      <c r="P512">
        <f t="shared" ca="1" si="83"/>
        <v>2.5098962506223409E-2</v>
      </c>
    </row>
    <row r="513" spans="1:16" x14ac:dyDescent="0.25">
      <c r="A513">
        <v>504</v>
      </c>
      <c r="B513">
        <v>0.98088476150095516</v>
      </c>
      <c r="C513">
        <v>0.75103843897761391</v>
      </c>
      <c r="D513">
        <v>0.20930748314942915</v>
      </c>
      <c r="E513">
        <v>7.5351009871458707E-2</v>
      </c>
      <c r="G513">
        <f t="shared" ca="1" si="76"/>
        <v>0.18769000992190216</v>
      </c>
      <c r="H513">
        <f t="shared" ca="1" si="77"/>
        <v>2.8593473941431958E-2</v>
      </c>
      <c r="I513">
        <f t="shared" ca="1" si="84"/>
        <v>5.3667094077690146E-3</v>
      </c>
      <c r="J513">
        <f t="shared" ca="1" si="85"/>
        <v>-0.28030198768605752</v>
      </c>
      <c r="K513">
        <f t="shared" ca="1" si="78"/>
        <v>0</v>
      </c>
      <c r="L513">
        <f t="shared" si="79"/>
        <v>0</v>
      </c>
      <c r="M513">
        <f t="shared" ca="1" si="80"/>
        <v>0.75555553853145418</v>
      </c>
      <c r="N513">
        <f t="shared" ca="1" si="81"/>
        <v>4.2764705718767067E-3</v>
      </c>
      <c r="O513">
        <f t="shared" ca="1" si="82"/>
        <v>0.14956107049588327</v>
      </c>
      <c r="P513">
        <f t="shared" ca="1" si="83"/>
        <v>2.2784753294307708E-2</v>
      </c>
    </row>
    <row r="514" spans="1:16" x14ac:dyDescent="0.25">
      <c r="A514">
        <v>505</v>
      </c>
      <c r="B514">
        <v>0.67221426699571263</v>
      </c>
      <c r="C514">
        <v>0.37447068291452001</v>
      </c>
      <c r="D514">
        <v>0.90885911695587551</v>
      </c>
      <c r="E514">
        <v>0.85988061931881876</v>
      </c>
      <c r="G514">
        <f t="shared" ca="1" si="76"/>
        <v>0.18338518372252716</v>
      </c>
      <c r="H514">
        <f t="shared" ca="1" si="77"/>
        <v>2.4775374091126071E-2</v>
      </c>
      <c r="I514">
        <f t="shared" ca="1" si="84"/>
        <v>4.543436529495494E-3</v>
      </c>
      <c r="J514">
        <f t="shared" ca="1" si="85"/>
        <v>-6.7581281948114497E-2</v>
      </c>
      <c r="K514">
        <f t="shared" ca="1" si="78"/>
        <v>0</v>
      </c>
      <c r="L514">
        <f t="shared" si="79"/>
        <v>0</v>
      </c>
      <c r="M514">
        <f t="shared" ca="1" si="80"/>
        <v>0.9346517472136141</v>
      </c>
      <c r="N514">
        <f t="shared" ca="1" si="81"/>
        <v>4.3038656052121777E-3</v>
      </c>
      <c r="O514">
        <f t="shared" ca="1" si="82"/>
        <v>0.17371546396765475</v>
      </c>
      <c r="P514">
        <f t="shared" ca="1" si="83"/>
        <v>2.3468993066114795E-2</v>
      </c>
    </row>
    <row r="515" spans="1:16" x14ac:dyDescent="0.25">
      <c r="A515">
        <v>506</v>
      </c>
      <c r="B515">
        <v>0.24285474814991326</v>
      </c>
      <c r="C515">
        <v>0.81786497161943883</v>
      </c>
      <c r="D515">
        <v>0.80692751768911075</v>
      </c>
      <c r="E515">
        <v>0.52471429518751067</v>
      </c>
      <c r="G515">
        <f t="shared" ca="1" si="76"/>
        <v>0.18035923977734661</v>
      </c>
      <c r="H515">
        <f t="shared" ca="1" si="77"/>
        <v>2.9471652841167588E-2</v>
      </c>
      <c r="I515">
        <f t="shared" ca="1" si="84"/>
        <v>5.3154849014148634E-3</v>
      </c>
      <c r="J515">
        <f t="shared" ca="1" si="85"/>
        <v>-0.11395919218042866</v>
      </c>
      <c r="K515">
        <f t="shared" ca="1" si="78"/>
        <v>0</v>
      </c>
      <c r="L515">
        <f t="shared" si="79"/>
        <v>0</v>
      </c>
      <c r="M515">
        <f t="shared" ca="1" si="80"/>
        <v>0.89229436772702198</v>
      </c>
      <c r="N515">
        <f t="shared" ca="1" si="81"/>
        <v>4.8500547634281769E-3</v>
      </c>
      <c r="O515">
        <f t="shared" ca="1" si="82"/>
        <v>0.16456677165568942</v>
      </c>
      <c r="P515">
        <f t="shared" ca="1" si="83"/>
        <v>2.6891080098893558E-2</v>
      </c>
    </row>
    <row r="516" spans="1:16" x14ac:dyDescent="0.25">
      <c r="A516">
        <v>507</v>
      </c>
      <c r="B516">
        <v>0.28887497555434483</v>
      </c>
      <c r="C516">
        <v>0.76590528244487299</v>
      </c>
      <c r="D516">
        <v>0.4158487012246237</v>
      </c>
      <c r="E516">
        <v>0.25160135716010623</v>
      </c>
      <c r="G516">
        <f t="shared" ca="1" si="76"/>
        <v>0.18073106830435451</v>
      </c>
      <c r="H516">
        <f t="shared" ca="1" si="77"/>
        <v>2.8775872858459374E-2</v>
      </c>
      <c r="I516">
        <f t="shared" ca="1" si="84"/>
        <v>5.2006942430996425E-3</v>
      </c>
      <c r="J516">
        <f t="shared" ca="1" si="85"/>
        <v>-0.22109993684494672</v>
      </c>
      <c r="K516">
        <f t="shared" ca="1" si="78"/>
        <v>0</v>
      </c>
      <c r="L516">
        <f t="shared" si="79"/>
        <v>0</v>
      </c>
      <c r="M516">
        <f t="shared" ca="1" si="80"/>
        <v>0.80163656325801436</v>
      </c>
      <c r="N516">
        <f t="shared" ca="1" si="81"/>
        <v>4.3459305762023875E-3</v>
      </c>
      <c r="O516">
        <f t="shared" ca="1" si="82"/>
        <v>0.15102688969953501</v>
      </c>
      <c r="P516">
        <f t="shared" ca="1" si="83"/>
        <v>2.4046394551731187E-2</v>
      </c>
    </row>
    <row r="517" spans="1:16" x14ac:dyDescent="0.25">
      <c r="A517">
        <v>508</v>
      </c>
      <c r="B517">
        <v>0.47313577206238877</v>
      </c>
      <c r="C517">
        <v>0.82487038975931837</v>
      </c>
      <c r="D517">
        <v>0.90659343922148683</v>
      </c>
      <c r="E517">
        <v>0.38956293093086736</v>
      </c>
      <c r="G517">
        <f t="shared" ca="1" si="76"/>
        <v>0.18202617668214979</v>
      </c>
      <c r="H517">
        <f t="shared" ca="1" si="77"/>
        <v>2.9574310992046118E-2</v>
      </c>
      <c r="I517">
        <f t="shared" ca="1" si="84"/>
        <v>5.3832987578910311E-3</v>
      </c>
      <c r="J517">
        <f t="shared" ca="1" si="85"/>
        <v>-6.8941121628197904E-2</v>
      </c>
      <c r="K517">
        <f t="shared" ca="1" si="78"/>
        <v>0</v>
      </c>
      <c r="L517">
        <f t="shared" si="79"/>
        <v>0</v>
      </c>
      <c r="M517">
        <f t="shared" ca="1" si="80"/>
        <v>0.93338163445128053</v>
      </c>
      <c r="N517">
        <f t="shared" ca="1" si="81"/>
        <v>5.0947612000905446E-3</v>
      </c>
      <c r="O517">
        <f t="shared" ca="1" si="82"/>
        <v>0.17226981894728699</v>
      </c>
      <c r="P517">
        <f t="shared" ca="1" si="83"/>
        <v>2.7989167783196961E-2</v>
      </c>
    </row>
    <row r="518" spans="1:16" x14ac:dyDescent="0.25">
      <c r="A518">
        <v>509</v>
      </c>
      <c r="B518">
        <v>0.42308426754157202</v>
      </c>
      <c r="C518">
        <v>0.78560671075291255</v>
      </c>
      <c r="D518">
        <v>0.76857613600811592</v>
      </c>
      <c r="E518">
        <v>0.96730720417372085</v>
      </c>
      <c r="G518">
        <f t="shared" ca="1" si="76"/>
        <v>0.18169102145936553</v>
      </c>
      <c r="H518">
        <f t="shared" ca="1" si="77"/>
        <v>2.9027818040497207E-2</v>
      </c>
      <c r="I518">
        <f t="shared" ca="1" si="84"/>
        <v>5.2740939105145358E-3</v>
      </c>
      <c r="J518">
        <f t="shared" ca="1" si="85"/>
        <v>-0.1271104859308817</v>
      </c>
      <c r="K518">
        <f t="shared" ca="1" si="78"/>
        <v>0</v>
      </c>
      <c r="L518">
        <f t="shared" si="79"/>
        <v>0</v>
      </c>
      <c r="M518">
        <f t="shared" ca="1" si="80"/>
        <v>0.88063636929290323</v>
      </c>
      <c r="N518">
        <f t="shared" ca="1" si="81"/>
        <v>4.7616175752847089E-3</v>
      </c>
      <c r="O518">
        <f t="shared" ca="1" si="82"/>
        <v>0.16403635880043393</v>
      </c>
      <c r="P518">
        <f t="shared" ca="1" si="83"/>
        <v>2.6207225525173381E-2</v>
      </c>
    </row>
    <row r="519" spans="1:16" x14ac:dyDescent="0.25">
      <c r="A519">
        <v>510</v>
      </c>
      <c r="B519">
        <v>0.73230078477076122</v>
      </c>
      <c r="C519">
        <v>0.2659697366573659</v>
      </c>
      <c r="D519">
        <v>0.13194700955855176</v>
      </c>
      <c r="E519">
        <v>0.14358501487447661</v>
      </c>
      <c r="G519">
        <f t="shared" ca="1" si="76"/>
        <v>0.18384509177022457</v>
      </c>
      <c r="H519">
        <f t="shared" ca="1" si="77"/>
        <v>2.3608234216934466E-2</v>
      </c>
      <c r="I519">
        <f t="shared" ca="1" si="84"/>
        <v>4.3402579861452724E-3</v>
      </c>
      <c r="J519">
        <f t="shared" ca="1" si="85"/>
        <v>-0.31092139553893461</v>
      </c>
      <c r="K519">
        <f t="shared" ca="1" si="78"/>
        <v>0</v>
      </c>
      <c r="L519">
        <f t="shared" si="79"/>
        <v>0</v>
      </c>
      <c r="M519">
        <f t="shared" ca="1" si="80"/>
        <v>0.73277147271231502</v>
      </c>
      <c r="N519">
        <f t="shared" ca="1" si="81"/>
        <v>3.3638781826524494E-3</v>
      </c>
      <c r="O519">
        <f t="shared" ca="1" si="82"/>
        <v>0.14248749617366555</v>
      </c>
      <c r="P519">
        <f t="shared" ca="1" si="83"/>
        <v>1.8297351048439908E-2</v>
      </c>
    </row>
    <row r="520" spans="1:16" x14ac:dyDescent="0.25">
      <c r="A520">
        <v>511</v>
      </c>
      <c r="B520">
        <v>0.49956266542631877</v>
      </c>
      <c r="C520">
        <v>0.58038598143651898</v>
      </c>
      <c r="D520">
        <v>0.20827645520943638</v>
      </c>
      <c r="E520">
        <v>0.18661706845317305</v>
      </c>
      <c r="G520">
        <f t="shared" ca="1" si="76"/>
        <v>0.18220165139551944</v>
      </c>
      <c r="H520">
        <f t="shared" ca="1" si="77"/>
        <v>2.677633039692702E-2</v>
      </c>
      <c r="I520">
        <f t="shared" ca="1" si="84"/>
        <v>4.8786916166321474E-3</v>
      </c>
      <c r="J520">
        <f t="shared" ca="1" si="85"/>
        <v>-0.2806583734359972</v>
      </c>
      <c r="K520">
        <f t="shared" ca="1" si="78"/>
        <v>0</v>
      </c>
      <c r="L520">
        <f t="shared" si="79"/>
        <v>0</v>
      </c>
      <c r="M520">
        <f t="shared" ca="1" si="80"/>
        <v>0.75528631728039175</v>
      </c>
      <c r="N520">
        <f t="shared" ca="1" si="81"/>
        <v>3.8795238753394352E-3</v>
      </c>
      <c r="O520">
        <f t="shared" ca="1" si="82"/>
        <v>0.1448863163036212</v>
      </c>
      <c r="P520">
        <f t="shared" ca="1" si="83"/>
        <v>2.1292473726913966E-2</v>
      </c>
    </row>
    <row r="521" spans="1:16" x14ac:dyDescent="0.25">
      <c r="A521">
        <v>512</v>
      </c>
      <c r="B521">
        <v>0.21925410765013365</v>
      </c>
      <c r="C521">
        <v>0.64421263539285023</v>
      </c>
      <c r="D521">
        <v>0.89961977305673024</v>
      </c>
      <c r="E521">
        <v>0.56500095337957568</v>
      </c>
      <c r="G521">
        <f t="shared" ca="1" si="76"/>
        <v>0.18015392788068801</v>
      </c>
      <c r="H521">
        <f t="shared" ca="1" si="77"/>
        <v>2.7414829108802212E-2</v>
      </c>
      <c r="I521">
        <f t="shared" ca="1" si="84"/>
        <v>4.93888914612854E-3</v>
      </c>
      <c r="J521">
        <f t="shared" ca="1" si="85"/>
        <v>-7.2979676592798692E-2</v>
      </c>
      <c r="K521">
        <f t="shared" ca="1" si="78"/>
        <v>0</v>
      </c>
      <c r="L521">
        <f t="shared" si="79"/>
        <v>0</v>
      </c>
      <c r="M521">
        <f t="shared" ca="1" si="80"/>
        <v>0.92961972287397887</v>
      </c>
      <c r="N521">
        <f t="shared" ca="1" si="81"/>
        <v>4.6578065638032016E-3</v>
      </c>
      <c r="O521">
        <f t="shared" ca="1" si="82"/>
        <v>0.16990098845108967</v>
      </c>
      <c r="P521">
        <f t="shared" ca="1" si="83"/>
        <v>2.5854593450152053E-2</v>
      </c>
    </row>
    <row r="522" spans="1:16" x14ac:dyDescent="0.25">
      <c r="A522">
        <v>513</v>
      </c>
      <c r="B522">
        <v>0.72983016737534656</v>
      </c>
      <c r="C522">
        <v>0.45905610657707363</v>
      </c>
      <c r="D522">
        <v>0.40774050036894349</v>
      </c>
      <c r="E522">
        <v>4.0790560692260946E-3</v>
      </c>
      <c r="G522">
        <f t="shared" ca="1" si="76"/>
        <v>0.18382527422729408</v>
      </c>
      <c r="H522">
        <f t="shared" ca="1" si="77"/>
        <v>2.5606586889162595E-2</v>
      </c>
      <c r="I522">
        <f t="shared" ca="1" si="84"/>
        <v>4.7071378569253476E-3</v>
      </c>
      <c r="J522">
        <f t="shared" ca="1" si="85"/>
        <v>-0.22316858124497008</v>
      </c>
      <c r="K522">
        <f t="shared" ca="1" si="78"/>
        <v>0</v>
      </c>
      <c r="L522">
        <f t="shared" si="79"/>
        <v>0</v>
      </c>
      <c r="M522">
        <f t="shared" ca="1" si="80"/>
        <v>0.7999799763059886</v>
      </c>
      <c r="N522">
        <f t="shared" ca="1" si="81"/>
        <v>3.9270372088940726E-3</v>
      </c>
      <c r="O522">
        <f t="shared" ca="1" si="82"/>
        <v>0.15336043127856691</v>
      </c>
      <c r="P522">
        <f t="shared" ca="1" si="83"/>
        <v>2.1362879644277948E-2</v>
      </c>
    </row>
    <row r="523" spans="1:16" x14ac:dyDescent="0.25">
      <c r="A523">
        <v>514</v>
      </c>
      <c r="B523">
        <v>0.4934510780113972</v>
      </c>
      <c r="C523">
        <v>0.27180459802256773</v>
      </c>
      <c r="D523">
        <v>0.32426310434488126</v>
      </c>
      <c r="E523">
        <v>1.2081148694543131E-2</v>
      </c>
      <c r="G523">
        <f t="shared" ref="G523:G586" ca="1" si="86">MAX(_xlfn.NORM.INV(B523,F$2,G$2),0.0001)</f>
        <v>0.18216109967323851</v>
      </c>
      <c r="H523">
        <f t="shared" ref="H523:H586" ca="1" si="87">MAX(0.0001,_xlfn.NORM.INV(C523,F$3,G$3))</f>
        <v>2.3675902035093694E-2</v>
      </c>
      <c r="I523">
        <f t="shared" ca="1" si="84"/>
        <v>4.312828350468533E-3</v>
      </c>
      <c r="J523">
        <f t="shared" ca="1" si="85"/>
        <v>-0.24525382798358122</v>
      </c>
      <c r="K523">
        <f t="shared" ref="K523:K586" ca="1" si="88">K$2+K$4*SQRT(L$2/L$3)*(J523-K$3)</f>
        <v>0</v>
      </c>
      <c r="L523">
        <f t="shared" ref="L523:L586" si="89">IF(D$5=0,_xlfn.NORM.INV(E523,K523,M$2),0)</f>
        <v>0</v>
      </c>
      <c r="M523">
        <f t="shared" ref="M523:M586" ca="1" si="90">EXP(J523+L523*I523)</f>
        <v>0.78250589113934965</v>
      </c>
      <c r="N523">
        <f t="shared" ref="N523:N586" ca="1" si="91">(SQRT(((1-(G523+H523)*(1-M523))^2)+4*M523*(1-M523)*G523*H523)-1+(G523+H523)*(1-M523))/(2*(1-M523))</f>
        <v>3.5301417720323479E-3</v>
      </c>
      <c r="O523">
        <f t="shared" ref="O523:O586" ca="1" si="92">N523/H523</f>
        <v>0.14910273605625593</v>
      </c>
      <c r="P523">
        <f t="shared" ref="P523:P586" ca="1" si="93">N523/G523</f>
        <v>1.9379229585047158E-2</v>
      </c>
    </row>
    <row r="524" spans="1:16" x14ac:dyDescent="0.25">
      <c r="A524">
        <v>515</v>
      </c>
      <c r="B524">
        <v>0.48229328510946479</v>
      </c>
      <c r="C524">
        <v>0.97328279131403117</v>
      </c>
      <c r="D524">
        <v>0.68629635079241524</v>
      </c>
      <c r="E524">
        <v>0.91716461652194592</v>
      </c>
      <c r="G524">
        <f t="shared" ca="1" si="86"/>
        <v>0.18208703218609529</v>
      </c>
      <c r="H524">
        <f t="shared" ca="1" si="87"/>
        <v>3.3390536073502633E-2</v>
      </c>
      <c r="I524">
        <f t="shared" ca="1" si="84"/>
        <v>6.0799836167268499E-3</v>
      </c>
      <c r="J524">
        <f t="shared" ca="1" si="85"/>
        <v>-0.15181052361517045</v>
      </c>
      <c r="K524">
        <f t="shared" ca="1" si="88"/>
        <v>0</v>
      </c>
      <c r="L524">
        <f t="shared" si="89"/>
        <v>0</v>
      </c>
      <c r="M524">
        <f t="shared" ca="1" si="90"/>
        <v>0.85915105415554138</v>
      </c>
      <c r="N524">
        <f t="shared" ca="1" si="91"/>
        <v>5.3829134114637646E-3</v>
      </c>
      <c r="O524">
        <f t="shared" ca="1" si="92"/>
        <v>0.16121075144209573</v>
      </c>
      <c r="P524">
        <f t="shared" ca="1" si="93"/>
        <v>2.9562310653525055E-2</v>
      </c>
    </row>
    <row r="525" spans="1:16" x14ac:dyDescent="0.25">
      <c r="A525">
        <v>516</v>
      </c>
      <c r="B525">
        <v>0.43537481493924346</v>
      </c>
      <c r="C525">
        <v>0.13554607006935648</v>
      </c>
      <c r="D525">
        <v>7.9138622497223254E-2</v>
      </c>
      <c r="E525">
        <v>0.90636719749501959</v>
      </c>
      <c r="G525">
        <f t="shared" ca="1" si="86"/>
        <v>0.18177387871779979</v>
      </c>
      <c r="H525">
        <f t="shared" ca="1" si="87"/>
        <v>2.1788708071557337E-2</v>
      </c>
      <c r="I525">
        <f t="shared" ca="1" si="84"/>
        <v>3.960617978416809E-3</v>
      </c>
      <c r="J525">
        <f t="shared" ca="1" si="85"/>
        <v>-0.34007605136601843</v>
      </c>
      <c r="K525">
        <f t="shared" ca="1" si="88"/>
        <v>0</v>
      </c>
      <c r="L525">
        <f t="shared" si="89"/>
        <v>0</v>
      </c>
      <c r="M525">
        <f t="shared" ca="1" si="90"/>
        <v>0.71171619371559236</v>
      </c>
      <c r="N525">
        <f t="shared" ca="1" si="91"/>
        <v>2.9918273022594096E-3</v>
      </c>
      <c r="O525">
        <f t="shared" ca="1" si="92"/>
        <v>0.13731090858777889</v>
      </c>
      <c r="P525">
        <f t="shared" ca="1" si="93"/>
        <v>1.6459060693226224E-2</v>
      </c>
    </row>
    <row r="526" spans="1:16" x14ac:dyDescent="0.25">
      <c r="A526">
        <v>517</v>
      </c>
      <c r="B526">
        <v>0.92869156158893174</v>
      </c>
      <c r="C526">
        <v>0.47894094451462821</v>
      </c>
      <c r="D526">
        <v>0.63975455501345246</v>
      </c>
      <c r="E526">
        <v>0.9755871454193602</v>
      </c>
      <c r="G526">
        <f t="shared" ca="1" si="86"/>
        <v>0.1860852754277037</v>
      </c>
      <c r="H526">
        <f t="shared" ca="1" si="87"/>
        <v>2.5797914172033483E-2</v>
      </c>
      <c r="I526">
        <f t="shared" ca="1" si="84"/>
        <v>4.8006119641631111E-3</v>
      </c>
      <c r="J526">
        <f t="shared" ca="1" si="85"/>
        <v>-0.16447658734763501</v>
      </c>
      <c r="K526">
        <f t="shared" ca="1" si="88"/>
        <v>0</v>
      </c>
      <c r="L526">
        <f t="shared" si="89"/>
        <v>0</v>
      </c>
      <c r="M526">
        <f t="shared" ca="1" si="90"/>
        <v>0.84833761854558332</v>
      </c>
      <c r="N526">
        <f t="shared" ca="1" si="91"/>
        <v>4.204983980747477E-3</v>
      </c>
      <c r="O526">
        <f t="shared" ca="1" si="92"/>
        <v>0.16299705288987809</v>
      </c>
      <c r="P526">
        <f t="shared" ca="1" si="93"/>
        <v>2.2597080672195163E-2</v>
      </c>
    </row>
    <row r="527" spans="1:16" x14ac:dyDescent="0.25">
      <c r="A527">
        <v>518</v>
      </c>
      <c r="B527">
        <v>0.88113971550966785</v>
      </c>
      <c r="C527">
        <v>0.74457854598137774</v>
      </c>
      <c r="D527">
        <v>0.16036295440196868</v>
      </c>
      <c r="E527">
        <v>0.79049808738458383</v>
      </c>
      <c r="G527">
        <f t="shared" ca="1" si="86"/>
        <v>0.18532980664256907</v>
      </c>
      <c r="H527">
        <f t="shared" ca="1" si="87"/>
        <v>2.8516042478345244E-2</v>
      </c>
      <c r="I527">
        <f t="shared" ca="1" si="84"/>
        <v>5.2848726387230097E-3</v>
      </c>
      <c r="J527">
        <f t="shared" ca="1" si="85"/>
        <v>-0.29858387117455931</v>
      </c>
      <c r="K527">
        <f t="shared" ca="1" si="88"/>
        <v>0</v>
      </c>
      <c r="L527">
        <f t="shared" si="89"/>
        <v>0</v>
      </c>
      <c r="M527">
        <f t="shared" ca="1" si="90"/>
        <v>0.74186805789535992</v>
      </c>
      <c r="N527">
        <f t="shared" ca="1" si="91"/>
        <v>4.1450518208104676E-3</v>
      </c>
      <c r="O527">
        <f t="shared" ca="1" si="92"/>
        <v>0.14535859328860842</v>
      </c>
      <c r="P527">
        <f t="shared" ca="1" si="93"/>
        <v>2.2365813119336497E-2</v>
      </c>
    </row>
    <row r="528" spans="1:16" x14ac:dyDescent="0.25">
      <c r="A528">
        <v>519</v>
      </c>
      <c r="B528">
        <v>0.80854763504797256</v>
      </c>
      <c r="C528">
        <v>0.77166034187445376</v>
      </c>
      <c r="D528">
        <v>0.8431281761599424</v>
      </c>
      <c r="E528">
        <v>0.99376728098124656</v>
      </c>
      <c r="G528">
        <f t="shared" ca="1" si="86"/>
        <v>0.18451416025218587</v>
      </c>
      <c r="H528">
        <f t="shared" ca="1" si="87"/>
        <v>2.8848185966297225E-2</v>
      </c>
      <c r="I528">
        <f t="shared" ca="1" si="84"/>
        <v>5.3228988083702253E-3</v>
      </c>
      <c r="J528">
        <f t="shared" ca="1" si="85"/>
        <v>-9.9983434693287992E-2</v>
      </c>
      <c r="K528">
        <f t="shared" ca="1" si="88"/>
        <v>0</v>
      </c>
      <c r="L528">
        <f t="shared" si="89"/>
        <v>0</v>
      </c>
      <c r="M528">
        <f t="shared" ca="1" si="90"/>
        <v>0.90485240706946246</v>
      </c>
      <c r="N528">
        <f t="shared" ca="1" si="91"/>
        <v>4.9138969263799121E-3</v>
      </c>
      <c r="O528">
        <f t="shared" ca="1" si="92"/>
        <v>0.17033642711956731</v>
      </c>
      <c r="P528">
        <f t="shared" ca="1" si="93"/>
        <v>2.663154372360264E-2</v>
      </c>
    </row>
    <row r="529" spans="1:16" x14ac:dyDescent="0.25">
      <c r="A529">
        <v>520</v>
      </c>
      <c r="B529">
        <v>8.9866215884121137E-2</v>
      </c>
      <c r="C529">
        <v>0.71960016396180948</v>
      </c>
      <c r="D529">
        <v>0.59877214484993913</v>
      </c>
      <c r="E529">
        <v>0.54111094423725858</v>
      </c>
      <c r="G529">
        <f t="shared" ca="1" si="86"/>
        <v>0.17865347022396461</v>
      </c>
      <c r="H529">
        <f t="shared" ca="1" si="87"/>
        <v>2.8225717346847909E-2</v>
      </c>
      <c r="I529">
        <f t="shared" ca="1" si="84"/>
        <v>5.0426223535751345E-3</v>
      </c>
      <c r="J529">
        <f t="shared" ca="1" si="85"/>
        <v>-0.1751625756776008</v>
      </c>
      <c r="K529">
        <f t="shared" ca="1" si="88"/>
        <v>0</v>
      </c>
      <c r="L529">
        <f t="shared" si="89"/>
        <v>0</v>
      </c>
      <c r="M529">
        <f t="shared" ca="1" si="90"/>
        <v>0.83932055656841964</v>
      </c>
      <c r="N529">
        <f t="shared" ca="1" si="91"/>
        <v>4.3747226592963104E-3</v>
      </c>
      <c r="O529">
        <f t="shared" ca="1" si="92"/>
        <v>0.15499066349804763</v>
      </c>
      <c r="P529">
        <f t="shared" ca="1" si="93"/>
        <v>2.4487196659611733E-2</v>
      </c>
    </row>
    <row r="530" spans="1:16" x14ac:dyDescent="0.25">
      <c r="A530">
        <v>521</v>
      </c>
      <c r="B530">
        <v>0.49313964416876321</v>
      </c>
      <c r="C530">
        <v>0.58681055866778153</v>
      </c>
      <c r="D530">
        <v>0.49534224288379269</v>
      </c>
      <c r="E530">
        <v>0.77409977209686642</v>
      </c>
      <c r="G530">
        <f t="shared" ca="1" si="86"/>
        <v>0.18215903304893405</v>
      </c>
      <c r="H530">
        <f t="shared" ca="1" si="87"/>
        <v>2.6839342283412258E-2</v>
      </c>
      <c r="I530">
        <f t="shared" ca="1" si="84"/>
        <v>4.8890286380157463E-3</v>
      </c>
      <c r="J530">
        <f t="shared" ca="1" si="85"/>
        <v>-0.20115917118533444</v>
      </c>
      <c r="K530">
        <f t="shared" ca="1" si="88"/>
        <v>0</v>
      </c>
      <c r="L530">
        <f t="shared" si="89"/>
        <v>0</v>
      </c>
      <c r="M530">
        <f t="shared" ca="1" si="90"/>
        <v>0.81778225382317593</v>
      </c>
      <c r="N530">
        <f t="shared" ca="1" si="91"/>
        <v>4.1531844013091585E-3</v>
      </c>
      <c r="O530">
        <f t="shared" ca="1" si="92"/>
        <v>0.15474240603414435</v>
      </c>
      <c r="P530">
        <f t="shared" ca="1" si="93"/>
        <v>2.279977189049677E-2</v>
      </c>
    </row>
    <row r="531" spans="1:16" x14ac:dyDescent="0.25">
      <c r="A531">
        <v>522</v>
      </c>
      <c r="B531">
        <v>0.47873131990298723</v>
      </c>
      <c r="C531">
        <v>0.19130192843691951</v>
      </c>
      <c r="D531">
        <v>4.0908171013474659E-2</v>
      </c>
      <c r="E531">
        <v>0.5955516208917323</v>
      </c>
      <c r="G531">
        <f t="shared" ca="1" si="86"/>
        <v>0.18206337058830194</v>
      </c>
      <c r="H531">
        <f t="shared" ca="1" si="87"/>
        <v>2.2659023004170387E-2</v>
      </c>
      <c r="I531">
        <f t="shared" ca="1" si="84"/>
        <v>4.1253781023771318E-3</v>
      </c>
      <c r="J531">
        <f t="shared" ca="1" si="85"/>
        <v>-0.37277498188784564</v>
      </c>
      <c r="K531">
        <f t="shared" ca="1" si="88"/>
        <v>0</v>
      </c>
      <c r="L531">
        <f t="shared" si="89"/>
        <v>0</v>
      </c>
      <c r="M531">
        <f t="shared" ca="1" si="90"/>
        <v>0.68882021243050973</v>
      </c>
      <c r="N531">
        <f t="shared" ca="1" si="91"/>
        <v>3.0319340484725931E-3</v>
      </c>
      <c r="O531">
        <f t="shared" ca="1" si="92"/>
        <v>0.13380691867935199</v>
      </c>
      <c r="P531">
        <f t="shared" ca="1" si="93"/>
        <v>1.6653179816870881E-2</v>
      </c>
    </row>
    <row r="532" spans="1:16" x14ac:dyDescent="0.25">
      <c r="A532">
        <v>523</v>
      </c>
      <c r="B532">
        <v>0.88948721146114895</v>
      </c>
      <c r="C532">
        <v>0.8559511418618837</v>
      </c>
      <c r="D532">
        <v>0.33971253520372657</v>
      </c>
      <c r="E532">
        <v>0.80711137503846098</v>
      </c>
      <c r="G532">
        <f t="shared" ca="1" si="86"/>
        <v>0.18544389562162186</v>
      </c>
      <c r="H532">
        <f t="shared" ca="1" si="87"/>
        <v>3.0064938630680955E-2</v>
      </c>
      <c r="I532">
        <f t="shared" ca="1" si="84"/>
        <v>5.5753593412984663E-3</v>
      </c>
      <c r="J532">
        <f t="shared" ca="1" si="85"/>
        <v>-0.24102810778802208</v>
      </c>
      <c r="K532">
        <f t="shared" ca="1" si="88"/>
        <v>0</v>
      </c>
      <c r="L532">
        <f t="shared" si="89"/>
        <v>0</v>
      </c>
      <c r="M532">
        <f t="shared" ca="1" si="90"/>
        <v>0.78581953842891539</v>
      </c>
      <c r="N532">
        <f t="shared" ca="1" si="91"/>
        <v>4.5885124066723749E-3</v>
      </c>
      <c r="O532">
        <f t="shared" ca="1" si="92"/>
        <v>0.15262004898921849</v>
      </c>
      <c r="P532">
        <f t="shared" ca="1" si="93"/>
        <v>2.474339956724559E-2</v>
      </c>
    </row>
    <row r="533" spans="1:16" x14ac:dyDescent="0.25">
      <c r="A533">
        <v>524</v>
      </c>
      <c r="B533">
        <v>0.5055487923222366</v>
      </c>
      <c r="C533">
        <v>0.81426063754512268</v>
      </c>
      <c r="D533">
        <v>0.48317416411125946</v>
      </c>
      <c r="E533">
        <v>0.14556482805424253</v>
      </c>
      <c r="G533">
        <f t="shared" ca="1" si="86"/>
        <v>0.18224136993636869</v>
      </c>
      <c r="H533">
        <f t="shared" ca="1" si="87"/>
        <v>2.941979686635041E-2</v>
      </c>
      <c r="I533">
        <f t="shared" ca="1" si="84"/>
        <v>5.3615040841733857E-3</v>
      </c>
      <c r="J533">
        <f t="shared" ca="1" si="85"/>
        <v>-0.20418857539660665</v>
      </c>
      <c r="K533">
        <f t="shared" ca="1" si="88"/>
        <v>0</v>
      </c>
      <c r="L533">
        <f t="shared" si="89"/>
        <v>0</v>
      </c>
      <c r="M533">
        <f t="shared" ca="1" si="90"/>
        <v>0.81530860954551521</v>
      </c>
      <c r="N533">
        <f t="shared" ca="1" si="91"/>
        <v>4.5451437620507998E-3</v>
      </c>
      <c r="O533">
        <f t="shared" ca="1" si="92"/>
        <v>0.15449269696519952</v>
      </c>
      <c r="P533">
        <f t="shared" ca="1" si="93"/>
        <v>2.4940241415205448E-2</v>
      </c>
    </row>
    <row r="534" spans="1:16" x14ac:dyDescent="0.25">
      <c r="A534">
        <v>525</v>
      </c>
      <c r="B534">
        <v>0.10840262638807463</v>
      </c>
      <c r="C534">
        <v>0.15878583276157299</v>
      </c>
      <c r="D534">
        <v>0.9101673207123272</v>
      </c>
      <c r="E534">
        <v>0.60052159322535559</v>
      </c>
      <c r="G534">
        <f t="shared" ca="1" si="86"/>
        <v>0.17893539994362204</v>
      </c>
      <c r="H534">
        <f t="shared" ca="1" si="87"/>
        <v>2.2175533807503981E-2</v>
      </c>
      <c r="I534">
        <f t="shared" ca="1" si="84"/>
        <v>3.9679880108090364E-3</v>
      </c>
      <c r="J534">
        <f t="shared" ca="1" si="85"/>
        <v>-6.6784662882898888E-2</v>
      </c>
      <c r="K534">
        <f t="shared" ca="1" si="88"/>
        <v>0</v>
      </c>
      <c r="L534">
        <f t="shared" si="89"/>
        <v>0</v>
      </c>
      <c r="M534">
        <f t="shared" ca="1" si="90"/>
        <v>0.93539660525945101</v>
      </c>
      <c r="N534">
        <f t="shared" ca="1" si="91"/>
        <v>3.7595754770936678E-3</v>
      </c>
      <c r="O534">
        <f t="shared" ca="1" si="92"/>
        <v>0.16953709027836186</v>
      </c>
      <c r="P534">
        <f t="shared" ca="1" si="93"/>
        <v>2.1010797630196226E-2</v>
      </c>
    </row>
    <row r="535" spans="1:16" x14ac:dyDescent="0.25">
      <c r="A535">
        <v>526</v>
      </c>
      <c r="B535">
        <v>0.13987903043380723</v>
      </c>
      <c r="C535">
        <v>0.98892871439207197</v>
      </c>
      <c r="D535">
        <v>0.61362577265472162</v>
      </c>
      <c r="E535">
        <v>0.6380052709952001</v>
      </c>
      <c r="G535">
        <f t="shared" ca="1" si="86"/>
        <v>0.17934357127085715</v>
      </c>
      <c r="H535">
        <f t="shared" ca="1" si="87"/>
        <v>3.4754770241564523E-2</v>
      </c>
      <c r="I535">
        <f t="shared" ca="1" si="84"/>
        <v>6.2330446138202924E-3</v>
      </c>
      <c r="J535">
        <f t="shared" ca="1" si="85"/>
        <v>-0.17132914979168959</v>
      </c>
      <c r="K535">
        <f t="shared" ca="1" si="88"/>
        <v>0</v>
      </c>
      <c r="L535">
        <f t="shared" si="89"/>
        <v>0</v>
      </c>
      <c r="M535">
        <f t="shared" ca="1" si="90"/>
        <v>0.8425442045767414</v>
      </c>
      <c r="N535">
        <f t="shared" ca="1" si="91"/>
        <v>5.4300247022715476E-3</v>
      </c>
      <c r="O535">
        <f t="shared" ca="1" si="92"/>
        <v>0.1562382563466807</v>
      </c>
      <c r="P535">
        <f t="shared" ca="1" si="93"/>
        <v>3.0277219661644556E-2</v>
      </c>
    </row>
    <row r="536" spans="1:16" x14ac:dyDescent="0.25">
      <c r="A536">
        <v>527</v>
      </c>
      <c r="B536">
        <v>0.8021470530695689</v>
      </c>
      <c r="C536">
        <v>0.60436210717221628</v>
      </c>
      <c r="D536">
        <v>0.40022265004289259</v>
      </c>
      <c r="E536">
        <v>0.24596118699564473</v>
      </c>
      <c r="G536">
        <f t="shared" ca="1" si="86"/>
        <v>0.18445264139601969</v>
      </c>
      <c r="H536">
        <f t="shared" ca="1" si="87"/>
        <v>2.7012707780963468E-2</v>
      </c>
      <c r="I536">
        <f t="shared" ca="1" si="84"/>
        <v>4.9825653014575252E-3</v>
      </c>
      <c r="J536">
        <f t="shared" ca="1" si="85"/>
        <v>-0.22509561913130027</v>
      </c>
      <c r="K536">
        <f t="shared" ca="1" si="88"/>
        <v>0</v>
      </c>
      <c r="L536">
        <f t="shared" si="89"/>
        <v>0</v>
      </c>
      <c r="M536">
        <f t="shared" ca="1" si="90"/>
        <v>0.79843986898251795</v>
      </c>
      <c r="N536">
        <f t="shared" ca="1" si="91"/>
        <v>4.1517650779781187E-3</v>
      </c>
      <c r="O536">
        <f t="shared" ca="1" si="92"/>
        <v>0.15369673827752919</v>
      </c>
      <c r="P536">
        <f t="shared" ca="1" si="93"/>
        <v>2.2508569389712789E-2</v>
      </c>
    </row>
    <row r="537" spans="1:16" x14ac:dyDescent="0.25">
      <c r="A537">
        <v>528</v>
      </c>
      <c r="B537">
        <v>5.5383809729843692E-2</v>
      </c>
      <c r="C537">
        <v>0.48160749137339021</v>
      </c>
      <c r="D537">
        <v>0.95415654202476019</v>
      </c>
      <c r="E537">
        <v>0.34330212032755802</v>
      </c>
      <c r="G537">
        <f t="shared" ca="1" si="86"/>
        <v>0.17798333581170794</v>
      </c>
      <c r="H537">
        <f t="shared" ca="1" si="87"/>
        <v>2.5823522220391578E-2</v>
      </c>
      <c r="I537">
        <f t="shared" ca="1" si="84"/>
        <v>4.5961566271930559E-3</v>
      </c>
      <c r="J537">
        <f t="shared" ca="1" si="85"/>
        <v>-3.2554234414437333E-2</v>
      </c>
      <c r="K537">
        <f t="shared" ca="1" si="88"/>
        <v>0</v>
      </c>
      <c r="L537">
        <f t="shared" si="89"/>
        <v>0</v>
      </c>
      <c r="M537">
        <f t="shared" ca="1" si="90"/>
        <v>0.96796995112420847</v>
      </c>
      <c r="N537">
        <f t="shared" ca="1" si="91"/>
        <v>4.4775284120613119E-3</v>
      </c>
      <c r="O537">
        <f t="shared" ca="1" si="92"/>
        <v>0.17338953121296621</v>
      </c>
      <c r="P537">
        <f t="shared" ca="1" si="93"/>
        <v>2.5157009175275694E-2</v>
      </c>
    </row>
    <row r="538" spans="1:16" x14ac:dyDescent="0.25">
      <c r="A538">
        <v>529</v>
      </c>
      <c r="B538">
        <v>0.59161876479443876</v>
      </c>
      <c r="C538">
        <v>0.87956339955993457</v>
      </c>
      <c r="D538">
        <v>0.61297356322258145</v>
      </c>
      <c r="E538">
        <v>0.90506586959316304</v>
      </c>
      <c r="G538">
        <f t="shared" ca="1" si="86"/>
        <v>0.1828178787308129</v>
      </c>
      <c r="H538">
        <f t="shared" ca="1" si="87"/>
        <v>3.0487781978531057E-2</v>
      </c>
      <c r="I538">
        <f t="shared" ca="1" si="84"/>
        <v>5.5737116285225537E-3</v>
      </c>
      <c r="J538">
        <f t="shared" ca="1" si="85"/>
        <v>-0.17149833027409789</v>
      </c>
      <c r="K538">
        <f t="shared" ca="1" si="88"/>
        <v>0</v>
      </c>
      <c r="L538">
        <f t="shared" si="89"/>
        <v>0</v>
      </c>
      <c r="M538">
        <f t="shared" ca="1" si="90"/>
        <v>0.84240167459874593</v>
      </c>
      <c r="N538">
        <f t="shared" ca="1" si="91"/>
        <v>4.8547912220722632E-3</v>
      </c>
      <c r="O538">
        <f t="shared" ca="1" si="92"/>
        <v>0.15923727168775081</v>
      </c>
      <c r="P538">
        <f t="shared" ca="1" si="93"/>
        <v>2.6555341609781059E-2</v>
      </c>
    </row>
    <row r="539" spans="1:16" x14ac:dyDescent="0.25">
      <c r="A539">
        <v>530</v>
      </c>
      <c r="B539">
        <v>0.78453887869086314</v>
      </c>
      <c r="C539">
        <v>0.88777801249001265</v>
      </c>
      <c r="D539">
        <v>0.47281883321147766</v>
      </c>
      <c r="E539">
        <v>0.25102179150294812</v>
      </c>
      <c r="G539">
        <f t="shared" ca="1" si="86"/>
        <v>0.18428932301080003</v>
      </c>
      <c r="H539">
        <f t="shared" ca="1" si="87"/>
        <v>3.0648453397736839E-2</v>
      </c>
      <c r="I539">
        <f t="shared" ca="1" si="84"/>
        <v>5.6481827279969759E-3</v>
      </c>
      <c r="J539">
        <f t="shared" ca="1" si="85"/>
        <v>-0.20676963715665858</v>
      </c>
      <c r="K539">
        <f t="shared" ca="1" si="88"/>
        <v>0</v>
      </c>
      <c r="L539">
        <f t="shared" si="89"/>
        <v>0</v>
      </c>
      <c r="M539">
        <f t="shared" ca="1" si="90"/>
        <v>0.81320696107976409</v>
      </c>
      <c r="N539">
        <f t="shared" ca="1" si="91"/>
        <v>4.7808165640997021E-3</v>
      </c>
      <c r="O539">
        <f t="shared" ca="1" si="92"/>
        <v>0.15598883578421383</v>
      </c>
      <c r="P539">
        <f t="shared" ca="1" si="93"/>
        <v>2.5941907463730433E-2</v>
      </c>
    </row>
    <row r="540" spans="1:16" x14ac:dyDescent="0.25">
      <c r="A540">
        <v>531</v>
      </c>
      <c r="B540">
        <v>0.50682621612459522</v>
      </c>
      <c r="C540">
        <v>0.81676483967726043</v>
      </c>
      <c r="D540">
        <v>0.99060506784664071</v>
      </c>
      <c r="E540">
        <v>0.70097123875731215</v>
      </c>
      <c r="G540">
        <f t="shared" ca="1" si="86"/>
        <v>0.1822498465386978</v>
      </c>
      <c r="H540">
        <f t="shared" ca="1" si="87"/>
        <v>2.9455757846607439E-2</v>
      </c>
      <c r="I540">
        <f t="shared" ref="I540:I603" ca="1" si="94">G540*H540</f>
        <v>5.3683073472252495E-3</v>
      </c>
      <c r="J540">
        <f t="shared" ref="J540:J603" ca="1" si="95">_xlfn.NORM.INV(D540,K$3,L$3)</f>
        <v>3.3280550763433975E-2</v>
      </c>
      <c r="K540">
        <f t="shared" ca="1" si="88"/>
        <v>0</v>
      </c>
      <c r="L540">
        <f t="shared" si="89"/>
        <v>0</v>
      </c>
      <c r="M540">
        <f t="shared" ca="1" si="90"/>
        <v>1.0338405433126669</v>
      </c>
      <c r="N540">
        <f t="shared" ca="1" si="91"/>
        <v>5.5115159694260072E-3</v>
      </c>
      <c r="O540">
        <f t="shared" ca="1" si="92"/>
        <v>0.18711166754315217</v>
      </c>
      <c r="P540">
        <f t="shared" ca="1" si="93"/>
        <v>3.0241539700038792E-2</v>
      </c>
    </row>
    <row r="541" spans="1:16" x14ac:dyDescent="0.25">
      <c r="A541">
        <v>532</v>
      </c>
      <c r="B541">
        <v>0.29470120657811394</v>
      </c>
      <c r="C541">
        <v>0.87553621707707263</v>
      </c>
      <c r="D541">
        <v>0.35266283384055086</v>
      </c>
      <c r="E541">
        <v>0.13361574029859768</v>
      </c>
      <c r="G541">
        <f t="shared" ca="1" si="86"/>
        <v>0.1807759925433213</v>
      </c>
      <c r="H541">
        <f t="shared" ca="1" si="87"/>
        <v>3.041182962293024E-2</v>
      </c>
      <c r="I541">
        <f t="shared" ca="1" si="94"/>
        <v>5.497728685143595E-3</v>
      </c>
      <c r="J541">
        <f t="shared" ca="1" si="95"/>
        <v>-0.23754265574586786</v>
      </c>
      <c r="K541">
        <f t="shared" ca="1" si="88"/>
        <v>0</v>
      </c>
      <c r="L541">
        <f t="shared" si="89"/>
        <v>0</v>
      </c>
      <c r="M541">
        <f t="shared" ca="1" si="90"/>
        <v>0.78856325350992362</v>
      </c>
      <c r="N541">
        <f t="shared" ca="1" si="91"/>
        <v>4.5333903201238666E-3</v>
      </c>
      <c r="O541">
        <f t="shared" ca="1" si="92"/>
        <v>0.14906667492000322</v>
      </c>
      <c r="P541">
        <f t="shared" ca="1" si="93"/>
        <v>2.5077391396634049E-2</v>
      </c>
    </row>
    <row r="542" spans="1:16" x14ac:dyDescent="0.25">
      <c r="A542">
        <v>533</v>
      </c>
      <c r="B542">
        <v>2.5381523479823587E-2</v>
      </c>
      <c r="C542">
        <v>0.1673043956146224</v>
      </c>
      <c r="D542">
        <v>0.4557103105198298</v>
      </c>
      <c r="E542">
        <v>0.53502425520276586</v>
      </c>
      <c r="G542">
        <f t="shared" ca="1" si="86"/>
        <v>0.17703381131977847</v>
      </c>
      <c r="H542">
        <f t="shared" ca="1" si="87"/>
        <v>2.2307886714826097E-2</v>
      </c>
      <c r="I542">
        <f t="shared" ca="1" si="94"/>
        <v>3.9492502076155156E-3</v>
      </c>
      <c r="J542">
        <f t="shared" ca="1" si="95"/>
        <v>-0.21104481797627056</v>
      </c>
      <c r="K542">
        <f t="shared" ca="1" si="88"/>
        <v>0</v>
      </c>
      <c r="L542">
        <f t="shared" si="89"/>
        <v>0</v>
      </c>
      <c r="M542">
        <f t="shared" ca="1" si="90"/>
        <v>0.80973777525962687</v>
      </c>
      <c r="N542">
        <f t="shared" ca="1" si="91"/>
        <v>3.3217420890729703E-3</v>
      </c>
      <c r="O542">
        <f t="shared" ca="1" si="92"/>
        <v>0.1489043821827058</v>
      </c>
      <c r="P542">
        <f t="shared" ca="1" si="93"/>
        <v>1.8763320205951305E-2</v>
      </c>
    </row>
    <row r="543" spans="1:16" x14ac:dyDescent="0.25">
      <c r="A543">
        <v>534</v>
      </c>
      <c r="B543">
        <v>0.47615882250644059</v>
      </c>
      <c r="C543">
        <v>0.23613153882614279</v>
      </c>
      <c r="D543">
        <v>0.42031102101508788</v>
      </c>
      <c r="E543">
        <v>0.74104090210003049</v>
      </c>
      <c r="G543">
        <f t="shared" ca="1" si="86"/>
        <v>0.1820462749659332</v>
      </c>
      <c r="H543">
        <f t="shared" ca="1" si="87"/>
        <v>2.3249483089450594E-2</v>
      </c>
      <c r="I543">
        <f t="shared" ca="1" si="94"/>
        <v>4.2324817913179371E-3</v>
      </c>
      <c r="J543">
        <f t="shared" ca="1" si="95"/>
        <v>-0.21996541875001835</v>
      </c>
      <c r="K543">
        <f t="shared" ca="1" si="88"/>
        <v>0</v>
      </c>
      <c r="L543">
        <f t="shared" si="89"/>
        <v>0</v>
      </c>
      <c r="M543">
        <f t="shared" ca="1" si="90"/>
        <v>0.8025465505455025</v>
      </c>
      <c r="N543">
        <f t="shared" ca="1" si="91"/>
        <v>3.5376978494982016E-3</v>
      </c>
      <c r="O543">
        <f t="shared" ca="1" si="92"/>
        <v>0.15216243027370466</v>
      </c>
      <c r="P543">
        <f t="shared" ca="1" si="93"/>
        <v>1.9432959285545504E-2</v>
      </c>
    </row>
    <row r="544" spans="1:16" x14ac:dyDescent="0.25">
      <c r="A544">
        <v>535</v>
      </c>
      <c r="B544">
        <v>0.62923369515589245</v>
      </c>
      <c r="C544">
        <v>0.95168325811045074</v>
      </c>
      <c r="D544">
        <v>0.32545677494686831</v>
      </c>
      <c r="E544">
        <v>0.96448130532245524</v>
      </c>
      <c r="G544">
        <f t="shared" ca="1" si="86"/>
        <v>0.18307757930498822</v>
      </c>
      <c r="H544">
        <f t="shared" ca="1" si="87"/>
        <v>3.2357391363120019E-2</v>
      </c>
      <c r="I544">
        <f t="shared" ca="1" si="94"/>
        <v>5.9239128833841461E-3</v>
      </c>
      <c r="J544">
        <f t="shared" ca="1" si="95"/>
        <v>-0.24492449667241048</v>
      </c>
      <c r="K544">
        <f t="shared" ca="1" si="88"/>
        <v>0</v>
      </c>
      <c r="L544">
        <f t="shared" si="89"/>
        <v>0</v>
      </c>
      <c r="M544">
        <f t="shared" ca="1" si="90"/>
        <v>0.78276363727008347</v>
      </c>
      <c r="N544">
        <f t="shared" ca="1" si="91"/>
        <v>4.8593112854063668E-3</v>
      </c>
      <c r="O544">
        <f t="shared" ca="1" si="92"/>
        <v>0.15017623735097704</v>
      </c>
      <c r="P544">
        <f t="shared" ca="1" si="93"/>
        <v>2.6542361461483272E-2</v>
      </c>
    </row>
    <row r="545" spans="1:16" x14ac:dyDescent="0.25">
      <c r="A545">
        <v>536</v>
      </c>
      <c r="B545">
        <v>0.89507431716640951</v>
      </c>
      <c r="C545">
        <v>0.25107673809865005</v>
      </c>
      <c r="D545">
        <v>0.48717146842785319</v>
      </c>
      <c r="E545">
        <v>0.57780509760078136</v>
      </c>
      <c r="G545">
        <f t="shared" ca="1" si="86"/>
        <v>0.18552375032800916</v>
      </c>
      <c r="H545">
        <f t="shared" ca="1" si="87"/>
        <v>2.3431995177788593E-2</v>
      </c>
      <c r="I545">
        <f t="shared" ca="1" si="94"/>
        <v>4.3471916230511656E-3</v>
      </c>
      <c r="J545">
        <f t="shared" ca="1" si="95"/>
        <v>-0.20319310121947878</v>
      </c>
      <c r="K545">
        <f t="shared" ca="1" si="88"/>
        <v>0</v>
      </c>
      <c r="L545">
        <f t="shared" si="89"/>
        <v>0</v>
      </c>
      <c r="M545">
        <f t="shared" ca="1" si="90"/>
        <v>0.81612063231950172</v>
      </c>
      <c r="N545">
        <f t="shared" ca="1" si="91"/>
        <v>3.6869973390265495E-3</v>
      </c>
      <c r="O545">
        <f t="shared" ca="1" si="92"/>
        <v>0.15734884336787031</v>
      </c>
      <c r="P545">
        <f t="shared" ca="1" si="93"/>
        <v>1.9873451957002138E-2</v>
      </c>
    </row>
    <row r="546" spans="1:16" x14ac:dyDescent="0.25">
      <c r="A546">
        <v>537</v>
      </c>
      <c r="B546">
        <v>0.82224073725709168</v>
      </c>
      <c r="C546">
        <v>0.1660794636365871</v>
      </c>
      <c r="D546">
        <v>0.66153449794364261</v>
      </c>
      <c r="E546">
        <v>0.2776556756909131</v>
      </c>
      <c r="G546">
        <f t="shared" ca="1" si="86"/>
        <v>0.18465016384326416</v>
      </c>
      <c r="H546">
        <f t="shared" ca="1" si="87"/>
        <v>2.2289128351348005E-2</v>
      </c>
      <c r="I546">
        <f t="shared" ca="1" si="94"/>
        <v>4.1156912019999535E-3</v>
      </c>
      <c r="J546">
        <f t="shared" ca="1" si="95"/>
        <v>-0.15863364950616968</v>
      </c>
      <c r="K546">
        <f t="shared" ca="1" si="88"/>
        <v>0</v>
      </c>
      <c r="L546">
        <f t="shared" si="89"/>
        <v>0</v>
      </c>
      <c r="M546">
        <f t="shared" ca="1" si="90"/>
        <v>0.85330891185493163</v>
      </c>
      <c r="N546">
        <f t="shared" ca="1" si="91"/>
        <v>3.6199206198693941E-3</v>
      </c>
      <c r="O546">
        <f t="shared" ca="1" si="92"/>
        <v>0.16240745545576565</v>
      </c>
      <c r="P546">
        <f t="shared" ca="1" si="93"/>
        <v>1.9604210169789377E-2</v>
      </c>
    </row>
    <row r="547" spans="1:16" x14ac:dyDescent="0.25">
      <c r="A547">
        <v>538</v>
      </c>
      <c r="B547">
        <v>0.25767380043802801</v>
      </c>
      <c r="C547">
        <v>0.2629420402277699</v>
      </c>
      <c r="D547">
        <v>0.76348339217195482</v>
      </c>
      <c r="E547">
        <v>0.45049229781136935</v>
      </c>
      <c r="G547">
        <f t="shared" ca="1" si="86"/>
        <v>0.1804826282598585</v>
      </c>
      <c r="H547">
        <f t="shared" ca="1" si="87"/>
        <v>2.357282590853629E-2</v>
      </c>
      <c r="I547">
        <f t="shared" ca="1" si="94"/>
        <v>4.2544855754847169E-3</v>
      </c>
      <c r="J547">
        <f t="shared" ca="1" si="95"/>
        <v>-0.12875987746750561</v>
      </c>
      <c r="K547">
        <f t="shared" ca="1" si="88"/>
        <v>0</v>
      </c>
      <c r="L547">
        <f t="shared" si="89"/>
        <v>0</v>
      </c>
      <c r="M547">
        <f t="shared" ca="1" si="90"/>
        <v>0.87918505234252053</v>
      </c>
      <c r="N547">
        <f t="shared" ca="1" si="91"/>
        <v>3.8332047348392413E-3</v>
      </c>
      <c r="O547">
        <f t="shared" ca="1" si="92"/>
        <v>0.16261116718514199</v>
      </c>
      <c r="P547">
        <f t="shared" ca="1" si="93"/>
        <v>2.1238635384454849E-2</v>
      </c>
    </row>
    <row r="548" spans="1:16" x14ac:dyDescent="0.25">
      <c r="A548">
        <v>539</v>
      </c>
      <c r="B548">
        <v>0.57648457626941074</v>
      </c>
      <c r="C548">
        <v>0.39652905126165572</v>
      </c>
      <c r="D548">
        <v>0.27354955792674429</v>
      </c>
      <c r="E548">
        <v>0.87314631248786168</v>
      </c>
      <c r="G548">
        <f t="shared" ca="1" si="86"/>
        <v>0.18271516996047896</v>
      </c>
      <c r="H548">
        <f t="shared" ca="1" si="87"/>
        <v>2.4996141885933149E-2</v>
      </c>
      <c r="I548">
        <f t="shared" ca="1" si="94"/>
        <v>4.567174313044522E-3</v>
      </c>
      <c r="J548">
        <f t="shared" ca="1" si="95"/>
        <v>-0.25977901177690449</v>
      </c>
      <c r="K548">
        <f t="shared" ca="1" si="88"/>
        <v>0</v>
      </c>
      <c r="L548">
        <f t="shared" si="89"/>
        <v>0</v>
      </c>
      <c r="M548">
        <f t="shared" ca="1" si="90"/>
        <v>0.77122199795227342</v>
      </c>
      <c r="N548">
        <f t="shared" ca="1" si="91"/>
        <v>3.6947561967569827E-3</v>
      </c>
      <c r="O548">
        <f t="shared" ca="1" si="92"/>
        <v>0.14781305905597564</v>
      </c>
      <c r="P548">
        <f t="shared" ca="1" si="93"/>
        <v>2.0221398133259287E-2</v>
      </c>
    </row>
    <row r="549" spans="1:16" x14ac:dyDescent="0.25">
      <c r="A549">
        <v>540</v>
      </c>
      <c r="B549">
        <v>0.77381486030289126</v>
      </c>
      <c r="C549">
        <v>0.72096706242004904</v>
      </c>
      <c r="D549">
        <v>0.72374391754216405</v>
      </c>
      <c r="E549">
        <v>0.50789669833200812</v>
      </c>
      <c r="G549">
        <f t="shared" ca="1" si="86"/>
        <v>0.18419364877147901</v>
      </c>
      <c r="H549">
        <f t="shared" ca="1" si="87"/>
        <v>2.8241263079228276E-2</v>
      </c>
      <c r="I549">
        <f t="shared" ca="1" si="94"/>
        <v>5.201861292478311E-3</v>
      </c>
      <c r="J549">
        <f t="shared" ca="1" si="95"/>
        <v>-0.14102644261305741</v>
      </c>
      <c r="K549">
        <f t="shared" ca="1" si="88"/>
        <v>0</v>
      </c>
      <c r="L549">
        <f t="shared" si="89"/>
        <v>0</v>
      </c>
      <c r="M549">
        <f t="shared" ca="1" si="90"/>
        <v>0.86846634687448043</v>
      </c>
      <c r="N549">
        <f t="shared" ca="1" si="91"/>
        <v>4.6445845690711021E-3</v>
      </c>
      <c r="O549">
        <f t="shared" ca="1" si="92"/>
        <v>0.16446093632714465</v>
      </c>
      <c r="P549">
        <f t="shared" ca="1" si="93"/>
        <v>2.5215769382110644E-2</v>
      </c>
    </row>
    <row r="550" spans="1:16" x14ac:dyDescent="0.25">
      <c r="A550">
        <v>541</v>
      </c>
      <c r="B550">
        <v>0.47476197026837264</v>
      </c>
      <c r="C550">
        <v>0.35184038802498008</v>
      </c>
      <c r="D550">
        <v>0.21482599607766484</v>
      </c>
      <c r="E550">
        <v>0.87562658120694969</v>
      </c>
      <c r="G550">
        <f t="shared" ca="1" si="86"/>
        <v>0.1820369894139264</v>
      </c>
      <c r="H550">
        <f t="shared" ca="1" si="87"/>
        <v>2.454455408382283E-2</v>
      </c>
      <c r="I550">
        <f t="shared" ca="1" si="94"/>
        <v>4.4680167319264006E-3</v>
      </c>
      <c r="J550">
        <f t="shared" ca="1" si="95"/>
        <v>-0.27841173948788361</v>
      </c>
      <c r="K550">
        <f t="shared" ca="1" si="88"/>
        <v>0</v>
      </c>
      <c r="L550">
        <f t="shared" si="89"/>
        <v>0</v>
      </c>
      <c r="M550">
        <f t="shared" ca="1" si="90"/>
        <v>0.75698507669210024</v>
      </c>
      <c r="N550">
        <f t="shared" ca="1" si="91"/>
        <v>3.5577537704897951E-3</v>
      </c>
      <c r="O550">
        <f t="shared" ca="1" si="92"/>
        <v>0.14495084157323068</v>
      </c>
      <c r="P550">
        <f t="shared" ca="1" si="93"/>
        <v>1.9544125520555417E-2</v>
      </c>
    </row>
    <row r="551" spans="1:16" x14ac:dyDescent="0.25">
      <c r="A551">
        <v>542</v>
      </c>
      <c r="B551">
        <v>0.68380950930980955</v>
      </c>
      <c r="C551">
        <v>0.21082836842711183</v>
      </c>
      <c r="D551">
        <v>4.3016831335986661E-2</v>
      </c>
      <c r="E551">
        <v>0.59510324646176815</v>
      </c>
      <c r="G551">
        <f t="shared" ca="1" si="86"/>
        <v>0.18347079271970512</v>
      </c>
      <c r="H551">
        <f t="shared" ca="1" si="87"/>
        <v>2.2925190183967228E-2</v>
      </c>
      <c r="I551">
        <f t="shared" ca="1" si="94"/>
        <v>4.2061028163024698E-3</v>
      </c>
      <c r="J551">
        <f t="shared" ca="1" si="95"/>
        <v>-0.37043775770419513</v>
      </c>
      <c r="K551">
        <f t="shared" ca="1" si="88"/>
        <v>0</v>
      </c>
      <c r="L551">
        <f t="shared" si="89"/>
        <v>0</v>
      </c>
      <c r="M551">
        <f t="shared" ca="1" si="90"/>
        <v>0.69043202253624392</v>
      </c>
      <c r="N551">
        <f t="shared" ca="1" si="91"/>
        <v>3.0990653194302269E-3</v>
      </c>
      <c r="O551">
        <f t="shared" ca="1" si="92"/>
        <v>0.1351816623792968</v>
      </c>
      <c r="P551">
        <f t="shared" ca="1" si="93"/>
        <v>1.6891327897431498E-2</v>
      </c>
    </row>
    <row r="552" spans="1:16" x14ac:dyDescent="0.25">
      <c r="A552">
        <v>543</v>
      </c>
      <c r="B552">
        <v>0.38628495053073186</v>
      </c>
      <c r="C552">
        <v>0.66324517202866862</v>
      </c>
      <c r="D552">
        <v>0.34237045178523429</v>
      </c>
      <c r="E552">
        <v>0.9198332106735021</v>
      </c>
      <c r="G552">
        <f t="shared" ca="1" si="86"/>
        <v>0.18143954709686755</v>
      </c>
      <c r="H552">
        <f t="shared" ca="1" si="87"/>
        <v>2.7612255573484665E-2</v>
      </c>
      <c r="I552">
        <f t="shared" ca="1" si="94"/>
        <v>5.0099551455760139E-3</v>
      </c>
      <c r="J552">
        <f t="shared" ca="1" si="95"/>
        <v>-0.24030876030606979</v>
      </c>
      <c r="K552">
        <f t="shared" ca="1" si="88"/>
        <v>0</v>
      </c>
      <c r="L552">
        <f t="shared" si="89"/>
        <v>0</v>
      </c>
      <c r="M552">
        <f t="shared" ca="1" si="90"/>
        <v>0.7863850190993168</v>
      </c>
      <c r="N552">
        <f t="shared" ca="1" si="91"/>
        <v>4.1201179241887737E-3</v>
      </c>
      <c r="O552">
        <f t="shared" ca="1" si="92"/>
        <v>0.14921337785042146</v>
      </c>
      <c r="P552">
        <f t="shared" ca="1" si="93"/>
        <v>2.2707937658095628E-2</v>
      </c>
    </row>
    <row r="553" spans="1:16" x14ac:dyDescent="0.25">
      <c r="A553">
        <v>544</v>
      </c>
      <c r="B553">
        <v>0.72780762157558732</v>
      </c>
      <c r="C553">
        <v>0.44299696242977737</v>
      </c>
      <c r="D553">
        <v>0.90622810587791092</v>
      </c>
      <c r="E553">
        <v>0.23114141056887982</v>
      </c>
      <c r="G553">
        <f t="shared" ca="1" si="86"/>
        <v>0.18380911820456761</v>
      </c>
      <c r="H553">
        <f t="shared" ca="1" si="87"/>
        <v>2.5451370683002208E-2</v>
      </c>
      <c r="I553">
        <f t="shared" ca="1" si="94"/>
        <v>4.6781940023402193E-3</v>
      </c>
      <c r="J553">
        <f t="shared" ca="1" si="95"/>
        <v>-6.9158101208275452E-2</v>
      </c>
      <c r="K553">
        <f t="shared" ca="1" si="88"/>
        <v>0</v>
      </c>
      <c r="L553">
        <f t="shared" si="89"/>
        <v>0</v>
      </c>
      <c r="M553">
        <f t="shared" ca="1" si="90"/>
        <v>0.93317913166646427</v>
      </c>
      <c r="N553">
        <f t="shared" ca="1" si="91"/>
        <v>4.4261749889194244E-3</v>
      </c>
      <c r="O553">
        <f t="shared" ca="1" si="92"/>
        <v>0.17390713624219312</v>
      </c>
      <c r="P553">
        <f t="shared" ca="1" si="93"/>
        <v>2.4080279760623078E-2</v>
      </c>
    </row>
    <row r="554" spans="1:16" x14ac:dyDescent="0.25">
      <c r="A554">
        <v>545</v>
      </c>
      <c r="B554">
        <v>0.94520567866573668</v>
      </c>
      <c r="C554">
        <v>0.46668715977115127</v>
      </c>
      <c r="D554">
        <v>0.62136243187601348</v>
      </c>
      <c r="E554">
        <v>0.99924413008944013</v>
      </c>
      <c r="G554">
        <f t="shared" ca="1" si="86"/>
        <v>0.18643977908035456</v>
      </c>
      <c r="H554">
        <f t="shared" ca="1" si="87"/>
        <v>2.5680101331455752E-2</v>
      </c>
      <c r="I554">
        <f t="shared" ca="1" si="94"/>
        <v>4.7877924189977297E-3</v>
      </c>
      <c r="J554">
        <f t="shared" ca="1" si="95"/>
        <v>-0.16931577752113955</v>
      </c>
      <c r="K554">
        <f t="shared" ca="1" si="88"/>
        <v>0</v>
      </c>
      <c r="L554">
        <f t="shared" si="89"/>
        <v>0</v>
      </c>
      <c r="M554">
        <f t="shared" ca="1" si="90"/>
        <v>0.8442422685588008</v>
      </c>
      <c r="N554">
        <f t="shared" ca="1" si="91"/>
        <v>4.1773556686272618E-3</v>
      </c>
      <c r="O554">
        <f t="shared" ca="1" si="92"/>
        <v>0.16266897138409603</v>
      </c>
      <c r="P554">
        <f t="shared" ca="1" si="93"/>
        <v>2.2405924793693539E-2</v>
      </c>
    </row>
    <row r="555" spans="1:16" x14ac:dyDescent="0.25">
      <c r="A555">
        <v>546</v>
      </c>
      <c r="B555">
        <v>0.21132814626296248</v>
      </c>
      <c r="C555">
        <v>0.42487258153816021</v>
      </c>
      <c r="D555">
        <v>0.36830264406609259</v>
      </c>
      <c r="E555">
        <v>0.61438140462448998</v>
      </c>
      <c r="G555">
        <f t="shared" ca="1" si="86"/>
        <v>0.18008217829445203</v>
      </c>
      <c r="H555">
        <f t="shared" ca="1" si="87"/>
        <v>2.5275088303570167E-2</v>
      </c>
      <c r="I555">
        <f t="shared" ca="1" si="94"/>
        <v>4.5515929582915417E-3</v>
      </c>
      <c r="J555">
        <f t="shared" ca="1" si="95"/>
        <v>-0.23339375177370009</v>
      </c>
      <c r="K555">
        <f t="shared" ca="1" si="88"/>
        <v>0</v>
      </c>
      <c r="L555">
        <f t="shared" si="89"/>
        <v>0</v>
      </c>
      <c r="M555">
        <f t="shared" ca="1" si="90"/>
        <v>0.79184172304956379</v>
      </c>
      <c r="N555">
        <f t="shared" ca="1" si="91"/>
        <v>3.7620091131924781E-3</v>
      </c>
      <c r="O555">
        <f t="shared" ca="1" si="92"/>
        <v>0.14884257051877778</v>
      </c>
      <c r="P555">
        <f t="shared" ca="1" si="93"/>
        <v>2.0890513146954632E-2</v>
      </c>
    </row>
    <row r="556" spans="1:16" x14ac:dyDescent="0.25">
      <c r="A556">
        <v>547</v>
      </c>
      <c r="B556">
        <v>0.79134118939170905</v>
      </c>
      <c r="C556">
        <v>0.62173399381244221</v>
      </c>
      <c r="D556">
        <v>0.6484151223379655</v>
      </c>
      <c r="E556">
        <v>0.18265329696794741</v>
      </c>
      <c r="G556">
        <f t="shared" ca="1" si="86"/>
        <v>0.18435144460828171</v>
      </c>
      <c r="H556">
        <f t="shared" ca="1" si="87"/>
        <v>2.7186370134200624E-2</v>
      </c>
      <c r="I556">
        <f t="shared" ca="1" si="94"/>
        <v>5.0118466078953308E-3</v>
      </c>
      <c r="J556">
        <f t="shared" ca="1" si="95"/>
        <v>-0.16216903998718996</v>
      </c>
      <c r="K556">
        <f t="shared" ca="1" si="88"/>
        <v>0</v>
      </c>
      <c r="L556">
        <f t="shared" si="89"/>
        <v>0</v>
      </c>
      <c r="M556">
        <f t="shared" ca="1" si="90"/>
        <v>0.85029745811970059</v>
      </c>
      <c r="N556">
        <f t="shared" ca="1" si="91"/>
        <v>4.3979376912162745E-3</v>
      </c>
      <c r="O556">
        <f t="shared" ca="1" si="92"/>
        <v>0.16176994830522232</v>
      </c>
      <c r="P556">
        <f t="shared" ca="1" si="93"/>
        <v>2.3856269206684069E-2</v>
      </c>
    </row>
    <row r="557" spans="1:16" x14ac:dyDescent="0.25">
      <c r="A557">
        <v>548</v>
      </c>
      <c r="B557">
        <v>0.28413388182927457</v>
      </c>
      <c r="C557">
        <v>0.51627979191890161</v>
      </c>
      <c r="D557">
        <v>0.78002595644339368</v>
      </c>
      <c r="E557">
        <v>0.3944507729986807</v>
      </c>
      <c r="G557">
        <f t="shared" ca="1" si="86"/>
        <v>0.18069419596492686</v>
      </c>
      <c r="H557">
        <f t="shared" ca="1" si="87"/>
        <v>2.6156194077943992E-2</v>
      </c>
      <c r="I557">
        <f t="shared" ca="1" si="94"/>
        <v>4.7262724584166711E-3</v>
      </c>
      <c r="J557">
        <f t="shared" ca="1" si="95"/>
        <v>-0.12332633542521779</v>
      </c>
      <c r="K557">
        <f t="shared" ca="1" si="88"/>
        <v>0</v>
      </c>
      <c r="L557">
        <f t="shared" si="89"/>
        <v>0</v>
      </c>
      <c r="M557">
        <f t="shared" ca="1" si="90"/>
        <v>0.88397514308211833</v>
      </c>
      <c r="N557">
        <f t="shared" ca="1" si="91"/>
        <v>4.2784657732661642E-3</v>
      </c>
      <c r="O557">
        <f t="shared" ca="1" si="92"/>
        <v>0.1635737126172323</v>
      </c>
      <c r="P557">
        <f t="shared" ca="1" si="93"/>
        <v>2.3677936916671211E-2</v>
      </c>
    </row>
    <row r="558" spans="1:16" x14ac:dyDescent="0.25">
      <c r="A558">
        <v>549</v>
      </c>
      <c r="B558">
        <v>0.51635902490502561</v>
      </c>
      <c r="C558">
        <v>7.0985058148863578E-3</v>
      </c>
      <c r="D558">
        <v>0.85477877516067235</v>
      </c>
      <c r="E558">
        <v>0.3982640609193614</v>
      </c>
      <c r="G558">
        <f t="shared" ca="1" si="86"/>
        <v>0.18231312399735058</v>
      </c>
      <c r="H558">
        <f t="shared" ca="1" si="87"/>
        <v>1.6616430318536719E-2</v>
      </c>
      <c r="I558">
        <f t="shared" ca="1" si="94"/>
        <v>3.0293933210567207E-3</v>
      </c>
      <c r="J558">
        <f t="shared" ca="1" si="95"/>
        <v>-9.5043782991185613E-2</v>
      </c>
      <c r="K558">
        <f t="shared" ca="1" si="88"/>
        <v>0</v>
      </c>
      <c r="L558">
        <f t="shared" si="89"/>
        <v>0</v>
      </c>
      <c r="M558">
        <f t="shared" ca="1" si="90"/>
        <v>0.90933312027265578</v>
      </c>
      <c r="N558">
        <f t="shared" ca="1" si="91"/>
        <v>2.804599169388201E-3</v>
      </c>
      <c r="O558">
        <f t="shared" ca="1" si="92"/>
        <v>0.16878469777347344</v>
      </c>
      <c r="P558">
        <f t="shared" ca="1" si="93"/>
        <v>1.5383418965652512E-2</v>
      </c>
    </row>
    <row r="559" spans="1:16" x14ac:dyDescent="0.25">
      <c r="A559">
        <v>550</v>
      </c>
      <c r="B559">
        <v>0.64599681783391694</v>
      </c>
      <c r="C559">
        <v>0.79055699852450556</v>
      </c>
      <c r="D559">
        <v>0.14085279178695631</v>
      </c>
      <c r="E559">
        <v>0.48885555558643168</v>
      </c>
      <c r="G559">
        <f t="shared" ca="1" si="86"/>
        <v>0.18319592538535459</v>
      </c>
      <c r="H559">
        <f t="shared" ca="1" si="87"/>
        <v>2.909319679001298E-2</v>
      </c>
      <c r="I559">
        <f t="shared" ca="1" si="94"/>
        <v>5.329755108364656E-3</v>
      </c>
      <c r="J559">
        <f t="shared" ca="1" si="95"/>
        <v>-0.3068767583121777</v>
      </c>
      <c r="K559">
        <f t="shared" ca="1" si="88"/>
        <v>0</v>
      </c>
      <c r="L559">
        <f t="shared" si="89"/>
        <v>0</v>
      </c>
      <c r="M559">
        <f t="shared" ca="1" si="90"/>
        <v>0.73574126931590567</v>
      </c>
      <c r="N559">
        <f t="shared" ca="1" si="91"/>
        <v>4.1495576512723242E-3</v>
      </c>
      <c r="O559">
        <f t="shared" ca="1" si="92"/>
        <v>0.1426298279017853</v>
      </c>
      <c r="P559">
        <f t="shared" ca="1" si="93"/>
        <v>2.2650927647783023E-2</v>
      </c>
    </row>
    <row r="560" spans="1:16" x14ac:dyDescent="0.25">
      <c r="A560">
        <v>551</v>
      </c>
      <c r="B560">
        <v>7.5200503478919378E-3</v>
      </c>
      <c r="C560">
        <v>0.24667166182273959</v>
      </c>
      <c r="D560">
        <v>0.8006539268498083</v>
      </c>
      <c r="E560">
        <v>0.11363962292491803</v>
      </c>
      <c r="G560">
        <f t="shared" ca="1" si="86"/>
        <v>0.17576874618059796</v>
      </c>
      <c r="H560">
        <f t="shared" ca="1" si="87"/>
        <v>2.3378822908445153E-2</v>
      </c>
      <c r="I560">
        <f t="shared" ca="1" si="94"/>
        <v>4.1092663897956449E-3</v>
      </c>
      <c r="J560">
        <f t="shared" ca="1" si="95"/>
        <v>-0.11620995112899322</v>
      </c>
      <c r="K560">
        <f t="shared" ca="1" si="88"/>
        <v>0</v>
      </c>
      <c r="L560">
        <f t="shared" si="89"/>
        <v>0</v>
      </c>
      <c r="M560">
        <f t="shared" ca="1" si="90"/>
        <v>0.89028828664346826</v>
      </c>
      <c r="N560">
        <f t="shared" ca="1" si="91"/>
        <v>3.7385819002965673E-3</v>
      </c>
      <c r="O560">
        <f t="shared" ca="1" si="92"/>
        <v>0.15991317933060162</v>
      </c>
      <c r="P560">
        <f t="shared" ca="1" si="93"/>
        <v>2.1269890020466257E-2</v>
      </c>
    </row>
    <row r="561" spans="1:16" x14ac:dyDescent="0.25">
      <c r="A561">
        <v>552</v>
      </c>
      <c r="B561">
        <v>0.19105471981634858</v>
      </c>
      <c r="C561">
        <v>0.85493174309970399</v>
      </c>
      <c r="D561">
        <v>0.25711727201690204</v>
      </c>
      <c r="E561">
        <v>0.35045236313269823</v>
      </c>
      <c r="G561">
        <f t="shared" ca="1" si="86"/>
        <v>0.17989108280945676</v>
      </c>
      <c r="H561">
        <f t="shared" ca="1" si="87"/>
        <v>3.0047788996466034E-2</v>
      </c>
      <c r="I561">
        <f t="shared" ca="1" si="94"/>
        <v>5.4053292986043552E-3</v>
      </c>
      <c r="J561">
        <f t="shared" ca="1" si="95"/>
        <v>-0.26475757308005377</v>
      </c>
      <c r="K561">
        <f t="shared" ca="1" si="88"/>
        <v>0</v>
      </c>
      <c r="L561">
        <f t="shared" si="89"/>
        <v>0</v>
      </c>
      <c r="M561">
        <f t="shared" ca="1" si="90"/>
        <v>0.76739196389775288</v>
      </c>
      <c r="N561">
        <f t="shared" ca="1" si="91"/>
        <v>4.3563264600151889E-3</v>
      </c>
      <c r="O561">
        <f t="shared" ca="1" si="92"/>
        <v>0.14497993381568086</v>
      </c>
      <c r="P561">
        <f t="shared" ca="1" si="93"/>
        <v>2.4216466941996636E-2</v>
      </c>
    </row>
    <row r="562" spans="1:16" x14ac:dyDescent="0.25">
      <c r="A562">
        <v>553</v>
      </c>
      <c r="B562">
        <v>2.1879101857878114E-2</v>
      </c>
      <c r="C562">
        <v>8.2574118791776896E-2</v>
      </c>
      <c r="D562">
        <v>0.76678048703075086</v>
      </c>
      <c r="E562">
        <v>0.27319897049945419</v>
      </c>
      <c r="G562">
        <f t="shared" ca="1" si="86"/>
        <v>0.1768672599348908</v>
      </c>
      <c r="H562">
        <f t="shared" ca="1" si="87"/>
        <v>2.0688916155014322E-2</v>
      </c>
      <c r="I562">
        <f t="shared" ca="1" si="94"/>
        <v>3.6591919113600799E-3</v>
      </c>
      <c r="J562">
        <f t="shared" ca="1" si="95"/>
        <v>-0.12769431970201719</v>
      </c>
      <c r="K562">
        <f t="shared" ca="1" si="88"/>
        <v>0</v>
      </c>
      <c r="L562">
        <f t="shared" si="89"/>
        <v>0</v>
      </c>
      <c r="M562">
        <f t="shared" ca="1" si="90"/>
        <v>0.88012237409889627</v>
      </c>
      <c r="N562">
        <f t="shared" ca="1" si="91"/>
        <v>3.2973223753261583E-3</v>
      </c>
      <c r="O562">
        <f t="shared" ca="1" si="92"/>
        <v>0.15937627426301856</v>
      </c>
      <c r="P562">
        <f t="shared" ca="1" si="93"/>
        <v>1.8642921118018019E-2</v>
      </c>
    </row>
    <row r="563" spans="1:16" x14ac:dyDescent="0.25">
      <c r="A563">
        <v>554</v>
      </c>
      <c r="B563">
        <v>0.28853854850915905</v>
      </c>
      <c r="C563">
        <v>0.48841427311228525</v>
      </c>
      <c r="D563">
        <v>0.64758968831277963</v>
      </c>
      <c r="E563">
        <v>0.95448192994673009</v>
      </c>
      <c r="G563">
        <f t="shared" ca="1" si="86"/>
        <v>0.18072846133839618</v>
      </c>
      <c r="H563">
        <f t="shared" ca="1" si="87"/>
        <v>2.5888857676214856E-2</v>
      </c>
      <c r="I563">
        <f t="shared" ca="1" si="94"/>
        <v>4.6788534136310376E-3</v>
      </c>
      <c r="J563">
        <f t="shared" ca="1" si="95"/>
        <v>-0.16238983453807873</v>
      </c>
      <c r="K563">
        <f t="shared" ca="1" si="88"/>
        <v>0</v>
      </c>
      <c r="L563">
        <f t="shared" si="89"/>
        <v>0</v>
      </c>
      <c r="M563">
        <f t="shared" ca="1" si="90"/>
        <v>0.85010973779888777</v>
      </c>
      <c r="N563">
        <f t="shared" ca="1" si="91"/>
        <v>4.1020570602895165E-3</v>
      </c>
      <c r="O563">
        <f t="shared" ca="1" si="92"/>
        <v>0.15844874700895911</v>
      </c>
      <c r="P563">
        <f t="shared" ca="1" si="93"/>
        <v>2.2697349548109196E-2</v>
      </c>
    </row>
    <row r="564" spans="1:16" x14ac:dyDescent="0.25">
      <c r="A564">
        <v>555</v>
      </c>
      <c r="B564">
        <v>0.75921797427491644</v>
      </c>
      <c r="C564">
        <v>0.67961962572831491</v>
      </c>
      <c r="D564">
        <v>0.2719621799068076</v>
      </c>
      <c r="E564">
        <v>0.12787833076573929</v>
      </c>
      <c r="G564">
        <f t="shared" ca="1" si="86"/>
        <v>0.18406744238585188</v>
      </c>
      <c r="H564">
        <f t="shared" ca="1" si="87"/>
        <v>2.7785594679288577E-2</v>
      </c>
      <c r="I564">
        <f t="shared" ca="1" si="94"/>
        <v>5.1144233477865824E-3</v>
      </c>
      <c r="J564">
        <f t="shared" ca="1" si="95"/>
        <v>-0.26025324476754641</v>
      </c>
      <c r="K564">
        <f t="shared" ca="1" si="88"/>
        <v>0</v>
      </c>
      <c r="L564">
        <f t="shared" si="89"/>
        <v>0</v>
      </c>
      <c r="M564">
        <f t="shared" ca="1" si="90"/>
        <v>0.77085634574675799</v>
      </c>
      <c r="N564">
        <f t="shared" ca="1" si="91"/>
        <v>4.1395108286202964E-3</v>
      </c>
      <c r="O564">
        <f t="shared" ca="1" si="92"/>
        <v>0.14898046546780924</v>
      </c>
      <c r="P564">
        <f t="shared" ca="1" si="93"/>
        <v>2.2489098424819939E-2</v>
      </c>
    </row>
    <row r="565" spans="1:16" x14ac:dyDescent="0.25">
      <c r="A565">
        <v>556</v>
      </c>
      <c r="B565">
        <v>5.8785320460371326E-2</v>
      </c>
      <c r="C565">
        <v>0.84803267857015541</v>
      </c>
      <c r="D565">
        <v>0.34932062426321686</v>
      </c>
      <c r="E565">
        <v>0.80770041149543614</v>
      </c>
      <c r="G565">
        <f t="shared" ca="1" si="86"/>
        <v>0.17806195014153559</v>
      </c>
      <c r="H565">
        <f t="shared" ca="1" si="87"/>
        <v>2.9933796995855612E-2</v>
      </c>
      <c r="I565">
        <f t="shared" ca="1" si="94"/>
        <v>5.3300702682228893E-3</v>
      </c>
      <c r="J565">
        <f t="shared" ca="1" si="95"/>
        <v>-0.23843758857476657</v>
      </c>
      <c r="K565">
        <f t="shared" ca="1" si="88"/>
        <v>0</v>
      </c>
      <c r="L565">
        <f t="shared" si="89"/>
        <v>0</v>
      </c>
      <c r="M565">
        <f t="shared" ca="1" si="90"/>
        <v>0.78785785805454911</v>
      </c>
      <c r="N565">
        <f t="shared" ca="1" si="91"/>
        <v>4.3889105495047908E-3</v>
      </c>
      <c r="O565">
        <f t="shared" ca="1" si="92"/>
        <v>0.14662057573626372</v>
      </c>
      <c r="P565">
        <f t="shared" ca="1" si="93"/>
        <v>2.4648222408078707E-2</v>
      </c>
    </row>
    <row r="566" spans="1:16" x14ac:dyDescent="0.25">
      <c r="A566">
        <v>557</v>
      </c>
      <c r="B566">
        <v>0.12908694765921058</v>
      </c>
      <c r="C566">
        <v>0.70307334302812996</v>
      </c>
      <c r="D566">
        <v>0.4769230222436851</v>
      </c>
      <c r="E566">
        <v>0.59496857490080834</v>
      </c>
      <c r="G566">
        <f t="shared" ca="1" si="86"/>
        <v>0.17921160854398099</v>
      </c>
      <c r="H566">
        <f t="shared" ca="1" si="87"/>
        <v>2.8040537366380763E-2</v>
      </c>
      <c r="I566">
        <f t="shared" ca="1" si="94"/>
        <v>5.0251898058667008E-3</v>
      </c>
      <c r="J566">
        <f t="shared" ca="1" si="95"/>
        <v>-0.2057462195834576</v>
      </c>
      <c r="K566">
        <f t="shared" ca="1" si="88"/>
        <v>0</v>
      </c>
      <c r="L566">
        <f t="shared" si="89"/>
        <v>0</v>
      </c>
      <c r="M566">
        <f t="shared" ca="1" si="90"/>
        <v>0.81403963738948903</v>
      </c>
      <c r="N566">
        <f t="shared" ca="1" si="91"/>
        <v>4.2511865405041541E-3</v>
      </c>
      <c r="O566">
        <f t="shared" ca="1" si="92"/>
        <v>0.15160859740160043</v>
      </c>
      <c r="P566">
        <f t="shared" ca="1" si="93"/>
        <v>2.3721602495749346E-2</v>
      </c>
    </row>
    <row r="567" spans="1:16" x14ac:dyDescent="0.25">
      <c r="A567">
        <v>558</v>
      </c>
      <c r="B567">
        <v>0.85022466641741867</v>
      </c>
      <c r="C567">
        <v>0.34682997505842006</v>
      </c>
      <c r="D567">
        <v>0.70774531325987389</v>
      </c>
      <c r="E567">
        <v>0.22594947346667671</v>
      </c>
      <c r="G567">
        <f t="shared" ca="1" si="86"/>
        <v>0.18495048407241554</v>
      </c>
      <c r="H567">
        <f t="shared" ca="1" si="87"/>
        <v>2.4492755918664951E-2</v>
      </c>
      <c r="I567">
        <f t="shared" ca="1" si="94"/>
        <v>4.5299470634246036E-3</v>
      </c>
      <c r="J567">
        <f t="shared" ca="1" si="95"/>
        <v>-0.14571157165566284</v>
      </c>
      <c r="K567">
        <f t="shared" ca="1" si="88"/>
        <v>0</v>
      </c>
      <c r="L567">
        <f t="shared" si="89"/>
        <v>0</v>
      </c>
      <c r="M567">
        <f t="shared" ca="1" si="90"/>
        <v>0.86440698670870741</v>
      </c>
      <c r="N567">
        <f t="shared" ca="1" si="91"/>
        <v>4.0279067094503131E-3</v>
      </c>
      <c r="O567">
        <f t="shared" ca="1" si="92"/>
        <v>0.16445298041698958</v>
      </c>
      <c r="P567">
        <f t="shared" ca="1" si="93"/>
        <v>2.1778297740887371E-2</v>
      </c>
    </row>
    <row r="568" spans="1:16" x14ac:dyDescent="0.25">
      <c r="A568">
        <v>559</v>
      </c>
      <c r="B568">
        <v>0.47562498734474357</v>
      </c>
      <c r="C568">
        <v>0.51911870689339812</v>
      </c>
      <c r="D568">
        <v>0.25100046601556714</v>
      </c>
      <c r="E568">
        <v>0.60070836191139065</v>
      </c>
      <c r="G568">
        <f t="shared" ca="1" si="86"/>
        <v>0.18204272654174597</v>
      </c>
      <c r="H568">
        <f t="shared" ca="1" si="87"/>
        <v>2.6183450956769879E-2</v>
      </c>
      <c r="I568">
        <f t="shared" ca="1" si="94"/>
        <v>4.7665068024424764E-3</v>
      </c>
      <c r="J568">
        <f t="shared" ca="1" si="95"/>
        <v>-0.26665251414903546</v>
      </c>
      <c r="K568">
        <f t="shared" ca="1" si="88"/>
        <v>0</v>
      </c>
      <c r="L568">
        <f t="shared" si="89"/>
        <v>0</v>
      </c>
      <c r="M568">
        <f t="shared" ca="1" si="90"/>
        <v>0.76593917825566737</v>
      </c>
      <c r="N568">
        <f t="shared" ca="1" si="91"/>
        <v>3.8342871119598138E-3</v>
      </c>
      <c r="O568">
        <f t="shared" ca="1" si="92"/>
        <v>0.14643933369556228</v>
      </c>
      <c r="P568">
        <f t="shared" ca="1" si="93"/>
        <v>2.1062566930299939E-2</v>
      </c>
    </row>
    <row r="569" spans="1:16" x14ac:dyDescent="0.25">
      <c r="A569">
        <v>560</v>
      </c>
      <c r="B569">
        <v>0.64139606062628152</v>
      </c>
      <c r="C569">
        <v>0.65650516198035169</v>
      </c>
      <c r="D569">
        <v>0.58021129824146234</v>
      </c>
      <c r="E569">
        <v>0.72258195597837205</v>
      </c>
      <c r="G569">
        <f t="shared" ca="1" si="86"/>
        <v>0.18316325673319611</v>
      </c>
      <c r="H569">
        <f t="shared" ca="1" si="87"/>
        <v>2.7541876227370133E-2</v>
      </c>
      <c r="I569">
        <f t="shared" ca="1" si="94"/>
        <v>5.0446597463477067E-3</v>
      </c>
      <c r="J569">
        <f t="shared" ca="1" si="95"/>
        <v>-0.17990192219558646</v>
      </c>
      <c r="K569">
        <f t="shared" ca="1" si="88"/>
        <v>0</v>
      </c>
      <c r="L569">
        <f t="shared" si="89"/>
        <v>0</v>
      </c>
      <c r="M569">
        <f t="shared" ca="1" si="90"/>
        <v>0.83535213689716947</v>
      </c>
      <c r="N569">
        <f t="shared" ca="1" si="91"/>
        <v>4.3622706969209425E-3</v>
      </c>
      <c r="O569">
        <f t="shared" ca="1" si="92"/>
        <v>0.15838683831517164</v>
      </c>
      <c r="P569">
        <f t="shared" ca="1" si="93"/>
        <v>2.3816297955846152E-2</v>
      </c>
    </row>
    <row r="570" spans="1:16" x14ac:dyDescent="0.25">
      <c r="A570">
        <v>561</v>
      </c>
      <c r="B570">
        <v>0.96462427852186261</v>
      </c>
      <c r="C570">
        <v>0.58786427703647059</v>
      </c>
      <c r="D570">
        <v>0.15429819969131586</v>
      </c>
      <c r="E570">
        <v>0.91821922012487367</v>
      </c>
      <c r="G570">
        <f t="shared" ca="1" si="86"/>
        <v>0.18698776145772814</v>
      </c>
      <c r="H570">
        <f t="shared" ca="1" si="87"/>
        <v>2.684969839791242E-2</v>
      </c>
      <c r="I570">
        <f t="shared" ca="1" si="94"/>
        <v>5.0205649992407925E-3</v>
      </c>
      <c r="J570">
        <f t="shared" ca="1" si="95"/>
        <v>-0.30108621360754489</v>
      </c>
      <c r="K570">
        <f t="shared" ca="1" si="88"/>
        <v>0</v>
      </c>
      <c r="L570">
        <f t="shared" si="89"/>
        <v>0</v>
      </c>
      <c r="M570">
        <f t="shared" ca="1" si="90"/>
        <v>0.74001397072239627</v>
      </c>
      <c r="N570">
        <f t="shared" ca="1" si="91"/>
        <v>3.9297465872954991E-3</v>
      </c>
      <c r="O570">
        <f t="shared" ca="1" si="92"/>
        <v>0.1463609210448725</v>
      </c>
      <c r="P570">
        <f t="shared" ca="1" si="93"/>
        <v>2.101606306562415E-2</v>
      </c>
    </row>
    <row r="571" spans="1:16" x14ac:dyDescent="0.25">
      <c r="A571">
        <v>562</v>
      </c>
      <c r="B571">
        <v>0.73169764598648646</v>
      </c>
      <c r="C571">
        <v>0.71391115050872367</v>
      </c>
      <c r="D571">
        <v>0.18078443034792002</v>
      </c>
      <c r="E571">
        <v>5.0639221983510341E-2</v>
      </c>
      <c r="G571">
        <f t="shared" ca="1" si="86"/>
        <v>0.18384024536939703</v>
      </c>
      <c r="H571">
        <f t="shared" ca="1" si="87"/>
        <v>2.8161405105187536E-2</v>
      </c>
      <c r="I571">
        <f t="shared" ca="1" si="94"/>
        <v>5.1771996244846666E-3</v>
      </c>
      <c r="J571">
        <f t="shared" ca="1" si="95"/>
        <v>-0.29058297120557758</v>
      </c>
      <c r="K571">
        <f t="shared" ca="1" si="88"/>
        <v>0</v>
      </c>
      <c r="L571">
        <f t="shared" si="89"/>
        <v>0</v>
      </c>
      <c r="M571">
        <f t="shared" ca="1" si="90"/>
        <v>0.74782747859049636</v>
      </c>
      <c r="N571">
        <f t="shared" ca="1" si="91"/>
        <v>4.0858773238208971E-3</v>
      </c>
      <c r="O571">
        <f t="shared" ca="1" si="92"/>
        <v>0.14508783594282548</v>
      </c>
      <c r="P571">
        <f t="shared" ca="1" si="93"/>
        <v>2.2225151601658236E-2</v>
      </c>
    </row>
    <row r="572" spans="1:16" x14ac:dyDescent="0.25">
      <c r="A572">
        <v>563</v>
      </c>
      <c r="B572">
        <v>0.58746103236474512</v>
      </c>
      <c r="C572">
        <v>3.5519421899061321E-2</v>
      </c>
      <c r="D572">
        <v>0.92883011722517927</v>
      </c>
      <c r="E572">
        <v>0.32034116746186425</v>
      </c>
      <c r="G572">
        <f t="shared" ca="1" si="86"/>
        <v>0.18278957656127498</v>
      </c>
      <c r="H572">
        <f t="shared" ca="1" si="87"/>
        <v>1.909223570302503E-2</v>
      </c>
      <c r="I572">
        <f t="shared" ca="1" si="94"/>
        <v>3.4898616797640011E-3</v>
      </c>
      <c r="J572">
        <f t="shared" ca="1" si="95"/>
        <v>-5.43399191899335E-2</v>
      </c>
      <c r="K572">
        <f t="shared" ca="1" si="88"/>
        <v>0</v>
      </c>
      <c r="L572">
        <f t="shared" si="89"/>
        <v>0</v>
      </c>
      <c r="M572">
        <f t="shared" ca="1" si="90"/>
        <v>0.9471101108769856</v>
      </c>
      <c r="N572">
        <f t="shared" ca="1" si="91"/>
        <v>3.3403598514588468E-3</v>
      </c>
      <c r="O572">
        <f t="shared" ca="1" si="92"/>
        <v>0.17495907254746443</v>
      </c>
      <c r="P572">
        <f t="shared" ca="1" si="93"/>
        <v>1.8274345366400511E-2</v>
      </c>
    </row>
    <row r="573" spans="1:16" x14ac:dyDescent="0.25">
      <c r="A573">
        <v>564</v>
      </c>
      <c r="B573">
        <v>0.54397920240785469</v>
      </c>
      <c r="C573">
        <v>0.32803850784980981</v>
      </c>
      <c r="D573">
        <v>0.21235069490869662</v>
      </c>
      <c r="E573">
        <v>7.4242343129888866E-2</v>
      </c>
      <c r="G573">
        <f t="shared" ca="1" si="86"/>
        <v>0.18249694422709409</v>
      </c>
      <c r="H573">
        <f t="shared" ca="1" si="87"/>
        <v>2.4295908482240364E-2</v>
      </c>
      <c r="I573">
        <f t="shared" ca="1" si="94"/>
        <v>4.4339290552300016E-3</v>
      </c>
      <c r="J573">
        <f t="shared" ca="1" si="95"/>
        <v>-0.27925604653962005</v>
      </c>
      <c r="K573">
        <f t="shared" ca="1" si="88"/>
        <v>0</v>
      </c>
      <c r="L573">
        <f t="shared" si="89"/>
        <v>0</v>
      </c>
      <c r="M573">
        <f t="shared" ca="1" si="90"/>
        <v>0.75634621858794215</v>
      </c>
      <c r="N573">
        <f t="shared" ca="1" si="91"/>
        <v>3.528330151726369E-3</v>
      </c>
      <c r="O573">
        <f t="shared" ca="1" si="92"/>
        <v>0.1452232236677003</v>
      </c>
      <c r="P573">
        <f t="shared" ca="1" si="93"/>
        <v>1.9333639621580807E-2</v>
      </c>
    </row>
    <row r="574" spans="1:16" x14ac:dyDescent="0.25">
      <c r="A574">
        <v>565</v>
      </c>
      <c r="B574">
        <v>0.6089895407448036</v>
      </c>
      <c r="C574">
        <v>0.51388032124562966</v>
      </c>
      <c r="D574">
        <v>0.47815281166054924</v>
      </c>
      <c r="E574">
        <v>0.74198518369212474</v>
      </c>
      <c r="G574">
        <f t="shared" ca="1" si="86"/>
        <v>0.18293692594457217</v>
      </c>
      <c r="H574">
        <f t="shared" ca="1" si="87"/>
        <v>2.6133162608472867E-2</v>
      </c>
      <c r="I574">
        <f t="shared" ca="1" si="94"/>
        <v>4.7807204328036632E-3</v>
      </c>
      <c r="J574">
        <f t="shared" ca="1" si="95"/>
        <v>-0.20543968398659901</v>
      </c>
      <c r="K574">
        <f t="shared" ca="1" si="88"/>
        <v>0</v>
      </c>
      <c r="L574">
        <f t="shared" si="89"/>
        <v>0</v>
      </c>
      <c r="M574">
        <f t="shared" ca="1" si="90"/>
        <v>0.81428920776475044</v>
      </c>
      <c r="N574">
        <f t="shared" ca="1" si="91"/>
        <v>4.0469777491090129E-3</v>
      </c>
      <c r="O574">
        <f t="shared" ca="1" si="92"/>
        <v>0.15485985411489789</v>
      </c>
      <c r="P574">
        <f t="shared" ca="1" si="93"/>
        <v>2.2122257320182595E-2</v>
      </c>
    </row>
    <row r="575" spans="1:16" x14ac:dyDescent="0.25">
      <c r="A575">
        <v>566</v>
      </c>
      <c r="B575">
        <v>0.1534274215632998</v>
      </c>
      <c r="C575">
        <v>0.4361950917134948</v>
      </c>
      <c r="D575">
        <v>0.84111374466357136</v>
      </c>
      <c r="E575">
        <v>0.78173871482909185</v>
      </c>
      <c r="G575">
        <f t="shared" ca="1" si="86"/>
        <v>0.17949979171253874</v>
      </c>
      <c r="H575">
        <f t="shared" ca="1" si="87"/>
        <v>2.538537041899476E-2</v>
      </c>
      <c r="I575">
        <f t="shared" ca="1" si="94"/>
        <v>4.556668702755202E-3</v>
      </c>
      <c r="J575">
        <f t="shared" ca="1" si="95"/>
        <v>-0.10081263999380616</v>
      </c>
      <c r="K575">
        <f t="shared" ca="1" si="88"/>
        <v>0</v>
      </c>
      <c r="L575">
        <f t="shared" si="89"/>
        <v>0</v>
      </c>
      <c r="M575">
        <f t="shared" ca="1" si="90"/>
        <v>0.90410240965122479</v>
      </c>
      <c r="N575">
        <f t="shared" ca="1" si="91"/>
        <v>4.2005351767208481E-3</v>
      </c>
      <c r="O575">
        <f t="shared" ca="1" si="92"/>
        <v>0.16547070644979722</v>
      </c>
      <c r="P575">
        <f t="shared" ca="1" si="93"/>
        <v>2.3401337331064014E-2</v>
      </c>
    </row>
    <row r="576" spans="1:16" x14ac:dyDescent="0.25">
      <c r="A576">
        <v>567</v>
      </c>
      <c r="B576">
        <v>0.47212717269900595</v>
      </c>
      <c r="C576">
        <v>0.12441376345020305</v>
      </c>
      <c r="D576">
        <v>0.53961134191398608</v>
      </c>
      <c r="E576">
        <v>0.26563700669784951</v>
      </c>
      <c r="G576">
        <f t="shared" ca="1" si="86"/>
        <v>0.18201946893380658</v>
      </c>
      <c r="H576">
        <f t="shared" ca="1" si="87"/>
        <v>2.158723765597103E-2</v>
      </c>
      <c r="I576">
        <f t="shared" ca="1" si="94"/>
        <v>3.9292975338877188E-3</v>
      </c>
      <c r="J576">
        <f t="shared" ca="1" si="95"/>
        <v>-0.19012593672969783</v>
      </c>
      <c r="K576">
        <f t="shared" ca="1" si="88"/>
        <v>0</v>
      </c>
      <c r="L576">
        <f t="shared" si="89"/>
        <v>0</v>
      </c>
      <c r="M576">
        <f t="shared" ca="1" si="90"/>
        <v>0.8268549959719752</v>
      </c>
      <c r="N576">
        <f t="shared" ca="1" si="91"/>
        <v>3.3656488277973673E-3</v>
      </c>
      <c r="O576">
        <f t="shared" ca="1" si="92"/>
        <v>0.15590919419309904</v>
      </c>
      <c r="P576">
        <f t="shared" ca="1" si="93"/>
        <v>1.849059799763136E-2</v>
      </c>
    </row>
    <row r="577" spans="1:16" x14ac:dyDescent="0.25">
      <c r="A577">
        <v>568</v>
      </c>
      <c r="B577">
        <v>0.20935566071708056</v>
      </c>
      <c r="C577">
        <v>0.49748018390752979</v>
      </c>
      <c r="D577">
        <v>6.961585852970309E-2</v>
      </c>
      <c r="E577">
        <v>0.75698229185163435</v>
      </c>
      <c r="G577">
        <f t="shared" ca="1" si="86"/>
        <v>0.18006407951324394</v>
      </c>
      <c r="H577">
        <f t="shared" ca="1" si="87"/>
        <v>2.5975830544913894E-2</v>
      </c>
      <c r="I577">
        <f t="shared" ca="1" si="94"/>
        <v>4.6773140166619263E-3</v>
      </c>
      <c r="J577">
        <f t="shared" ca="1" si="95"/>
        <v>-0.34680427525078067</v>
      </c>
      <c r="K577">
        <f t="shared" ca="1" si="88"/>
        <v>0</v>
      </c>
      <c r="L577">
        <f t="shared" si="89"/>
        <v>0</v>
      </c>
      <c r="M577">
        <f t="shared" ca="1" si="90"/>
        <v>0.70694368109246486</v>
      </c>
      <c r="N577">
        <f t="shared" ca="1" si="91"/>
        <v>3.5152305168156136E-3</v>
      </c>
      <c r="O577">
        <f t="shared" ca="1" si="92"/>
        <v>0.13532697292344714</v>
      </c>
      <c r="P577">
        <f t="shared" ca="1" si="93"/>
        <v>1.9522108608880342E-2</v>
      </c>
    </row>
    <row r="578" spans="1:16" x14ac:dyDescent="0.25">
      <c r="A578">
        <v>569</v>
      </c>
      <c r="B578">
        <v>0.78827661439317886</v>
      </c>
      <c r="C578">
        <v>0.99455627527390067</v>
      </c>
      <c r="D578">
        <v>0.1869277262441299</v>
      </c>
      <c r="E578">
        <v>0.39484212353733505</v>
      </c>
      <c r="G578">
        <f t="shared" ca="1" si="86"/>
        <v>0.18432331320329487</v>
      </c>
      <c r="H578">
        <f t="shared" ca="1" si="87"/>
        <v>3.5743459124089931E-2</v>
      </c>
      <c r="I578">
        <f t="shared" ca="1" si="94"/>
        <v>6.5883528110987962E-3</v>
      </c>
      <c r="J578">
        <f t="shared" ca="1" si="95"/>
        <v>-0.28828905857289744</v>
      </c>
      <c r="K578">
        <f t="shared" ca="1" si="88"/>
        <v>0</v>
      </c>
      <c r="L578">
        <f t="shared" si="89"/>
        <v>0</v>
      </c>
      <c r="M578">
        <f t="shared" ca="1" si="90"/>
        <v>0.74954489854326944</v>
      </c>
      <c r="N578">
        <f t="shared" ca="1" si="91"/>
        <v>5.2191046665185908E-3</v>
      </c>
      <c r="O578">
        <f t="shared" ca="1" si="92"/>
        <v>0.14601565697375618</v>
      </c>
      <c r="P578">
        <f t="shared" ca="1" si="93"/>
        <v>2.8314946035948842E-2</v>
      </c>
    </row>
    <row r="579" spans="1:16" x14ac:dyDescent="0.25">
      <c r="A579">
        <v>570</v>
      </c>
      <c r="B579">
        <v>0.26185897769090472</v>
      </c>
      <c r="C579">
        <v>0.7049414935684829</v>
      </c>
      <c r="D579">
        <v>0.83927777900686196</v>
      </c>
      <c r="E579">
        <v>0.28343613356627795</v>
      </c>
      <c r="G579">
        <f t="shared" ca="1" si="86"/>
        <v>0.18051679715455593</v>
      </c>
      <c r="H579">
        <f t="shared" ca="1" si="87"/>
        <v>2.8061223741663976E-2</v>
      </c>
      <c r="I579">
        <f t="shared" ca="1" si="94"/>
        <v>5.0655222340825652E-3</v>
      </c>
      <c r="J579">
        <f t="shared" ca="1" si="95"/>
        <v>-0.1015624017184474</v>
      </c>
      <c r="K579">
        <f t="shared" ca="1" si="88"/>
        <v>0</v>
      </c>
      <c r="L579">
        <f t="shared" si="89"/>
        <v>0</v>
      </c>
      <c r="M579">
        <f t="shared" ca="1" si="90"/>
        <v>0.90342480232307454</v>
      </c>
      <c r="N579">
        <f t="shared" ca="1" si="91"/>
        <v>4.6682484974203175E-3</v>
      </c>
      <c r="O579">
        <f t="shared" ca="1" si="92"/>
        <v>0.16635940543423711</v>
      </c>
      <c r="P579">
        <f t="shared" ca="1" si="93"/>
        <v>2.5860466012054429E-2</v>
      </c>
    </row>
    <row r="580" spans="1:16" x14ac:dyDescent="0.25">
      <c r="A580">
        <v>571</v>
      </c>
      <c r="B580">
        <v>0.65433462688626975</v>
      </c>
      <c r="C580">
        <v>0.13176778465180328</v>
      </c>
      <c r="D580">
        <v>0.54113999839157445</v>
      </c>
      <c r="E580">
        <v>5.3740643769813579E-2</v>
      </c>
      <c r="G580">
        <f t="shared" ca="1" si="86"/>
        <v>0.18325552087668942</v>
      </c>
      <c r="H580">
        <f t="shared" ca="1" si="87"/>
        <v>2.172165722074967E-2</v>
      </c>
      <c r="I580">
        <f t="shared" ca="1" si="94"/>
        <v>3.9806136082933827E-3</v>
      </c>
      <c r="J580">
        <f t="shared" ca="1" si="95"/>
        <v>-0.18974354994565373</v>
      </c>
      <c r="K580">
        <f t="shared" ca="1" si="88"/>
        <v>0</v>
      </c>
      <c r="L580">
        <f t="shared" si="89"/>
        <v>0</v>
      </c>
      <c r="M580">
        <f t="shared" ca="1" si="90"/>
        <v>0.82717123485368682</v>
      </c>
      <c r="N580">
        <f t="shared" ca="1" si="91"/>
        <v>3.4114930338950151E-3</v>
      </c>
      <c r="O580">
        <f t="shared" ca="1" si="92"/>
        <v>0.15705491525002876</v>
      </c>
      <c r="P580">
        <f t="shared" ca="1" si="93"/>
        <v>1.8616045058694686E-2</v>
      </c>
    </row>
    <row r="581" spans="1:16" x14ac:dyDescent="0.25">
      <c r="A581">
        <v>572</v>
      </c>
      <c r="B581">
        <v>0.5687407732398535</v>
      </c>
      <c r="C581">
        <v>0.17891666656046146</v>
      </c>
      <c r="D581">
        <v>0.83154517350127821</v>
      </c>
      <c r="E581">
        <v>0.30787800166184665</v>
      </c>
      <c r="G581">
        <f t="shared" ca="1" si="86"/>
        <v>0.18266292184729385</v>
      </c>
      <c r="H581">
        <f t="shared" ca="1" si="87"/>
        <v>2.2481499447993464E-2</v>
      </c>
      <c r="I581">
        <f t="shared" ca="1" si="94"/>
        <v>4.1065363766788097E-3</v>
      </c>
      <c r="J581">
        <f t="shared" ca="1" si="95"/>
        <v>-0.10466046921202551</v>
      </c>
      <c r="K581">
        <f t="shared" ca="1" si="88"/>
        <v>0</v>
      </c>
      <c r="L581">
        <f t="shared" si="89"/>
        <v>0</v>
      </c>
      <c r="M581">
        <f t="shared" ca="1" si="90"/>
        <v>0.90063026238195176</v>
      </c>
      <c r="N581">
        <f t="shared" ca="1" si="91"/>
        <v>3.7739889323471386E-3</v>
      </c>
      <c r="O581">
        <f t="shared" ca="1" si="92"/>
        <v>0.16787087271814413</v>
      </c>
      <c r="P581">
        <f t="shared" ca="1" si="93"/>
        <v>2.0660946918949388E-2</v>
      </c>
    </row>
    <row r="582" spans="1:16" x14ac:dyDescent="0.25">
      <c r="A582">
        <v>573</v>
      </c>
      <c r="B582">
        <v>0.88206814982600468</v>
      </c>
      <c r="C582">
        <v>0.98433127899516337</v>
      </c>
      <c r="D582">
        <v>0.95085988232600827</v>
      </c>
      <c r="E582">
        <v>0.15357304660653803</v>
      </c>
      <c r="G582">
        <f t="shared" ca="1" si="86"/>
        <v>0.18534220900172946</v>
      </c>
      <c r="H582">
        <f t="shared" ca="1" si="87"/>
        <v>3.4237607067016659E-2</v>
      </c>
      <c r="I582">
        <f t="shared" ca="1" si="94"/>
        <v>6.3456737247340909E-3</v>
      </c>
      <c r="J582">
        <f t="shared" ca="1" si="95"/>
        <v>-3.5861992209479193E-2</v>
      </c>
      <c r="K582">
        <f t="shared" ca="1" si="88"/>
        <v>0</v>
      </c>
      <c r="L582">
        <f t="shared" si="89"/>
        <v>0</v>
      </c>
      <c r="M582">
        <f t="shared" ca="1" si="90"/>
        <v>0.96477343054543852</v>
      </c>
      <c r="N582">
        <f t="shared" ca="1" si="91"/>
        <v>6.1685107187027773E-3</v>
      </c>
      <c r="O582">
        <f t="shared" ca="1" si="92"/>
        <v>0.18016769415656125</v>
      </c>
      <c r="P582">
        <f t="shared" ca="1" si="93"/>
        <v>3.3281737343732735E-2</v>
      </c>
    </row>
    <row r="583" spans="1:16" x14ac:dyDescent="0.25">
      <c r="A583">
        <v>574</v>
      </c>
      <c r="B583">
        <v>0.84325439520334999</v>
      </c>
      <c r="C583">
        <v>0.73304996577963333</v>
      </c>
      <c r="D583">
        <v>0.15955009421535371</v>
      </c>
      <c r="E583">
        <v>0.11107157257738864</v>
      </c>
      <c r="G583">
        <f t="shared" ca="1" si="86"/>
        <v>0.18487246812422506</v>
      </c>
      <c r="H583">
        <f t="shared" ca="1" si="87"/>
        <v>2.8380345292763131E-2</v>
      </c>
      <c r="I583">
        <f t="shared" ca="1" si="94"/>
        <v>5.2467444804908522E-3</v>
      </c>
      <c r="J583">
        <f t="shared" ca="1" si="95"/>
        <v>-0.29891561397847471</v>
      </c>
      <c r="K583">
        <f t="shared" ca="1" si="88"/>
        <v>0</v>
      </c>
      <c r="L583">
        <f t="shared" si="89"/>
        <v>0</v>
      </c>
      <c r="M583">
        <f t="shared" ca="1" si="90"/>
        <v>0.74162198932369416</v>
      </c>
      <c r="N583">
        <f t="shared" ca="1" si="91"/>
        <v>4.1133756924967716E-3</v>
      </c>
      <c r="O583">
        <f t="shared" ca="1" si="92"/>
        <v>0.14493747873975532</v>
      </c>
      <c r="P583">
        <f t="shared" ca="1" si="93"/>
        <v>2.2249801358917267E-2</v>
      </c>
    </row>
    <row r="584" spans="1:16" x14ac:dyDescent="0.25">
      <c r="A584">
        <v>575</v>
      </c>
      <c r="B584">
        <v>0.4658474897258289</v>
      </c>
      <c r="C584">
        <v>0.62471164579359173</v>
      </c>
      <c r="D584">
        <v>0.22674517168158737</v>
      </c>
      <c r="E584">
        <v>0.72098909329082428</v>
      </c>
      <c r="G584">
        <f t="shared" ca="1" si="86"/>
        <v>0.18197767708806351</v>
      </c>
      <c r="H584">
        <f t="shared" ca="1" si="87"/>
        <v>2.7216373796064106E-2</v>
      </c>
      <c r="I584">
        <f t="shared" ca="1" si="94"/>
        <v>4.9527724821681867E-3</v>
      </c>
      <c r="J584">
        <f t="shared" ca="1" si="95"/>
        <v>-0.27442273390506716</v>
      </c>
      <c r="K584">
        <f t="shared" ca="1" si="88"/>
        <v>0</v>
      </c>
      <c r="L584">
        <f t="shared" si="89"/>
        <v>0</v>
      </c>
      <c r="M584">
        <f t="shared" ca="1" si="90"/>
        <v>0.76001072504116141</v>
      </c>
      <c r="N584">
        <f t="shared" ca="1" si="91"/>
        <v>3.9591656271785259E-3</v>
      </c>
      <c r="O584">
        <f t="shared" ca="1" si="92"/>
        <v>0.14546999011863515</v>
      </c>
      <c r="P584">
        <f t="shared" ca="1" si="93"/>
        <v>2.1756325778697502E-2</v>
      </c>
    </row>
    <row r="585" spans="1:16" x14ac:dyDescent="0.25">
      <c r="A585">
        <v>576</v>
      </c>
      <c r="B585">
        <v>0.81475695835702411</v>
      </c>
      <c r="C585">
        <v>0.59580454021425711</v>
      </c>
      <c r="D585">
        <v>0.12239392156730744</v>
      </c>
      <c r="E585">
        <v>0.78883122049894805</v>
      </c>
      <c r="G585">
        <f t="shared" ca="1" si="86"/>
        <v>0.18457505709658628</v>
      </c>
      <c r="H585">
        <f t="shared" ca="1" si="87"/>
        <v>2.6927942747727633E-2</v>
      </c>
      <c r="I585">
        <f t="shared" ca="1" si="94"/>
        <v>4.9702265701554345E-3</v>
      </c>
      <c r="J585">
        <f t="shared" ca="1" si="95"/>
        <v>-0.31547527251045715</v>
      </c>
      <c r="K585">
        <f t="shared" ca="1" si="88"/>
        <v>0</v>
      </c>
      <c r="L585">
        <f t="shared" si="89"/>
        <v>0</v>
      </c>
      <c r="M585">
        <f t="shared" ca="1" si="90"/>
        <v>0.729442108089423</v>
      </c>
      <c r="N585">
        <f t="shared" ca="1" si="91"/>
        <v>3.8413149355912011E-3</v>
      </c>
      <c r="O585">
        <f t="shared" ca="1" si="92"/>
        <v>0.142651630374376</v>
      </c>
      <c r="P585">
        <f t="shared" ca="1" si="93"/>
        <v>2.0811668683819392E-2</v>
      </c>
    </row>
    <row r="586" spans="1:16" x14ac:dyDescent="0.25">
      <c r="A586">
        <v>577</v>
      </c>
      <c r="B586">
        <v>0.33512348596565966</v>
      </c>
      <c r="C586">
        <v>0.37148344520092824</v>
      </c>
      <c r="D586">
        <v>0.67373212150964501</v>
      </c>
      <c r="E586">
        <v>0.16933669831288634</v>
      </c>
      <c r="G586">
        <f t="shared" ca="1" si="86"/>
        <v>0.18107746108326514</v>
      </c>
      <c r="H586">
        <f t="shared" ca="1" si="87"/>
        <v>2.4745177457419353E-2</v>
      </c>
      <c r="I586">
        <f t="shared" ca="1" si="94"/>
        <v>4.4807939080443423E-3</v>
      </c>
      <c r="J586">
        <f t="shared" ca="1" si="95"/>
        <v>-0.15529900320514392</v>
      </c>
      <c r="K586">
        <f t="shared" ca="1" si="88"/>
        <v>0</v>
      </c>
      <c r="L586">
        <f t="shared" si="89"/>
        <v>0</v>
      </c>
      <c r="M586">
        <f t="shared" ca="1" si="90"/>
        <v>0.85615914487980416</v>
      </c>
      <c r="N586">
        <f t="shared" ca="1" si="91"/>
        <v>3.9509993876430081E-3</v>
      </c>
      <c r="O586">
        <f t="shared" ca="1" si="92"/>
        <v>0.15966745013010117</v>
      </c>
      <c r="P586">
        <f t="shared" ca="1" si="93"/>
        <v>2.181938803430767E-2</v>
      </c>
    </row>
    <row r="587" spans="1:16" x14ac:dyDescent="0.25">
      <c r="A587">
        <v>578</v>
      </c>
      <c r="B587">
        <v>0.2801113362540667</v>
      </c>
      <c r="C587">
        <v>2.4199730782619611E-2</v>
      </c>
      <c r="D587">
        <v>0.62659363972993742</v>
      </c>
      <c r="E587">
        <v>0.50772538820521973</v>
      </c>
      <c r="G587">
        <f t="shared" ref="G587:G650" ca="1" si="96">MAX(_xlfn.NORM.INV(B587,F$2,G$2),0.0001)</f>
        <v>0.18066268070638375</v>
      </c>
      <c r="H587">
        <f t="shared" ref="H587:H650" ca="1" si="97">MAX(0.0001,_xlfn.NORM.INV(C587,F$3,G$3))</f>
        <v>1.8447024755945552E-2</v>
      </c>
      <c r="I587">
        <f t="shared" ca="1" si="94"/>
        <v>3.332688943466148E-3</v>
      </c>
      <c r="J587">
        <f t="shared" ca="1" si="95"/>
        <v>-0.16794728338972414</v>
      </c>
      <c r="K587">
        <f t="shared" ref="K587:K650" ca="1" si="98">K$2+K$4*SQRT(L$2/L$3)*(J587-K$3)</f>
        <v>0</v>
      </c>
      <c r="L587">
        <f t="shared" ref="L587:L650" si="99">IF(D$5=0,_xlfn.NORM.INV(E587,K587,M$2),0)</f>
        <v>0</v>
      </c>
      <c r="M587">
        <f t="shared" ref="M587:M650" ca="1" si="100">EXP(J587+L587*I587)</f>
        <v>0.84539840004796418</v>
      </c>
      <c r="N587">
        <f t="shared" ref="N587:N650" ca="1" si="101">(SQRT(((1-(G587+H587)*(1-M587))^2)+4*M587*(1-M587)*G587*H587)-1+(G587+H587)*(1-M587))/(2*(1-M587))</f>
        <v>2.9055864213013193E-3</v>
      </c>
      <c r="O587">
        <f t="shared" ref="O587:O650" ca="1" si="102">N587/H587</f>
        <v>0.15750975887669022</v>
      </c>
      <c r="P587">
        <f t="shared" ref="P587:P650" ca="1" si="103">N587/G587</f>
        <v>1.6082936497679511E-2</v>
      </c>
    </row>
    <row r="588" spans="1:16" x14ac:dyDescent="0.25">
      <c r="A588">
        <v>579</v>
      </c>
      <c r="B588">
        <v>0.98924567832485111</v>
      </c>
      <c r="C588">
        <v>0.20943358712726468</v>
      </c>
      <c r="D588">
        <v>0.746242767537038</v>
      </c>
      <c r="E588">
        <v>0.56955912057182534</v>
      </c>
      <c r="G588">
        <f t="shared" ca="1" si="96"/>
        <v>0.18828970036521078</v>
      </c>
      <c r="H588">
        <f t="shared" ca="1" si="97"/>
        <v>2.2906678015993047E-2</v>
      </c>
      <c r="I588">
        <f t="shared" ca="1" si="94"/>
        <v>4.3130915399936919E-3</v>
      </c>
      <c r="J588">
        <f t="shared" ca="1" si="95"/>
        <v>-0.13420447704545513</v>
      </c>
      <c r="K588">
        <f t="shared" ca="1" si="98"/>
        <v>0</v>
      </c>
      <c r="L588">
        <f t="shared" si="99"/>
        <v>0</v>
      </c>
      <c r="M588">
        <f t="shared" ca="1" si="100"/>
        <v>0.87441124929337566</v>
      </c>
      <c r="N588">
        <f t="shared" ca="1" si="101"/>
        <v>3.8722395061459689E-3</v>
      </c>
      <c r="O588">
        <f t="shared" ca="1" si="102"/>
        <v>0.16904413217151951</v>
      </c>
      <c r="P588">
        <f t="shared" ca="1" si="103"/>
        <v>2.0565328313950731E-2</v>
      </c>
    </row>
    <row r="589" spans="1:16" x14ac:dyDescent="0.25">
      <c r="A589">
        <v>580</v>
      </c>
      <c r="B589">
        <v>0.7250367267971547</v>
      </c>
      <c r="C589">
        <v>5.3151045963943933E-2</v>
      </c>
      <c r="D589">
        <v>0.72522250666429366</v>
      </c>
      <c r="E589">
        <v>0.80707562496903706</v>
      </c>
      <c r="G589">
        <f t="shared" ca="1" si="96"/>
        <v>0.18378708088004989</v>
      </c>
      <c r="H589">
        <f t="shared" ca="1" si="97"/>
        <v>1.9820001043222915E-2</v>
      </c>
      <c r="I589">
        <f t="shared" ca="1" si="94"/>
        <v>3.642660134773483E-3</v>
      </c>
      <c r="J589">
        <f t="shared" ca="1" si="95"/>
        <v>-0.14058690296416365</v>
      </c>
      <c r="K589">
        <f t="shared" ca="1" si="98"/>
        <v>0</v>
      </c>
      <c r="L589">
        <f t="shared" si="99"/>
        <v>0</v>
      </c>
      <c r="M589">
        <f t="shared" ca="1" si="100"/>
        <v>0.86884815617167699</v>
      </c>
      <c r="N589">
        <f t="shared" ca="1" si="101"/>
        <v>3.2503279210517339E-3</v>
      </c>
      <c r="O589">
        <f t="shared" ca="1" si="102"/>
        <v>0.16399231836383399</v>
      </c>
      <c r="P589">
        <f t="shared" ca="1" si="103"/>
        <v>1.7685290530149323E-2</v>
      </c>
    </row>
    <row r="590" spans="1:16" x14ac:dyDescent="0.25">
      <c r="A590">
        <v>581</v>
      </c>
      <c r="B590">
        <v>5.7052372340301138E-2</v>
      </c>
      <c r="C590">
        <v>0.278933981160985</v>
      </c>
      <c r="D590">
        <v>1.1153068125960508E-2</v>
      </c>
      <c r="E590">
        <v>9.744310959728919E-2</v>
      </c>
      <c r="G590">
        <f t="shared" ca="1" si="96"/>
        <v>0.17802235998609084</v>
      </c>
      <c r="H590">
        <f t="shared" ca="1" si="97"/>
        <v>2.375761005553037E-2</v>
      </c>
      <c r="I590">
        <f t="shared" ca="1" si="94"/>
        <v>4.2293858097147991E-3</v>
      </c>
      <c r="J590">
        <f t="shared" ca="1" si="95"/>
        <v>-0.4268709211077546</v>
      </c>
      <c r="K590">
        <f t="shared" ca="1" si="98"/>
        <v>0</v>
      </c>
      <c r="L590">
        <f t="shared" si="99"/>
        <v>0</v>
      </c>
      <c r="M590">
        <f t="shared" ca="1" si="100"/>
        <v>0.65254777693615162</v>
      </c>
      <c r="N590">
        <f t="shared" ca="1" si="101"/>
        <v>2.9646723683975709E-3</v>
      </c>
      <c r="O590">
        <f t="shared" ca="1" si="102"/>
        <v>0.12478832515004788</v>
      </c>
      <c r="P590">
        <f t="shared" ca="1" si="103"/>
        <v>1.6653370782351191E-2</v>
      </c>
    </row>
    <row r="591" spans="1:16" x14ac:dyDescent="0.25">
      <c r="A591">
        <v>582</v>
      </c>
      <c r="B591">
        <v>8.320290744937231E-3</v>
      </c>
      <c r="C591">
        <v>0.82935927035419876</v>
      </c>
      <c r="D591">
        <v>0.16235284830920071</v>
      </c>
      <c r="E591">
        <v>0.24155553909046357</v>
      </c>
      <c r="G591">
        <f t="shared" ca="1" si="96"/>
        <v>0.17586630654968086</v>
      </c>
      <c r="H591">
        <f t="shared" ca="1" si="97"/>
        <v>2.9641465478314713E-2</v>
      </c>
      <c r="I591">
        <f t="shared" ca="1" si="94"/>
        <v>5.2129350543910777E-3</v>
      </c>
      <c r="J591">
        <f t="shared" ca="1" si="95"/>
        <v>-0.2977763677297155</v>
      </c>
      <c r="K591">
        <f t="shared" ca="1" si="98"/>
        <v>0</v>
      </c>
      <c r="L591">
        <f t="shared" si="99"/>
        <v>0</v>
      </c>
      <c r="M591">
        <f t="shared" ca="1" si="100"/>
        <v>0.74246736084476295</v>
      </c>
      <c r="N591">
        <f t="shared" ca="1" si="101"/>
        <v>4.0821923971054884E-3</v>
      </c>
      <c r="O591">
        <f t="shared" ca="1" si="102"/>
        <v>0.13771898019320145</v>
      </c>
      <c r="P591">
        <f t="shared" ca="1" si="103"/>
        <v>2.3211907256108211E-2</v>
      </c>
    </row>
    <row r="592" spans="1:16" x14ac:dyDescent="0.25">
      <c r="A592">
        <v>583</v>
      </c>
      <c r="B592">
        <v>3.1426604367071342E-2</v>
      </c>
      <c r="C592">
        <v>0.24841169655193984</v>
      </c>
      <c r="D592">
        <v>0.42245557640399978</v>
      </c>
      <c r="E592">
        <v>0.48296439822945447</v>
      </c>
      <c r="G592">
        <f t="shared" ca="1" si="96"/>
        <v>0.17728063596906998</v>
      </c>
      <c r="H592">
        <f t="shared" ca="1" si="97"/>
        <v>2.33998862560778E-2</v>
      </c>
      <c r="I592">
        <f t="shared" ca="1" si="94"/>
        <v>4.1483467170813724E-3</v>
      </c>
      <c r="J592">
        <f t="shared" ca="1" si="95"/>
        <v>-0.21942111365399186</v>
      </c>
      <c r="K592">
        <f t="shared" ca="1" si="98"/>
        <v>0</v>
      </c>
      <c r="L592">
        <f t="shared" si="99"/>
        <v>0</v>
      </c>
      <c r="M592">
        <f t="shared" ca="1" si="100"/>
        <v>0.80298349962878146</v>
      </c>
      <c r="N592">
        <f t="shared" ca="1" si="101"/>
        <v>3.4657127486384942E-3</v>
      </c>
      <c r="O592">
        <f t="shared" ca="1" si="102"/>
        <v>0.14810810235192159</v>
      </c>
      <c r="P592">
        <f t="shared" ca="1" si="103"/>
        <v>1.9549302323369117E-2</v>
      </c>
    </row>
    <row r="593" spans="1:16" x14ac:dyDescent="0.25">
      <c r="A593">
        <v>584</v>
      </c>
      <c r="B593">
        <v>0.55703370057687596</v>
      </c>
      <c r="C593">
        <v>0.74145313069529251</v>
      </c>
      <c r="D593">
        <v>0.97984903112132116</v>
      </c>
      <c r="E593">
        <v>0.77651792552959109</v>
      </c>
      <c r="G593">
        <f t="shared" ca="1" si="96"/>
        <v>0.1825842642826046</v>
      </c>
      <c r="H593">
        <f t="shared" ca="1" si="97"/>
        <v>2.8478948253433452E-2</v>
      </c>
      <c r="I593">
        <f t="shared" ca="1" si="94"/>
        <v>5.1998078143955144E-3</v>
      </c>
      <c r="J593">
        <f t="shared" ca="1" si="95"/>
        <v>3.5919193232538671E-3</v>
      </c>
      <c r="K593">
        <f t="shared" ca="1" si="98"/>
        <v>0</v>
      </c>
      <c r="L593">
        <f t="shared" si="99"/>
        <v>0</v>
      </c>
      <c r="M593">
        <f t="shared" ca="1" si="100"/>
        <v>1.0035983779961617</v>
      </c>
      <c r="N593">
        <f t="shared" ca="1" si="101"/>
        <v>5.2146560835741708E-3</v>
      </c>
      <c r="O593">
        <f t="shared" ca="1" si="102"/>
        <v>0.18310564130279938</v>
      </c>
      <c r="P593">
        <f t="shared" ca="1" si="103"/>
        <v>2.8560271083946789E-2</v>
      </c>
    </row>
    <row r="594" spans="1:16" x14ac:dyDescent="0.25">
      <c r="A594">
        <v>585</v>
      </c>
      <c r="B594">
        <v>0.31995464712303912</v>
      </c>
      <c r="C594">
        <v>0.10794186601855504</v>
      </c>
      <c r="D594">
        <v>0.47187114807365105</v>
      </c>
      <c r="E594">
        <v>0.9677880869399399</v>
      </c>
      <c r="G594">
        <f t="shared" ca="1" si="96"/>
        <v>0.18096624571424894</v>
      </c>
      <c r="H594">
        <f t="shared" ca="1" si="97"/>
        <v>2.1264484964309108E-2</v>
      </c>
      <c r="I594">
        <f t="shared" ca="1" si="94"/>
        <v>3.8481540110381143E-3</v>
      </c>
      <c r="J594">
        <f t="shared" ca="1" si="95"/>
        <v>-0.20700604952552473</v>
      </c>
      <c r="K594">
        <f t="shared" ca="1" si="98"/>
        <v>0</v>
      </c>
      <c r="L594">
        <f t="shared" si="99"/>
        <v>0</v>
      </c>
      <c r="M594">
        <f t="shared" ca="1" si="100"/>
        <v>0.81301473161932325</v>
      </c>
      <c r="N594">
        <f t="shared" ca="1" si="101"/>
        <v>3.2495089406207179E-3</v>
      </c>
      <c r="O594">
        <f t="shared" ca="1" si="102"/>
        <v>0.15281390290311675</v>
      </c>
      <c r="P594">
        <f t="shared" ca="1" si="103"/>
        <v>1.7956436725508406E-2</v>
      </c>
    </row>
    <row r="595" spans="1:16" x14ac:dyDescent="0.25">
      <c r="A595">
        <v>586</v>
      </c>
      <c r="B595">
        <v>0.68505610465137734</v>
      </c>
      <c r="C595">
        <v>0.45518538927196439</v>
      </c>
      <c r="D595">
        <v>0.75506425226816187</v>
      </c>
      <c r="E595">
        <v>8.3453840453436512E-2</v>
      </c>
      <c r="G595">
        <f t="shared" ca="1" si="96"/>
        <v>0.183480074220367</v>
      </c>
      <c r="H595">
        <f t="shared" ca="1" si="97"/>
        <v>2.5569244110025126E-2</v>
      </c>
      <c r="I595">
        <f t="shared" ca="1" si="94"/>
        <v>4.6914468070660921E-3</v>
      </c>
      <c r="J595">
        <f t="shared" ca="1" si="95"/>
        <v>-0.13144439951636525</v>
      </c>
      <c r="K595">
        <f t="shared" ca="1" si="98"/>
        <v>0</v>
      </c>
      <c r="L595">
        <f t="shared" si="99"/>
        <v>0</v>
      </c>
      <c r="M595">
        <f t="shared" ca="1" si="100"/>
        <v>0.87682802584480424</v>
      </c>
      <c r="N595">
        <f t="shared" ca="1" si="101"/>
        <v>4.2200609040452843E-3</v>
      </c>
      <c r="O595">
        <f t="shared" ca="1" si="102"/>
        <v>0.16504441374513271</v>
      </c>
      <c r="P595">
        <f t="shared" ca="1" si="103"/>
        <v>2.3000104627038793E-2</v>
      </c>
    </row>
    <row r="596" spans="1:16" x14ac:dyDescent="0.25">
      <c r="A596">
        <v>587</v>
      </c>
      <c r="B596">
        <v>0.34322312511621766</v>
      </c>
      <c r="C596">
        <v>2.5325780375983653E-2</v>
      </c>
      <c r="D596">
        <v>0.53254400030654736</v>
      </c>
      <c r="E596">
        <v>0.87856743331030129</v>
      </c>
      <c r="G596">
        <f t="shared" ca="1" si="96"/>
        <v>0.18113602899801087</v>
      </c>
      <c r="H596">
        <f t="shared" ca="1" si="97"/>
        <v>1.8521351826957008E-2</v>
      </c>
      <c r="I596">
        <f t="shared" ca="1" si="94"/>
        <v>3.3548841216100465E-3</v>
      </c>
      <c r="J596">
        <f t="shared" ca="1" si="95"/>
        <v>-0.19189198879897726</v>
      </c>
      <c r="K596">
        <f t="shared" ca="1" si="98"/>
        <v>0</v>
      </c>
      <c r="L596">
        <f t="shared" si="99"/>
        <v>0</v>
      </c>
      <c r="M596">
        <f t="shared" ca="1" si="100"/>
        <v>0.82539601569212195</v>
      </c>
      <c r="N596">
        <f t="shared" ca="1" si="101"/>
        <v>2.8676409106669679E-3</v>
      </c>
      <c r="O596">
        <f t="shared" ca="1" si="102"/>
        <v>0.15482892055931055</v>
      </c>
      <c r="P596">
        <f t="shared" ca="1" si="103"/>
        <v>1.5831421978994904E-2</v>
      </c>
    </row>
    <row r="597" spans="1:16" x14ac:dyDescent="0.25">
      <c r="A597">
        <v>588</v>
      </c>
      <c r="B597">
        <v>0.94499184858369145</v>
      </c>
      <c r="C597">
        <v>0.21831918740243395</v>
      </c>
      <c r="D597">
        <v>0.47967691966576453</v>
      </c>
      <c r="E597">
        <v>0.55919132929486737</v>
      </c>
      <c r="G597">
        <f t="shared" ca="1" si="96"/>
        <v>0.18643468386503231</v>
      </c>
      <c r="H597">
        <f t="shared" ca="1" si="97"/>
        <v>2.3023409378033533E-2</v>
      </c>
      <c r="I597">
        <f t="shared" ca="1" si="94"/>
        <v>4.2923620488889017E-3</v>
      </c>
      <c r="J597">
        <f t="shared" ca="1" si="95"/>
        <v>-0.20505985856697267</v>
      </c>
      <c r="K597">
        <f t="shared" ca="1" si="98"/>
        <v>0</v>
      </c>
      <c r="L597">
        <f t="shared" si="99"/>
        <v>0</v>
      </c>
      <c r="M597">
        <f t="shared" ca="1" si="100"/>
        <v>0.81459855424989713</v>
      </c>
      <c r="N597">
        <f t="shared" ca="1" si="101"/>
        <v>3.6352734011009442E-3</v>
      </c>
      <c r="O597">
        <f t="shared" ca="1" si="102"/>
        <v>0.15789466023087492</v>
      </c>
      <c r="P597">
        <f t="shared" ca="1" si="103"/>
        <v>1.9498911499389603E-2</v>
      </c>
    </row>
    <row r="598" spans="1:16" x14ac:dyDescent="0.25">
      <c r="A598">
        <v>589</v>
      </c>
      <c r="B598">
        <v>0.73739115973489788</v>
      </c>
      <c r="C598">
        <v>0.33514378902505071</v>
      </c>
      <c r="D598">
        <v>0.61414669445634951</v>
      </c>
      <c r="E598">
        <v>0.34141039065786016</v>
      </c>
      <c r="G598">
        <f t="shared" ca="1" si="96"/>
        <v>0.18388621666607791</v>
      </c>
      <c r="H598">
        <f t="shared" ca="1" si="97"/>
        <v>2.4370841748021777E-2</v>
      </c>
      <c r="I598">
        <f t="shared" ca="1" si="94"/>
        <v>4.4814618860114291E-3</v>
      </c>
      <c r="J598">
        <f t="shared" ca="1" si="95"/>
        <v>-0.17119396498473466</v>
      </c>
      <c r="K598">
        <f t="shared" ca="1" si="98"/>
        <v>0</v>
      </c>
      <c r="L598">
        <f t="shared" si="99"/>
        <v>0</v>
      </c>
      <c r="M598">
        <f t="shared" ca="1" si="100"/>
        <v>0.84265811145145408</v>
      </c>
      <c r="N598">
        <f t="shared" ca="1" si="101"/>
        <v>3.9017972026830642E-3</v>
      </c>
      <c r="O598">
        <f t="shared" ca="1" si="102"/>
        <v>0.16010104382216422</v>
      </c>
      <c r="P598">
        <f t="shared" ca="1" si="103"/>
        <v>2.1218540864149725E-2</v>
      </c>
    </row>
    <row r="599" spans="1:16" x14ac:dyDescent="0.25">
      <c r="A599">
        <v>590</v>
      </c>
      <c r="B599">
        <v>8.6409986919147919E-2</v>
      </c>
      <c r="C599">
        <v>0.33829366911243408</v>
      </c>
      <c r="D599">
        <v>0.93311359096758884</v>
      </c>
      <c r="E599">
        <v>0.35041170478057537</v>
      </c>
      <c r="G599">
        <f t="shared" ca="1" si="96"/>
        <v>0.17859624565073007</v>
      </c>
      <c r="H599">
        <f t="shared" ca="1" si="97"/>
        <v>2.4403860294024107E-2</v>
      </c>
      <c r="I599">
        <f t="shared" ca="1" si="94"/>
        <v>4.3584378278976269E-3</v>
      </c>
      <c r="J599">
        <f t="shared" ca="1" si="95"/>
        <v>-5.1137544932725654E-2</v>
      </c>
      <c r="K599">
        <f t="shared" ca="1" si="98"/>
        <v>0</v>
      </c>
      <c r="L599">
        <f t="shared" si="99"/>
        <v>0</v>
      </c>
      <c r="M599">
        <f t="shared" ca="1" si="100"/>
        <v>0.95014797350518088</v>
      </c>
      <c r="N599">
        <f t="shared" ca="1" si="101"/>
        <v>4.1826166858103348E-3</v>
      </c>
      <c r="O599">
        <f t="shared" ca="1" si="102"/>
        <v>0.17139160097693859</v>
      </c>
      <c r="P599">
        <f t="shared" ca="1" si="103"/>
        <v>2.3419398714517363E-2</v>
      </c>
    </row>
    <row r="600" spans="1:16" x14ac:dyDescent="0.25">
      <c r="A600">
        <v>591</v>
      </c>
      <c r="B600">
        <v>0.3862925595465081</v>
      </c>
      <c r="C600">
        <v>0.79279913460926976</v>
      </c>
      <c r="D600">
        <v>0.93964193248747885</v>
      </c>
      <c r="E600">
        <v>0.78989136548153016</v>
      </c>
      <c r="G600">
        <f t="shared" ca="1" si="96"/>
        <v>0.18143959973492496</v>
      </c>
      <c r="H600">
        <f t="shared" ca="1" si="97"/>
        <v>2.9123107396958517E-2</v>
      </c>
      <c r="I600">
        <f t="shared" ca="1" si="94"/>
        <v>5.2840849491413858E-3</v>
      </c>
      <c r="J600">
        <f t="shared" ca="1" si="95"/>
        <v>-4.5936552343882081E-2</v>
      </c>
      <c r="K600">
        <f t="shared" ca="1" si="98"/>
        <v>0</v>
      </c>
      <c r="L600">
        <f t="shared" si="99"/>
        <v>0</v>
      </c>
      <c r="M600">
        <f t="shared" ca="1" si="100"/>
        <v>0.95510255928706145</v>
      </c>
      <c r="N600">
        <f t="shared" ca="1" si="101"/>
        <v>5.0938338106014643E-3</v>
      </c>
      <c r="O600">
        <f t="shared" ca="1" si="102"/>
        <v>0.1749069472968891</v>
      </c>
      <c r="P600">
        <f t="shared" ca="1" si="103"/>
        <v>2.807454281228202E-2</v>
      </c>
    </row>
    <row r="601" spans="1:16" x14ac:dyDescent="0.25">
      <c r="A601">
        <v>592</v>
      </c>
      <c r="B601">
        <v>0.52667261400165244</v>
      </c>
      <c r="C601">
        <v>0.15906883901430369</v>
      </c>
      <c r="D601">
        <v>0.57584622996997104</v>
      </c>
      <c r="E601">
        <v>0.74882519163017736</v>
      </c>
      <c r="G601">
        <f t="shared" ca="1" si="96"/>
        <v>0.18238165524358868</v>
      </c>
      <c r="H601">
        <f t="shared" ca="1" si="97"/>
        <v>2.2180004251738654E-2</v>
      </c>
      <c r="I601">
        <f t="shared" ca="1" si="94"/>
        <v>4.0452258887419303E-3</v>
      </c>
      <c r="J601">
        <f t="shared" ca="1" si="95"/>
        <v>-0.18100948674254647</v>
      </c>
      <c r="K601">
        <f t="shared" ca="1" si="98"/>
        <v>0</v>
      </c>
      <c r="L601">
        <f t="shared" si="99"/>
        <v>0</v>
      </c>
      <c r="M601">
        <f t="shared" ca="1" si="100"/>
        <v>0.83442744265991864</v>
      </c>
      <c r="N601">
        <f t="shared" ca="1" si="101"/>
        <v>3.4916917381020616E-3</v>
      </c>
      <c r="O601">
        <f t="shared" ca="1" si="102"/>
        <v>0.15742520598607881</v>
      </c>
      <c r="P601">
        <f t="shared" ca="1" si="103"/>
        <v>1.9144972302387337E-2</v>
      </c>
    </row>
    <row r="602" spans="1:16" x14ac:dyDescent="0.25">
      <c r="A602">
        <v>593</v>
      </c>
      <c r="B602">
        <v>0.53135859995486978</v>
      </c>
      <c r="C602">
        <v>0.92827272522776949</v>
      </c>
      <c r="D602">
        <v>0.15697300407803527</v>
      </c>
      <c r="E602">
        <v>0.73956770212083478</v>
      </c>
      <c r="G602">
        <f t="shared" ca="1" si="96"/>
        <v>0.1824128289617484</v>
      </c>
      <c r="H602">
        <f t="shared" ca="1" si="97"/>
        <v>3.159839370194973E-2</v>
      </c>
      <c r="I602">
        <f t="shared" ca="1" si="94"/>
        <v>5.7639523858197443E-3</v>
      </c>
      <c r="J602">
        <f t="shared" ca="1" si="95"/>
        <v>-0.29997474989348849</v>
      </c>
      <c r="K602">
        <f t="shared" ca="1" si="98"/>
        <v>0</v>
      </c>
      <c r="L602">
        <f t="shared" si="99"/>
        <v>0</v>
      </c>
      <c r="M602">
        <f t="shared" ca="1" si="100"/>
        <v>0.74083692665685863</v>
      </c>
      <c r="N602">
        <f t="shared" ca="1" si="101"/>
        <v>4.5153007343762064E-3</v>
      </c>
      <c r="O602">
        <f t="shared" ca="1" si="102"/>
        <v>0.14289652749334522</v>
      </c>
      <c r="P602">
        <f t="shared" ca="1" si="103"/>
        <v>2.4753197239888516E-2</v>
      </c>
    </row>
    <row r="603" spans="1:16" x14ac:dyDescent="0.25">
      <c r="A603">
        <v>594</v>
      </c>
      <c r="B603">
        <v>0.51766366890286608</v>
      </c>
      <c r="C603">
        <v>0.63930281573108338</v>
      </c>
      <c r="D603">
        <v>0.39305105051658118</v>
      </c>
      <c r="E603">
        <v>0.21400325397621089</v>
      </c>
      <c r="G603">
        <f t="shared" ca="1" si="96"/>
        <v>0.18232178806163013</v>
      </c>
      <c r="H603">
        <f t="shared" ca="1" si="97"/>
        <v>2.7364525018936929E-2</v>
      </c>
      <c r="I603">
        <f t="shared" ca="1" si="94"/>
        <v>4.9891491309097943E-3</v>
      </c>
      <c r="J603">
        <f t="shared" ca="1" si="95"/>
        <v>-0.22694274686010385</v>
      </c>
      <c r="K603">
        <f t="shared" ca="1" si="98"/>
        <v>0</v>
      </c>
      <c r="L603">
        <f t="shared" si="99"/>
        <v>0</v>
      </c>
      <c r="M603">
        <f t="shared" ca="1" si="100"/>
        <v>0.79696640981332123</v>
      </c>
      <c r="N603">
        <f t="shared" ca="1" si="101"/>
        <v>4.1493400032955379E-3</v>
      </c>
      <c r="O603">
        <f t="shared" ca="1" si="102"/>
        <v>0.15163208571769807</v>
      </c>
      <c r="P603">
        <f t="shared" ca="1" si="103"/>
        <v>2.2758333205315753E-2</v>
      </c>
    </row>
    <row r="604" spans="1:16" x14ac:dyDescent="0.25">
      <c r="A604">
        <v>595</v>
      </c>
      <c r="B604">
        <v>0.84835609089879127</v>
      </c>
      <c r="C604">
        <v>4.9998736644812025E-2</v>
      </c>
      <c r="D604">
        <v>0.2809164959418623</v>
      </c>
      <c r="E604">
        <v>0.4017041445789451</v>
      </c>
      <c r="G604">
        <f t="shared" ca="1" si="96"/>
        <v>0.18492933744183004</v>
      </c>
      <c r="H604">
        <f t="shared" ca="1" si="97"/>
        <v>1.9705870370428716E-2</v>
      </c>
      <c r="I604">
        <f t="shared" ref="I604:I667" ca="1" si="104">G604*H604</f>
        <v>3.6441935513179722E-3</v>
      </c>
      <c r="J604">
        <f t="shared" ref="J604:J667" ca="1" si="105">_xlfn.NORM.INV(D604,K$3,L$3)</f>
        <v>-0.25759563348316955</v>
      </c>
      <c r="K604">
        <f t="shared" ca="1" si="98"/>
        <v>0</v>
      </c>
      <c r="L604">
        <f t="shared" si="99"/>
        <v>0</v>
      </c>
      <c r="M604">
        <f t="shared" ca="1" si="100"/>
        <v>0.77290770692277355</v>
      </c>
      <c r="N604">
        <f t="shared" ca="1" si="101"/>
        <v>2.9518208698309182E-3</v>
      </c>
      <c r="O604">
        <f t="shared" ca="1" si="102"/>
        <v>0.1497939859718411</v>
      </c>
      <c r="P604">
        <f t="shared" ca="1" si="103"/>
        <v>1.5961885283666363E-2</v>
      </c>
    </row>
    <row r="605" spans="1:16" x14ac:dyDescent="0.25">
      <c r="A605">
        <v>596</v>
      </c>
      <c r="B605">
        <v>5.6961457247031166E-3</v>
      </c>
      <c r="C605">
        <v>0.26550513104317996</v>
      </c>
      <c r="D605">
        <v>9.157225851954609E-2</v>
      </c>
      <c r="E605">
        <v>0.45331058009343506</v>
      </c>
      <c r="G605">
        <f t="shared" ca="1" si="96"/>
        <v>0.17550665212285357</v>
      </c>
      <c r="H605">
        <f t="shared" ca="1" si="97"/>
        <v>2.3602814106108264E-2</v>
      </c>
      <c r="I605">
        <f t="shared" ca="1" si="104"/>
        <v>4.1424508844411243E-3</v>
      </c>
      <c r="J605">
        <f t="shared" ca="1" si="105"/>
        <v>-0.33215789635098253</v>
      </c>
      <c r="K605">
        <f t="shared" ca="1" si="98"/>
        <v>0</v>
      </c>
      <c r="L605">
        <f t="shared" si="99"/>
        <v>0</v>
      </c>
      <c r="M605">
        <f t="shared" ca="1" si="100"/>
        <v>0.71737404316774833</v>
      </c>
      <c r="N605">
        <f t="shared" ca="1" si="101"/>
        <v>3.1459216745455872E-3</v>
      </c>
      <c r="O605">
        <f t="shared" ca="1" si="102"/>
        <v>0.13328587262530878</v>
      </c>
      <c r="P605">
        <f t="shared" ca="1" si="103"/>
        <v>1.7924800208390171E-2</v>
      </c>
    </row>
    <row r="606" spans="1:16" x14ac:dyDescent="0.25">
      <c r="A606">
        <v>597</v>
      </c>
      <c r="B606">
        <v>0.57030527407939957</v>
      </c>
      <c r="C606">
        <v>0.65508426684972099</v>
      </c>
      <c r="D606">
        <v>6.2075755216139061E-2</v>
      </c>
      <c r="E606">
        <v>0.64317755554912792</v>
      </c>
      <c r="G606">
        <f t="shared" ca="1" si="96"/>
        <v>0.18267346262807049</v>
      </c>
      <c r="H606">
        <f t="shared" ca="1" si="97"/>
        <v>2.7527106337345179E-2</v>
      </c>
      <c r="I606">
        <f t="shared" ca="1" si="104"/>
        <v>5.0284718307739467E-3</v>
      </c>
      <c r="J606">
        <f t="shared" ca="1" si="105"/>
        <v>-0.35265409647661922</v>
      </c>
      <c r="K606">
        <f t="shared" ca="1" si="98"/>
        <v>0</v>
      </c>
      <c r="L606">
        <f t="shared" si="99"/>
        <v>0</v>
      </c>
      <c r="M606">
        <f t="shared" ca="1" si="100"/>
        <v>0.70282025934014059</v>
      </c>
      <c r="N606">
        <f t="shared" ca="1" si="101"/>
        <v>3.7650945564983102E-3</v>
      </c>
      <c r="O606">
        <f t="shared" ca="1" si="102"/>
        <v>0.13677770959130281</v>
      </c>
      <c r="P606">
        <f t="shared" ca="1" si="103"/>
        <v>2.061106469615772E-2</v>
      </c>
    </row>
    <row r="607" spans="1:16" x14ac:dyDescent="0.25">
      <c r="A607">
        <v>598</v>
      </c>
      <c r="B607">
        <v>0.41706810117657711</v>
      </c>
      <c r="C607">
        <v>0.89107716376194157</v>
      </c>
      <c r="D607">
        <v>0.9647078188231033</v>
      </c>
      <c r="E607">
        <v>0.43300653946005585</v>
      </c>
      <c r="G607">
        <f t="shared" ca="1" si="96"/>
        <v>0.18165028409708101</v>
      </c>
      <c r="H607">
        <f t="shared" ca="1" si="97"/>
        <v>3.0715345211805758E-2</v>
      </c>
      <c r="I607">
        <f t="shared" ca="1" si="104"/>
        <v>5.5794511838644324E-3</v>
      </c>
      <c r="J607">
        <f t="shared" ca="1" si="105"/>
        <v>-2.0483846318239268E-2</v>
      </c>
      <c r="K607">
        <f t="shared" ca="1" si="98"/>
        <v>0</v>
      </c>
      <c r="L607">
        <f t="shared" si="99"/>
        <v>0</v>
      </c>
      <c r="M607">
        <f t="shared" ca="1" si="100"/>
        <v>0.97972452250484288</v>
      </c>
      <c r="N607">
        <f t="shared" ca="1" si="101"/>
        <v>5.4893503110312299E-3</v>
      </c>
      <c r="O607">
        <f t="shared" ca="1" si="102"/>
        <v>0.17871686849612037</v>
      </c>
      <c r="P607">
        <f t="shared" ca="1" si="103"/>
        <v>3.0219332374385423E-2</v>
      </c>
    </row>
    <row r="608" spans="1:16" x14ac:dyDescent="0.25">
      <c r="A608">
        <v>599</v>
      </c>
      <c r="B608">
        <v>0.69031892140143092</v>
      </c>
      <c r="C608">
        <v>0.33803296975947739</v>
      </c>
      <c r="D608">
        <v>0.67767479201078074</v>
      </c>
      <c r="E608">
        <v>0.68539829205690739</v>
      </c>
      <c r="G608">
        <f t="shared" ca="1" si="96"/>
        <v>0.18351943358199407</v>
      </c>
      <c r="H608">
        <f t="shared" ca="1" si="97"/>
        <v>2.4401132059104921E-2</v>
      </c>
      <c r="I608">
        <f t="shared" ca="1" si="104"/>
        <v>4.4780819342463722E-3</v>
      </c>
      <c r="J608">
        <f t="shared" ca="1" si="105"/>
        <v>-0.15421044602125683</v>
      </c>
      <c r="K608">
        <f t="shared" ca="1" si="98"/>
        <v>0</v>
      </c>
      <c r="L608">
        <f t="shared" si="99"/>
        <v>0</v>
      </c>
      <c r="M608">
        <f t="shared" ca="1" si="100"/>
        <v>0.85709163050739845</v>
      </c>
      <c r="N608">
        <f t="shared" ca="1" si="101"/>
        <v>3.9533615833045876E-3</v>
      </c>
      <c r="O608">
        <f t="shared" ca="1" si="102"/>
        <v>0.16201549885999855</v>
      </c>
      <c r="P608">
        <f t="shared" ca="1" si="103"/>
        <v>2.1541923414548234E-2</v>
      </c>
    </row>
    <row r="609" spans="1:16" x14ac:dyDescent="0.25">
      <c r="A609">
        <v>600</v>
      </c>
      <c r="B609">
        <v>0.90539430995656678</v>
      </c>
      <c r="C609">
        <v>0.5368201796572668</v>
      </c>
      <c r="D609">
        <v>0.17380381058076255</v>
      </c>
      <c r="E609">
        <v>0.77164497015394384</v>
      </c>
      <c r="G609">
        <f t="shared" ca="1" si="96"/>
        <v>0.18567976474965672</v>
      </c>
      <c r="H609">
        <f t="shared" ca="1" si="97"/>
        <v>2.6353670639689856E-2</v>
      </c>
      <c r="I609">
        <f t="shared" ca="1" si="104"/>
        <v>4.8933433646675475E-3</v>
      </c>
      <c r="J609">
        <f t="shared" ca="1" si="105"/>
        <v>-0.29324969954707047</v>
      </c>
      <c r="K609">
        <f t="shared" ca="1" si="98"/>
        <v>0</v>
      </c>
      <c r="L609">
        <f t="shared" si="99"/>
        <v>0</v>
      </c>
      <c r="M609">
        <f t="shared" ca="1" si="100"/>
        <v>0.74583588256183864</v>
      </c>
      <c r="N609">
        <f t="shared" ca="1" si="101"/>
        <v>3.8535284329556676E-3</v>
      </c>
      <c r="O609">
        <f t="shared" ca="1" si="102"/>
        <v>0.14622359388342943</v>
      </c>
      <c r="P609">
        <f t="shared" ca="1" si="103"/>
        <v>2.0753626213126663E-2</v>
      </c>
    </row>
    <row r="610" spans="1:16" x14ac:dyDescent="0.25">
      <c r="A610">
        <v>601</v>
      </c>
      <c r="B610">
        <v>0.87704448378820232</v>
      </c>
      <c r="C610">
        <v>0.75595591575557552</v>
      </c>
      <c r="D610">
        <v>9.9597821762647532E-2</v>
      </c>
      <c r="E610">
        <v>0.87081377752566858</v>
      </c>
      <c r="G610">
        <f t="shared" ca="1" si="96"/>
        <v>0.18527590181048453</v>
      </c>
      <c r="H610">
        <f t="shared" ca="1" si="97"/>
        <v>2.8653135756279632E-2</v>
      </c>
      <c r="I610">
        <f t="shared" ca="1" si="104"/>
        <v>5.3087355669429485E-3</v>
      </c>
      <c r="J610">
        <f t="shared" ca="1" si="105"/>
        <v>-0.32746297905913641</v>
      </c>
      <c r="K610">
        <f t="shared" ca="1" si="98"/>
        <v>0</v>
      </c>
      <c r="L610">
        <f t="shared" si="99"/>
        <v>0</v>
      </c>
      <c r="M610">
        <f t="shared" ca="1" si="100"/>
        <v>0.72074997362378601</v>
      </c>
      <c r="N610">
        <f t="shared" ca="1" si="101"/>
        <v>4.0644678866162375E-3</v>
      </c>
      <c r="O610">
        <f t="shared" ca="1" si="102"/>
        <v>0.1418507182316151</v>
      </c>
      <c r="P610">
        <f t="shared" ca="1" si="103"/>
        <v>2.1937380128224718E-2</v>
      </c>
    </row>
    <row r="611" spans="1:16" x14ac:dyDescent="0.25">
      <c r="A611">
        <v>602</v>
      </c>
      <c r="B611">
        <v>0.78471865309589728</v>
      </c>
      <c r="C611">
        <v>0.27985979783768911</v>
      </c>
      <c r="D611">
        <v>0.38730212371971351</v>
      </c>
      <c r="E611">
        <v>0.62039973679412119</v>
      </c>
      <c r="G611">
        <f t="shared" ca="1" si="96"/>
        <v>0.1842909499516345</v>
      </c>
      <c r="H611">
        <f t="shared" ca="1" si="97"/>
        <v>2.3768145203428282E-2</v>
      </c>
      <c r="I611">
        <f t="shared" ca="1" si="104"/>
        <v>4.3802540581281829E-3</v>
      </c>
      <c r="J611">
        <f t="shared" ca="1" si="105"/>
        <v>-0.22843018255689176</v>
      </c>
      <c r="K611">
        <f t="shared" ca="1" si="98"/>
        <v>0</v>
      </c>
      <c r="L611">
        <f t="shared" si="99"/>
        <v>0</v>
      </c>
      <c r="M611">
        <f t="shared" ca="1" si="100"/>
        <v>0.79578185471938867</v>
      </c>
      <c r="N611">
        <f t="shared" ca="1" si="101"/>
        <v>3.6375833709681796E-3</v>
      </c>
      <c r="O611">
        <f t="shared" ca="1" si="102"/>
        <v>0.15304447780146935</v>
      </c>
      <c r="P611">
        <f t="shared" ca="1" si="103"/>
        <v>1.9738263717902754E-2</v>
      </c>
    </row>
    <row r="612" spans="1:16" x14ac:dyDescent="0.25">
      <c r="A612">
        <v>603</v>
      </c>
      <c r="B612">
        <v>0.73229796105038725</v>
      </c>
      <c r="C612">
        <v>4.7424360633375628E-2</v>
      </c>
      <c r="D612">
        <v>0.4655573277885533</v>
      </c>
      <c r="E612">
        <v>0.94831965741917301</v>
      </c>
      <c r="G612">
        <f t="shared" ca="1" si="96"/>
        <v>0.18384506906797962</v>
      </c>
      <c r="H612">
        <f t="shared" ca="1" si="97"/>
        <v>1.9608327213841915E-2</v>
      </c>
      <c r="I612">
        <f t="shared" ca="1" si="104"/>
        <v>3.6048942709363111E-3</v>
      </c>
      <c r="J612">
        <f t="shared" ca="1" si="105"/>
        <v>-0.20858219355029814</v>
      </c>
      <c r="K612">
        <f t="shared" ca="1" si="98"/>
        <v>0</v>
      </c>
      <c r="L612">
        <f t="shared" si="99"/>
        <v>0</v>
      </c>
      <c r="M612">
        <f t="shared" ca="1" si="100"/>
        <v>0.81173431263546525</v>
      </c>
      <c r="N612">
        <f t="shared" ca="1" si="101"/>
        <v>3.0409539567613254E-3</v>
      </c>
      <c r="O612">
        <f t="shared" ca="1" si="102"/>
        <v>0.15508482307530316</v>
      </c>
      <c r="P612">
        <f t="shared" ca="1" si="103"/>
        <v>1.6540851338454364E-2</v>
      </c>
    </row>
    <row r="613" spans="1:16" x14ac:dyDescent="0.25">
      <c r="A613">
        <v>604</v>
      </c>
      <c r="B613">
        <v>0.72563664276852924</v>
      </c>
      <c r="C613">
        <v>1.5020869895656208E-2</v>
      </c>
      <c r="D613">
        <v>9.4305465852179804E-2</v>
      </c>
      <c r="E613">
        <v>0.39402080747676149</v>
      </c>
      <c r="G613">
        <f t="shared" ca="1" si="96"/>
        <v>0.18379184275065411</v>
      </c>
      <c r="H613">
        <f t="shared" ca="1" si="97"/>
        <v>1.7698190229624031E-2</v>
      </c>
      <c r="I613">
        <f t="shared" ca="1" si="104"/>
        <v>3.2527829956542228E-3</v>
      </c>
      <c r="J613">
        <f t="shared" ca="1" si="105"/>
        <v>-0.33052611710861329</v>
      </c>
      <c r="K613">
        <f t="shared" ca="1" si="98"/>
        <v>0</v>
      </c>
      <c r="L613">
        <f t="shared" si="99"/>
        <v>0</v>
      </c>
      <c r="M613">
        <f t="shared" ca="1" si="100"/>
        <v>0.71854559483729386</v>
      </c>
      <c r="N613">
        <f t="shared" ca="1" si="101"/>
        <v>2.475959787735329E-3</v>
      </c>
      <c r="O613">
        <f t="shared" ca="1" si="102"/>
        <v>0.13989903801525172</v>
      </c>
      <c r="P613">
        <f t="shared" ca="1" si="103"/>
        <v>1.3471543408454766E-2</v>
      </c>
    </row>
    <row r="614" spans="1:16" x14ac:dyDescent="0.25">
      <c r="A614">
        <v>605</v>
      </c>
      <c r="B614">
        <v>0.59532566722458513</v>
      </c>
      <c r="C614">
        <v>0.87416356954274843</v>
      </c>
      <c r="D614">
        <v>0.63559617672312152</v>
      </c>
      <c r="E614">
        <v>0.59708409530580553</v>
      </c>
      <c r="G614">
        <f t="shared" ca="1" si="96"/>
        <v>0.18284317121387833</v>
      </c>
      <c r="H614">
        <f t="shared" ca="1" si="97"/>
        <v>3.0386335222398204E-2</v>
      </c>
      <c r="I614">
        <f t="shared" ca="1" si="104"/>
        <v>5.5559338936312565E-3</v>
      </c>
      <c r="J614">
        <f t="shared" ca="1" si="105"/>
        <v>-0.16557769960482183</v>
      </c>
      <c r="K614">
        <f t="shared" ca="1" si="98"/>
        <v>0</v>
      </c>
      <c r="L614">
        <f t="shared" si="99"/>
        <v>0</v>
      </c>
      <c r="M614">
        <f t="shared" ca="1" si="100"/>
        <v>0.84740401768957163</v>
      </c>
      <c r="N614">
        <f t="shared" ca="1" si="101"/>
        <v>4.8627359243991154E-3</v>
      </c>
      <c r="O614">
        <f t="shared" ca="1" si="102"/>
        <v>0.16003035209111768</v>
      </c>
      <c r="P614">
        <f t="shared" ca="1" si="103"/>
        <v>2.6595119151105708E-2</v>
      </c>
    </row>
    <row r="615" spans="1:16" x14ac:dyDescent="0.25">
      <c r="A615">
        <v>606</v>
      </c>
      <c r="B615">
        <v>0.63403747476467975</v>
      </c>
      <c r="C615">
        <v>0.48151360314289782</v>
      </c>
      <c r="D615">
        <v>0.66928362261966479</v>
      </c>
      <c r="E615">
        <v>0.60820629456331932</v>
      </c>
      <c r="G615">
        <f t="shared" ca="1" si="96"/>
        <v>0.1831113052093771</v>
      </c>
      <c r="H615">
        <f t="shared" ca="1" si="97"/>
        <v>2.582262071045455E-2</v>
      </c>
      <c r="I615">
        <f t="shared" ca="1" si="104"/>
        <v>4.7284137822180255E-3</v>
      </c>
      <c r="J615">
        <f t="shared" ca="1" si="105"/>
        <v>-0.15652080645677696</v>
      </c>
      <c r="K615">
        <f t="shared" ca="1" si="98"/>
        <v>0</v>
      </c>
      <c r="L615">
        <f t="shared" si="99"/>
        <v>0</v>
      </c>
      <c r="M615">
        <f t="shared" ca="1" si="100"/>
        <v>0.85511372563104371</v>
      </c>
      <c r="N615">
        <f t="shared" ca="1" si="101"/>
        <v>4.1669564706763506E-3</v>
      </c>
      <c r="O615">
        <f t="shared" ca="1" si="102"/>
        <v>0.16136845742342937</v>
      </c>
      <c r="P615">
        <f t="shared" ca="1" si="103"/>
        <v>2.275641291460229E-2</v>
      </c>
    </row>
    <row r="616" spans="1:16" x14ac:dyDescent="0.25">
      <c r="A616">
        <v>607</v>
      </c>
      <c r="B616">
        <v>9.6842621834409504E-2</v>
      </c>
      <c r="C616">
        <v>0.60142627699860018</v>
      </c>
      <c r="D616">
        <v>0.19230270030484942</v>
      </c>
      <c r="E616">
        <v>0.90375208120428163</v>
      </c>
      <c r="G616">
        <f t="shared" ca="1" si="96"/>
        <v>0.17876417904904529</v>
      </c>
      <c r="H616">
        <f t="shared" ca="1" si="97"/>
        <v>2.6983573652352925E-2</v>
      </c>
      <c r="I616">
        <f t="shared" ca="1" si="104"/>
        <v>4.8236963917723192E-3</v>
      </c>
      <c r="J616">
        <f t="shared" ca="1" si="105"/>
        <v>-0.28632002755798924</v>
      </c>
      <c r="K616">
        <f t="shared" ca="1" si="98"/>
        <v>0</v>
      </c>
      <c r="L616">
        <f t="shared" si="99"/>
        <v>0</v>
      </c>
      <c r="M616">
        <f t="shared" ca="1" si="100"/>
        <v>0.75102222967366361</v>
      </c>
      <c r="N616">
        <f t="shared" ca="1" si="101"/>
        <v>3.8144836118006661E-3</v>
      </c>
      <c r="O616">
        <f t="shared" ca="1" si="102"/>
        <v>0.14136317379399629</v>
      </c>
      <c r="P616">
        <f t="shared" ca="1" si="103"/>
        <v>2.1338075849939343E-2</v>
      </c>
    </row>
    <row r="617" spans="1:16" x14ac:dyDescent="0.25">
      <c r="A617">
        <v>608</v>
      </c>
      <c r="B617">
        <v>0.91468695877321093</v>
      </c>
      <c r="C617">
        <v>2.1477492604784709E-2</v>
      </c>
      <c r="D617">
        <v>0.54393595108496318</v>
      </c>
      <c r="E617">
        <v>0.198815061270181</v>
      </c>
      <c r="G617">
        <f t="shared" ca="1" si="96"/>
        <v>0.18583137956046139</v>
      </c>
      <c r="H617">
        <f t="shared" ca="1" si="97"/>
        <v>1.8254537914270393E-2</v>
      </c>
      <c r="I617">
        <f t="shared" ca="1" si="104"/>
        <v>3.3922659638476148E-3</v>
      </c>
      <c r="J617">
        <f t="shared" ca="1" si="105"/>
        <v>-0.18904375657523861</v>
      </c>
      <c r="K617">
        <f t="shared" ca="1" si="98"/>
        <v>0</v>
      </c>
      <c r="L617">
        <f t="shared" si="99"/>
        <v>0</v>
      </c>
      <c r="M617">
        <f t="shared" ca="1" si="100"/>
        <v>0.82775028638461612</v>
      </c>
      <c r="N617">
        <f t="shared" ca="1" si="101"/>
        <v>2.9087450217624138E-3</v>
      </c>
      <c r="O617">
        <f t="shared" ca="1" si="102"/>
        <v>0.15934366760872742</v>
      </c>
      <c r="P617">
        <f t="shared" ca="1" si="103"/>
        <v>1.5652604143833716E-2</v>
      </c>
    </row>
    <row r="618" spans="1:16" x14ac:dyDescent="0.25">
      <c r="A618">
        <v>609</v>
      </c>
      <c r="B618">
        <v>3.7932689293060151E-2</v>
      </c>
      <c r="C618">
        <v>0.76450681927188779</v>
      </c>
      <c r="D618">
        <v>0.36402861720487567</v>
      </c>
      <c r="E618">
        <v>0.35592447585033782</v>
      </c>
      <c r="G618">
        <f t="shared" ca="1" si="96"/>
        <v>0.1775057095677135</v>
      </c>
      <c r="H618">
        <f t="shared" ca="1" si="97"/>
        <v>2.8758450653930845E-2</v>
      </c>
      <c r="I618">
        <f t="shared" ca="1" si="104"/>
        <v>5.1047891893940692E-3</v>
      </c>
      <c r="J618">
        <f t="shared" ca="1" si="105"/>
        <v>-0.23452147697233325</v>
      </c>
      <c r="K618">
        <f t="shared" ca="1" si="98"/>
        <v>0</v>
      </c>
      <c r="L618">
        <f t="shared" si="99"/>
        <v>0</v>
      </c>
      <c r="M618">
        <f t="shared" ca="1" si="100"/>
        <v>0.79094924651387599</v>
      </c>
      <c r="N618">
        <f t="shared" ca="1" si="101"/>
        <v>4.2156932337102182E-3</v>
      </c>
      <c r="O618">
        <f t="shared" ca="1" si="102"/>
        <v>0.14658972016401017</v>
      </c>
      <c r="P618">
        <f t="shared" ca="1" si="103"/>
        <v>2.3749620471233621E-2</v>
      </c>
    </row>
    <row r="619" spans="1:16" x14ac:dyDescent="0.25">
      <c r="A619">
        <v>610</v>
      </c>
      <c r="B619">
        <v>0.90960749985921685</v>
      </c>
      <c r="C619">
        <v>1.5022100519784809E-3</v>
      </c>
      <c r="D619">
        <v>0.52535558313559194</v>
      </c>
      <c r="E619">
        <v>0.16072041238101864</v>
      </c>
      <c r="G619">
        <f t="shared" ca="1" si="96"/>
        <v>0.18574706669076035</v>
      </c>
      <c r="H619">
        <f t="shared" ca="1" si="97"/>
        <v>1.4645591881838173E-2</v>
      </c>
      <c r="I619">
        <f t="shared" ca="1" si="104"/>
        <v>2.7203757320014535E-3</v>
      </c>
      <c r="J619">
        <f t="shared" ca="1" si="105"/>
        <v>-0.19368567140242121</v>
      </c>
      <c r="K619">
        <f t="shared" ca="1" si="98"/>
        <v>0</v>
      </c>
      <c r="L619">
        <f t="shared" si="99"/>
        <v>0</v>
      </c>
      <c r="M619">
        <f t="shared" ca="1" si="100"/>
        <v>0.82391684419649047</v>
      </c>
      <c r="N619">
        <f t="shared" ca="1" si="101"/>
        <v>2.3223599728800222E-3</v>
      </c>
      <c r="O619">
        <f t="shared" ca="1" si="102"/>
        <v>0.15857057820653556</v>
      </c>
      <c r="P619">
        <f t="shared" ca="1" si="103"/>
        <v>1.2502808330999845E-2</v>
      </c>
    </row>
    <row r="620" spans="1:16" x14ac:dyDescent="0.25">
      <c r="A620">
        <v>611</v>
      </c>
      <c r="B620">
        <v>2.9622828270401858E-2</v>
      </c>
      <c r="C620">
        <v>0.82264494327596294</v>
      </c>
      <c r="D620">
        <v>0.6793361901643068</v>
      </c>
      <c r="E620">
        <v>0.51639748856505308</v>
      </c>
      <c r="G620">
        <f t="shared" ca="1" si="96"/>
        <v>0.17721145154894055</v>
      </c>
      <c r="H620">
        <f t="shared" ca="1" si="97"/>
        <v>2.9541422951883767E-2</v>
      </c>
      <c r="I620">
        <f t="shared" ca="1" si="104"/>
        <v>5.2350784421245104E-3</v>
      </c>
      <c r="J620">
        <f t="shared" ca="1" si="105"/>
        <v>-0.15375009389169261</v>
      </c>
      <c r="K620">
        <f t="shared" ca="1" si="98"/>
        <v>0</v>
      </c>
      <c r="L620">
        <f t="shared" si="99"/>
        <v>0</v>
      </c>
      <c r="M620">
        <f t="shared" ca="1" si="100"/>
        <v>0.85748628529785109</v>
      </c>
      <c r="N620">
        <f t="shared" ca="1" si="101"/>
        <v>4.6221556286411098E-3</v>
      </c>
      <c r="O620">
        <f t="shared" ca="1" si="102"/>
        <v>0.15646354057384257</v>
      </c>
      <c r="P620">
        <f t="shared" ca="1" si="103"/>
        <v>2.6082714114920545E-2</v>
      </c>
    </row>
    <row r="621" spans="1:16" x14ac:dyDescent="0.25">
      <c r="A621">
        <v>612</v>
      </c>
      <c r="B621">
        <v>0.99547609790221725</v>
      </c>
      <c r="C621">
        <v>9.6535937394272464E-2</v>
      </c>
      <c r="D621">
        <v>0.77336899803625958</v>
      </c>
      <c r="E621">
        <v>0.70185956819190232</v>
      </c>
      <c r="G621">
        <f t="shared" ca="1" si="96"/>
        <v>0.18911371407154373</v>
      </c>
      <c r="H621">
        <f t="shared" ca="1" si="97"/>
        <v>2.1019597128386955E-2</v>
      </c>
      <c r="I621">
        <f t="shared" ca="1" si="104"/>
        <v>3.9750940812368126E-3</v>
      </c>
      <c r="J621">
        <f t="shared" ca="1" si="105"/>
        <v>-0.12553963113573369</v>
      </c>
      <c r="K621">
        <f t="shared" ca="1" si="98"/>
        <v>0</v>
      </c>
      <c r="L621">
        <f t="shared" si="99"/>
        <v>0</v>
      </c>
      <c r="M621">
        <f t="shared" ca="1" si="100"/>
        <v>0.88202080824798934</v>
      </c>
      <c r="N621">
        <f t="shared" ca="1" si="101"/>
        <v>3.5936843604788484E-3</v>
      </c>
      <c r="O621">
        <f t="shared" ca="1" si="102"/>
        <v>0.17096827967390391</v>
      </c>
      <c r="P621">
        <f t="shared" ca="1" si="103"/>
        <v>1.9002769725728719E-2</v>
      </c>
    </row>
    <row r="622" spans="1:16" x14ac:dyDescent="0.25">
      <c r="A622">
        <v>613</v>
      </c>
      <c r="B622">
        <v>0.9189027057363286</v>
      </c>
      <c r="C622">
        <v>0.14395405133337402</v>
      </c>
      <c r="D622">
        <v>0.64420111337172603</v>
      </c>
      <c r="E622">
        <v>0.40114998383081302</v>
      </c>
      <c r="G622">
        <f t="shared" ca="1" si="96"/>
        <v>0.18590425972362615</v>
      </c>
      <c r="H622">
        <f t="shared" ca="1" si="97"/>
        <v>2.1933462255148577E-2</v>
      </c>
      <c r="I622">
        <f t="shared" ca="1" si="104"/>
        <v>4.0775240637194923E-3</v>
      </c>
      <c r="J622">
        <f t="shared" ca="1" si="105"/>
        <v>-0.16329430875562451</v>
      </c>
      <c r="K622">
        <f t="shared" ca="1" si="98"/>
        <v>0</v>
      </c>
      <c r="L622">
        <f t="shared" si="99"/>
        <v>0</v>
      </c>
      <c r="M622">
        <f t="shared" ca="1" si="100"/>
        <v>0.84934118308032236</v>
      </c>
      <c r="N622">
        <f t="shared" ca="1" si="101"/>
        <v>3.573170783385714E-3</v>
      </c>
      <c r="O622">
        <f t="shared" ca="1" si="102"/>
        <v>0.16290956447365995</v>
      </c>
      <c r="P622">
        <f t="shared" ca="1" si="103"/>
        <v>1.92204890232088E-2</v>
      </c>
    </row>
    <row r="623" spans="1:16" x14ac:dyDescent="0.25">
      <c r="A623">
        <v>614</v>
      </c>
      <c r="B623">
        <v>0.22104648876789135</v>
      </c>
      <c r="C623">
        <v>5.6350034786985193E-2</v>
      </c>
      <c r="D623">
        <v>0.25372267358180156</v>
      </c>
      <c r="E623">
        <v>0.39352071757483365</v>
      </c>
      <c r="G623">
        <f t="shared" ca="1" si="96"/>
        <v>0.18016994473113579</v>
      </c>
      <c r="H623">
        <f t="shared" ca="1" si="97"/>
        <v>1.9930460438527649E-2</v>
      </c>
      <c r="I623">
        <f t="shared" ca="1" si="104"/>
        <v>3.590869955675615E-3</v>
      </c>
      <c r="J623">
        <f t="shared" ca="1" si="105"/>
        <v>-0.26580623579439955</v>
      </c>
      <c r="K623">
        <f t="shared" ca="1" si="98"/>
        <v>0</v>
      </c>
      <c r="L623">
        <f t="shared" si="99"/>
        <v>0</v>
      </c>
      <c r="M623">
        <f t="shared" ca="1" si="100"/>
        <v>0.76658765035844256</v>
      </c>
      <c r="N623">
        <f t="shared" ca="1" si="101"/>
        <v>2.8855450809252194E-3</v>
      </c>
      <c r="O623">
        <f t="shared" ca="1" si="102"/>
        <v>0.1447806532029316</v>
      </c>
      <c r="P623">
        <f t="shared" ca="1" si="103"/>
        <v>1.6015684998023749E-2</v>
      </c>
    </row>
    <row r="624" spans="1:16" x14ac:dyDescent="0.25">
      <c r="A624">
        <v>615</v>
      </c>
      <c r="B624">
        <v>0.78312396159477005</v>
      </c>
      <c r="C624">
        <v>0.67789469744411113</v>
      </c>
      <c r="D624">
        <v>0.84998146210546877</v>
      </c>
      <c r="E624">
        <v>0.30522158126211141</v>
      </c>
      <c r="G624">
        <f t="shared" ca="1" si="96"/>
        <v>0.18427654552003259</v>
      </c>
      <c r="H624">
        <f t="shared" ca="1" si="97"/>
        <v>2.7767167311660072E-2</v>
      </c>
      <c r="I624">
        <f t="shared" ca="1" si="104"/>
        <v>5.1168376710694881E-3</v>
      </c>
      <c r="J624">
        <f t="shared" ca="1" si="105"/>
        <v>-9.7108613955108336E-2</v>
      </c>
      <c r="K624">
        <f t="shared" ca="1" si="98"/>
        <v>0</v>
      </c>
      <c r="L624">
        <f t="shared" si="99"/>
        <v>0</v>
      </c>
      <c r="M624">
        <f t="shared" ca="1" si="100"/>
        <v>0.9074574382389855</v>
      </c>
      <c r="N624">
        <f t="shared" ca="1" si="101"/>
        <v>4.7341366231189903E-3</v>
      </c>
      <c r="O624">
        <f t="shared" ca="1" si="102"/>
        <v>0.17049404319795405</v>
      </c>
      <c r="P624">
        <f t="shared" ca="1" si="103"/>
        <v>2.5690391632636426E-2</v>
      </c>
    </row>
    <row r="625" spans="1:16" x14ac:dyDescent="0.25">
      <c r="A625">
        <v>616</v>
      </c>
      <c r="B625">
        <v>0.78636294315559996</v>
      </c>
      <c r="C625">
        <v>0.43726247326717105</v>
      </c>
      <c r="D625">
        <v>0.67893930935541269</v>
      </c>
      <c r="E625">
        <v>0.75073293386651574</v>
      </c>
      <c r="G625">
        <f t="shared" ca="1" si="96"/>
        <v>0.18430586738380739</v>
      </c>
      <c r="H625">
        <f t="shared" ca="1" si="97"/>
        <v>2.5395739092388018E-2</v>
      </c>
      <c r="I625">
        <f t="shared" ca="1" si="104"/>
        <v>4.680583721275439E-3</v>
      </c>
      <c r="J625">
        <f t="shared" ca="1" si="105"/>
        <v>-0.15386015453550653</v>
      </c>
      <c r="K625">
        <f t="shared" ca="1" si="98"/>
        <v>0</v>
      </c>
      <c r="L625">
        <f t="shared" si="99"/>
        <v>0</v>
      </c>
      <c r="M625">
        <f t="shared" ca="1" si="100"/>
        <v>0.85739191499855283</v>
      </c>
      <c r="N625">
        <f t="shared" ca="1" si="101"/>
        <v>4.1342937808009489E-3</v>
      </c>
      <c r="O625">
        <f t="shared" ca="1" si="102"/>
        <v>0.16279478087881835</v>
      </c>
      <c r="P625">
        <f t="shared" ca="1" si="103"/>
        <v>2.2431699215475855E-2</v>
      </c>
    </row>
    <row r="626" spans="1:16" x14ac:dyDescent="0.25">
      <c r="A626">
        <v>617</v>
      </c>
      <c r="B626">
        <v>2.9975708104479137E-2</v>
      </c>
      <c r="C626">
        <v>0.65398180896559044</v>
      </c>
      <c r="D626">
        <v>0.44342284111052022</v>
      </c>
      <c r="E626">
        <v>0.55266092355461116</v>
      </c>
      <c r="G626">
        <f t="shared" ca="1" si="96"/>
        <v>0.17722525592670166</v>
      </c>
      <c r="H626">
        <f t="shared" ca="1" si="97"/>
        <v>2.7515662197464631E-2</v>
      </c>
      <c r="I626">
        <f t="shared" ca="1" si="104"/>
        <v>4.8764702749383394E-3</v>
      </c>
      <c r="J626">
        <f t="shared" ca="1" si="105"/>
        <v>-0.21412751097711341</v>
      </c>
      <c r="K626">
        <f t="shared" ca="1" si="98"/>
        <v>0</v>
      </c>
      <c r="L626">
        <f t="shared" si="99"/>
        <v>0</v>
      </c>
      <c r="M626">
        <f t="shared" ca="1" si="100"/>
        <v>0.8072454458043159</v>
      </c>
      <c r="N626">
        <f t="shared" ca="1" si="101"/>
        <v>4.0948796851573198E-3</v>
      </c>
      <c r="O626">
        <f t="shared" ca="1" si="102"/>
        <v>0.14881995773064235</v>
      </c>
      <c r="P626">
        <f t="shared" ca="1" si="103"/>
        <v>2.3105508657586114E-2</v>
      </c>
    </row>
    <row r="627" spans="1:16" x14ac:dyDescent="0.25">
      <c r="A627">
        <v>618</v>
      </c>
      <c r="B627">
        <v>0.10888215556074932</v>
      </c>
      <c r="C627">
        <v>0.73641149263711503</v>
      </c>
      <c r="D627">
        <v>0.35111170331668062</v>
      </c>
      <c r="E627">
        <v>0.86351397339490066</v>
      </c>
      <c r="G627">
        <f t="shared" ca="1" si="96"/>
        <v>0.17894221068564922</v>
      </c>
      <c r="H627">
        <f t="shared" ca="1" si="97"/>
        <v>2.84195964204958E-2</v>
      </c>
      <c r="I627">
        <f t="shared" ca="1" si="104"/>
        <v>5.0854654102774821E-3</v>
      </c>
      <c r="J627">
        <f t="shared" ca="1" si="105"/>
        <v>-0.23795761331271889</v>
      </c>
      <c r="K627">
        <f t="shared" ca="1" si="98"/>
        <v>0</v>
      </c>
      <c r="L627">
        <f t="shared" si="99"/>
        <v>0</v>
      </c>
      <c r="M627">
        <f t="shared" ca="1" si="100"/>
        <v>0.78823610110281672</v>
      </c>
      <c r="N627">
        <f t="shared" ca="1" si="101"/>
        <v>4.1887679752808807E-3</v>
      </c>
      <c r="O627">
        <f t="shared" ca="1" si="102"/>
        <v>0.14739012874440405</v>
      </c>
      <c r="P627">
        <f t="shared" ca="1" si="103"/>
        <v>2.3408495732956825E-2</v>
      </c>
    </row>
    <row r="628" spans="1:16" x14ac:dyDescent="0.25">
      <c r="A628">
        <v>619</v>
      </c>
      <c r="B628">
        <v>0.5334303796980675</v>
      </c>
      <c r="C628">
        <v>0.79783175807407403</v>
      </c>
      <c r="D628">
        <v>0.77579918363439437</v>
      </c>
      <c r="E628">
        <v>2.8547088727187919E-2</v>
      </c>
      <c r="G628">
        <f t="shared" ca="1" si="96"/>
        <v>0.18242662052185152</v>
      </c>
      <c r="H628">
        <f t="shared" ca="1" si="97"/>
        <v>2.9190949672053941E-2</v>
      </c>
      <c r="I628">
        <f t="shared" ca="1" si="104"/>
        <v>5.3252062984962501E-3</v>
      </c>
      <c r="J628">
        <f t="shared" ca="1" si="105"/>
        <v>-0.12473598655483606</v>
      </c>
      <c r="K628">
        <f t="shared" ca="1" si="98"/>
        <v>0</v>
      </c>
      <c r="L628">
        <f t="shared" si="99"/>
        <v>0</v>
      </c>
      <c r="M628">
        <f t="shared" ca="1" si="100"/>
        <v>0.88272992439128473</v>
      </c>
      <c r="N628">
        <f t="shared" ca="1" si="101"/>
        <v>4.8175515829720246E-3</v>
      </c>
      <c r="O628">
        <f t="shared" ca="1" si="102"/>
        <v>0.16503579489858547</v>
      </c>
      <c r="P628">
        <f t="shared" ca="1" si="103"/>
        <v>2.6408161096176018E-2</v>
      </c>
    </row>
    <row r="629" spans="1:16" x14ac:dyDescent="0.25">
      <c r="A629">
        <v>620</v>
      </c>
      <c r="B629">
        <v>0.10935715601714224</v>
      </c>
      <c r="C629">
        <v>0.63593054103826152</v>
      </c>
      <c r="D629">
        <v>0.99027919824332344</v>
      </c>
      <c r="E629">
        <v>0.79594418821825152</v>
      </c>
      <c r="G629">
        <f t="shared" ca="1" si="96"/>
        <v>0.17894893587933697</v>
      </c>
      <c r="H629">
        <f t="shared" ca="1" si="97"/>
        <v>2.7330110642163626E-2</v>
      </c>
      <c r="I629">
        <f t="shared" ca="1" si="104"/>
        <v>4.8906942168797235E-3</v>
      </c>
      <c r="J629">
        <f t="shared" ca="1" si="105"/>
        <v>3.2017639242440221E-2</v>
      </c>
      <c r="K629">
        <f t="shared" ca="1" si="98"/>
        <v>0</v>
      </c>
      <c r="L629">
        <f t="shared" si="99"/>
        <v>0</v>
      </c>
      <c r="M629">
        <f t="shared" ca="1" si="100"/>
        <v>1.0325357182923494</v>
      </c>
      <c r="N629">
        <f t="shared" ca="1" si="101"/>
        <v>5.0169643480758655E-3</v>
      </c>
      <c r="O629">
        <f t="shared" ca="1" si="102"/>
        <v>0.18356911956060382</v>
      </c>
      <c r="P629">
        <f t="shared" ca="1" si="103"/>
        <v>2.8035731665142408E-2</v>
      </c>
    </row>
    <row r="630" spans="1:16" x14ac:dyDescent="0.25">
      <c r="A630">
        <v>621</v>
      </c>
      <c r="B630">
        <v>4.5849582261775157E-2</v>
      </c>
      <c r="C630">
        <v>0.94538582503681801</v>
      </c>
      <c r="D630">
        <v>0.68784322223726879</v>
      </c>
      <c r="E630">
        <v>0.19721149109092706</v>
      </c>
      <c r="G630">
        <f t="shared" ca="1" si="96"/>
        <v>0.17774048007736978</v>
      </c>
      <c r="H630">
        <f t="shared" ca="1" si="97"/>
        <v>3.2128843653970014E-2</v>
      </c>
      <c r="I630">
        <f t="shared" ca="1" si="104"/>
        <v>5.7105960953873856E-3</v>
      </c>
      <c r="J630">
        <f t="shared" ca="1" si="105"/>
        <v>-0.15137697776128478</v>
      </c>
      <c r="K630">
        <f t="shared" ca="1" si="98"/>
        <v>0</v>
      </c>
      <c r="L630">
        <f t="shared" si="99"/>
        <v>0</v>
      </c>
      <c r="M630">
        <f t="shared" ca="1" si="100"/>
        <v>0.8595236162884804</v>
      </c>
      <c r="N630">
        <f t="shared" ca="1" si="101"/>
        <v>5.0537988141345471E-3</v>
      </c>
      <c r="O630">
        <f t="shared" ca="1" si="102"/>
        <v>0.15729787441354343</v>
      </c>
      <c r="P630">
        <f t="shared" ca="1" si="103"/>
        <v>2.843358368298908E-2</v>
      </c>
    </row>
    <row r="631" spans="1:16" x14ac:dyDescent="0.25">
      <c r="A631">
        <v>622</v>
      </c>
      <c r="B631">
        <v>0.86048951792682082</v>
      </c>
      <c r="C631">
        <v>0.3936018215703122</v>
      </c>
      <c r="D631">
        <v>0.92664720639522646</v>
      </c>
      <c r="E631">
        <v>0.20811153893920586</v>
      </c>
      <c r="G631">
        <f t="shared" ca="1" si="96"/>
        <v>0.18506992424885715</v>
      </c>
      <c r="H631">
        <f t="shared" ca="1" si="97"/>
        <v>2.4967052547330636E-2</v>
      </c>
      <c r="I631">
        <f t="shared" ca="1" si="104"/>
        <v>4.6206505236517171E-3</v>
      </c>
      <c r="J631">
        <f t="shared" ca="1" si="105"/>
        <v>-5.5915191821363869E-2</v>
      </c>
      <c r="K631">
        <f t="shared" ca="1" si="98"/>
        <v>0</v>
      </c>
      <c r="L631">
        <f t="shared" si="99"/>
        <v>0</v>
      </c>
      <c r="M631">
        <f t="shared" ca="1" si="100"/>
        <v>0.94561932874279708</v>
      </c>
      <c r="N631">
        <f t="shared" ca="1" si="101"/>
        <v>4.418785785810838E-3</v>
      </c>
      <c r="O631">
        <f t="shared" ca="1" si="102"/>
        <v>0.17698467920608732</v>
      </c>
      <c r="P631">
        <f t="shared" ca="1" si="103"/>
        <v>2.3876304071260381E-2</v>
      </c>
    </row>
    <row r="632" spans="1:16" x14ac:dyDescent="0.25">
      <c r="A632">
        <v>623</v>
      </c>
      <c r="B632">
        <v>0.12611054921476894</v>
      </c>
      <c r="C632">
        <v>0.58739570628259319</v>
      </c>
      <c r="D632">
        <v>0.43561552411913573</v>
      </c>
      <c r="E632">
        <v>0.41738192046350941</v>
      </c>
      <c r="G632">
        <f t="shared" ca="1" si="96"/>
        <v>0.17917388063475859</v>
      </c>
      <c r="H632">
        <f t="shared" ca="1" si="97"/>
        <v>2.6845092444835759E-2</v>
      </c>
      <c r="I632">
        <f t="shared" ca="1" si="104"/>
        <v>4.809939389340062E-3</v>
      </c>
      <c r="J632">
        <f t="shared" ca="1" si="105"/>
        <v>-0.21609313077995768</v>
      </c>
      <c r="K632">
        <f t="shared" ca="1" si="98"/>
        <v>0</v>
      </c>
      <c r="L632">
        <f t="shared" si="99"/>
        <v>0</v>
      </c>
      <c r="M632">
        <f t="shared" ca="1" si="100"/>
        <v>0.80566026661047729</v>
      </c>
      <c r="N632">
        <f t="shared" ca="1" si="101"/>
        <v>4.0335075558151252E-3</v>
      </c>
      <c r="O632">
        <f t="shared" ca="1" si="102"/>
        <v>0.15025120751972149</v>
      </c>
      <c r="P632">
        <f t="shared" ca="1" si="103"/>
        <v>2.2511693900503994E-2</v>
      </c>
    </row>
    <row r="633" spans="1:16" x14ac:dyDescent="0.25">
      <c r="A633">
        <v>624</v>
      </c>
      <c r="B633">
        <v>0.70552592143755344</v>
      </c>
      <c r="C633">
        <v>0.9389598420206644</v>
      </c>
      <c r="D633">
        <v>0.83946266969370165</v>
      </c>
      <c r="E633">
        <v>0.35425384984510211</v>
      </c>
      <c r="G633">
        <f t="shared" ca="1" si="96"/>
        <v>0.18363485713404926</v>
      </c>
      <c r="H633">
        <f t="shared" ca="1" si="97"/>
        <v>3.191620060941118E-2</v>
      </c>
      <c r="I633">
        <f t="shared" ca="1" si="104"/>
        <v>5.860926939170878E-3</v>
      </c>
      <c r="J633">
        <f t="shared" ca="1" si="105"/>
        <v>-0.10148715146814172</v>
      </c>
      <c r="K633">
        <f t="shared" ca="1" si="98"/>
        <v>0</v>
      </c>
      <c r="L633">
        <f t="shared" si="99"/>
        <v>0</v>
      </c>
      <c r="M633">
        <f t="shared" ca="1" si="100"/>
        <v>0.90349278782351261</v>
      </c>
      <c r="N633">
        <f t="shared" ca="1" si="101"/>
        <v>5.4049203436083377E-3</v>
      </c>
      <c r="O633">
        <f t="shared" ca="1" si="102"/>
        <v>0.16934723558588552</v>
      </c>
      <c r="P633">
        <f t="shared" ca="1" si="103"/>
        <v>2.9432976004456872E-2</v>
      </c>
    </row>
    <row r="634" spans="1:16" x14ac:dyDescent="0.25">
      <c r="A634">
        <v>625</v>
      </c>
      <c r="B634">
        <v>0.61884060489288695</v>
      </c>
      <c r="C634">
        <v>0.2681271859293678</v>
      </c>
      <c r="D634">
        <v>0.62490643986236405</v>
      </c>
      <c r="E634">
        <v>0.24057963826689299</v>
      </c>
      <c r="G634">
        <f t="shared" ca="1" si="96"/>
        <v>0.18300508686648839</v>
      </c>
      <c r="H634">
        <f t="shared" ca="1" si="97"/>
        <v>2.3633340603519817E-2</v>
      </c>
      <c r="I634">
        <f t="shared" ca="1" si="104"/>
        <v>4.3250215500924508E-3</v>
      </c>
      <c r="J634">
        <f t="shared" ca="1" si="105"/>
        <v>-0.1683893112864478</v>
      </c>
      <c r="K634">
        <f t="shared" ca="1" si="98"/>
        <v>0</v>
      </c>
      <c r="L634">
        <f t="shared" si="99"/>
        <v>0</v>
      </c>
      <c r="M634">
        <f t="shared" ca="1" si="100"/>
        <v>0.84502479294976052</v>
      </c>
      <c r="N634">
        <f t="shared" ca="1" si="101"/>
        <v>3.7733819942089002E-3</v>
      </c>
      <c r="O634">
        <f t="shared" ca="1" si="102"/>
        <v>0.15966350494042786</v>
      </c>
      <c r="P634">
        <f t="shared" ca="1" si="103"/>
        <v>2.0619000590741919E-2</v>
      </c>
    </row>
    <row r="635" spans="1:16" x14ac:dyDescent="0.25">
      <c r="A635">
        <v>626</v>
      </c>
      <c r="B635">
        <v>0.62663700247772935</v>
      </c>
      <c r="C635">
        <v>0.76133487131981392</v>
      </c>
      <c r="D635">
        <v>0.1904625603048814</v>
      </c>
      <c r="E635">
        <v>8.7497941234377485E-2</v>
      </c>
      <c r="G635">
        <f t="shared" ca="1" si="96"/>
        <v>0.18305940788956468</v>
      </c>
      <c r="H635">
        <f t="shared" ca="1" si="97"/>
        <v>2.8719144294227391E-2</v>
      </c>
      <c r="I635">
        <f t="shared" ca="1" si="104"/>
        <v>5.2573095495962365E-3</v>
      </c>
      <c r="J635">
        <f t="shared" ca="1" si="105"/>
        <v>-0.28699027777742708</v>
      </c>
      <c r="K635">
        <f t="shared" ca="1" si="98"/>
        <v>0</v>
      </c>
      <c r="L635">
        <f t="shared" si="99"/>
        <v>0</v>
      </c>
      <c r="M635">
        <f t="shared" ca="1" si="100"/>
        <v>0.75051902551460925</v>
      </c>
      <c r="N635">
        <f t="shared" ca="1" si="101"/>
        <v>4.1612492666509692E-3</v>
      </c>
      <c r="O635">
        <f t="shared" ca="1" si="102"/>
        <v>0.14489461190135072</v>
      </c>
      <c r="P635">
        <f t="shared" ca="1" si="103"/>
        <v>2.2731687568668148E-2</v>
      </c>
    </row>
    <row r="636" spans="1:16" x14ac:dyDescent="0.25">
      <c r="A636">
        <v>627</v>
      </c>
      <c r="B636">
        <v>0.53933369657469477</v>
      </c>
      <c r="C636">
        <v>0.26822093844183292</v>
      </c>
      <c r="D636">
        <v>1.3221726699194414E-2</v>
      </c>
      <c r="E636">
        <v>0.16472313856589182</v>
      </c>
      <c r="G636">
        <f t="shared" ca="1" si="96"/>
        <v>0.18246595247587433</v>
      </c>
      <c r="H636">
        <f t="shared" ca="1" si="97"/>
        <v>2.3634429293774357E-2</v>
      </c>
      <c r="I636">
        <f t="shared" ca="1" si="104"/>
        <v>4.3124786523122439E-3</v>
      </c>
      <c r="J636">
        <f t="shared" ca="1" si="105"/>
        <v>-0.42037016304912367</v>
      </c>
      <c r="K636">
        <f t="shared" ca="1" si="98"/>
        <v>0</v>
      </c>
      <c r="L636">
        <f t="shared" si="99"/>
        <v>0</v>
      </c>
      <c r="M636">
        <f t="shared" ca="1" si="100"/>
        <v>0.65680365036976529</v>
      </c>
      <c r="N636">
        <f t="shared" ca="1" si="101"/>
        <v>3.0446255703709024E-3</v>
      </c>
      <c r="O636">
        <f t="shared" ca="1" si="102"/>
        <v>0.12882162427221799</v>
      </c>
      <c r="P636">
        <f t="shared" ca="1" si="103"/>
        <v>1.6685992806101529E-2</v>
      </c>
    </row>
    <row r="637" spans="1:16" x14ac:dyDescent="0.25">
      <c r="A637">
        <v>628</v>
      </c>
      <c r="B637">
        <v>0.45979812869149406</v>
      </c>
      <c r="C637">
        <v>3.3682636640648855E-2</v>
      </c>
      <c r="D637">
        <v>0.11948189084502125</v>
      </c>
      <c r="E637">
        <v>0.83564937543230988</v>
      </c>
      <c r="G637">
        <f t="shared" ca="1" si="96"/>
        <v>0.18193736461906229</v>
      </c>
      <c r="H637">
        <f t="shared" ca="1" si="97"/>
        <v>1.9000398302125947E-2</v>
      </c>
      <c r="I637">
        <f t="shared" ca="1" si="104"/>
        <v>3.4568823938013007E-3</v>
      </c>
      <c r="J637">
        <f t="shared" ca="1" si="105"/>
        <v>-0.31691268675562545</v>
      </c>
      <c r="K637">
        <f t="shared" ca="1" si="98"/>
        <v>0</v>
      </c>
      <c r="L637">
        <f t="shared" si="99"/>
        <v>0</v>
      </c>
      <c r="M637">
        <f t="shared" ca="1" si="100"/>
        <v>0.72839435082324244</v>
      </c>
      <c r="N637">
        <f t="shared" ca="1" si="101"/>
        <v>2.6612922014344928E-3</v>
      </c>
      <c r="O637">
        <f t="shared" ca="1" si="102"/>
        <v>0.14006507437987348</v>
      </c>
      <c r="P637">
        <f t="shared" ca="1" si="103"/>
        <v>1.4627518690328764E-2</v>
      </c>
    </row>
    <row r="638" spans="1:16" x14ac:dyDescent="0.25">
      <c r="A638">
        <v>629</v>
      </c>
      <c r="B638">
        <v>0.32388284500256603</v>
      </c>
      <c r="C638">
        <v>0.40029795103702281</v>
      </c>
      <c r="D638">
        <v>0.52591228969914727</v>
      </c>
      <c r="E638">
        <v>0.73191782233061531</v>
      </c>
      <c r="G638">
        <f t="shared" ca="1" si="96"/>
        <v>0.18099524904433814</v>
      </c>
      <c r="H638">
        <f t="shared" ca="1" si="97"/>
        <v>2.5033510323172171E-2</v>
      </c>
      <c r="I638">
        <f t="shared" ca="1" si="104"/>
        <v>4.5309464353965566E-3</v>
      </c>
      <c r="J638">
        <f t="shared" ca="1" si="105"/>
        <v>-0.19354684086167817</v>
      </c>
      <c r="K638">
        <f t="shared" ca="1" si="98"/>
        <v>0</v>
      </c>
      <c r="L638">
        <f t="shared" si="99"/>
        <v>0</v>
      </c>
      <c r="M638">
        <f t="shared" ca="1" si="100"/>
        <v>0.82403123695791824</v>
      </c>
      <c r="N638">
        <f t="shared" ca="1" si="101"/>
        <v>3.8713587412879326E-3</v>
      </c>
      <c r="O638">
        <f t="shared" ca="1" si="102"/>
        <v>0.15464705873488405</v>
      </c>
      <c r="P638">
        <f t="shared" ca="1" si="103"/>
        <v>2.1389283761473605E-2</v>
      </c>
    </row>
    <row r="639" spans="1:16" x14ac:dyDescent="0.25">
      <c r="A639">
        <v>630</v>
      </c>
      <c r="B639">
        <v>0.79309503199099984</v>
      </c>
      <c r="C639">
        <v>0.83856452325357822</v>
      </c>
      <c r="D639">
        <v>0.12405461636974036</v>
      </c>
      <c r="E639">
        <v>0.3645113152316668</v>
      </c>
      <c r="G639">
        <f t="shared" ca="1" si="96"/>
        <v>0.18436765365834573</v>
      </c>
      <c r="H639">
        <f t="shared" ca="1" si="97"/>
        <v>2.9782813823744089E-2</v>
      </c>
      <c r="I639">
        <f t="shared" ca="1" si="104"/>
        <v>5.4909875040270416E-3</v>
      </c>
      <c r="J639">
        <f t="shared" ca="1" si="105"/>
        <v>-0.3146662616825659</v>
      </c>
      <c r="K639">
        <f t="shared" ca="1" si="98"/>
        <v>0</v>
      </c>
      <c r="L639">
        <f t="shared" si="99"/>
        <v>0</v>
      </c>
      <c r="M639">
        <f t="shared" ca="1" si="100"/>
        <v>0.73003247342696298</v>
      </c>
      <c r="N639">
        <f t="shared" ca="1" si="101"/>
        <v>4.2493975598170784E-3</v>
      </c>
      <c r="O639">
        <f t="shared" ca="1" si="102"/>
        <v>0.14267951930147324</v>
      </c>
      <c r="P639">
        <f t="shared" ca="1" si="103"/>
        <v>2.3048498342836732E-2</v>
      </c>
    </row>
    <row r="640" spans="1:16" x14ac:dyDescent="0.25">
      <c r="A640">
        <v>631</v>
      </c>
      <c r="B640">
        <v>0.72160019947234111</v>
      </c>
      <c r="C640">
        <v>0.36935965610885624</v>
      </c>
      <c r="D640">
        <v>1.6349000545241021E-2</v>
      </c>
      <c r="E640">
        <v>0.90431031328693923</v>
      </c>
      <c r="G640">
        <f t="shared" ca="1" si="96"/>
        <v>0.18375990103011994</v>
      </c>
      <c r="H640">
        <f t="shared" ca="1" si="97"/>
        <v>2.4723661518821435E-2</v>
      </c>
      <c r="I640">
        <f t="shared" ca="1" si="104"/>
        <v>4.5432175938008119E-3</v>
      </c>
      <c r="J640">
        <f t="shared" ca="1" si="105"/>
        <v>-0.41204392264746981</v>
      </c>
      <c r="K640">
        <f t="shared" ca="1" si="98"/>
        <v>0</v>
      </c>
      <c r="L640">
        <f t="shared" si="99"/>
        <v>0</v>
      </c>
      <c r="M640">
        <f t="shared" ca="1" si="100"/>
        <v>0.66229518565530288</v>
      </c>
      <c r="N640">
        <f t="shared" ca="1" si="101"/>
        <v>3.2330468299941336E-3</v>
      </c>
      <c r="O640">
        <f t="shared" ca="1" si="102"/>
        <v>0.13076731484666643</v>
      </c>
      <c r="P640">
        <f t="shared" ca="1" si="103"/>
        <v>1.7593864667266052E-2</v>
      </c>
    </row>
    <row r="641" spans="1:16" x14ac:dyDescent="0.25">
      <c r="A641">
        <v>632</v>
      </c>
      <c r="B641">
        <v>0.75599391005514027</v>
      </c>
      <c r="C641">
        <v>0.71925484766444547</v>
      </c>
      <c r="D641">
        <v>0.49730580071545227</v>
      </c>
      <c r="E641">
        <v>0.2542525046467119</v>
      </c>
      <c r="G641">
        <f t="shared" ca="1" si="96"/>
        <v>0.18404013842869829</v>
      </c>
      <c r="H641">
        <f t="shared" ca="1" si="97"/>
        <v>2.8221795881152697E-2</v>
      </c>
      <c r="I641">
        <f t="shared" ca="1" si="104"/>
        <v>5.1939432206738094E-3</v>
      </c>
      <c r="J641">
        <f t="shared" ca="1" si="105"/>
        <v>-0.20067049244654289</v>
      </c>
      <c r="K641">
        <f t="shared" ca="1" si="98"/>
        <v>0</v>
      </c>
      <c r="L641">
        <f t="shared" si="99"/>
        <v>0</v>
      </c>
      <c r="M641">
        <f t="shared" ca="1" si="100"/>
        <v>0.81818198428551459</v>
      </c>
      <c r="N641">
        <f t="shared" ca="1" si="101"/>
        <v>4.4164901370311246E-3</v>
      </c>
      <c r="O641">
        <f t="shared" ca="1" si="102"/>
        <v>0.15649217206551266</v>
      </c>
      <c r="P641">
        <f t="shared" ca="1" si="103"/>
        <v>2.399742890185981E-2</v>
      </c>
    </row>
    <row r="642" spans="1:16" x14ac:dyDescent="0.25">
      <c r="A642">
        <v>633</v>
      </c>
      <c r="B642">
        <v>0.27613672650201493</v>
      </c>
      <c r="C642">
        <v>6.2172086821022599E-2</v>
      </c>
      <c r="D642">
        <v>0.40790438244454807</v>
      </c>
      <c r="E642">
        <v>0.97791503058024942</v>
      </c>
      <c r="G642">
        <f t="shared" ca="1" si="96"/>
        <v>0.18063132484650152</v>
      </c>
      <c r="H642">
        <f t="shared" ca="1" si="97"/>
        <v>2.0119417125797668E-2</v>
      </c>
      <c r="I642">
        <f t="shared" ca="1" si="104"/>
        <v>3.6341969705722243E-3</v>
      </c>
      <c r="J642">
        <f t="shared" ca="1" si="105"/>
        <v>-0.22312667331326597</v>
      </c>
      <c r="K642">
        <f t="shared" ca="1" si="98"/>
        <v>0</v>
      </c>
      <c r="L642">
        <f t="shared" si="99"/>
        <v>0</v>
      </c>
      <c r="M642">
        <f t="shared" ca="1" si="100"/>
        <v>0.80001350251470249</v>
      </c>
      <c r="N642">
        <f t="shared" ca="1" si="101"/>
        <v>3.0271045917150208E-3</v>
      </c>
      <c r="O642">
        <f t="shared" ca="1" si="102"/>
        <v>0.15045687321794152</v>
      </c>
      <c r="P642">
        <f t="shared" ca="1" si="103"/>
        <v>1.6758469740989945E-2</v>
      </c>
    </row>
    <row r="643" spans="1:16" x14ac:dyDescent="0.25">
      <c r="A643">
        <v>634</v>
      </c>
      <c r="B643">
        <v>0.2243854805230967</v>
      </c>
      <c r="C643">
        <v>0.50973322864300497</v>
      </c>
      <c r="D643">
        <v>0.70163461716561215</v>
      </c>
      <c r="E643">
        <v>0.95549312611572068</v>
      </c>
      <c r="G643">
        <f t="shared" ca="1" si="96"/>
        <v>0.18019958543364439</v>
      </c>
      <c r="H643">
        <f t="shared" ca="1" si="97"/>
        <v>2.6093367373864404E-2</v>
      </c>
      <c r="I643">
        <f t="shared" ca="1" si="104"/>
        <v>4.7020139833381476E-3</v>
      </c>
      <c r="J643">
        <f t="shared" ca="1" si="105"/>
        <v>-0.14746908210944337</v>
      </c>
      <c r="K643">
        <f t="shared" ca="1" si="98"/>
        <v>0</v>
      </c>
      <c r="L643">
        <f t="shared" si="99"/>
        <v>0</v>
      </c>
      <c r="M643">
        <f t="shared" ca="1" si="100"/>
        <v>0.86288911662022505</v>
      </c>
      <c r="N643">
        <f t="shared" ca="1" si="101"/>
        <v>4.1729613466865391E-3</v>
      </c>
      <c r="O643">
        <f t="shared" ca="1" si="102"/>
        <v>0.15992421702023227</v>
      </c>
      <c r="P643">
        <f t="shared" ca="1" si="103"/>
        <v>2.3157441437195565E-2</v>
      </c>
    </row>
    <row r="644" spans="1:16" x14ac:dyDescent="0.25">
      <c r="A644">
        <v>635</v>
      </c>
      <c r="B644">
        <v>0.35849419344025646</v>
      </c>
      <c r="C644">
        <v>0.51671575521978563</v>
      </c>
      <c r="D644">
        <v>0.31565916159585117</v>
      </c>
      <c r="E644">
        <v>0.36104878960876785</v>
      </c>
      <c r="G644">
        <f t="shared" ca="1" si="96"/>
        <v>0.18124507184453825</v>
      </c>
      <c r="H644">
        <f t="shared" ca="1" si="97"/>
        <v>2.6160379282054357E-2</v>
      </c>
      <c r="I644">
        <f t="shared" ca="1" si="104"/>
        <v>4.7414398224563115E-3</v>
      </c>
      <c r="J644">
        <f t="shared" ca="1" si="105"/>
        <v>-0.24764271045151429</v>
      </c>
      <c r="K644">
        <f t="shared" ca="1" si="98"/>
        <v>0</v>
      </c>
      <c r="L644">
        <f t="shared" si="99"/>
        <v>0</v>
      </c>
      <c r="M644">
        <f t="shared" ca="1" si="100"/>
        <v>0.78063880754450177</v>
      </c>
      <c r="N644">
        <f t="shared" ca="1" si="101"/>
        <v>3.8743284100867903E-3</v>
      </c>
      <c r="O644">
        <f t="shared" ca="1" si="102"/>
        <v>0.14809909169568208</v>
      </c>
      <c r="P644">
        <f t="shared" ca="1" si="103"/>
        <v>2.1376186235893737E-2</v>
      </c>
    </row>
    <row r="645" spans="1:16" x14ac:dyDescent="0.25">
      <c r="A645">
        <v>636</v>
      </c>
      <c r="B645">
        <v>0.51960705784792249</v>
      </c>
      <c r="C645">
        <v>1.8362597747317966E-2</v>
      </c>
      <c r="D645">
        <v>0.81415737504033336</v>
      </c>
      <c r="E645">
        <v>0.2638048828546502</v>
      </c>
      <c r="G645">
        <f t="shared" ca="1" si="96"/>
        <v>0.18233469635125144</v>
      </c>
      <c r="H645">
        <f t="shared" ca="1" si="97"/>
        <v>1.8007120127499006E-2</v>
      </c>
      <c r="I645">
        <f t="shared" ca="1" si="104"/>
        <v>3.2833227806080391E-3</v>
      </c>
      <c r="J645">
        <f t="shared" ca="1" si="105"/>
        <v>-0.11130921021572167</v>
      </c>
      <c r="K645">
        <f t="shared" ca="1" si="98"/>
        <v>0</v>
      </c>
      <c r="L645">
        <f t="shared" si="99"/>
        <v>0</v>
      </c>
      <c r="M645">
        <f t="shared" ca="1" si="100"/>
        <v>0.89466206750398303</v>
      </c>
      <c r="N645">
        <f t="shared" ca="1" si="101"/>
        <v>2.9998234701652565E-3</v>
      </c>
      <c r="O645">
        <f t="shared" ca="1" si="102"/>
        <v>0.1665909622929749</v>
      </c>
      <c r="P645">
        <f t="shared" ca="1" si="103"/>
        <v>1.6452290925399991E-2</v>
      </c>
    </row>
    <row r="646" spans="1:16" x14ac:dyDescent="0.25">
      <c r="A646">
        <v>637</v>
      </c>
      <c r="B646">
        <v>0.81420274696433681</v>
      </c>
      <c r="C646">
        <v>0.77490383005342178</v>
      </c>
      <c r="D646">
        <v>0.6286281951246413</v>
      </c>
      <c r="E646">
        <v>7.5598735588671806E-2</v>
      </c>
      <c r="G646">
        <f t="shared" ca="1" si="96"/>
        <v>0.18456957096304169</v>
      </c>
      <c r="H646">
        <f t="shared" ca="1" si="97"/>
        <v>2.8889391856583069E-2</v>
      </c>
      <c r="I646">
        <f t="shared" ca="1" si="104"/>
        <v>5.3321026603527274E-3</v>
      </c>
      <c r="J646">
        <f t="shared" ca="1" si="105"/>
        <v>-0.16741340491650883</v>
      </c>
      <c r="K646">
        <f t="shared" ca="1" si="98"/>
        <v>0</v>
      </c>
      <c r="L646">
        <f t="shared" si="99"/>
        <v>0</v>
      </c>
      <c r="M646">
        <f t="shared" ca="1" si="100"/>
        <v>0.84584986055684086</v>
      </c>
      <c r="N646">
        <f t="shared" ca="1" si="101"/>
        <v>4.6601516372917224E-3</v>
      </c>
      <c r="O646">
        <f t="shared" ca="1" si="102"/>
        <v>0.16131013281367523</v>
      </c>
      <c r="P646">
        <f t="shared" ca="1" si="103"/>
        <v>2.5248753697460095E-2</v>
      </c>
    </row>
    <row r="647" spans="1:16" x14ac:dyDescent="0.25">
      <c r="A647">
        <v>638</v>
      </c>
      <c r="B647">
        <v>0.851444887494893</v>
      </c>
      <c r="C647">
        <v>0.53601965371485016</v>
      </c>
      <c r="D647">
        <v>0.57552949458046265</v>
      </c>
      <c r="E647">
        <v>0.68319558540569736</v>
      </c>
      <c r="G647">
        <f t="shared" ca="1" si="96"/>
        <v>0.1849643884044207</v>
      </c>
      <c r="H647">
        <f t="shared" ca="1" si="97"/>
        <v>2.6345960089294063E-2</v>
      </c>
      <c r="I647">
        <f t="shared" ca="1" si="104"/>
        <v>4.8730643948435536E-3</v>
      </c>
      <c r="J647">
        <f t="shared" ca="1" si="105"/>
        <v>-0.18108975961045329</v>
      </c>
      <c r="K647">
        <f t="shared" ca="1" si="98"/>
        <v>0</v>
      </c>
      <c r="L647">
        <f t="shared" si="99"/>
        <v>0</v>
      </c>
      <c r="M647">
        <f t="shared" ca="1" si="100"/>
        <v>0.8343604634643782</v>
      </c>
      <c r="N647">
        <f t="shared" ca="1" si="101"/>
        <v>4.2103229855934288E-3</v>
      </c>
      <c r="O647">
        <f t="shared" ca="1" si="102"/>
        <v>0.15980905502488538</v>
      </c>
      <c r="P647">
        <f t="shared" ca="1" si="103"/>
        <v>2.2762884368788046E-2</v>
      </c>
    </row>
    <row r="648" spans="1:16" x14ac:dyDescent="0.25">
      <c r="A648">
        <v>639</v>
      </c>
      <c r="B648">
        <v>0.48774660973919981</v>
      </c>
      <c r="C648">
        <v>0.21152230298343</v>
      </c>
      <c r="D648">
        <v>0.8733603815161477</v>
      </c>
      <c r="E648">
        <v>0.41016932191989663</v>
      </c>
      <c r="G648">
        <f t="shared" ca="1" si="96"/>
        <v>0.18212324026137447</v>
      </c>
      <c r="H648">
        <f t="shared" ca="1" si="97"/>
        <v>2.2934373630453798E-2</v>
      </c>
      <c r="I648">
        <f t="shared" ca="1" si="104"/>
        <v>4.1768824389432678E-3</v>
      </c>
      <c r="J648">
        <f t="shared" ca="1" si="105"/>
        <v>-8.6578089228699279E-2</v>
      </c>
      <c r="K648">
        <f t="shared" ca="1" si="98"/>
        <v>0</v>
      </c>
      <c r="L648">
        <f t="shared" si="99"/>
        <v>0</v>
      </c>
      <c r="M648">
        <f t="shared" ca="1" si="100"/>
        <v>0.91706393317332868</v>
      </c>
      <c r="N648">
        <f t="shared" ca="1" si="101"/>
        <v>3.8954585013764743E-3</v>
      </c>
      <c r="O648">
        <f t="shared" ca="1" si="102"/>
        <v>0.16985240426203851</v>
      </c>
      <c r="P648">
        <f t="shared" ca="1" si="103"/>
        <v>2.1389134608992794E-2</v>
      </c>
    </row>
    <row r="649" spans="1:16" x14ac:dyDescent="0.25">
      <c r="A649">
        <v>640</v>
      </c>
      <c r="B649">
        <v>0.69172160484961054</v>
      </c>
      <c r="C649">
        <v>0.26659770940947403</v>
      </c>
      <c r="D649">
        <v>0.11903181597191359</v>
      </c>
      <c r="E649">
        <v>0.8720753414432636</v>
      </c>
      <c r="G649">
        <f t="shared" ca="1" si="96"/>
        <v>0.18352997281437142</v>
      </c>
      <c r="H649">
        <f t="shared" ca="1" si="97"/>
        <v>2.3615552560381236E-2</v>
      </c>
      <c r="I649">
        <f t="shared" ca="1" si="104"/>
        <v>4.3341617194031278E-3</v>
      </c>
      <c r="J649">
        <f t="shared" ca="1" si="105"/>
        <v>-0.31713704448759933</v>
      </c>
      <c r="K649">
        <f t="shared" ca="1" si="98"/>
        <v>0</v>
      </c>
      <c r="L649">
        <f t="shared" si="99"/>
        <v>0</v>
      </c>
      <c r="M649">
        <f t="shared" ca="1" si="100"/>
        <v>0.72823094824971002</v>
      </c>
      <c r="N649">
        <f t="shared" ca="1" si="101"/>
        <v>3.3413397215728132E-3</v>
      </c>
      <c r="O649">
        <f t="shared" ca="1" si="102"/>
        <v>0.14148894941287254</v>
      </c>
      <c r="P649">
        <f t="shared" ca="1" si="103"/>
        <v>1.8205962058046837E-2</v>
      </c>
    </row>
    <row r="650" spans="1:16" x14ac:dyDescent="0.25">
      <c r="A650">
        <v>641</v>
      </c>
      <c r="B650">
        <v>8.9150062061048807E-2</v>
      </c>
      <c r="C650">
        <v>0.90684977192443972</v>
      </c>
      <c r="D650">
        <v>0.83428733653571496</v>
      </c>
      <c r="E650">
        <v>0.9266886106469584</v>
      </c>
      <c r="G650">
        <f t="shared" ca="1" si="96"/>
        <v>0.17864174933124802</v>
      </c>
      <c r="H650">
        <f t="shared" ca="1" si="97"/>
        <v>3.1057153506816242E-2</v>
      </c>
      <c r="I650">
        <f t="shared" ca="1" si="104"/>
        <v>5.5481042317067578E-3</v>
      </c>
      <c r="J650">
        <f t="shared" ca="1" si="105"/>
        <v>-0.10357256849444671</v>
      </c>
      <c r="K650">
        <f t="shared" ca="1" si="98"/>
        <v>0</v>
      </c>
      <c r="L650">
        <f t="shared" si="99"/>
        <v>0</v>
      </c>
      <c r="M650">
        <f t="shared" ca="1" si="100"/>
        <v>0.90161059184454595</v>
      </c>
      <c r="N650">
        <f t="shared" ca="1" si="101"/>
        <v>5.1049923923738852E-3</v>
      </c>
      <c r="O650">
        <f t="shared" ca="1" si="102"/>
        <v>0.16437412370240148</v>
      </c>
      <c r="P650">
        <f t="shared" ca="1" si="103"/>
        <v>2.8576703998279308E-2</v>
      </c>
    </row>
    <row r="651" spans="1:16" x14ac:dyDescent="0.25">
      <c r="A651">
        <v>642</v>
      </c>
      <c r="B651">
        <v>0.83162414023462261</v>
      </c>
      <c r="C651">
        <v>0.85743915996569331</v>
      </c>
      <c r="D651">
        <v>0.43783847555252975</v>
      </c>
      <c r="E651">
        <v>0.13978306111143746</v>
      </c>
      <c r="G651">
        <f t="shared" ref="G651:G714" ca="1" si="106">MAX(_xlfn.NORM.INV(B651,F$2,G$2),0.0001)</f>
        <v>0.18474721414006226</v>
      </c>
      <c r="H651">
        <f t="shared" ref="H651:H714" ca="1" si="107">MAX(0.0001,_xlfn.NORM.INV(C651,F$3,G$3))</f>
        <v>3.0090119574614271E-2</v>
      </c>
      <c r="I651">
        <f t="shared" ca="1" si="104"/>
        <v>5.5590657645513417E-3</v>
      </c>
      <c r="J651">
        <f t="shared" ca="1" si="105"/>
        <v>-0.21553285738432382</v>
      </c>
      <c r="K651">
        <f t="shared" ref="K651:K714" ca="1" si="108">K$2+K$4*SQRT(L$2/L$3)*(J651-K$3)</f>
        <v>0</v>
      </c>
      <c r="L651">
        <f t="shared" ref="L651:L714" si="109">IF(D$5=0,_xlfn.NORM.INV(E651,K651,M$2),0)</f>
        <v>0</v>
      </c>
      <c r="M651">
        <f t="shared" ref="M651:M714" ca="1" si="110">EXP(J651+L651*I651)</f>
        <v>0.80611178309830511</v>
      </c>
      <c r="N651">
        <f t="shared" ref="N651:N714" ca="1" si="111">(SQRT(((1-(G651+H651)*(1-M651))^2)+4*M651*(1-M651)*G651*H651)-1+(G651+H651)*(1-M651))/(2*(1-M651))</f>
        <v>4.67158943184111E-3</v>
      </c>
      <c r="O651">
        <f t="shared" ref="O651:O714" ca="1" si="112">N651/H651</f>
        <v>0.15525326910905091</v>
      </c>
      <c r="P651">
        <f t="shared" ref="P651:P714" ca="1" si="113">N651/G651</f>
        <v>2.5286386339224805E-2</v>
      </c>
    </row>
    <row r="652" spans="1:16" x14ac:dyDescent="0.25">
      <c r="A652">
        <v>643</v>
      </c>
      <c r="B652">
        <v>0.54245557870887884</v>
      </c>
      <c r="C652">
        <v>0.23776626884853758</v>
      </c>
      <c r="D652">
        <v>3.0440547811734109E-2</v>
      </c>
      <c r="E652">
        <v>2.614409454732014E-4</v>
      </c>
      <c r="G652">
        <f t="shared" ca="1" si="106"/>
        <v>0.18248677540390945</v>
      </c>
      <c r="H652">
        <f t="shared" ca="1" si="107"/>
        <v>2.3269746434649588E-2</v>
      </c>
      <c r="I652">
        <f t="shared" ca="1" si="104"/>
        <v>4.2464209913258217E-3</v>
      </c>
      <c r="J652">
        <f t="shared" ca="1" si="105"/>
        <v>-0.38609019304157177</v>
      </c>
      <c r="K652">
        <f t="shared" ca="1" si="108"/>
        <v>0</v>
      </c>
      <c r="L652">
        <f t="shared" si="109"/>
        <v>0</v>
      </c>
      <c r="M652">
        <f t="shared" ca="1" si="110"/>
        <v>0.67970921787384941</v>
      </c>
      <c r="N652">
        <f t="shared" ca="1" si="111"/>
        <v>3.0866992511657675E-3</v>
      </c>
      <c r="O652">
        <f t="shared" ca="1" si="112"/>
        <v>0.13264859846386415</v>
      </c>
      <c r="P652">
        <f t="shared" ca="1" si="113"/>
        <v>1.6914646249481816E-2</v>
      </c>
    </row>
    <row r="653" spans="1:16" x14ac:dyDescent="0.25">
      <c r="A653">
        <v>644</v>
      </c>
      <c r="B653">
        <v>0.6949180862244605</v>
      </c>
      <c r="C653">
        <v>0.55027623784808732</v>
      </c>
      <c r="D653">
        <v>0.82582409571189663</v>
      </c>
      <c r="E653">
        <v>0.23128892111258792</v>
      </c>
      <c r="G653">
        <f t="shared" ca="1" si="106"/>
        <v>0.18355406902839175</v>
      </c>
      <c r="H653">
        <f t="shared" ca="1" si="107"/>
        <v>2.6483517697926694E-2</v>
      </c>
      <c r="I653">
        <f t="shared" ca="1" si="104"/>
        <v>4.861157435639871E-3</v>
      </c>
      <c r="J653">
        <f t="shared" ca="1" si="105"/>
        <v>-0.10689414020596978</v>
      </c>
      <c r="K653">
        <f t="shared" ca="1" si="108"/>
        <v>0</v>
      </c>
      <c r="L653">
        <f t="shared" si="109"/>
        <v>0</v>
      </c>
      <c r="M653">
        <f t="shared" ca="1" si="110"/>
        <v>0.89862079576772913</v>
      </c>
      <c r="N653">
        <f t="shared" ca="1" si="111"/>
        <v>4.461316161381396E-3</v>
      </c>
      <c r="O653">
        <f t="shared" ca="1" si="112"/>
        <v>0.16845632865949139</v>
      </c>
      <c r="P653">
        <f t="shared" ca="1" si="113"/>
        <v>2.4305188029862358E-2</v>
      </c>
    </row>
    <row r="654" spans="1:16" x14ac:dyDescent="0.25">
      <c r="A654">
        <v>645</v>
      </c>
      <c r="B654">
        <v>8.8979952946894536E-2</v>
      </c>
      <c r="C654">
        <v>7.3354283403106124E-2</v>
      </c>
      <c r="D654">
        <v>0.93593868461236851</v>
      </c>
      <c r="E654">
        <v>0.66568016720611878</v>
      </c>
      <c r="G654">
        <f t="shared" ca="1" si="106"/>
        <v>0.17863895496044188</v>
      </c>
      <c r="H654">
        <f t="shared" ca="1" si="107"/>
        <v>2.0446724191954688E-2</v>
      </c>
      <c r="I654">
        <f t="shared" ca="1" si="104"/>
        <v>3.6525814420151708E-3</v>
      </c>
      <c r="J654">
        <f t="shared" ca="1" si="105"/>
        <v>-4.8937626311513049E-2</v>
      </c>
      <c r="K654">
        <f t="shared" ca="1" si="108"/>
        <v>0</v>
      </c>
      <c r="L654">
        <f t="shared" si="109"/>
        <v>0</v>
      </c>
      <c r="M654">
        <f t="shared" ca="1" si="110"/>
        <v>0.95224052259992975</v>
      </c>
      <c r="N654">
        <f t="shared" ca="1" si="111"/>
        <v>3.5109300713686798E-3</v>
      </c>
      <c r="O654">
        <f t="shared" ca="1" si="112"/>
        <v>0.17171112782702616</v>
      </c>
      <c r="P654">
        <f t="shared" ca="1" si="113"/>
        <v>1.9653776367792492E-2</v>
      </c>
    </row>
    <row r="655" spans="1:16" x14ac:dyDescent="0.25">
      <c r="A655">
        <v>646</v>
      </c>
      <c r="B655">
        <v>0.78722633507997997</v>
      </c>
      <c r="C655">
        <v>0.32623771805717028</v>
      </c>
      <c r="D655">
        <v>0.79428621663564025</v>
      </c>
      <c r="E655">
        <v>2.3548115048738993E-2</v>
      </c>
      <c r="G655">
        <f t="shared" ca="1" si="106"/>
        <v>0.18431372707731297</v>
      </c>
      <c r="H655">
        <f t="shared" ca="1" si="107"/>
        <v>2.4276813997755761E-2</v>
      </c>
      <c r="I655">
        <f t="shared" ca="1" si="104"/>
        <v>4.4745500694890463E-3</v>
      </c>
      <c r="J655">
        <f t="shared" ca="1" si="105"/>
        <v>-0.11845127343576624</v>
      </c>
      <c r="K655">
        <f t="shared" ca="1" si="108"/>
        <v>0</v>
      </c>
      <c r="L655">
        <f t="shared" si="109"/>
        <v>0</v>
      </c>
      <c r="M655">
        <f t="shared" ca="1" si="110"/>
        <v>0.88829509817045138</v>
      </c>
      <c r="N655">
        <f t="shared" ca="1" si="111"/>
        <v>4.0676513064470191E-3</v>
      </c>
      <c r="O655">
        <f t="shared" ca="1" si="112"/>
        <v>0.1675529295904746</v>
      </c>
      <c r="P655">
        <f t="shared" ca="1" si="113"/>
        <v>2.206917179175041E-2</v>
      </c>
    </row>
    <row r="656" spans="1:16" x14ac:dyDescent="0.25">
      <c r="A656">
        <v>647</v>
      </c>
      <c r="B656">
        <v>0.60515943256455129</v>
      </c>
      <c r="C656">
        <v>0.43296510007302613</v>
      </c>
      <c r="D656">
        <v>0.28684253893420431</v>
      </c>
      <c r="E656">
        <v>0.20989854738301661</v>
      </c>
      <c r="G656">
        <f t="shared" ca="1" si="106"/>
        <v>0.182910557911132</v>
      </c>
      <c r="H656">
        <f t="shared" ca="1" si="107"/>
        <v>2.5353966056919128E-2</v>
      </c>
      <c r="I656">
        <f t="shared" ca="1" si="104"/>
        <v>4.6375080767309812E-3</v>
      </c>
      <c r="J656">
        <f t="shared" ca="1" si="105"/>
        <v>-0.25585934542130068</v>
      </c>
      <c r="K656">
        <f t="shared" ca="1" si="108"/>
        <v>0</v>
      </c>
      <c r="L656">
        <f t="shared" si="109"/>
        <v>0</v>
      </c>
      <c r="M656">
        <f t="shared" ca="1" si="110"/>
        <v>0.77425086306278168</v>
      </c>
      <c r="N656">
        <f t="shared" ca="1" si="111"/>
        <v>3.7643799846522764E-3</v>
      </c>
      <c r="O656">
        <f t="shared" ca="1" si="112"/>
        <v>0.14847302296616322</v>
      </c>
      <c r="P656">
        <f t="shared" ca="1" si="113"/>
        <v>2.0580441214777874E-2</v>
      </c>
    </row>
    <row r="657" spans="1:16" x14ac:dyDescent="0.25">
      <c r="A657">
        <v>648</v>
      </c>
      <c r="B657">
        <v>0.44526312682427605</v>
      </c>
      <c r="C657">
        <v>0.31918587567635481</v>
      </c>
      <c r="D657">
        <v>0.68014426251842164</v>
      </c>
      <c r="E657">
        <v>0.46878686400081382</v>
      </c>
      <c r="G657">
        <f t="shared" ca="1" si="106"/>
        <v>0.18184023234949362</v>
      </c>
      <c r="H657">
        <f t="shared" ca="1" si="107"/>
        <v>2.4201620236347032E-2</v>
      </c>
      <c r="I657">
        <f t="shared" ca="1" si="104"/>
        <v>4.4008282470115508E-3</v>
      </c>
      <c r="J657">
        <f t="shared" ca="1" si="105"/>
        <v>-0.15352582806447784</v>
      </c>
      <c r="K657">
        <f t="shared" ca="1" si="108"/>
        <v>0</v>
      </c>
      <c r="L657">
        <f t="shared" si="109"/>
        <v>0</v>
      </c>
      <c r="M657">
        <f t="shared" ca="1" si="110"/>
        <v>0.85767861173426629</v>
      </c>
      <c r="N657">
        <f t="shared" ca="1" si="111"/>
        <v>3.8863094954839734E-3</v>
      </c>
      <c r="O657">
        <f t="shared" ca="1" si="112"/>
        <v>0.1605805502908994</v>
      </c>
      <c r="P657">
        <f t="shared" ca="1" si="113"/>
        <v>2.1372110260036169E-2</v>
      </c>
    </row>
    <row r="658" spans="1:16" x14ac:dyDescent="0.25">
      <c r="A658">
        <v>649</v>
      </c>
      <c r="B658">
        <v>0.40699496758227882</v>
      </c>
      <c r="C658">
        <v>0.2519275260604984</v>
      </c>
      <c r="D658">
        <v>0.60652174044648</v>
      </c>
      <c r="E658">
        <v>0.87375413691056936</v>
      </c>
      <c r="G658">
        <f t="shared" ca="1" si="106"/>
        <v>0.18158177546978707</v>
      </c>
      <c r="H658">
        <f t="shared" ca="1" si="107"/>
        <v>2.3442207564728187E-2</v>
      </c>
      <c r="I658">
        <f t="shared" ca="1" si="104"/>
        <v>4.2566776705346178E-3</v>
      </c>
      <c r="J658">
        <f t="shared" ca="1" si="105"/>
        <v>-0.17316754099400142</v>
      </c>
      <c r="K658">
        <f t="shared" ca="1" si="108"/>
        <v>0</v>
      </c>
      <c r="L658">
        <f t="shared" si="109"/>
        <v>0</v>
      </c>
      <c r="M658">
        <f t="shared" ca="1" si="110"/>
        <v>0.84099670161724083</v>
      </c>
      <c r="N658">
        <f t="shared" ca="1" si="111"/>
        <v>3.6982378651275773E-3</v>
      </c>
      <c r="O658">
        <f t="shared" ca="1" si="112"/>
        <v>0.15775979522901465</v>
      </c>
      <c r="P658">
        <f t="shared" ca="1" si="113"/>
        <v>2.0366789869520344E-2</v>
      </c>
    </row>
    <row r="659" spans="1:16" x14ac:dyDescent="0.25">
      <c r="A659">
        <v>650</v>
      </c>
      <c r="B659">
        <v>0.33352120698110799</v>
      </c>
      <c r="C659">
        <v>0.88119980950696786</v>
      </c>
      <c r="D659">
        <v>0.84857623813317096</v>
      </c>
      <c r="E659">
        <v>1.7101622192204902E-2</v>
      </c>
      <c r="G659">
        <f t="shared" ca="1" si="106"/>
        <v>0.18106581036939698</v>
      </c>
      <c r="H659">
        <f t="shared" ca="1" si="107"/>
        <v>3.0519155215238205E-2</v>
      </c>
      <c r="I659">
        <f t="shared" ca="1" si="104"/>
        <v>5.5259755708365133E-3</v>
      </c>
      <c r="J659">
        <f t="shared" ca="1" si="105"/>
        <v>-9.7705070587756015E-2</v>
      </c>
      <c r="K659">
        <f t="shared" ca="1" si="108"/>
        <v>0</v>
      </c>
      <c r="L659">
        <f t="shared" si="109"/>
        <v>0</v>
      </c>
      <c r="M659">
        <f t="shared" ca="1" si="110"/>
        <v>0.90691634061777671</v>
      </c>
      <c r="N659">
        <f t="shared" ca="1" si="111"/>
        <v>5.1098052586807203E-3</v>
      </c>
      <c r="O659">
        <f t="shared" ca="1" si="112"/>
        <v>0.16742944628196643</v>
      </c>
      <c r="P659">
        <f t="shared" ca="1" si="113"/>
        <v>2.82207074226552E-2</v>
      </c>
    </row>
    <row r="660" spans="1:16" x14ac:dyDescent="0.25">
      <c r="A660">
        <v>651</v>
      </c>
      <c r="B660">
        <v>0.42589850049328748</v>
      </c>
      <c r="C660">
        <v>0.70255851488562748</v>
      </c>
      <c r="D660">
        <v>0.61400285946998057</v>
      </c>
      <c r="E660">
        <v>0.93473879294820783</v>
      </c>
      <c r="G660">
        <f t="shared" ca="1" si="106"/>
        <v>0.18171003525606938</v>
      </c>
      <c r="H660">
        <f t="shared" ca="1" si="107"/>
        <v>2.803484707114862E-2</v>
      </c>
      <c r="I660">
        <f t="shared" ca="1" si="104"/>
        <v>5.0942130496969291E-3</v>
      </c>
      <c r="J660">
        <f t="shared" ca="1" si="105"/>
        <v>-0.17123129703683099</v>
      </c>
      <c r="K660">
        <f t="shared" ca="1" si="108"/>
        <v>0</v>
      </c>
      <c r="L660">
        <f t="shared" si="109"/>
        <v>0</v>
      </c>
      <c r="M660">
        <f t="shared" ca="1" si="110"/>
        <v>0.84262665388212943</v>
      </c>
      <c r="N660">
        <f t="shared" ca="1" si="111"/>
        <v>4.4358425248825798E-3</v>
      </c>
      <c r="O660">
        <f t="shared" ca="1" si="112"/>
        <v>0.15822602897119489</v>
      </c>
      <c r="P660">
        <f t="shared" ca="1" si="113"/>
        <v>2.4411654087411864E-2</v>
      </c>
    </row>
    <row r="661" spans="1:16" x14ac:dyDescent="0.25">
      <c r="A661">
        <v>652</v>
      </c>
      <c r="B661">
        <v>0.35130029205287805</v>
      </c>
      <c r="C661">
        <v>0.88461109812910177</v>
      </c>
      <c r="D661">
        <v>0.74012505770441162</v>
      </c>
      <c r="E661">
        <v>0.62694097186751363</v>
      </c>
      <c r="G661">
        <f t="shared" ca="1" si="106"/>
        <v>0.18119391796903633</v>
      </c>
      <c r="H661">
        <f t="shared" ca="1" si="107"/>
        <v>3.0585552313751627E-2</v>
      </c>
      <c r="I661">
        <f t="shared" ca="1" si="104"/>
        <v>5.5419160569755814E-3</v>
      </c>
      <c r="J661">
        <f t="shared" ca="1" si="105"/>
        <v>-0.13608903705969272</v>
      </c>
      <c r="K661">
        <f t="shared" ca="1" si="108"/>
        <v>0</v>
      </c>
      <c r="L661">
        <f t="shared" si="109"/>
        <v>0</v>
      </c>
      <c r="M661">
        <f t="shared" ca="1" si="110"/>
        <v>0.8727649206068181</v>
      </c>
      <c r="N661">
        <f t="shared" ca="1" si="111"/>
        <v>4.9675035084025205E-3</v>
      </c>
      <c r="O661">
        <f t="shared" ca="1" si="112"/>
        <v>0.16241339889648068</v>
      </c>
      <c r="P661">
        <f t="shared" ca="1" si="113"/>
        <v>2.7415398729064414E-2</v>
      </c>
    </row>
    <row r="662" spans="1:16" x14ac:dyDescent="0.25">
      <c r="A662">
        <v>653</v>
      </c>
      <c r="B662">
        <v>0.26750492513177515</v>
      </c>
      <c r="C662">
        <v>0.94195995514405029</v>
      </c>
      <c r="D662">
        <v>8.8336877401048119E-2</v>
      </c>
      <c r="E662">
        <v>0.62752659373399</v>
      </c>
      <c r="G662">
        <f t="shared" ca="1" si="106"/>
        <v>0.18056245201403473</v>
      </c>
      <c r="H662">
        <f t="shared" ca="1" si="107"/>
        <v>3.2013169714469582E-2</v>
      </c>
      <c r="I662">
        <f t="shared" ca="1" si="104"/>
        <v>5.7803764203860639E-3</v>
      </c>
      <c r="J662">
        <f t="shared" ca="1" si="105"/>
        <v>-0.33413683086975776</v>
      </c>
      <c r="K662">
        <f t="shared" ca="1" si="108"/>
        <v>0</v>
      </c>
      <c r="L662">
        <f t="shared" si="109"/>
        <v>0</v>
      </c>
      <c r="M662">
        <f t="shared" ca="1" si="110"/>
        <v>0.71595581066831271</v>
      </c>
      <c r="N662">
        <f t="shared" ca="1" si="111"/>
        <v>4.3985891572066657E-3</v>
      </c>
      <c r="O662">
        <f t="shared" ca="1" si="112"/>
        <v>0.13739936396296784</v>
      </c>
      <c r="P662">
        <f t="shared" ca="1" si="113"/>
        <v>2.4360486403146392E-2</v>
      </c>
    </row>
    <row r="663" spans="1:16" x14ac:dyDescent="0.25">
      <c r="A663">
        <v>654</v>
      </c>
      <c r="B663">
        <v>0.4316934635177283</v>
      </c>
      <c r="C663">
        <v>0.44833379146255137</v>
      </c>
      <c r="D663">
        <v>0.88621698329692966</v>
      </c>
      <c r="E663">
        <v>0.3948407264385746</v>
      </c>
      <c r="G663">
        <f t="shared" ca="1" si="106"/>
        <v>0.18174910864981916</v>
      </c>
      <c r="H663">
        <f t="shared" ca="1" si="107"/>
        <v>2.5503040262668759E-2</v>
      </c>
      <c r="I663">
        <f t="shared" ca="1" si="104"/>
        <v>4.6351548356004966E-3</v>
      </c>
      <c r="J663">
        <f t="shared" ca="1" si="105"/>
        <v>-8.0201019333234577E-2</v>
      </c>
      <c r="K663">
        <f t="shared" ca="1" si="108"/>
        <v>0</v>
      </c>
      <c r="L663">
        <f t="shared" si="109"/>
        <v>0</v>
      </c>
      <c r="M663">
        <f t="shared" ca="1" si="110"/>
        <v>0.92293080080393664</v>
      </c>
      <c r="N663">
        <f t="shared" ca="1" si="111"/>
        <v>4.3458873823166953E-3</v>
      </c>
      <c r="O663">
        <f t="shared" ca="1" si="112"/>
        <v>0.17040663926952218</v>
      </c>
      <c r="P663">
        <f t="shared" ca="1" si="113"/>
        <v>2.3911464626162386E-2</v>
      </c>
    </row>
    <row r="664" spans="1:16" x14ac:dyDescent="0.25">
      <c r="A664">
        <v>655</v>
      </c>
      <c r="B664">
        <v>0.95522709181219567</v>
      </c>
      <c r="C664">
        <v>0.80049453361859546</v>
      </c>
      <c r="D664">
        <v>0.22751977952789293</v>
      </c>
      <c r="E664">
        <v>0.25823776319378977</v>
      </c>
      <c r="G664">
        <f t="shared" ca="1" si="106"/>
        <v>0.18669852719413138</v>
      </c>
      <c r="H664">
        <f t="shared" ca="1" si="107"/>
        <v>2.9227253752186034E-2</v>
      </c>
      <c r="I664">
        <f t="shared" ca="1" si="104"/>
        <v>5.4566852294622827E-3</v>
      </c>
      <c r="J664">
        <f t="shared" ca="1" si="105"/>
        <v>-0.27416767356510052</v>
      </c>
      <c r="K664">
        <f t="shared" ca="1" si="108"/>
        <v>0</v>
      </c>
      <c r="L664">
        <f t="shared" si="109"/>
        <v>0</v>
      </c>
      <c r="M664">
        <f t="shared" ca="1" si="110"/>
        <v>0.76020459835871479</v>
      </c>
      <c r="N664">
        <f t="shared" ca="1" si="111"/>
        <v>4.3698818872561851E-3</v>
      </c>
      <c r="O664">
        <f t="shared" ca="1" si="112"/>
        <v>0.14951394080018013</v>
      </c>
      <c r="P664">
        <f t="shared" ca="1" si="113"/>
        <v>2.3406086555317757E-2</v>
      </c>
    </row>
    <row r="665" spans="1:16" x14ac:dyDescent="0.25">
      <c r="A665">
        <v>656</v>
      </c>
      <c r="B665">
        <v>0.86246040655194334</v>
      </c>
      <c r="C665">
        <v>0.5044393328804283</v>
      </c>
      <c r="D665">
        <v>0.52862704645255032</v>
      </c>
      <c r="E665">
        <v>0.35493876977829752</v>
      </c>
      <c r="G665">
        <f t="shared" ca="1" si="106"/>
        <v>0.18509353237853707</v>
      </c>
      <c r="H665">
        <f t="shared" ca="1" si="107"/>
        <v>2.6042581582836618E-2</v>
      </c>
      <c r="I665">
        <f t="shared" ca="1" si="104"/>
        <v>4.8203134174234627E-3</v>
      </c>
      <c r="J665">
        <f t="shared" ca="1" si="105"/>
        <v>-0.19286965353005675</v>
      </c>
      <c r="K665">
        <f t="shared" ca="1" si="108"/>
        <v>0</v>
      </c>
      <c r="L665">
        <f t="shared" si="109"/>
        <v>0</v>
      </c>
      <c r="M665">
        <f t="shared" ca="1" si="110"/>
        <v>0.82458944945833113</v>
      </c>
      <c r="N665">
        <f t="shared" ca="1" si="111"/>
        <v>4.1245503088375417E-3</v>
      </c>
      <c r="O665">
        <f t="shared" ca="1" si="112"/>
        <v>0.15837716762902759</v>
      </c>
      <c r="P665">
        <f t="shared" ca="1" si="113"/>
        <v>2.2283600382115853E-2</v>
      </c>
    </row>
    <row r="666" spans="1:16" x14ac:dyDescent="0.25">
      <c r="A666">
        <v>657</v>
      </c>
      <c r="B666">
        <v>0.54737501719386172</v>
      </c>
      <c r="C666">
        <v>0.22730562194871151</v>
      </c>
      <c r="D666">
        <v>0.44080990159725397</v>
      </c>
      <c r="E666">
        <v>0.25659884888232898</v>
      </c>
      <c r="G666">
        <f t="shared" ca="1" si="106"/>
        <v>0.18251962400936542</v>
      </c>
      <c r="H666">
        <f t="shared" ca="1" si="107"/>
        <v>2.3138713496835758E-2</v>
      </c>
      <c r="I666">
        <f t="shared" ca="1" si="104"/>
        <v>4.2232692875028913E-3</v>
      </c>
      <c r="J666">
        <f t="shared" ca="1" si="105"/>
        <v>-0.21478470679611544</v>
      </c>
      <c r="K666">
        <f t="shared" ca="1" si="108"/>
        <v>0</v>
      </c>
      <c r="L666">
        <f t="shared" si="109"/>
        <v>0</v>
      </c>
      <c r="M666">
        <f t="shared" ca="1" si="110"/>
        <v>0.806715101761457</v>
      </c>
      <c r="N666">
        <f t="shared" ca="1" si="111"/>
        <v>3.5454805995952816E-3</v>
      </c>
      <c r="O666">
        <f t="shared" ca="1" si="112"/>
        <v>0.15322721378092735</v>
      </c>
      <c r="P666">
        <f t="shared" ca="1" si="113"/>
        <v>1.9425202187647265E-2</v>
      </c>
    </row>
    <row r="667" spans="1:16" x14ac:dyDescent="0.25">
      <c r="A667">
        <v>658</v>
      </c>
      <c r="B667">
        <v>0.50296954084133305</v>
      </c>
      <c r="C667">
        <v>0.87837449828247649</v>
      </c>
      <c r="D667">
        <v>0.37894978133424051</v>
      </c>
      <c r="E667">
        <v>0.2707497976272718</v>
      </c>
      <c r="G667">
        <f t="shared" ca="1" si="106"/>
        <v>0.18222425585563673</v>
      </c>
      <c r="H667">
        <f t="shared" ca="1" si="107"/>
        <v>3.0465176226465156E-2</v>
      </c>
      <c r="I667">
        <f t="shared" ca="1" si="104"/>
        <v>5.551494067378448E-3</v>
      </c>
      <c r="J667">
        <f t="shared" ca="1" si="105"/>
        <v>-0.23060273352717342</v>
      </c>
      <c r="K667">
        <f t="shared" ca="1" si="108"/>
        <v>0</v>
      </c>
      <c r="L667">
        <f t="shared" si="109"/>
        <v>0</v>
      </c>
      <c r="M667">
        <f t="shared" ca="1" si="110"/>
        <v>0.79405485475579218</v>
      </c>
      <c r="N667">
        <f t="shared" ca="1" si="111"/>
        <v>4.6055567162123501E-3</v>
      </c>
      <c r="O667">
        <f t="shared" ca="1" si="112"/>
        <v>0.15117446496867773</v>
      </c>
      <c r="P667">
        <f t="shared" ca="1" si="113"/>
        <v>2.5274114549607513E-2</v>
      </c>
    </row>
    <row r="668" spans="1:16" x14ac:dyDescent="0.25">
      <c r="A668">
        <v>659</v>
      </c>
      <c r="B668">
        <v>7.2141034801087356E-2</v>
      </c>
      <c r="C668">
        <v>0.97821987399965649</v>
      </c>
      <c r="D668">
        <v>0.11540833331968958</v>
      </c>
      <c r="E668">
        <v>0.82740143873620997</v>
      </c>
      <c r="G668">
        <f t="shared" ca="1" si="106"/>
        <v>0.17833994047332144</v>
      </c>
      <c r="H668">
        <f t="shared" ca="1" si="107"/>
        <v>3.3723078452761644E-2</v>
      </c>
      <c r="I668">
        <f t="shared" ref="I668:I731" ca="1" si="114">G668*H668</f>
        <v>6.0141718038426604E-3</v>
      </c>
      <c r="J668">
        <f t="shared" ref="J668:J731" ca="1" si="115">_xlfn.NORM.INV(D668,K$3,L$3)</f>
        <v>-0.31896554687841033</v>
      </c>
      <c r="K668">
        <f t="shared" ca="1" si="108"/>
        <v>0</v>
      </c>
      <c r="L668">
        <f t="shared" si="109"/>
        <v>0</v>
      </c>
      <c r="M668">
        <f t="shared" ca="1" si="110"/>
        <v>0.72690059286943109</v>
      </c>
      <c r="N668">
        <f t="shared" ca="1" si="111"/>
        <v>4.6342279449872494E-3</v>
      </c>
      <c r="O668">
        <f t="shared" ca="1" si="112"/>
        <v>0.13742007425208075</v>
      </c>
      <c r="P668">
        <f t="shared" ca="1" si="113"/>
        <v>2.5985362183523333E-2</v>
      </c>
    </row>
    <row r="669" spans="1:16" x14ac:dyDescent="0.25">
      <c r="A669">
        <v>660</v>
      </c>
      <c r="B669">
        <v>9.2492510476293699E-2</v>
      </c>
      <c r="C669">
        <v>9.1481457237967079E-2</v>
      </c>
      <c r="D669">
        <v>0.86723669794073188</v>
      </c>
      <c r="E669">
        <v>0.75166412849784692</v>
      </c>
      <c r="G669">
        <f t="shared" ca="1" si="106"/>
        <v>0.17869586877458635</v>
      </c>
      <c r="H669">
        <f t="shared" ca="1" si="107"/>
        <v>2.0904257201376664E-2</v>
      </c>
      <c r="I669">
        <f t="shared" ca="1" si="114"/>
        <v>3.7355044016874062E-3</v>
      </c>
      <c r="J669">
        <f t="shared" ca="1" si="115"/>
        <v>-8.9456985052575363E-2</v>
      </c>
      <c r="K669">
        <f t="shared" ca="1" si="108"/>
        <v>0</v>
      </c>
      <c r="L669">
        <f t="shared" si="109"/>
        <v>0</v>
      </c>
      <c r="M669">
        <f t="shared" ca="1" si="110"/>
        <v>0.91442759833340648</v>
      </c>
      <c r="N669">
        <f t="shared" ca="1" si="111"/>
        <v>3.4741549583224532E-3</v>
      </c>
      <c r="O669">
        <f t="shared" ca="1" si="112"/>
        <v>0.16619365734237426</v>
      </c>
      <c r="P669">
        <f t="shared" ca="1" si="113"/>
        <v>1.9441719510062554E-2</v>
      </c>
    </row>
    <row r="670" spans="1:16" x14ac:dyDescent="0.25">
      <c r="A670">
        <v>661</v>
      </c>
      <c r="B670">
        <v>0.30768032516494026</v>
      </c>
      <c r="C670">
        <v>0.41110938374280825</v>
      </c>
      <c r="D670">
        <v>0.82169826575425131</v>
      </c>
      <c r="E670">
        <v>0.72459213814642054</v>
      </c>
      <c r="G670">
        <f t="shared" ca="1" si="106"/>
        <v>0.18087463326086808</v>
      </c>
      <c r="H670">
        <f t="shared" ca="1" si="107"/>
        <v>2.5140208588142265E-2</v>
      </c>
      <c r="I670">
        <f t="shared" ca="1" si="114"/>
        <v>4.5472260084819588E-3</v>
      </c>
      <c r="J670">
        <f t="shared" ca="1" si="115"/>
        <v>-0.10847616134186476</v>
      </c>
      <c r="K670">
        <f t="shared" ca="1" si="108"/>
        <v>0</v>
      </c>
      <c r="L670">
        <f t="shared" si="109"/>
        <v>0</v>
      </c>
      <c r="M670">
        <f t="shared" ca="1" si="110"/>
        <v>0.89720028261285778</v>
      </c>
      <c r="N670">
        <f t="shared" ca="1" si="111"/>
        <v>4.1662214769415881E-3</v>
      </c>
      <c r="O670">
        <f t="shared" ca="1" si="112"/>
        <v>0.16571944748726727</v>
      </c>
      <c r="P670">
        <f t="shared" ca="1" si="113"/>
        <v>2.303375217315751E-2</v>
      </c>
    </row>
    <row r="671" spans="1:16" x14ac:dyDescent="0.25">
      <c r="A671">
        <v>662</v>
      </c>
      <c r="B671">
        <v>0.64082006423612403</v>
      </c>
      <c r="C671">
        <v>0.62407744764750717</v>
      </c>
      <c r="D671">
        <v>0.2420541316497008</v>
      </c>
      <c r="E671">
        <v>0.99096483310597583</v>
      </c>
      <c r="G671">
        <f t="shared" ca="1" si="106"/>
        <v>0.18315917711736632</v>
      </c>
      <c r="H671">
        <f t="shared" ca="1" si="107"/>
        <v>2.720997722842176E-2</v>
      </c>
      <c r="I671">
        <f t="shared" ca="1" si="114"/>
        <v>4.9837570385400055E-3</v>
      </c>
      <c r="J671">
        <f t="shared" ca="1" si="115"/>
        <v>-0.26946870199160045</v>
      </c>
      <c r="K671">
        <f t="shared" ca="1" si="108"/>
        <v>0</v>
      </c>
      <c r="L671">
        <f t="shared" si="109"/>
        <v>0</v>
      </c>
      <c r="M671">
        <f t="shared" ca="1" si="110"/>
        <v>0.7637851841033868</v>
      </c>
      <c r="N671">
        <f t="shared" ca="1" si="111"/>
        <v>4.0015853790446544E-3</v>
      </c>
      <c r="O671">
        <f t="shared" ca="1" si="112"/>
        <v>0.14706316530338218</v>
      </c>
      <c r="P671">
        <f t="shared" ca="1" si="113"/>
        <v>2.1847583298981978E-2</v>
      </c>
    </row>
    <row r="672" spans="1:16" x14ac:dyDescent="0.25">
      <c r="A672">
        <v>663</v>
      </c>
      <c r="B672">
        <v>0.98444341346096564</v>
      </c>
      <c r="C672">
        <v>0.40405643616770048</v>
      </c>
      <c r="D672">
        <v>0.92489109036850781</v>
      </c>
      <c r="E672">
        <v>0.78942437442595048</v>
      </c>
      <c r="G672">
        <f t="shared" ca="1" si="106"/>
        <v>0.18791036042711104</v>
      </c>
      <c r="H672">
        <f t="shared" ca="1" si="107"/>
        <v>2.5070683929929564E-2</v>
      </c>
      <c r="I672">
        <f t="shared" ca="1" si="114"/>
        <v>4.7110412534272453E-3</v>
      </c>
      <c r="J672">
        <f t="shared" ca="1" si="115"/>
        <v>-5.7156641331968239E-2</v>
      </c>
      <c r="K672">
        <f t="shared" ca="1" si="108"/>
        <v>0</v>
      </c>
      <c r="L672">
        <f t="shared" si="109"/>
        <v>0</v>
      </c>
      <c r="M672">
        <f t="shared" ca="1" si="110"/>
        <v>0.94444611848124282</v>
      </c>
      <c r="N672">
        <f t="shared" ca="1" si="111"/>
        <v>4.5014598592881504E-3</v>
      </c>
      <c r="O672">
        <f t="shared" ca="1" si="112"/>
        <v>0.17955074029369716</v>
      </c>
      <c r="P672">
        <f t="shared" ca="1" si="113"/>
        <v>2.3955357485646627E-2</v>
      </c>
    </row>
    <row r="673" spans="1:16" x14ac:dyDescent="0.25">
      <c r="A673">
        <v>664</v>
      </c>
      <c r="B673">
        <v>0.8548394900609706</v>
      </c>
      <c r="C673">
        <v>0.21286459958974668</v>
      </c>
      <c r="D673">
        <v>0.64346197822289275</v>
      </c>
      <c r="E673">
        <v>0.49022659350138076</v>
      </c>
      <c r="G673">
        <f t="shared" ca="1" si="106"/>
        <v>0.18500347638784584</v>
      </c>
      <c r="H673">
        <f t="shared" ca="1" si="107"/>
        <v>2.2952087513918414E-2</v>
      </c>
      <c r="I673">
        <f t="shared" ca="1" si="114"/>
        <v>4.2462159804329764E-3</v>
      </c>
      <c r="J673">
        <f t="shared" ca="1" si="115"/>
        <v>-0.16349119113449301</v>
      </c>
      <c r="K673">
        <f t="shared" ca="1" si="108"/>
        <v>0</v>
      </c>
      <c r="L673">
        <f t="shared" si="109"/>
        <v>0</v>
      </c>
      <c r="M673">
        <f t="shared" ca="1" si="110"/>
        <v>0.84917397922801274</v>
      </c>
      <c r="N673">
        <f t="shared" ca="1" si="111"/>
        <v>3.7203785895555661E-3</v>
      </c>
      <c r="O673">
        <f t="shared" ca="1" si="112"/>
        <v>0.16209325567007729</v>
      </c>
      <c r="P673">
        <f t="shared" ca="1" si="113"/>
        <v>2.010977664958075E-2</v>
      </c>
    </row>
    <row r="674" spans="1:16" x14ac:dyDescent="0.25">
      <c r="A674">
        <v>665</v>
      </c>
      <c r="B674">
        <v>0.77154673577161259</v>
      </c>
      <c r="C674">
        <v>0.78986750128100547</v>
      </c>
      <c r="D674">
        <v>0.59586678640991153</v>
      </c>
      <c r="E674">
        <v>0.92011141365228377</v>
      </c>
      <c r="G674">
        <f t="shared" ca="1" si="106"/>
        <v>0.18417374651933396</v>
      </c>
      <c r="H674">
        <f t="shared" ca="1" si="107"/>
        <v>2.9084036690772159E-2</v>
      </c>
      <c r="I674">
        <f t="shared" ca="1" si="114"/>
        <v>5.3565160012452803E-3</v>
      </c>
      <c r="J674">
        <f t="shared" ca="1" si="115"/>
        <v>-0.17590790289757804</v>
      </c>
      <c r="K674">
        <f t="shared" ca="1" si="108"/>
        <v>0</v>
      </c>
      <c r="L674">
        <f t="shared" si="109"/>
        <v>0</v>
      </c>
      <c r="M674">
        <f t="shared" ca="1" si="110"/>
        <v>0.83869522118001449</v>
      </c>
      <c r="N674">
        <f t="shared" ca="1" si="111"/>
        <v>4.648918657072891E-3</v>
      </c>
      <c r="O674">
        <f t="shared" ca="1" si="112"/>
        <v>0.15984434026477173</v>
      </c>
      <c r="P674">
        <f t="shared" ca="1" si="113"/>
        <v>2.524202686285074E-2</v>
      </c>
    </row>
    <row r="675" spans="1:16" x14ac:dyDescent="0.25">
      <c r="A675">
        <v>666</v>
      </c>
      <c r="B675">
        <v>0.47665014621202884</v>
      </c>
      <c r="C675">
        <v>0.73320651231083367</v>
      </c>
      <c r="D675">
        <v>0.37944279649721913</v>
      </c>
      <c r="E675">
        <v>0.28181736662169621</v>
      </c>
      <c r="G675">
        <f t="shared" ca="1" si="106"/>
        <v>0.18204954056322731</v>
      </c>
      <c r="H675">
        <f t="shared" ca="1" si="107"/>
        <v>2.8382167638966466E-2</v>
      </c>
      <c r="I675">
        <f t="shared" ca="1" si="114"/>
        <v>5.1669605788623434E-3</v>
      </c>
      <c r="J675">
        <f t="shared" ca="1" si="115"/>
        <v>-0.23047409645647654</v>
      </c>
      <c r="K675">
        <f t="shared" ca="1" si="108"/>
        <v>0</v>
      </c>
      <c r="L675">
        <f t="shared" si="109"/>
        <v>0</v>
      </c>
      <c r="M675">
        <f t="shared" ca="1" si="110"/>
        <v>0.79415700621637209</v>
      </c>
      <c r="N675">
        <f t="shared" ca="1" si="111"/>
        <v>4.2852159904734699E-3</v>
      </c>
      <c r="O675">
        <f t="shared" ca="1" si="112"/>
        <v>0.15098268902443548</v>
      </c>
      <c r="P675">
        <f t="shared" ca="1" si="113"/>
        <v>2.3538735539874539E-2</v>
      </c>
    </row>
    <row r="676" spans="1:16" x14ac:dyDescent="0.25">
      <c r="A676">
        <v>667</v>
      </c>
      <c r="B676">
        <v>0.25685621939375924</v>
      </c>
      <c r="C676">
        <v>0.22157677154562549</v>
      </c>
      <c r="D676">
        <v>0.68178298350720212</v>
      </c>
      <c r="E676">
        <v>0.49497581296380799</v>
      </c>
      <c r="G676">
        <f t="shared" ca="1" si="106"/>
        <v>0.18047591985869446</v>
      </c>
      <c r="H676">
        <f t="shared" ca="1" si="107"/>
        <v>2.3065514562333453E-2</v>
      </c>
      <c r="I676">
        <f t="shared" ca="1" si="114"/>
        <v>4.1627699576512424E-3</v>
      </c>
      <c r="J676">
        <f t="shared" ca="1" si="115"/>
        <v>-0.15307030020055085</v>
      </c>
      <c r="K676">
        <f t="shared" ca="1" si="108"/>
        <v>0</v>
      </c>
      <c r="L676">
        <f t="shared" si="109"/>
        <v>0</v>
      </c>
      <c r="M676">
        <f t="shared" ca="1" si="110"/>
        <v>0.85806939724029141</v>
      </c>
      <c r="N676">
        <f t="shared" ca="1" si="111"/>
        <v>3.676229057908563E-3</v>
      </c>
      <c r="O676">
        <f t="shared" ca="1" si="112"/>
        <v>0.15938205271656652</v>
      </c>
      <c r="P676">
        <f t="shared" ca="1" si="113"/>
        <v>2.0369637460703374E-2</v>
      </c>
    </row>
    <row r="677" spans="1:16" x14ac:dyDescent="0.25">
      <c r="A677">
        <v>668</v>
      </c>
      <c r="B677">
        <v>0.18618449431111239</v>
      </c>
      <c r="C677">
        <v>0.14492399539577561</v>
      </c>
      <c r="D677">
        <v>0.90205673789945284</v>
      </c>
      <c r="E677">
        <v>0.76722225325707827</v>
      </c>
      <c r="G677">
        <f t="shared" ca="1" si="106"/>
        <v>0.1798433624473873</v>
      </c>
      <c r="H677">
        <f t="shared" ca="1" si="107"/>
        <v>2.1949788992561961E-2</v>
      </c>
      <c r="I677">
        <f t="shared" ca="1" si="114"/>
        <v>3.9475238574329932E-3</v>
      </c>
      <c r="J677">
        <f t="shared" ca="1" si="115"/>
        <v>-7.1592492762492549E-2</v>
      </c>
      <c r="K677">
        <f t="shared" ca="1" si="108"/>
        <v>0</v>
      </c>
      <c r="L677">
        <f t="shared" si="109"/>
        <v>0</v>
      </c>
      <c r="M677">
        <f t="shared" ca="1" si="110"/>
        <v>0.93091017115944918</v>
      </c>
      <c r="N677">
        <f t="shared" ca="1" si="111"/>
        <v>3.7257752619739028E-3</v>
      </c>
      <c r="O677">
        <f t="shared" ca="1" si="112"/>
        <v>0.1697408236241561</v>
      </c>
      <c r="P677">
        <f t="shared" ca="1" si="113"/>
        <v>2.071677937551834E-2</v>
      </c>
    </row>
    <row r="678" spans="1:16" x14ac:dyDescent="0.25">
      <c r="A678">
        <v>669</v>
      </c>
      <c r="B678">
        <v>8.4084700185158789E-2</v>
      </c>
      <c r="C678">
        <v>0.96951863897404611</v>
      </c>
      <c r="D678">
        <v>2.1004204012679106E-2</v>
      </c>
      <c r="E678">
        <v>0.36931897980338568</v>
      </c>
      <c r="G678">
        <f t="shared" ca="1" si="106"/>
        <v>0.17855677627174066</v>
      </c>
      <c r="H678">
        <f t="shared" ca="1" si="107"/>
        <v>3.3170021918880396E-2</v>
      </c>
      <c r="I678">
        <f t="shared" ca="1" si="114"/>
        <v>5.922732182698261E-3</v>
      </c>
      <c r="J678">
        <f t="shared" ca="1" si="115"/>
        <v>-0.40188387234013428</v>
      </c>
      <c r="K678">
        <f t="shared" ca="1" si="108"/>
        <v>0</v>
      </c>
      <c r="L678">
        <f t="shared" si="109"/>
        <v>0</v>
      </c>
      <c r="M678">
        <f t="shared" ca="1" si="110"/>
        <v>0.66905843736982817</v>
      </c>
      <c r="N678">
        <f t="shared" ca="1" si="111"/>
        <v>4.2547927294160227E-3</v>
      </c>
      <c r="O678">
        <f t="shared" ca="1" si="112"/>
        <v>0.12827223146916861</v>
      </c>
      <c r="P678">
        <f t="shared" ca="1" si="113"/>
        <v>2.3828794505904218E-2</v>
      </c>
    </row>
    <row r="679" spans="1:16" x14ac:dyDescent="0.25">
      <c r="A679">
        <v>670</v>
      </c>
      <c r="B679">
        <v>0.73163011871679717</v>
      </c>
      <c r="C679">
        <v>5.1065871306338995E-2</v>
      </c>
      <c r="D679">
        <v>4.6612366450236031E-3</v>
      </c>
      <c r="E679">
        <v>0.53634132768812437</v>
      </c>
      <c r="G679">
        <f t="shared" ca="1" si="106"/>
        <v>0.18383970310902434</v>
      </c>
      <c r="H679">
        <f t="shared" ca="1" si="107"/>
        <v>1.9745131443834423E-2</v>
      </c>
      <c r="I679">
        <f t="shared" ca="1" si="114"/>
        <v>3.6299391024831812E-3</v>
      </c>
      <c r="J679">
        <f t="shared" ca="1" si="115"/>
        <v>-0.45813309453342571</v>
      </c>
      <c r="K679">
        <f t="shared" ca="1" si="108"/>
        <v>0</v>
      </c>
      <c r="L679">
        <f t="shared" si="109"/>
        <v>0</v>
      </c>
      <c r="M679">
        <f t="shared" ca="1" si="110"/>
        <v>0.63246329319842143</v>
      </c>
      <c r="N679">
        <f t="shared" ca="1" si="111"/>
        <v>2.4790382848364637E-3</v>
      </c>
      <c r="O679">
        <f t="shared" ca="1" si="112"/>
        <v>0.125551875503496</v>
      </c>
      <c r="P679">
        <f t="shared" ca="1" si="113"/>
        <v>1.348478181215455E-2</v>
      </c>
    </row>
    <row r="680" spans="1:16" x14ac:dyDescent="0.25">
      <c r="A680">
        <v>671</v>
      </c>
      <c r="B680">
        <v>0.8054878649802113</v>
      </c>
      <c r="C680">
        <v>0.44648509298238537</v>
      </c>
      <c r="D680">
        <v>0.76538981474725154</v>
      </c>
      <c r="E680">
        <v>0.19423552984659465</v>
      </c>
      <c r="G680">
        <f t="shared" ca="1" si="106"/>
        <v>0.18448459779294724</v>
      </c>
      <c r="H680">
        <f t="shared" ca="1" si="107"/>
        <v>2.5485152451933356E-2</v>
      </c>
      <c r="I680">
        <f t="shared" ca="1" si="114"/>
        <v>4.7016180997868683E-3</v>
      </c>
      <c r="J680">
        <f t="shared" ca="1" si="115"/>
        <v>-0.12814476722344603</v>
      </c>
      <c r="K680">
        <f t="shared" ca="1" si="108"/>
        <v>0</v>
      </c>
      <c r="L680">
        <f t="shared" si="109"/>
        <v>0</v>
      </c>
      <c r="M680">
        <f t="shared" ca="1" si="110"/>
        <v>0.87972601443324572</v>
      </c>
      <c r="N680">
        <f t="shared" ca="1" si="111"/>
        <v>4.2410761238619744E-3</v>
      </c>
      <c r="O680">
        <f t="shared" ca="1" si="112"/>
        <v>0.1664136061913272</v>
      </c>
      <c r="P680">
        <f t="shared" ca="1" si="113"/>
        <v>2.2988781581765785E-2</v>
      </c>
    </row>
    <row r="681" spans="1:16" x14ac:dyDescent="0.25">
      <c r="A681">
        <v>672</v>
      </c>
      <c r="B681">
        <v>0.63804356187854883</v>
      </c>
      <c r="C681">
        <v>0.81487736122100973</v>
      </c>
      <c r="D681">
        <v>0.86544861571111009</v>
      </c>
      <c r="E681">
        <v>0.75523199740423297</v>
      </c>
      <c r="G681">
        <f t="shared" ca="1" si="106"/>
        <v>0.18313954353064921</v>
      </c>
      <c r="H681">
        <f t="shared" ca="1" si="107"/>
        <v>2.9428625061062055E-2</v>
      </c>
      <c r="I681">
        <f t="shared" ca="1" si="114"/>
        <v>5.3895449604175281E-3</v>
      </c>
      <c r="J681">
        <f t="shared" ca="1" si="115"/>
        <v>-9.0280263813729333E-2</v>
      </c>
      <c r="K681">
        <f t="shared" ca="1" si="108"/>
        <v>0</v>
      </c>
      <c r="L681">
        <f t="shared" si="109"/>
        <v>0</v>
      </c>
      <c r="M681">
        <f t="shared" ca="1" si="110"/>
        <v>0.91367507932204928</v>
      </c>
      <c r="N681">
        <f t="shared" ca="1" si="111"/>
        <v>5.0141315442319622E-3</v>
      </c>
      <c r="O681">
        <f t="shared" ca="1" si="112"/>
        <v>0.17038280020993296</v>
      </c>
      <c r="P681">
        <f t="shared" ca="1" si="113"/>
        <v>2.7378748726611439E-2</v>
      </c>
    </row>
    <row r="682" spans="1:16" x14ac:dyDescent="0.25">
      <c r="A682">
        <v>673</v>
      </c>
      <c r="B682">
        <v>0.18800962505293584</v>
      </c>
      <c r="C682">
        <v>0.75060059090989639</v>
      </c>
      <c r="D682">
        <v>0.57998006942131575</v>
      </c>
      <c r="E682">
        <v>0.53204107824350433</v>
      </c>
      <c r="G682">
        <f t="shared" ca="1" si="106"/>
        <v>0.17986133498263915</v>
      </c>
      <c r="H682">
        <f t="shared" ca="1" si="107"/>
        <v>2.8588192355442577E-2</v>
      </c>
      <c r="I682">
        <f t="shared" ca="1" si="114"/>
        <v>5.1419104417903807E-3</v>
      </c>
      <c r="J682">
        <f t="shared" ca="1" si="115"/>
        <v>-0.17996065428509439</v>
      </c>
      <c r="K682">
        <f t="shared" ca="1" si="108"/>
        <v>0</v>
      </c>
      <c r="L682">
        <f t="shared" si="109"/>
        <v>0</v>
      </c>
      <c r="M682">
        <f t="shared" ca="1" si="110"/>
        <v>0.83530307636142265</v>
      </c>
      <c r="N682">
        <f t="shared" ca="1" si="111"/>
        <v>4.4443804380771869E-3</v>
      </c>
      <c r="O682">
        <f t="shared" ca="1" si="112"/>
        <v>0.1554621006749688</v>
      </c>
      <c r="P682">
        <f t="shared" ca="1" si="113"/>
        <v>2.4710038088542899E-2</v>
      </c>
    </row>
    <row r="683" spans="1:16" x14ac:dyDescent="0.25">
      <c r="A683">
        <v>674</v>
      </c>
      <c r="B683">
        <v>0.50169626222090435</v>
      </c>
      <c r="C683">
        <v>0.53422042724559682</v>
      </c>
      <c r="D683">
        <v>0.29225036846675922</v>
      </c>
      <c r="E683">
        <v>0.53852583490282446</v>
      </c>
      <c r="G683">
        <f t="shared" ca="1" si="106"/>
        <v>0.18221580763132195</v>
      </c>
      <c r="H683">
        <f t="shared" ca="1" si="107"/>
        <v>2.6328635276849813E-2</v>
      </c>
      <c r="I683">
        <f t="shared" ca="1" si="114"/>
        <v>4.7974935408017028E-3</v>
      </c>
      <c r="J683">
        <f t="shared" ca="1" si="115"/>
        <v>-0.25428967630168259</v>
      </c>
      <c r="K683">
        <f t="shared" ca="1" si="108"/>
        <v>0</v>
      </c>
      <c r="L683">
        <f t="shared" si="109"/>
        <v>0</v>
      </c>
      <c r="M683">
        <f t="shared" ca="1" si="110"/>
        <v>0.77546713505593623</v>
      </c>
      <c r="N683">
        <f t="shared" ca="1" si="111"/>
        <v>3.8994777014716162E-3</v>
      </c>
      <c r="O683">
        <f t="shared" ca="1" si="112"/>
        <v>0.14810785521041953</v>
      </c>
      <c r="P683">
        <f t="shared" ca="1" si="113"/>
        <v>2.1400326086754486E-2</v>
      </c>
    </row>
    <row r="684" spans="1:16" x14ac:dyDescent="0.25">
      <c r="A684">
        <v>675</v>
      </c>
      <c r="B684">
        <v>0.27875628424321131</v>
      </c>
      <c r="C684">
        <v>0.65407136632721552</v>
      </c>
      <c r="D684">
        <v>0.20779396913913151</v>
      </c>
      <c r="E684">
        <v>0.5490699644607272</v>
      </c>
      <c r="G684">
        <f t="shared" ca="1" si="106"/>
        <v>0.18065201515663293</v>
      </c>
      <c r="H684">
        <f t="shared" ca="1" si="107"/>
        <v>2.7516591346698302E-2</v>
      </c>
      <c r="I684">
        <f t="shared" ca="1" si="114"/>
        <v>4.9709276770226159E-3</v>
      </c>
      <c r="J684">
        <f t="shared" ca="1" si="115"/>
        <v>-0.28082550724342292</v>
      </c>
      <c r="K684">
        <f t="shared" ca="1" si="108"/>
        <v>0</v>
      </c>
      <c r="L684">
        <f t="shared" si="109"/>
        <v>0</v>
      </c>
      <c r="M684">
        <f t="shared" ca="1" si="110"/>
        <v>0.7551600939508748</v>
      </c>
      <c r="N684">
        <f t="shared" ca="1" si="111"/>
        <v>3.9514192150384899E-3</v>
      </c>
      <c r="O684">
        <f t="shared" ca="1" si="112"/>
        <v>0.14360133365547176</v>
      </c>
      <c r="P684">
        <f t="shared" ca="1" si="113"/>
        <v>2.1873097909328287E-2</v>
      </c>
    </row>
    <row r="685" spans="1:16" x14ac:dyDescent="0.25">
      <c r="A685">
        <v>676</v>
      </c>
      <c r="B685">
        <v>0.14330548671727039</v>
      </c>
      <c r="C685">
        <v>5.7344209674229263E-2</v>
      </c>
      <c r="D685">
        <v>0.74213280632871603</v>
      </c>
      <c r="E685">
        <v>9.1535785392685254E-2</v>
      </c>
      <c r="G685">
        <f t="shared" ca="1" si="106"/>
        <v>0.17938400943238483</v>
      </c>
      <c r="H685">
        <f t="shared" ca="1" si="107"/>
        <v>1.9963779391215609E-2</v>
      </c>
      <c r="I685">
        <f t="shared" ca="1" si="114"/>
        <v>3.5811827906198708E-3</v>
      </c>
      <c r="J685">
        <f t="shared" ca="1" si="115"/>
        <v>-0.1354731182810256</v>
      </c>
      <c r="K685">
        <f t="shared" ca="1" si="108"/>
        <v>0</v>
      </c>
      <c r="L685">
        <f t="shared" si="109"/>
        <v>0</v>
      </c>
      <c r="M685">
        <f t="shared" ca="1" si="110"/>
        <v>0.87330263848905354</v>
      </c>
      <c r="N685">
        <f t="shared" ca="1" si="111"/>
        <v>3.2071558075630114E-3</v>
      </c>
      <c r="O685">
        <f t="shared" ca="1" si="112"/>
        <v>0.16064873011841699</v>
      </c>
      <c r="P685">
        <f t="shared" ca="1" si="113"/>
        <v>1.7878716267471343E-2</v>
      </c>
    </row>
    <row r="686" spans="1:16" x14ac:dyDescent="0.25">
      <c r="A686">
        <v>677</v>
      </c>
      <c r="B686">
        <v>0.8047933596345479</v>
      </c>
      <c r="C686">
        <v>0.81816095243791798</v>
      </c>
      <c r="D686">
        <v>0.14842116532146055</v>
      </c>
      <c r="E686">
        <v>0.16840095195016347</v>
      </c>
      <c r="G686">
        <f t="shared" ca="1" si="106"/>
        <v>0.18447792726861043</v>
      </c>
      <c r="H686">
        <f t="shared" ca="1" si="107"/>
        <v>2.9475939484060829E-2</v>
      </c>
      <c r="I686">
        <f t="shared" ca="1" si="114"/>
        <v>5.4376602203145361E-3</v>
      </c>
      <c r="J686">
        <f t="shared" ca="1" si="115"/>
        <v>-0.30357394355753475</v>
      </c>
      <c r="K686">
        <f t="shared" ca="1" si="108"/>
        <v>0</v>
      </c>
      <c r="L686">
        <f t="shared" si="109"/>
        <v>0</v>
      </c>
      <c r="M686">
        <f t="shared" ca="1" si="110"/>
        <v>0.73817530380565943</v>
      </c>
      <c r="N686">
        <f t="shared" ca="1" si="111"/>
        <v>4.247141746884165E-3</v>
      </c>
      <c r="O686">
        <f t="shared" ca="1" si="112"/>
        <v>0.14408842673804562</v>
      </c>
      <c r="P686">
        <f t="shared" ca="1" si="113"/>
        <v>2.302249277063962E-2</v>
      </c>
    </row>
    <row r="687" spans="1:16" x14ac:dyDescent="0.25">
      <c r="A687">
        <v>678</v>
      </c>
      <c r="B687">
        <v>0.36870950071383535</v>
      </c>
      <c r="C687">
        <v>0.96470058332848541</v>
      </c>
      <c r="D687">
        <v>0.31587672285739943</v>
      </c>
      <c r="E687">
        <v>0.72479254354171796</v>
      </c>
      <c r="G687">
        <f t="shared" ca="1" si="106"/>
        <v>0.18131710428693359</v>
      </c>
      <c r="H687">
        <f t="shared" ca="1" si="107"/>
        <v>3.2918555862939014E-2</v>
      </c>
      <c r="I687">
        <f t="shared" ca="1" si="114"/>
        <v>5.9686972263757621E-3</v>
      </c>
      <c r="J687">
        <f t="shared" ca="1" si="115"/>
        <v>-0.24758196933297552</v>
      </c>
      <c r="K687">
        <f t="shared" ca="1" si="108"/>
        <v>0</v>
      </c>
      <c r="L687">
        <f t="shared" si="109"/>
        <v>0</v>
      </c>
      <c r="M687">
        <f t="shared" ca="1" si="110"/>
        <v>0.78068622585895298</v>
      </c>
      <c r="N687">
        <f t="shared" ca="1" si="111"/>
        <v>4.8839185840902424E-3</v>
      </c>
      <c r="O687">
        <f t="shared" ca="1" si="112"/>
        <v>0.14836369506685276</v>
      </c>
      <c r="P687">
        <f t="shared" ca="1" si="113"/>
        <v>2.693578525477365E-2</v>
      </c>
    </row>
    <row r="688" spans="1:16" x14ac:dyDescent="0.25">
      <c r="A688">
        <v>679</v>
      </c>
      <c r="B688">
        <v>0.39312039533136778</v>
      </c>
      <c r="C688">
        <v>0.80011640936883199</v>
      </c>
      <c r="D688">
        <v>0.57169003997604195</v>
      </c>
      <c r="E688">
        <v>0.91589753919253336</v>
      </c>
      <c r="G688">
        <f t="shared" ca="1" si="106"/>
        <v>0.18148671467644278</v>
      </c>
      <c r="H688">
        <f t="shared" ca="1" si="107"/>
        <v>2.9222080780555309E-2</v>
      </c>
      <c r="I688">
        <f t="shared" ca="1" si="114"/>
        <v>5.3034194368726034E-3</v>
      </c>
      <c r="J688">
        <f t="shared" ca="1" si="115"/>
        <v>-0.18206185783591294</v>
      </c>
      <c r="K688">
        <f t="shared" ca="1" si="108"/>
        <v>0</v>
      </c>
      <c r="L688">
        <f t="shared" si="109"/>
        <v>0</v>
      </c>
      <c r="M688">
        <f t="shared" ca="1" si="110"/>
        <v>0.83354977723561285</v>
      </c>
      <c r="N688">
        <f t="shared" ca="1" si="111"/>
        <v>4.577728528737301E-3</v>
      </c>
      <c r="O688">
        <f t="shared" ca="1" si="112"/>
        <v>0.15665306530065345</v>
      </c>
      <c r="P688">
        <f t="shared" ca="1" si="113"/>
        <v>2.5223491079766052E-2</v>
      </c>
    </row>
    <row r="689" spans="1:16" x14ac:dyDescent="0.25">
      <c r="A689">
        <v>680</v>
      </c>
      <c r="B689">
        <v>0.64188825685143536</v>
      </c>
      <c r="C689">
        <v>0.20830505654501708</v>
      </c>
      <c r="D689">
        <v>0.31325639357823032</v>
      </c>
      <c r="E689">
        <v>0.4193113653642021</v>
      </c>
      <c r="G689">
        <f t="shared" ca="1" si="106"/>
        <v>0.18316674462171498</v>
      </c>
      <c r="H689">
        <f t="shared" ca="1" si="107"/>
        <v>2.289164649924439E-2</v>
      </c>
      <c r="I689">
        <f t="shared" ca="1" si="114"/>
        <v>4.1929883682976727E-3</v>
      </c>
      <c r="J689">
        <f t="shared" ca="1" si="115"/>
        <v>-0.24831473515983563</v>
      </c>
      <c r="K689">
        <f t="shared" ca="1" si="108"/>
        <v>0</v>
      </c>
      <c r="L689">
        <f t="shared" si="109"/>
        <v>0</v>
      </c>
      <c r="M689">
        <f t="shared" ca="1" si="110"/>
        <v>0.78011437521303661</v>
      </c>
      <c r="N689">
        <f t="shared" ca="1" si="111"/>
        <v>3.4235519534751404E-3</v>
      </c>
      <c r="O689">
        <f t="shared" ca="1" si="112"/>
        <v>0.14955464009931069</v>
      </c>
      <c r="P689">
        <f t="shared" ca="1" si="113"/>
        <v>1.869090352916207E-2</v>
      </c>
    </row>
    <row r="690" spans="1:16" x14ac:dyDescent="0.25">
      <c r="A690">
        <v>681</v>
      </c>
      <c r="B690">
        <v>0.64270271426542924</v>
      </c>
      <c r="C690">
        <v>0.27139698266809142</v>
      </c>
      <c r="D690">
        <v>0.38743719837196289</v>
      </c>
      <c r="E690">
        <v>0.13953231838532421</v>
      </c>
      <c r="G690">
        <f t="shared" ca="1" si="106"/>
        <v>0.18317251984989383</v>
      </c>
      <c r="H690">
        <f t="shared" ca="1" si="107"/>
        <v>2.3671198638390588E-2</v>
      </c>
      <c r="I690">
        <f t="shared" ca="1" si="114"/>
        <v>4.3359131024613799E-3</v>
      </c>
      <c r="J690">
        <f t="shared" ca="1" si="115"/>
        <v>-0.22839516232437113</v>
      </c>
      <c r="K690">
        <f t="shared" ca="1" si="108"/>
        <v>0</v>
      </c>
      <c r="L690">
        <f t="shared" si="109"/>
        <v>0</v>
      </c>
      <c r="M690">
        <f t="shared" ca="1" si="110"/>
        <v>0.79580972367296243</v>
      </c>
      <c r="N690">
        <f t="shared" ca="1" si="111"/>
        <v>3.5999616524326102E-3</v>
      </c>
      <c r="O690">
        <f t="shared" ca="1" si="112"/>
        <v>0.15208193329906391</v>
      </c>
      <c r="P690">
        <f t="shared" ca="1" si="113"/>
        <v>1.9653393726213438E-2</v>
      </c>
    </row>
    <row r="691" spans="1:16" x14ac:dyDescent="0.25">
      <c r="A691">
        <v>682</v>
      </c>
      <c r="B691">
        <v>0.68509474270054949</v>
      </c>
      <c r="C691">
        <v>0.30028000133582877</v>
      </c>
      <c r="D691">
        <v>4.9602979174800388E-2</v>
      </c>
      <c r="E691">
        <v>0.94874857272770685</v>
      </c>
      <c r="G691">
        <f t="shared" ca="1" si="106"/>
        <v>0.18348036214933175</v>
      </c>
      <c r="H691">
        <f t="shared" ca="1" si="107"/>
        <v>2.3996446289217932E-2</v>
      </c>
      <c r="I691">
        <f t="shared" ca="1" si="114"/>
        <v>4.4028766554426941E-3</v>
      </c>
      <c r="J691">
        <f t="shared" ca="1" si="115"/>
        <v>-0.36368791856303789</v>
      </c>
      <c r="K691">
        <f t="shared" ca="1" si="108"/>
        <v>0</v>
      </c>
      <c r="L691">
        <f t="shared" si="109"/>
        <v>0</v>
      </c>
      <c r="M691">
        <f t="shared" ca="1" si="110"/>
        <v>0.69510809122842132</v>
      </c>
      <c r="N691">
        <f t="shared" ca="1" si="111"/>
        <v>3.2636815648526851E-3</v>
      </c>
      <c r="O691">
        <f t="shared" ca="1" si="112"/>
        <v>0.13600687058062927</v>
      </c>
      <c r="P691">
        <f t="shared" ca="1" si="113"/>
        <v>1.7787634200309821E-2</v>
      </c>
    </row>
    <row r="692" spans="1:16" x14ac:dyDescent="0.25">
      <c r="A692">
        <v>683</v>
      </c>
      <c r="B692">
        <v>0.82756801037612748</v>
      </c>
      <c r="C692">
        <v>0.87621504775059056</v>
      </c>
      <c r="D692">
        <v>0.22814213263928995</v>
      </c>
      <c r="E692">
        <v>0.36476973258743828</v>
      </c>
      <c r="G692">
        <f t="shared" ca="1" si="106"/>
        <v>0.18470485018133664</v>
      </c>
      <c r="H692">
        <f t="shared" ca="1" si="107"/>
        <v>3.0424510325667661E-2</v>
      </c>
      <c r="I692">
        <f t="shared" ca="1" si="114"/>
        <v>5.6195546215429748E-3</v>
      </c>
      <c r="J692">
        <f t="shared" ca="1" si="115"/>
        <v>-0.27396310129489687</v>
      </c>
      <c r="K692">
        <f t="shared" ca="1" si="108"/>
        <v>0</v>
      </c>
      <c r="L692">
        <f t="shared" si="109"/>
        <v>0</v>
      </c>
      <c r="M692">
        <f t="shared" ca="1" si="110"/>
        <v>0.76036013104751543</v>
      </c>
      <c r="N692">
        <f t="shared" ca="1" si="111"/>
        <v>4.5000248831877782E-3</v>
      </c>
      <c r="O692">
        <f t="shared" ca="1" si="112"/>
        <v>0.14790788200102364</v>
      </c>
      <c r="P692">
        <f t="shared" ca="1" si="113"/>
        <v>2.4363328189648589E-2</v>
      </c>
    </row>
    <row r="693" spans="1:16" x14ac:dyDescent="0.25">
      <c r="A693">
        <v>684</v>
      </c>
      <c r="B693">
        <v>0.28127994339004925</v>
      </c>
      <c r="C693">
        <v>0.88627976409175413</v>
      </c>
      <c r="D693">
        <v>0.45656810749981713</v>
      </c>
      <c r="E693">
        <v>5.8782028030967326E-2</v>
      </c>
      <c r="G693">
        <f t="shared" ca="1" si="106"/>
        <v>0.18067185868972374</v>
      </c>
      <c r="H693">
        <f t="shared" ca="1" si="107"/>
        <v>3.0618539703782369E-2</v>
      </c>
      <c r="I693">
        <f t="shared" ca="1" si="114"/>
        <v>5.531908478647464E-3</v>
      </c>
      <c r="J693">
        <f t="shared" ca="1" si="115"/>
        <v>-0.21083004440055944</v>
      </c>
      <c r="K693">
        <f t="shared" ca="1" si="108"/>
        <v>0</v>
      </c>
      <c r="L693">
        <f t="shared" si="109"/>
        <v>0</v>
      </c>
      <c r="M693">
        <f t="shared" ca="1" si="110"/>
        <v>0.80991170421401093</v>
      </c>
      <c r="N693">
        <f t="shared" ca="1" si="111"/>
        <v>4.6635284610887168E-3</v>
      </c>
      <c r="O693">
        <f t="shared" ca="1" si="112"/>
        <v>0.1523106100488725</v>
      </c>
      <c r="P693">
        <f t="shared" ca="1" si="113"/>
        <v>2.5812146368060635E-2</v>
      </c>
    </row>
    <row r="694" spans="1:16" x14ac:dyDescent="0.25">
      <c r="A694">
        <v>685</v>
      </c>
      <c r="B694">
        <v>0.5747759290606036</v>
      </c>
      <c r="C694">
        <v>0.85153008133283747</v>
      </c>
      <c r="D694">
        <v>1.9284657197154997E-3</v>
      </c>
      <c r="E694">
        <v>0.85545155304488896</v>
      </c>
      <c r="G694">
        <f t="shared" ca="1" si="106"/>
        <v>0.18270362516433519</v>
      </c>
      <c r="H694">
        <f t="shared" ca="1" si="107"/>
        <v>2.9991141288500028E-2</v>
      </c>
      <c r="I694">
        <f t="shared" ca="1" si="114"/>
        <v>5.4794902362247256E-3</v>
      </c>
      <c r="J694">
        <f t="shared" ca="1" si="115"/>
        <v>-0.486888713674278</v>
      </c>
      <c r="K694">
        <f t="shared" ca="1" si="108"/>
        <v>0</v>
      </c>
      <c r="L694">
        <f t="shared" si="109"/>
        <v>0</v>
      </c>
      <c r="M694">
        <f t="shared" ca="1" si="110"/>
        <v>0.6145354185281241</v>
      </c>
      <c r="N694">
        <f t="shared" ca="1" si="111"/>
        <v>3.6624403373928588E-3</v>
      </c>
      <c r="O694">
        <f t="shared" ca="1" si="112"/>
        <v>0.122117404675</v>
      </c>
      <c r="P694">
        <f t="shared" ca="1" si="113"/>
        <v>2.0045800044189755E-2</v>
      </c>
    </row>
    <row r="695" spans="1:16" x14ac:dyDescent="0.25">
      <c r="A695">
        <v>686</v>
      </c>
      <c r="B695">
        <v>0.78765730170127746</v>
      </c>
      <c r="C695">
        <v>9.8628872797224432E-2</v>
      </c>
      <c r="D695">
        <v>0.28623296995910774</v>
      </c>
      <c r="E695">
        <v>0.39551141975712778</v>
      </c>
      <c r="G695">
        <f t="shared" ca="1" si="106"/>
        <v>0.18431765724936341</v>
      </c>
      <c r="H695">
        <f t="shared" ca="1" si="107"/>
        <v>2.1066056938022226E-2</v>
      </c>
      <c r="I695">
        <f t="shared" ca="1" si="114"/>
        <v>3.8828462622979548E-3</v>
      </c>
      <c r="J695">
        <f t="shared" ca="1" si="115"/>
        <v>-0.25603714956859847</v>
      </c>
      <c r="K695">
        <f t="shared" ca="1" si="108"/>
        <v>0</v>
      </c>
      <c r="L695">
        <f t="shared" si="109"/>
        <v>0</v>
      </c>
      <c r="M695">
        <f t="shared" ca="1" si="110"/>
        <v>0.77411321028626012</v>
      </c>
      <c r="N695">
        <f t="shared" ca="1" si="111"/>
        <v>3.1496446677810514E-3</v>
      </c>
      <c r="O695">
        <f t="shared" ca="1" si="112"/>
        <v>0.14951277674068386</v>
      </c>
      <c r="P695">
        <f t="shared" ca="1" si="113"/>
        <v>1.7088133143532181E-2</v>
      </c>
    </row>
    <row r="696" spans="1:16" x14ac:dyDescent="0.25">
      <c r="A696">
        <v>687</v>
      </c>
      <c r="B696">
        <v>0.62339434123708448</v>
      </c>
      <c r="C696">
        <v>0.7034712137053144</v>
      </c>
      <c r="D696">
        <v>6.5822496966655764E-2</v>
      </c>
      <c r="E696">
        <v>0.58412338584214407</v>
      </c>
      <c r="G696">
        <f t="shared" ca="1" si="106"/>
        <v>0.18303677237048879</v>
      </c>
      <c r="H696">
        <f t="shared" ca="1" si="107"/>
        <v>2.8044938046086761E-2</v>
      </c>
      <c r="I696">
        <f t="shared" ca="1" si="114"/>
        <v>5.1332549412860433E-3</v>
      </c>
      <c r="J696">
        <f t="shared" ca="1" si="115"/>
        <v>-0.34968231674556632</v>
      </c>
      <c r="K696">
        <f t="shared" ca="1" si="108"/>
        <v>0</v>
      </c>
      <c r="L696">
        <f t="shared" si="109"/>
        <v>0</v>
      </c>
      <c r="M696">
        <f t="shared" ca="1" si="110"/>
        <v>0.70491199288767659</v>
      </c>
      <c r="N696">
        <f t="shared" ca="1" si="111"/>
        <v>3.854177299106316E-3</v>
      </c>
      <c r="O696">
        <f t="shared" ca="1" si="112"/>
        <v>0.1374286258993575</v>
      </c>
      <c r="P696">
        <f t="shared" ca="1" si="113"/>
        <v>2.1056846934041158E-2</v>
      </c>
    </row>
    <row r="697" spans="1:16" x14ac:dyDescent="0.25">
      <c r="A697">
        <v>688</v>
      </c>
      <c r="B697">
        <v>0.14528841764711631</v>
      </c>
      <c r="C697">
        <v>0.71271182932048061</v>
      </c>
      <c r="D697">
        <v>0.77344527672276198</v>
      </c>
      <c r="E697">
        <v>0.29617059407670421</v>
      </c>
      <c r="G697">
        <f t="shared" ca="1" si="106"/>
        <v>0.17940711363658413</v>
      </c>
      <c r="H697">
        <f t="shared" ca="1" si="107"/>
        <v>2.8147925389795804E-2</v>
      </c>
      <c r="I697">
        <f t="shared" ca="1" si="114"/>
        <v>5.0499380490411873E-3</v>
      </c>
      <c r="J697">
        <f t="shared" ca="1" si="115"/>
        <v>-0.1255144806305305</v>
      </c>
      <c r="K697">
        <f t="shared" ca="1" si="108"/>
        <v>0</v>
      </c>
      <c r="L697">
        <f t="shared" si="109"/>
        <v>0</v>
      </c>
      <c r="M697">
        <f t="shared" ca="1" si="110"/>
        <v>0.88204299179587897</v>
      </c>
      <c r="N697">
        <f t="shared" ca="1" si="111"/>
        <v>4.5635329332894218E-3</v>
      </c>
      <c r="O697">
        <f t="shared" ca="1" si="112"/>
        <v>0.16212679514007081</v>
      </c>
      <c r="P697">
        <f t="shared" ca="1" si="113"/>
        <v>2.5436744623925776E-2</v>
      </c>
    </row>
    <row r="698" spans="1:16" x14ac:dyDescent="0.25">
      <c r="A698">
        <v>689</v>
      </c>
      <c r="B698">
        <v>0.90934940700508327</v>
      </c>
      <c r="C698">
        <v>0.25327071167852355</v>
      </c>
      <c r="D698">
        <v>0.56147763878359502</v>
      </c>
      <c r="E698">
        <v>0.3919090456422506</v>
      </c>
      <c r="G698">
        <f t="shared" ca="1" si="106"/>
        <v>0.18574287783110471</v>
      </c>
      <c r="H698">
        <f t="shared" ca="1" si="107"/>
        <v>2.3458293454316971E-2</v>
      </c>
      <c r="I698">
        <f t="shared" ca="1" si="114"/>
        <v>4.3572109352114008E-3</v>
      </c>
      <c r="J698">
        <f t="shared" ca="1" si="115"/>
        <v>-0.18463940909833462</v>
      </c>
      <c r="K698">
        <f t="shared" ca="1" si="108"/>
        <v>0</v>
      </c>
      <c r="L698">
        <f t="shared" si="109"/>
        <v>0</v>
      </c>
      <c r="M698">
        <f t="shared" ca="1" si="110"/>
        <v>0.83140402653421197</v>
      </c>
      <c r="N698">
        <f t="shared" ca="1" si="111"/>
        <v>3.7525839867703905E-3</v>
      </c>
      <c r="O698">
        <f t="shared" ca="1" si="112"/>
        <v>0.15996832821953688</v>
      </c>
      <c r="P698">
        <f t="shared" ca="1" si="113"/>
        <v>2.0203111045703732E-2</v>
      </c>
    </row>
    <row r="699" spans="1:16" x14ac:dyDescent="0.25">
      <c r="A699">
        <v>690</v>
      </c>
      <c r="B699">
        <v>0.28869767140102831</v>
      </c>
      <c r="C699">
        <v>0.93528752455230868</v>
      </c>
      <c r="D699">
        <v>0.7483200287109032</v>
      </c>
      <c r="E699">
        <v>0.43185696932172601</v>
      </c>
      <c r="G699">
        <f t="shared" ca="1" si="106"/>
        <v>0.18072969455657736</v>
      </c>
      <c r="H699">
        <f t="shared" ca="1" si="107"/>
        <v>3.1802449390841939E-2</v>
      </c>
      <c r="I699">
        <f t="shared" ca="1" si="114"/>
        <v>5.7476469645578732E-3</v>
      </c>
      <c r="J699">
        <f t="shared" ca="1" si="115"/>
        <v>-0.13355918164709563</v>
      </c>
      <c r="K699">
        <f t="shared" ca="1" si="108"/>
        <v>0</v>
      </c>
      <c r="L699">
        <f t="shared" si="109"/>
        <v>0</v>
      </c>
      <c r="M699">
        <f t="shared" ca="1" si="110"/>
        <v>0.87497568494309597</v>
      </c>
      <c r="N699">
        <f t="shared" ca="1" si="111"/>
        <v>5.1629058536552469E-3</v>
      </c>
      <c r="O699">
        <f t="shared" ca="1" si="112"/>
        <v>0.162343025538844</v>
      </c>
      <c r="P699">
        <f t="shared" ca="1" si="113"/>
        <v>2.8567003703085445E-2</v>
      </c>
    </row>
    <row r="700" spans="1:16" x14ac:dyDescent="0.25">
      <c r="A700">
        <v>691</v>
      </c>
      <c r="B700">
        <v>0.86530126500154281</v>
      </c>
      <c r="C700">
        <v>0.69594225540497878</v>
      </c>
      <c r="D700">
        <v>0.29491162081015221</v>
      </c>
      <c r="E700">
        <v>4.4885084266075292E-3</v>
      </c>
      <c r="G700">
        <f t="shared" ca="1" si="106"/>
        <v>0.18512797141991988</v>
      </c>
      <c r="H700">
        <f t="shared" ca="1" si="107"/>
        <v>2.7962112206353768E-2</v>
      </c>
      <c r="I700">
        <f t="shared" ca="1" si="114"/>
        <v>5.1765691093784531E-3</v>
      </c>
      <c r="J700">
        <f t="shared" ca="1" si="115"/>
        <v>-0.25352220300982936</v>
      </c>
      <c r="K700">
        <f t="shared" ca="1" si="108"/>
        <v>0</v>
      </c>
      <c r="L700">
        <f t="shared" si="109"/>
        <v>0</v>
      </c>
      <c r="M700">
        <f t="shared" ca="1" si="110"/>
        <v>0.77606251381022384</v>
      </c>
      <c r="N700">
        <f t="shared" ca="1" si="111"/>
        <v>4.2144735703096526E-3</v>
      </c>
      <c r="O700">
        <f t="shared" ca="1" si="112"/>
        <v>0.15072085896830095</v>
      </c>
      <c r="P700">
        <f t="shared" ca="1" si="113"/>
        <v>2.2765190683962589E-2</v>
      </c>
    </row>
    <row r="701" spans="1:16" x14ac:dyDescent="0.25">
      <c r="A701">
        <v>692</v>
      </c>
      <c r="B701">
        <v>0.13639464654495292</v>
      </c>
      <c r="C701">
        <v>5.6398357005821076E-2</v>
      </c>
      <c r="D701">
        <v>0.26221630731762469</v>
      </c>
      <c r="E701">
        <v>0.55689457820929777</v>
      </c>
      <c r="G701">
        <f t="shared" ca="1" si="106"/>
        <v>0.17930175294576067</v>
      </c>
      <c r="H701">
        <f t="shared" ca="1" si="107"/>
        <v>1.9932090581661427E-2</v>
      </c>
      <c r="I701">
        <f t="shared" ca="1" si="114"/>
        <v>3.5738587811655802E-3</v>
      </c>
      <c r="J701">
        <f t="shared" ca="1" si="115"/>
        <v>-0.26319579176718877</v>
      </c>
      <c r="K701">
        <f t="shared" ca="1" si="108"/>
        <v>0</v>
      </c>
      <c r="L701">
        <f t="shared" si="109"/>
        <v>0</v>
      </c>
      <c r="M701">
        <f t="shared" ca="1" si="110"/>
        <v>0.76859139871024795</v>
      </c>
      <c r="N701">
        <f t="shared" ca="1" si="111"/>
        <v>2.8775905939876904E-3</v>
      </c>
      <c r="O701">
        <f t="shared" ca="1" si="112"/>
        <v>0.14436973292882913</v>
      </c>
      <c r="P701">
        <f t="shared" ca="1" si="113"/>
        <v>1.6048870391457748E-2</v>
      </c>
    </row>
    <row r="702" spans="1:16" x14ac:dyDescent="0.25">
      <c r="A702">
        <v>693</v>
      </c>
      <c r="B702">
        <v>0.65609036432436829</v>
      </c>
      <c r="C702">
        <v>0.37948299518831707</v>
      </c>
      <c r="D702">
        <v>0.84887478936750227</v>
      </c>
      <c r="E702">
        <v>0.14860656504935654</v>
      </c>
      <c r="G702">
        <f t="shared" ca="1" si="106"/>
        <v>0.18326813739224937</v>
      </c>
      <c r="H702">
        <f t="shared" ca="1" si="107"/>
        <v>2.4825871519718316E-2</v>
      </c>
      <c r="I702">
        <f t="shared" ca="1" si="114"/>
        <v>4.5497912325580666E-3</v>
      </c>
      <c r="J702">
        <f t="shared" ca="1" si="115"/>
        <v>-9.757865777379586E-2</v>
      </c>
      <c r="K702">
        <f t="shared" ca="1" si="108"/>
        <v>0</v>
      </c>
      <c r="L702">
        <f t="shared" si="109"/>
        <v>0</v>
      </c>
      <c r="M702">
        <f t="shared" ca="1" si="110"/>
        <v>0.90703099371107809</v>
      </c>
      <c r="N702">
        <f t="shared" ca="1" si="111"/>
        <v>4.2065374879126033E-3</v>
      </c>
      <c r="O702">
        <f t="shared" ca="1" si="112"/>
        <v>0.16944168443679805</v>
      </c>
      <c r="P702">
        <f t="shared" ca="1" si="113"/>
        <v>2.2952912316172767E-2</v>
      </c>
    </row>
    <row r="703" spans="1:16" x14ac:dyDescent="0.25">
      <c r="A703">
        <v>694</v>
      </c>
      <c r="B703">
        <v>0.83616083364297922</v>
      </c>
      <c r="C703">
        <v>0.34386658872212761</v>
      </c>
      <c r="D703">
        <v>0.30945088102264562</v>
      </c>
      <c r="E703">
        <v>0.94527174780706569</v>
      </c>
      <c r="G703">
        <f t="shared" ca="1" si="106"/>
        <v>0.18479538257365824</v>
      </c>
      <c r="H703">
        <f t="shared" ca="1" si="107"/>
        <v>2.446199024925258E-2</v>
      </c>
      <c r="I703">
        <f t="shared" ca="1" si="114"/>
        <v>4.520462846623728E-3</v>
      </c>
      <c r="J703">
        <f t="shared" ca="1" si="115"/>
        <v>-0.24938365299134274</v>
      </c>
      <c r="K703">
        <f t="shared" ca="1" si="108"/>
        <v>0</v>
      </c>
      <c r="L703">
        <f t="shared" si="109"/>
        <v>0</v>
      </c>
      <c r="M703">
        <f t="shared" ca="1" si="110"/>
        <v>0.77928094256162317</v>
      </c>
      <c r="N703">
        <f t="shared" ca="1" si="111"/>
        <v>3.6901419004325498E-3</v>
      </c>
      <c r="O703">
        <f t="shared" ca="1" si="112"/>
        <v>0.1508520714313219</v>
      </c>
      <c r="P703">
        <f t="shared" ca="1" si="113"/>
        <v>1.9968799268897768E-2</v>
      </c>
    </row>
    <row r="704" spans="1:16" x14ac:dyDescent="0.25">
      <c r="A704">
        <v>695</v>
      </c>
      <c r="B704">
        <v>0.65019462012003237</v>
      </c>
      <c r="C704">
        <v>0.93378440108956784</v>
      </c>
      <c r="D704">
        <v>0.34124850675693141</v>
      </c>
      <c r="E704">
        <v>0.4768915226852114</v>
      </c>
      <c r="G704">
        <f t="shared" ca="1" si="106"/>
        <v>0.18322586497471582</v>
      </c>
      <c r="H704">
        <f t="shared" ca="1" si="107"/>
        <v>3.1757334719774391E-2</v>
      </c>
      <c r="I704">
        <f t="shared" ca="1" si="114"/>
        <v>5.818765123322237E-3</v>
      </c>
      <c r="J704">
        <f t="shared" ca="1" si="115"/>
        <v>-0.24061214704566036</v>
      </c>
      <c r="K704">
        <f t="shared" ca="1" si="108"/>
        <v>0</v>
      </c>
      <c r="L704">
        <f t="shared" si="109"/>
        <v>0</v>
      </c>
      <c r="M704">
        <f t="shared" ca="1" si="110"/>
        <v>0.78614647649946989</v>
      </c>
      <c r="N704">
        <f t="shared" ca="1" si="111"/>
        <v>4.7897017638953614E-3</v>
      </c>
      <c r="O704">
        <f t="shared" ca="1" si="112"/>
        <v>0.15082190637720458</v>
      </c>
      <c r="P704">
        <f t="shared" ca="1" si="113"/>
        <v>2.6140969587215835E-2</v>
      </c>
    </row>
    <row r="705" spans="1:16" x14ac:dyDescent="0.25">
      <c r="A705">
        <v>696</v>
      </c>
      <c r="B705">
        <v>0.95784603457491746</v>
      </c>
      <c r="C705">
        <v>0.21374507076224558</v>
      </c>
      <c r="D705">
        <v>0.5648225487512295</v>
      </c>
      <c r="E705">
        <v>0.83141400055846115</v>
      </c>
      <c r="G705">
        <f t="shared" ca="1" si="106"/>
        <v>0.18677375618307099</v>
      </c>
      <c r="H705">
        <f t="shared" ca="1" si="107"/>
        <v>2.2963671429990298E-2</v>
      </c>
      <c r="I705">
        <f t="shared" ca="1" si="114"/>
        <v>4.2890111687331608E-3</v>
      </c>
      <c r="J705">
        <f t="shared" ca="1" si="115"/>
        <v>-0.18379639727959851</v>
      </c>
      <c r="K705">
        <f t="shared" ca="1" si="108"/>
        <v>0</v>
      </c>
      <c r="L705">
        <f t="shared" si="109"/>
        <v>0</v>
      </c>
      <c r="M705">
        <f t="shared" ca="1" si="110"/>
        <v>0.83210520546426214</v>
      </c>
      <c r="N705">
        <f t="shared" ca="1" si="111"/>
        <v>3.6967922077018006E-3</v>
      </c>
      <c r="O705">
        <f t="shared" ca="1" si="112"/>
        <v>0.16098437129151008</v>
      </c>
      <c r="P705">
        <f t="shared" ca="1" si="113"/>
        <v>1.979288891142874E-2</v>
      </c>
    </row>
    <row r="706" spans="1:16" x14ac:dyDescent="0.25">
      <c r="A706">
        <v>697</v>
      </c>
      <c r="B706">
        <v>0.95737951069664706</v>
      </c>
      <c r="C706">
        <v>0.26880735743384088</v>
      </c>
      <c r="D706">
        <v>0.97147319488509221</v>
      </c>
      <c r="E706">
        <v>0.62999180704813851</v>
      </c>
      <c r="G706">
        <f t="shared" ca="1" si="106"/>
        <v>0.18676008408151687</v>
      </c>
      <c r="H706">
        <f t="shared" ca="1" si="107"/>
        <v>2.3641234678969964E-2</v>
      </c>
      <c r="I706">
        <f t="shared" ca="1" si="114"/>
        <v>4.4152389764353026E-3</v>
      </c>
      <c r="J706">
        <f t="shared" ca="1" si="115"/>
        <v>-1.1076110881120232E-2</v>
      </c>
      <c r="K706">
        <f t="shared" ca="1" si="108"/>
        <v>0</v>
      </c>
      <c r="L706">
        <f t="shared" si="109"/>
        <v>0</v>
      </c>
      <c r="M706">
        <f t="shared" ca="1" si="110"/>
        <v>0.98898500339074435</v>
      </c>
      <c r="N706">
        <f t="shared" ca="1" si="111"/>
        <v>4.3765370822160862E-3</v>
      </c>
      <c r="O706">
        <f t="shared" ca="1" si="112"/>
        <v>0.18512303361673535</v>
      </c>
      <c r="P706">
        <f t="shared" ca="1" si="113"/>
        <v>2.3434006810073075E-2</v>
      </c>
    </row>
    <row r="707" spans="1:16" x14ac:dyDescent="0.25">
      <c r="A707">
        <v>698</v>
      </c>
      <c r="B707">
        <v>0.5993799835760999</v>
      </c>
      <c r="C707">
        <v>3.0542228994152265E-2</v>
      </c>
      <c r="D707">
        <v>0.19340285933048973</v>
      </c>
      <c r="E707">
        <v>0.14949836148375129</v>
      </c>
      <c r="G707">
        <f t="shared" ca="1" si="106"/>
        <v>0.18287090114004734</v>
      </c>
      <c r="H707">
        <f t="shared" ca="1" si="107"/>
        <v>1.8833353506810716E-2</v>
      </c>
      <c r="I707">
        <f t="shared" ca="1" si="114"/>
        <v>3.4440723272795462E-3</v>
      </c>
      <c r="J707">
        <f t="shared" ca="1" si="115"/>
        <v>-0.2859211801040859</v>
      </c>
      <c r="K707">
        <f t="shared" ca="1" si="108"/>
        <v>0</v>
      </c>
      <c r="L707">
        <f t="shared" si="109"/>
        <v>0</v>
      </c>
      <c r="M707">
        <f t="shared" ca="1" si="110"/>
        <v>0.75132183272177844</v>
      </c>
      <c r="N707">
        <f t="shared" ca="1" si="111"/>
        <v>2.722313514647098E-3</v>
      </c>
      <c r="O707">
        <f t="shared" ca="1" si="112"/>
        <v>0.14454746541356145</v>
      </c>
      <c r="P707">
        <f t="shared" ca="1" si="113"/>
        <v>1.4886531961486201E-2</v>
      </c>
    </row>
    <row r="708" spans="1:16" x14ac:dyDescent="0.25">
      <c r="A708">
        <v>699</v>
      </c>
      <c r="B708">
        <v>0.93150999199117479</v>
      </c>
      <c r="C708">
        <v>0.51724068479185237</v>
      </c>
      <c r="D708">
        <v>0.55005797373340937</v>
      </c>
      <c r="E708">
        <v>0.87184647232088663</v>
      </c>
      <c r="G708">
        <f t="shared" ca="1" si="106"/>
        <v>0.18614090475481304</v>
      </c>
      <c r="H708">
        <f t="shared" ca="1" si="107"/>
        <v>2.6165418808516392E-2</v>
      </c>
      <c r="I708">
        <f t="shared" ca="1" si="114"/>
        <v>4.8704547303058433E-3</v>
      </c>
      <c r="J708">
        <f t="shared" ca="1" si="115"/>
        <v>-0.18750953605171239</v>
      </c>
      <c r="K708">
        <f t="shared" ca="1" si="108"/>
        <v>0</v>
      </c>
      <c r="L708">
        <f t="shared" si="109"/>
        <v>0</v>
      </c>
      <c r="M708">
        <f t="shared" ca="1" si="110"/>
        <v>0.82902121255355254</v>
      </c>
      <c r="N708">
        <f t="shared" ca="1" si="111"/>
        <v>4.1866896285259548E-3</v>
      </c>
      <c r="O708">
        <f t="shared" ca="1" si="112"/>
        <v>0.16000850814446965</v>
      </c>
      <c r="P708">
        <f t="shared" ca="1" si="113"/>
        <v>2.249204512055376E-2</v>
      </c>
    </row>
    <row r="709" spans="1:16" x14ac:dyDescent="0.25">
      <c r="A709">
        <v>700</v>
      </c>
      <c r="B709">
        <v>7.3797233218158453E-2</v>
      </c>
      <c r="C709">
        <v>0.35308824158921015</v>
      </c>
      <c r="D709">
        <v>0.13909469040826405</v>
      </c>
      <c r="E709">
        <v>0.54475664675802382</v>
      </c>
      <c r="G709">
        <f t="shared" ca="1" si="106"/>
        <v>0.17837156711053756</v>
      </c>
      <c r="H709">
        <f t="shared" ca="1" si="107"/>
        <v>2.4557412779535746E-2</v>
      </c>
      <c r="I709">
        <f t="shared" ca="1" si="114"/>
        <v>4.380344201666133E-3</v>
      </c>
      <c r="J709">
        <f t="shared" ca="1" si="115"/>
        <v>-0.30766108006099296</v>
      </c>
      <c r="K709">
        <f t="shared" ca="1" si="108"/>
        <v>0</v>
      </c>
      <c r="L709">
        <f t="shared" si="109"/>
        <v>0</v>
      </c>
      <c r="M709">
        <f t="shared" ca="1" si="110"/>
        <v>0.73516443767725048</v>
      </c>
      <c r="N709">
        <f t="shared" ca="1" si="111"/>
        <v>3.3999339053690943E-3</v>
      </c>
      <c r="O709">
        <f t="shared" ca="1" si="112"/>
        <v>0.13844837548205963</v>
      </c>
      <c r="P709">
        <f t="shared" ca="1" si="113"/>
        <v>1.9060963361173713E-2</v>
      </c>
    </row>
    <row r="710" spans="1:16" x14ac:dyDescent="0.25">
      <c r="A710">
        <v>701</v>
      </c>
      <c r="B710">
        <v>0.71943115262635848</v>
      </c>
      <c r="C710">
        <v>1.5694038002339816E-2</v>
      </c>
      <c r="D710">
        <v>0.51280488649275091</v>
      </c>
      <c r="E710">
        <v>0.13282818514985961</v>
      </c>
      <c r="G710">
        <f t="shared" ca="1" si="106"/>
        <v>0.18374283003412886</v>
      </c>
      <c r="H710">
        <f t="shared" ca="1" si="107"/>
        <v>1.7764855282029007E-2</v>
      </c>
      <c r="I710">
        <f t="shared" ca="1" si="114"/>
        <v>3.2641647846667521E-3</v>
      </c>
      <c r="J710">
        <f t="shared" ca="1" si="115"/>
        <v>-0.19681278621177759</v>
      </c>
      <c r="K710">
        <f t="shared" ca="1" si="108"/>
        <v>0</v>
      </c>
      <c r="L710">
        <f t="shared" si="109"/>
        <v>0</v>
      </c>
      <c r="M710">
        <f t="shared" ca="1" si="110"/>
        <v>0.82134438591382752</v>
      </c>
      <c r="N710">
        <f t="shared" ca="1" si="111"/>
        <v>2.7796932939656185E-3</v>
      </c>
      <c r="O710">
        <f t="shared" ca="1" si="112"/>
        <v>0.15647148540396871</v>
      </c>
      <c r="P710">
        <f t="shared" ca="1" si="113"/>
        <v>1.5128172856863647E-2</v>
      </c>
    </row>
    <row r="711" spans="1:16" x14ac:dyDescent="0.25">
      <c r="A711">
        <v>702</v>
      </c>
      <c r="B711">
        <v>4.8671365619871509E-2</v>
      </c>
      <c r="C711">
        <v>0.685991538626747</v>
      </c>
      <c r="D711">
        <v>0.91167195290040259</v>
      </c>
      <c r="E711">
        <v>9.7262484718350417E-2</v>
      </c>
      <c r="G711">
        <f t="shared" ca="1" si="106"/>
        <v>0.17781625431317594</v>
      </c>
      <c r="H711">
        <f t="shared" ca="1" si="107"/>
        <v>2.7854030349041287E-2</v>
      </c>
      <c r="I711">
        <f t="shared" ca="1" si="114"/>
        <v>4.9528993441920466E-3</v>
      </c>
      <c r="J711">
        <f t="shared" ca="1" si="115"/>
        <v>-6.5857694816945922E-2</v>
      </c>
      <c r="K711">
        <f t="shared" ca="1" si="108"/>
        <v>0</v>
      </c>
      <c r="L711">
        <f t="shared" si="109"/>
        <v>0</v>
      </c>
      <c r="M711">
        <f t="shared" ca="1" si="110"/>
        <v>0.93626409004475719</v>
      </c>
      <c r="N711">
        <f t="shared" ca="1" si="111"/>
        <v>4.6973915798430152E-3</v>
      </c>
      <c r="O711">
        <f t="shared" ca="1" si="112"/>
        <v>0.16864315580113867</v>
      </c>
      <c r="P711">
        <f t="shared" ca="1" si="113"/>
        <v>2.641711016794793E-2</v>
      </c>
    </row>
    <row r="712" spans="1:16" x14ac:dyDescent="0.25">
      <c r="A712">
        <v>703</v>
      </c>
      <c r="B712">
        <v>0.24474343116260777</v>
      </c>
      <c r="C712">
        <v>0.32891676033529105</v>
      </c>
      <c r="D712">
        <v>0.32370911275199987</v>
      </c>
      <c r="E712">
        <v>0.29469302672473674</v>
      </c>
      <c r="G712">
        <f t="shared" ca="1" si="106"/>
        <v>0.18037518465028593</v>
      </c>
      <c r="H712">
        <f t="shared" ca="1" si="107"/>
        <v>2.4305205539221299E-2</v>
      </c>
      <c r="I712">
        <f t="shared" ca="1" si="114"/>
        <v>4.3840559371001939E-3</v>
      </c>
      <c r="J712">
        <f t="shared" ca="1" si="115"/>
        <v>-0.24540684226780746</v>
      </c>
      <c r="K712">
        <f t="shared" ca="1" si="108"/>
        <v>0</v>
      </c>
      <c r="L712">
        <f t="shared" si="109"/>
        <v>0</v>
      </c>
      <c r="M712">
        <f t="shared" ca="1" si="110"/>
        <v>0.78238616572059738</v>
      </c>
      <c r="N712">
        <f t="shared" ca="1" si="111"/>
        <v>3.5869941057223549E-3</v>
      </c>
      <c r="O712">
        <f t="shared" ca="1" si="112"/>
        <v>0.1475813113340689</v>
      </c>
      <c r="P712">
        <f t="shared" ca="1" si="113"/>
        <v>1.9886294850795978E-2</v>
      </c>
    </row>
    <row r="713" spans="1:16" x14ac:dyDescent="0.25">
      <c r="A713">
        <v>704</v>
      </c>
      <c r="B713">
        <v>0.54012209654751842</v>
      </c>
      <c r="C713">
        <v>0.63296227885070711</v>
      </c>
      <c r="D713">
        <v>0.78599024861262168</v>
      </c>
      <c r="E713">
        <v>0.55778334789130868</v>
      </c>
      <c r="G713">
        <f t="shared" ca="1" si="106"/>
        <v>0.18247120951979309</v>
      </c>
      <c r="H713">
        <f t="shared" ca="1" si="107"/>
        <v>2.7299908112693474E-2</v>
      </c>
      <c r="I713">
        <f t="shared" ca="1" si="114"/>
        <v>4.9814472531023897E-3</v>
      </c>
      <c r="J713">
        <f t="shared" ca="1" si="115"/>
        <v>-0.12131047461252707</v>
      </c>
      <c r="K713">
        <f t="shared" ca="1" si="108"/>
        <v>0</v>
      </c>
      <c r="L713">
        <f t="shared" si="109"/>
        <v>0</v>
      </c>
      <c r="M713">
        <f t="shared" ca="1" si="110"/>
        <v>0.88575891124255957</v>
      </c>
      <c r="N713">
        <f t="shared" ca="1" si="111"/>
        <v>4.5183079558590101E-3</v>
      </c>
      <c r="O713">
        <f t="shared" ca="1" si="112"/>
        <v>0.1655063429960103</v>
      </c>
      <c r="P713">
        <f t="shared" ca="1" si="113"/>
        <v>2.4761758130226557E-2</v>
      </c>
    </row>
    <row r="714" spans="1:16" x14ac:dyDescent="0.25">
      <c r="A714">
        <v>705</v>
      </c>
      <c r="B714">
        <v>0.40039093970431849</v>
      </c>
      <c r="C714">
        <v>0.3091725285355732</v>
      </c>
      <c r="D714">
        <v>0.9008551882604422</v>
      </c>
      <c r="E714">
        <v>0.4514563556660337</v>
      </c>
      <c r="G714">
        <f t="shared" ca="1" si="106"/>
        <v>0.18153663604365797</v>
      </c>
      <c r="H714">
        <f t="shared" ca="1" si="107"/>
        <v>2.4093633170168983E-2</v>
      </c>
      <c r="I714">
        <f t="shared" ca="1" si="114"/>
        <v>4.3738771157823715E-3</v>
      </c>
      <c r="J714">
        <f t="shared" ca="1" si="115"/>
        <v>-7.2279562305243766E-2</v>
      </c>
      <c r="K714">
        <f t="shared" ca="1" si="108"/>
        <v>0</v>
      </c>
      <c r="L714">
        <f t="shared" si="109"/>
        <v>0</v>
      </c>
      <c r="M714">
        <f t="shared" ca="1" si="110"/>
        <v>0.93027079080834341</v>
      </c>
      <c r="N714">
        <f t="shared" ca="1" si="111"/>
        <v>4.1268754986237433E-3</v>
      </c>
      <c r="O714">
        <f t="shared" ca="1" si="112"/>
        <v>0.17128489794280366</v>
      </c>
      <c r="P714">
        <f t="shared" ca="1" si="113"/>
        <v>2.2733017359819679E-2</v>
      </c>
    </row>
    <row r="715" spans="1:16" x14ac:dyDescent="0.25">
      <c r="A715">
        <v>706</v>
      </c>
      <c r="B715">
        <v>0.58509920873772303</v>
      </c>
      <c r="C715">
        <v>0.22766680538961825</v>
      </c>
      <c r="D715">
        <v>0.50325770111055645</v>
      </c>
      <c r="E715">
        <v>0.49750330178056756</v>
      </c>
      <c r="G715">
        <f t="shared" ref="G715:G778" ca="1" si="116">MAX(_xlfn.NORM.INV(B715,F$2,G$2),0.0001)</f>
        <v>0.18277352929782259</v>
      </c>
      <c r="H715">
        <f t="shared" ref="H715:H778" ca="1" si="117">MAX(0.0001,_xlfn.NORM.INV(C715,F$3,G$3))</f>
        <v>2.3143293250449462E-2</v>
      </c>
      <c r="I715">
        <f t="shared" ca="1" si="114"/>
        <v>4.2299813869591243E-3</v>
      </c>
      <c r="J715">
        <f t="shared" ca="1" si="115"/>
        <v>-0.19918926871071801</v>
      </c>
      <c r="K715">
        <f t="shared" ref="K715:K778" ca="1" si="118">K$2+K$4*SQRT(L$2/L$3)*(J715-K$3)</f>
        <v>0</v>
      </c>
      <c r="L715">
        <f t="shared" ref="L715:L778" si="119">IF(D$5=0,_xlfn.NORM.INV(E715,K715,M$2),0)</f>
        <v>0</v>
      </c>
      <c r="M715">
        <f t="shared" ref="M715:M778" ca="1" si="120">EXP(J715+L715*I715)</f>
        <v>0.81939479285954175</v>
      </c>
      <c r="N715">
        <f t="shared" ref="N715:N778" ca="1" si="121">(SQRT(((1-(G715+H715)*(1-M715))^2)+4*M715*(1-M715)*G715*H715)-1+(G715+H715)*(1-M715))/(2*(1-M715))</f>
        <v>3.5974762432927176E-3</v>
      </c>
      <c r="O715">
        <f t="shared" ref="O715:O778" ca="1" si="122">N715/H715</f>
        <v>0.1554435751369504</v>
      </c>
      <c r="P715">
        <f t="shared" ref="P715:P778" ca="1" si="123">N715/G715</f>
        <v>1.9682698348680271E-2</v>
      </c>
    </row>
    <row r="716" spans="1:16" x14ac:dyDescent="0.25">
      <c r="A716">
        <v>707</v>
      </c>
      <c r="B716">
        <v>0.11428900937267894</v>
      </c>
      <c r="C716">
        <v>0.98861063699530927</v>
      </c>
      <c r="D716">
        <v>0.13136945859397953</v>
      </c>
      <c r="E716">
        <v>0.23298635876504858</v>
      </c>
      <c r="G716">
        <f t="shared" ca="1" si="116"/>
        <v>0.17901755558255214</v>
      </c>
      <c r="H716">
        <f t="shared" ca="1" si="117"/>
        <v>3.4713490839239747E-2</v>
      </c>
      <c r="I716">
        <f t="shared" ca="1" si="114"/>
        <v>6.2143242757780161E-3</v>
      </c>
      <c r="J716">
        <f t="shared" ca="1" si="115"/>
        <v>-0.31119008719231211</v>
      </c>
      <c r="K716">
        <f t="shared" ca="1" si="118"/>
        <v>0</v>
      </c>
      <c r="L716">
        <f t="shared" si="119"/>
        <v>0</v>
      </c>
      <c r="M716">
        <f t="shared" ca="1" si="120"/>
        <v>0.73257460958268839</v>
      </c>
      <c r="N716">
        <f t="shared" ca="1" si="121"/>
        <v>4.8218409882677827E-3</v>
      </c>
      <c r="O716">
        <f t="shared" ca="1" si="122"/>
        <v>0.13890394978131174</v>
      </c>
      <c r="P716">
        <f t="shared" ca="1" si="123"/>
        <v>2.6935017476787292E-2</v>
      </c>
    </row>
    <row r="717" spans="1:16" x14ac:dyDescent="0.25">
      <c r="A717">
        <v>708</v>
      </c>
      <c r="B717">
        <v>0.54025483771856508</v>
      </c>
      <c r="C717">
        <v>0.42547195198840682</v>
      </c>
      <c r="D717">
        <v>0.55342930680176372</v>
      </c>
      <c r="E717">
        <v>0.77637812491664515</v>
      </c>
      <c r="G717">
        <f t="shared" ca="1" si="116"/>
        <v>0.18247209473962578</v>
      </c>
      <c r="H717">
        <f t="shared" ca="1" si="117"/>
        <v>2.5280940526715239E-2</v>
      </c>
      <c r="I717">
        <f t="shared" ca="1" si="114"/>
        <v>4.6130661748976284E-3</v>
      </c>
      <c r="J717">
        <f t="shared" ca="1" si="115"/>
        <v>-0.1866634052340643</v>
      </c>
      <c r="K717">
        <f t="shared" ca="1" si="118"/>
        <v>0</v>
      </c>
      <c r="L717">
        <f t="shared" si="119"/>
        <v>0</v>
      </c>
      <c r="M717">
        <f t="shared" ca="1" si="120"/>
        <v>0.82972296979732552</v>
      </c>
      <c r="N717">
        <f t="shared" ca="1" si="121"/>
        <v>3.9651595668009319E-3</v>
      </c>
      <c r="O717">
        <f t="shared" ca="1" si="122"/>
        <v>0.15684383113083991</v>
      </c>
      <c r="P717">
        <f t="shared" ca="1" si="123"/>
        <v>2.1730224407512405E-2</v>
      </c>
    </row>
    <row r="718" spans="1:16" x14ac:dyDescent="0.25">
      <c r="A718">
        <v>709</v>
      </c>
      <c r="B718">
        <v>0.13200836302564134</v>
      </c>
      <c r="C718">
        <v>0.4652837269080693</v>
      </c>
      <c r="D718">
        <v>7.496283845081142E-2</v>
      </c>
      <c r="E718">
        <v>0.91252958436004639</v>
      </c>
      <c r="G718">
        <f t="shared" ca="1" si="116"/>
        <v>0.17924805738606678</v>
      </c>
      <c r="H718">
        <f t="shared" ca="1" si="117"/>
        <v>2.5666590894224801E-2</v>
      </c>
      <c r="I718">
        <f t="shared" ca="1" si="114"/>
        <v>4.6006865575127058E-3</v>
      </c>
      <c r="J718">
        <f t="shared" ca="1" si="115"/>
        <v>-0.34294577062648923</v>
      </c>
      <c r="K718">
        <f t="shared" ca="1" si="118"/>
        <v>0</v>
      </c>
      <c r="L718">
        <f t="shared" si="119"/>
        <v>0</v>
      </c>
      <c r="M718">
        <f t="shared" ca="1" si="120"/>
        <v>0.70967669583932058</v>
      </c>
      <c r="N718">
        <f t="shared" ca="1" si="121"/>
        <v>3.4678141408219822E-3</v>
      </c>
      <c r="O718">
        <f t="shared" ca="1" si="122"/>
        <v>0.13511004071842939</v>
      </c>
      <c r="P718">
        <f t="shared" ca="1" si="123"/>
        <v>1.9346453129770659E-2</v>
      </c>
    </row>
    <row r="719" spans="1:16" x14ac:dyDescent="0.25">
      <c r="A719">
        <v>710</v>
      </c>
      <c r="B719">
        <v>0.63024307600749208</v>
      </c>
      <c r="C719">
        <v>0.40125161536147158</v>
      </c>
      <c r="D719">
        <v>0.22674936341046048</v>
      </c>
      <c r="E719">
        <v>0.98283665778359919</v>
      </c>
      <c r="G719">
        <f t="shared" ca="1" si="116"/>
        <v>0.1830846539320431</v>
      </c>
      <c r="H719">
        <f t="shared" ca="1" si="117"/>
        <v>2.5042951119009088E-2</v>
      </c>
      <c r="I719">
        <f t="shared" ca="1" si="114"/>
        <v>4.5849800390608507E-3</v>
      </c>
      <c r="J719">
        <f t="shared" ca="1" si="115"/>
        <v>-0.27442135234513815</v>
      </c>
      <c r="K719">
        <f t="shared" ca="1" si="118"/>
        <v>0</v>
      </c>
      <c r="L719">
        <f t="shared" si="119"/>
        <v>0</v>
      </c>
      <c r="M719">
        <f t="shared" ca="1" si="120"/>
        <v>0.76001177504225004</v>
      </c>
      <c r="N719">
        <f t="shared" ca="1" si="121"/>
        <v>3.6644487368020649E-3</v>
      </c>
      <c r="O719">
        <f t="shared" ca="1" si="122"/>
        <v>0.14632655390284777</v>
      </c>
      <c r="P719">
        <f t="shared" ca="1" si="123"/>
        <v>2.0015051278750133E-2</v>
      </c>
    </row>
    <row r="720" spans="1:16" x14ac:dyDescent="0.25">
      <c r="A720">
        <v>711</v>
      </c>
      <c r="B720">
        <v>0.90385154000523338</v>
      </c>
      <c r="C720">
        <v>3.5100700515664052E-2</v>
      </c>
      <c r="D720">
        <v>0.22488975695887681</v>
      </c>
      <c r="E720">
        <v>0.11368898007380623</v>
      </c>
      <c r="G720">
        <f t="shared" ca="1" si="116"/>
        <v>0.18565567394983093</v>
      </c>
      <c r="H720">
        <f t="shared" ca="1" si="117"/>
        <v>1.9071649308263015E-2</v>
      </c>
      <c r="I720">
        <f t="shared" ca="1" si="114"/>
        <v>3.540759905660397E-3</v>
      </c>
      <c r="J720">
        <f t="shared" ca="1" si="115"/>
        <v>-0.27503568683830332</v>
      </c>
      <c r="K720">
        <f t="shared" ca="1" si="118"/>
        <v>0</v>
      </c>
      <c r="L720">
        <f t="shared" si="119"/>
        <v>0</v>
      </c>
      <c r="M720">
        <f t="shared" ca="1" si="120"/>
        <v>0.75954501698109822</v>
      </c>
      <c r="N720">
        <f t="shared" ca="1" si="121"/>
        <v>2.8265920371855413E-3</v>
      </c>
      <c r="O720">
        <f t="shared" ca="1" si="122"/>
        <v>0.14820910302502716</v>
      </c>
      <c r="P720">
        <f t="shared" ca="1" si="123"/>
        <v>1.5224915980479869E-2</v>
      </c>
    </row>
    <row r="721" spans="1:16" x14ac:dyDescent="0.25">
      <c r="A721">
        <v>712</v>
      </c>
      <c r="B721">
        <v>0.39397800400209648</v>
      </c>
      <c r="C721">
        <v>0.91306567903602909</v>
      </c>
      <c r="D721">
        <v>0.63061582309533404</v>
      </c>
      <c r="E721">
        <v>0.11962001393603994</v>
      </c>
      <c r="G721">
        <f t="shared" ca="1" si="116"/>
        <v>0.18149261618592363</v>
      </c>
      <c r="H721">
        <f t="shared" ca="1" si="117"/>
        <v>3.1203613490409149E-2</v>
      </c>
      <c r="I721">
        <f t="shared" ca="1" si="114"/>
        <v>5.6632254468287364E-3</v>
      </c>
      <c r="J721">
        <f t="shared" ca="1" si="115"/>
        <v>-0.16689092904667338</v>
      </c>
      <c r="K721">
        <f t="shared" ca="1" si="118"/>
        <v>0</v>
      </c>
      <c r="L721">
        <f t="shared" si="119"/>
        <v>0</v>
      </c>
      <c r="M721">
        <f t="shared" ca="1" si="120"/>
        <v>0.84629191216907984</v>
      </c>
      <c r="N721">
        <f t="shared" ca="1" si="121"/>
        <v>4.9508326107985407E-3</v>
      </c>
      <c r="O721">
        <f t="shared" ca="1" si="122"/>
        <v>0.15866215662234906</v>
      </c>
      <c r="P721">
        <f t="shared" ca="1" si="123"/>
        <v>2.7278424405579326E-2</v>
      </c>
    </row>
    <row r="722" spans="1:16" x14ac:dyDescent="0.25">
      <c r="A722">
        <v>713</v>
      </c>
      <c r="B722">
        <v>0.12684539117122184</v>
      </c>
      <c r="C722">
        <v>2.8530949655415361E-2</v>
      </c>
      <c r="D722">
        <v>0.23018824822124306</v>
      </c>
      <c r="E722">
        <v>0.45782263284943703</v>
      </c>
      <c r="G722">
        <f t="shared" ca="1" si="116"/>
        <v>0.17918325236493479</v>
      </c>
      <c r="H722">
        <f t="shared" ca="1" si="117"/>
        <v>1.8718738364513141E-2</v>
      </c>
      <c r="I722">
        <f t="shared" ca="1" si="114"/>
        <v>3.3540844203217447E-3</v>
      </c>
      <c r="J722">
        <f t="shared" ca="1" si="115"/>
        <v>-0.27329272753352929</v>
      </c>
      <c r="K722">
        <f t="shared" ca="1" si="118"/>
        <v>0</v>
      </c>
      <c r="L722">
        <f t="shared" si="119"/>
        <v>0</v>
      </c>
      <c r="M722">
        <f t="shared" ca="1" si="120"/>
        <v>0.76087002742003862</v>
      </c>
      <c r="N722">
        <f t="shared" ca="1" si="121"/>
        <v>2.6769955611388742E-3</v>
      </c>
      <c r="O722">
        <f t="shared" ca="1" si="122"/>
        <v>0.143011537904387</v>
      </c>
      <c r="P722">
        <f t="shared" ca="1" si="123"/>
        <v>1.4939987559142821E-2</v>
      </c>
    </row>
    <row r="723" spans="1:16" x14ac:dyDescent="0.25">
      <c r="A723">
        <v>714</v>
      </c>
      <c r="B723">
        <v>0.71151543435828346</v>
      </c>
      <c r="C723">
        <v>0.84389044352433507</v>
      </c>
      <c r="D723">
        <v>0.35999202586063805</v>
      </c>
      <c r="E723">
        <v>0.41529240825279623</v>
      </c>
      <c r="G723">
        <f t="shared" ca="1" si="116"/>
        <v>0.18368106324146299</v>
      </c>
      <c r="H723">
        <f t="shared" ca="1" si="117"/>
        <v>2.9867002353492288E-2</v>
      </c>
      <c r="I723">
        <f t="shared" ca="1" si="114"/>
        <v>5.4860027481247412E-3</v>
      </c>
      <c r="J723">
        <f t="shared" ca="1" si="115"/>
        <v>-0.23559065652618438</v>
      </c>
      <c r="K723">
        <f t="shared" ca="1" si="118"/>
        <v>0</v>
      </c>
      <c r="L723">
        <f t="shared" si="119"/>
        <v>0</v>
      </c>
      <c r="M723">
        <f t="shared" ca="1" si="120"/>
        <v>0.79010403167509835</v>
      </c>
      <c r="N723">
        <f t="shared" ca="1" si="121"/>
        <v>4.5333991662300397E-3</v>
      </c>
      <c r="O723">
        <f t="shared" ca="1" si="122"/>
        <v>0.15178621250886795</v>
      </c>
      <c r="P723">
        <f t="shared" ca="1" si="123"/>
        <v>2.4680819493463707E-2</v>
      </c>
    </row>
    <row r="724" spans="1:16" x14ac:dyDescent="0.25">
      <c r="A724">
        <v>715</v>
      </c>
      <c r="B724">
        <v>0.83595241753798122</v>
      </c>
      <c r="C724">
        <v>0.70794668372422043</v>
      </c>
      <c r="D724">
        <v>0.15293888951272683</v>
      </c>
      <c r="E724">
        <v>0.81478831358743009</v>
      </c>
      <c r="G724">
        <f t="shared" ca="1" si="116"/>
        <v>0.18479315093076185</v>
      </c>
      <c r="H724">
        <f t="shared" ca="1" si="117"/>
        <v>2.8094627942124337E-2</v>
      </c>
      <c r="I724">
        <f t="shared" ca="1" si="114"/>
        <v>5.1916948216525821E-3</v>
      </c>
      <c r="J724">
        <f t="shared" ca="1" si="115"/>
        <v>-0.30165593260882662</v>
      </c>
      <c r="K724">
        <f t="shared" ca="1" si="118"/>
        <v>0</v>
      </c>
      <c r="L724">
        <f t="shared" si="119"/>
        <v>0</v>
      </c>
      <c r="M724">
        <f t="shared" ca="1" si="120"/>
        <v>0.73959249077602907</v>
      </c>
      <c r="N724">
        <f t="shared" ca="1" si="121"/>
        <v>4.060552047604543E-3</v>
      </c>
      <c r="O724">
        <f t="shared" ca="1" si="122"/>
        <v>0.14453126255914067</v>
      </c>
      <c r="P724">
        <f t="shared" ca="1" si="123"/>
        <v>2.1973498623474131E-2</v>
      </c>
    </row>
    <row r="725" spans="1:16" x14ac:dyDescent="0.25">
      <c r="A725">
        <v>716</v>
      </c>
      <c r="B725">
        <v>0.30561254961841089</v>
      </c>
      <c r="C725">
        <v>0.74691574149118989</v>
      </c>
      <c r="D725">
        <v>0.84937073946790564</v>
      </c>
      <c r="E725">
        <v>0.56956034122714549</v>
      </c>
      <c r="G725">
        <f t="shared" ca="1" si="116"/>
        <v>0.18085904492388277</v>
      </c>
      <c r="H725">
        <f t="shared" ca="1" si="117"/>
        <v>2.8543936805374842E-2</v>
      </c>
      <c r="I725">
        <f t="shared" ca="1" si="114"/>
        <v>5.1624291489877593E-3</v>
      </c>
      <c r="J725">
        <f t="shared" ca="1" si="115"/>
        <v>-9.7368294344815781E-2</v>
      </c>
      <c r="K725">
        <f t="shared" ca="1" si="118"/>
        <v>0</v>
      </c>
      <c r="L725">
        <f t="shared" si="119"/>
        <v>0</v>
      </c>
      <c r="M725">
        <f t="shared" ca="1" si="120"/>
        <v>0.90722181993183171</v>
      </c>
      <c r="N725">
        <f t="shared" ca="1" si="121"/>
        <v>4.7741052075402678E-3</v>
      </c>
      <c r="O725">
        <f t="shared" ca="1" si="122"/>
        <v>0.16725461663162386</v>
      </c>
      <c r="P725">
        <f t="shared" ca="1" si="123"/>
        <v>2.6396828588526062E-2</v>
      </c>
    </row>
    <row r="726" spans="1:16" x14ac:dyDescent="0.25">
      <c r="A726">
        <v>717</v>
      </c>
      <c r="B726">
        <v>0.987372871681097</v>
      </c>
      <c r="C726">
        <v>0.9785509538550482</v>
      </c>
      <c r="D726">
        <v>2.3904498669573004E-2</v>
      </c>
      <c r="E726">
        <v>0.30178168840081632</v>
      </c>
      <c r="G726">
        <f t="shared" ca="1" si="116"/>
        <v>0.18812706266430174</v>
      </c>
      <c r="H726">
        <f t="shared" ca="1" si="117"/>
        <v>3.3747579746384419E-2</v>
      </c>
      <c r="I726">
        <f t="shared" ca="1" si="114"/>
        <v>6.3488330497165815E-3</v>
      </c>
      <c r="J726">
        <f t="shared" ca="1" si="115"/>
        <v>-0.39648544915139217</v>
      </c>
      <c r="K726">
        <f t="shared" ca="1" si="118"/>
        <v>0</v>
      </c>
      <c r="L726">
        <f t="shared" si="119"/>
        <v>0</v>
      </c>
      <c r="M726">
        <f t="shared" ca="1" si="120"/>
        <v>0.67268006469580643</v>
      </c>
      <c r="N726">
        <f t="shared" ca="1" si="121"/>
        <v>4.5977189131486207E-3</v>
      </c>
      <c r="O726">
        <f t="shared" ca="1" si="122"/>
        <v>0.13623847836499156</v>
      </c>
      <c r="P726">
        <f t="shared" ca="1" si="123"/>
        <v>2.4439433901930933E-2</v>
      </c>
    </row>
    <row r="727" spans="1:16" x14ac:dyDescent="0.25">
      <c r="A727">
        <v>718</v>
      </c>
      <c r="B727">
        <v>0.92171295162265676</v>
      </c>
      <c r="C727">
        <v>5.5650599351827479E-2</v>
      </c>
      <c r="D727">
        <v>0.64834202431792809</v>
      </c>
      <c r="E727">
        <v>0.74920978996896692</v>
      </c>
      <c r="G727">
        <f t="shared" ca="1" si="116"/>
        <v>0.18595444484763848</v>
      </c>
      <c r="H727">
        <f t="shared" ca="1" si="117"/>
        <v>1.990674073211984E-2</v>
      </c>
      <c r="I727">
        <f t="shared" ca="1" si="114"/>
        <v>3.7017469215672172E-3</v>
      </c>
      <c r="J727">
        <f t="shared" ca="1" si="115"/>
        <v>-0.16218860044279665</v>
      </c>
      <c r="K727">
        <f t="shared" ca="1" si="118"/>
        <v>0</v>
      </c>
      <c r="L727">
        <f t="shared" si="119"/>
        <v>0</v>
      </c>
      <c r="M727">
        <f t="shared" ca="1" si="120"/>
        <v>0.8502808260766842</v>
      </c>
      <c r="N727">
        <f t="shared" ca="1" si="121"/>
        <v>3.2459928547840292E-3</v>
      </c>
      <c r="O727">
        <f t="shared" ca="1" si="122"/>
        <v>0.163059985482534</v>
      </c>
      <c r="P727">
        <f t="shared" ca="1" si="123"/>
        <v>1.7455849777850856E-2</v>
      </c>
    </row>
    <row r="728" spans="1:16" x14ac:dyDescent="0.25">
      <c r="A728">
        <v>719</v>
      </c>
      <c r="B728">
        <v>0.9545023010770971</v>
      </c>
      <c r="C728">
        <v>0.72246098832983929</v>
      </c>
      <c r="D728">
        <v>0.91990338044172693</v>
      </c>
      <c r="E728">
        <v>0.78126927031361382</v>
      </c>
      <c r="G728">
        <f t="shared" ca="1" si="116"/>
        <v>0.18667833576602921</v>
      </c>
      <c r="H728">
        <f t="shared" ca="1" si="117"/>
        <v>2.8258295919017792E-2</v>
      </c>
      <c r="I728">
        <f t="shared" ca="1" si="114"/>
        <v>5.2752116537462162E-3</v>
      </c>
      <c r="J728">
        <f t="shared" ca="1" si="115"/>
        <v>-6.0566045205674102E-2</v>
      </c>
      <c r="K728">
        <f t="shared" ca="1" si="118"/>
        <v>0</v>
      </c>
      <c r="L728">
        <f t="shared" si="119"/>
        <v>0</v>
      </c>
      <c r="M728">
        <f t="shared" ca="1" si="120"/>
        <v>0.94123160313073306</v>
      </c>
      <c r="N728">
        <f t="shared" ca="1" si="121"/>
        <v>5.0272118081353904E-3</v>
      </c>
      <c r="O728">
        <f t="shared" ca="1" si="122"/>
        <v>0.17790215738918935</v>
      </c>
      <c r="P728">
        <f t="shared" ca="1" si="123"/>
        <v>2.6929808365316579E-2</v>
      </c>
    </row>
    <row r="729" spans="1:16" x14ac:dyDescent="0.25">
      <c r="A729">
        <v>720</v>
      </c>
      <c r="B729">
        <v>0.60023133624875524</v>
      </c>
      <c r="C729">
        <v>0.94840102642766599</v>
      </c>
      <c r="D729">
        <v>0.45600281568031797</v>
      </c>
      <c r="E729">
        <v>0.70084465540482965</v>
      </c>
      <c r="G729">
        <f t="shared" ca="1" si="116"/>
        <v>0.18287673325716813</v>
      </c>
      <c r="H729">
        <f t="shared" ca="1" si="117"/>
        <v>3.2235499296298376E-2</v>
      </c>
      <c r="I729">
        <f t="shared" ca="1" si="114"/>
        <v>5.8951228062207889E-3</v>
      </c>
      <c r="J729">
        <f t="shared" ca="1" si="115"/>
        <v>-0.21097157533362362</v>
      </c>
      <c r="K729">
        <f t="shared" ca="1" si="118"/>
        <v>0</v>
      </c>
      <c r="L729">
        <f t="shared" si="119"/>
        <v>0</v>
      </c>
      <c r="M729">
        <f t="shared" ca="1" si="120"/>
        <v>0.8097970847661039</v>
      </c>
      <c r="N729">
        <f t="shared" ca="1" si="121"/>
        <v>4.9726041219809378E-3</v>
      </c>
      <c r="O729">
        <f t="shared" ca="1" si="122"/>
        <v>0.15425863506174839</v>
      </c>
      <c r="P729">
        <f t="shared" ca="1" si="123"/>
        <v>2.7191015682614339E-2</v>
      </c>
    </row>
    <row r="730" spans="1:16" x14ac:dyDescent="0.25">
      <c r="A730">
        <v>721</v>
      </c>
      <c r="B730">
        <v>0.22288544288158796</v>
      </c>
      <c r="C730">
        <v>0.88956771345479257</v>
      </c>
      <c r="D730">
        <v>0.88166688261816595</v>
      </c>
      <c r="E730">
        <v>1.6247299523927894E-2</v>
      </c>
      <c r="G730">
        <f t="shared" ca="1" si="116"/>
        <v>0.18018630070328004</v>
      </c>
      <c r="H730">
        <f t="shared" ca="1" si="117"/>
        <v>3.0684562722937417E-2</v>
      </c>
      <c r="I730">
        <f t="shared" ca="1" si="114"/>
        <v>5.5289378457438589E-3</v>
      </c>
      <c r="J730">
        <f t="shared" ca="1" si="115"/>
        <v>-8.251347151775465E-2</v>
      </c>
      <c r="K730">
        <f t="shared" ca="1" si="118"/>
        <v>0</v>
      </c>
      <c r="L730">
        <f t="shared" si="119"/>
        <v>0</v>
      </c>
      <c r="M730">
        <f t="shared" ca="1" si="120"/>
        <v>0.9207990332127256</v>
      </c>
      <c r="N730">
        <f t="shared" ca="1" si="121"/>
        <v>5.1753537772446807E-3</v>
      </c>
      <c r="O730">
        <f t="shared" ca="1" si="122"/>
        <v>0.16866310998057615</v>
      </c>
      <c r="P730">
        <f t="shared" ca="1" si="123"/>
        <v>2.8722237800792316E-2</v>
      </c>
    </row>
    <row r="731" spans="1:16" x14ac:dyDescent="0.25">
      <c r="A731">
        <v>722</v>
      </c>
      <c r="B731">
        <v>0.48000907410999671</v>
      </c>
      <c r="C731">
        <v>0.22857891535948593</v>
      </c>
      <c r="D731">
        <v>0.65522825683936303</v>
      </c>
      <c r="E731">
        <v>0.16210306131481522</v>
      </c>
      <c r="G731">
        <f t="shared" ca="1" si="116"/>
        <v>0.18207185971602552</v>
      </c>
      <c r="H731">
        <f t="shared" ca="1" si="117"/>
        <v>2.315484050500374E-2</v>
      </c>
      <c r="I731">
        <f t="shared" ca="1" si="114"/>
        <v>4.2158448721739865E-3</v>
      </c>
      <c r="J731">
        <f t="shared" ca="1" si="115"/>
        <v>-0.16033931771062615</v>
      </c>
      <c r="K731">
        <f t="shared" ca="1" si="118"/>
        <v>0</v>
      </c>
      <c r="L731">
        <f t="shared" si="119"/>
        <v>0</v>
      </c>
      <c r="M731">
        <f t="shared" ca="1" si="120"/>
        <v>0.85185469053749729</v>
      </c>
      <c r="N731">
        <f t="shared" ca="1" si="121"/>
        <v>3.7018044834976425E-3</v>
      </c>
      <c r="O731">
        <f t="shared" ca="1" si="122"/>
        <v>0.15987173319970335</v>
      </c>
      <c r="P731">
        <f t="shared" ca="1" si="123"/>
        <v>2.0331557492032463E-2</v>
      </c>
    </row>
    <row r="732" spans="1:16" x14ac:dyDescent="0.25">
      <c r="A732">
        <v>723</v>
      </c>
      <c r="B732">
        <v>0.85073856031811423</v>
      </c>
      <c r="C732">
        <v>0.20126609347609359</v>
      </c>
      <c r="D732">
        <v>4.867262054833954E-2</v>
      </c>
      <c r="E732">
        <v>0.27138323974366962</v>
      </c>
      <c r="G732">
        <f t="shared" ca="1" si="116"/>
        <v>0.18495633060145755</v>
      </c>
      <c r="H732">
        <f t="shared" ca="1" si="117"/>
        <v>2.2796782810937617E-2</v>
      </c>
      <c r="I732">
        <f t="shared" ref="I732:I795" ca="1" si="124">G732*H732</f>
        <v>4.2164092982294029E-3</v>
      </c>
      <c r="J732">
        <f t="shared" ref="J732:J795" ca="1" si="125">_xlfn.NORM.INV(D732,K$3,L$3)</f>
        <v>-0.36459605504612236</v>
      </c>
      <c r="K732">
        <f t="shared" ca="1" si="118"/>
        <v>0</v>
      </c>
      <c r="L732">
        <f t="shared" si="119"/>
        <v>0</v>
      </c>
      <c r="M732">
        <f t="shared" ca="1" si="120"/>
        <v>0.69447712475628987</v>
      </c>
      <c r="N732">
        <f t="shared" ca="1" si="121"/>
        <v>3.1234765457650864E-3</v>
      </c>
      <c r="O732">
        <f t="shared" ca="1" si="122"/>
        <v>0.13701391865989443</v>
      </c>
      <c r="P732">
        <f t="shared" ca="1" si="123"/>
        <v>1.6887643345907036E-2</v>
      </c>
    </row>
    <row r="733" spans="1:16" x14ac:dyDescent="0.25">
      <c r="A733">
        <v>724</v>
      </c>
      <c r="B733">
        <v>0.11570341105129911</v>
      </c>
      <c r="C733">
        <v>0.66403259683708293</v>
      </c>
      <c r="D733">
        <v>0.45731335204365087</v>
      </c>
      <c r="E733">
        <v>0.23187331390826604</v>
      </c>
      <c r="G733">
        <f t="shared" ca="1" si="116"/>
        <v>0.17903684415677343</v>
      </c>
      <c r="H733">
        <f t="shared" ca="1" si="117"/>
        <v>2.7620513116667418E-2</v>
      </c>
      <c r="I733">
        <f t="shared" ca="1" si="124"/>
        <v>4.9450895023989009E-3</v>
      </c>
      <c r="J733">
        <f t="shared" ca="1" si="125"/>
        <v>-0.21064349265938162</v>
      </c>
      <c r="K733">
        <f t="shared" ca="1" si="118"/>
        <v>0</v>
      </c>
      <c r="L733">
        <f t="shared" si="119"/>
        <v>0</v>
      </c>
      <c r="M733">
        <f t="shared" ca="1" si="120"/>
        <v>0.81006280874660097</v>
      </c>
      <c r="N733">
        <f t="shared" ca="1" si="121"/>
        <v>4.1660624698103971E-3</v>
      </c>
      <c r="O733">
        <f t="shared" ca="1" si="122"/>
        <v>0.15083218954742786</v>
      </c>
      <c r="P733">
        <f t="shared" ca="1" si="123"/>
        <v>2.3269302413319957E-2</v>
      </c>
    </row>
    <row r="734" spans="1:16" x14ac:dyDescent="0.25">
      <c r="A734">
        <v>725</v>
      </c>
      <c r="B734">
        <v>0.3487833809913149</v>
      </c>
      <c r="C734">
        <v>3.907005411329556E-2</v>
      </c>
      <c r="D734">
        <v>0.39616645999340583</v>
      </c>
      <c r="E734">
        <v>0.18367197658498369</v>
      </c>
      <c r="G734">
        <f t="shared" ca="1" si="116"/>
        <v>0.18117593237901136</v>
      </c>
      <c r="H734">
        <f t="shared" ca="1" si="117"/>
        <v>1.9259256191744269E-2</v>
      </c>
      <c r="I734">
        <f t="shared" ca="1" si="124"/>
        <v>3.4893136974655154E-3</v>
      </c>
      <c r="J734">
        <f t="shared" ca="1" si="125"/>
        <v>-0.2261392290686805</v>
      </c>
      <c r="K734">
        <f t="shared" ca="1" si="118"/>
        <v>0</v>
      </c>
      <c r="L734">
        <f t="shared" si="119"/>
        <v>0</v>
      </c>
      <c r="M734">
        <f t="shared" ca="1" si="120"/>
        <v>0.79760704384872738</v>
      </c>
      <c r="N734">
        <f t="shared" ca="1" si="121"/>
        <v>2.8990031329187527E-3</v>
      </c>
      <c r="O734">
        <f t="shared" ca="1" si="122"/>
        <v>0.15052518664565293</v>
      </c>
      <c r="P734">
        <f t="shared" ca="1" si="123"/>
        <v>1.6001038851309331E-2</v>
      </c>
    </row>
    <row r="735" spans="1:16" x14ac:dyDescent="0.25">
      <c r="A735">
        <v>726</v>
      </c>
      <c r="B735">
        <v>0.43277333633393533</v>
      </c>
      <c r="C735">
        <v>0.17092639519886998</v>
      </c>
      <c r="D735">
        <v>0.50182873871057654</v>
      </c>
      <c r="E735">
        <v>0.52801093369719942</v>
      </c>
      <c r="G735">
        <f t="shared" ca="1" si="116"/>
        <v>0.18175637863964061</v>
      </c>
      <c r="H735">
        <f t="shared" ca="1" si="117"/>
        <v>2.236284148880708E-2</v>
      </c>
      <c r="I735">
        <f t="shared" ca="1" si="124"/>
        <v>4.064589085097884E-3</v>
      </c>
      <c r="J735">
        <f t="shared" ca="1" si="125"/>
        <v>-0.19954489243877813</v>
      </c>
      <c r="K735">
        <f t="shared" ca="1" si="118"/>
        <v>0</v>
      </c>
      <c r="L735">
        <f t="shared" si="119"/>
        <v>0</v>
      </c>
      <c r="M735">
        <f t="shared" ca="1" si="120"/>
        <v>0.81910344843611749</v>
      </c>
      <c r="N735">
        <f t="shared" ca="1" si="121"/>
        <v>3.4547237335131923E-3</v>
      </c>
      <c r="O735">
        <f t="shared" ca="1" si="122"/>
        <v>0.15448500742816296</v>
      </c>
      <c r="P735">
        <f t="shared" ca="1" si="123"/>
        <v>1.9007441495974688E-2</v>
      </c>
    </row>
    <row r="736" spans="1:16" x14ac:dyDescent="0.25">
      <c r="A736">
        <v>727</v>
      </c>
      <c r="B736">
        <v>0.81295266297464586</v>
      </c>
      <c r="C736">
        <v>2.9022299710413035E-2</v>
      </c>
      <c r="D736">
        <v>0.38533006842238204</v>
      </c>
      <c r="E736">
        <v>0.62775635539967167</v>
      </c>
      <c r="G736">
        <f t="shared" ca="1" si="116"/>
        <v>0.18455723353377507</v>
      </c>
      <c r="H736">
        <f t="shared" ca="1" si="117"/>
        <v>1.8747343332426412E-2</v>
      </c>
      <c r="I736">
        <f t="shared" ca="1" si="124"/>
        <v>3.4599578215404824E-3</v>
      </c>
      <c r="J736">
        <f t="shared" ca="1" si="125"/>
        <v>-0.22894187445775782</v>
      </c>
      <c r="K736">
        <f t="shared" ca="1" si="118"/>
        <v>0</v>
      </c>
      <c r="L736">
        <f t="shared" si="119"/>
        <v>0</v>
      </c>
      <c r="M736">
        <f t="shared" ca="1" si="120"/>
        <v>0.79537476375093064</v>
      </c>
      <c r="N736">
        <f t="shared" ca="1" si="121"/>
        <v>2.8696594698501736E-3</v>
      </c>
      <c r="O736">
        <f t="shared" ca="1" si="122"/>
        <v>0.1530701934117063</v>
      </c>
      <c r="P736">
        <f t="shared" ca="1" si="123"/>
        <v>1.5548886461418533E-2</v>
      </c>
    </row>
    <row r="737" spans="1:16" x14ac:dyDescent="0.25">
      <c r="A737">
        <v>728</v>
      </c>
      <c r="B737">
        <v>0.61342536100334</v>
      </c>
      <c r="C737">
        <v>0.7331134717557698</v>
      </c>
      <c r="D737">
        <v>0.56016489286574245</v>
      </c>
      <c r="E737">
        <v>0.84353560108074455</v>
      </c>
      <c r="G737">
        <f t="shared" ca="1" si="116"/>
        <v>0.1829675552285035</v>
      </c>
      <c r="H737">
        <f t="shared" ca="1" si="117"/>
        <v>2.838108449587276E-2</v>
      </c>
      <c r="I737">
        <f t="shared" ca="1" si="124"/>
        <v>5.1928176449434239E-3</v>
      </c>
      <c r="J737">
        <f t="shared" ca="1" si="125"/>
        <v>-0.18496995242766012</v>
      </c>
      <c r="K737">
        <f t="shared" ca="1" si="118"/>
        <v>0</v>
      </c>
      <c r="L737">
        <f t="shared" si="119"/>
        <v>0</v>
      </c>
      <c r="M737">
        <f t="shared" ca="1" si="120"/>
        <v>0.83112925689340444</v>
      </c>
      <c r="N737">
        <f t="shared" ca="1" si="121"/>
        <v>4.4721385686638986E-3</v>
      </c>
      <c r="O737">
        <f t="shared" ca="1" si="122"/>
        <v>0.15757461873291864</v>
      </c>
      <c r="P737">
        <f t="shared" ca="1" si="123"/>
        <v>2.4442249135803118E-2</v>
      </c>
    </row>
    <row r="738" spans="1:16" x14ac:dyDescent="0.25">
      <c r="A738">
        <v>729</v>
      </c>
      <c r="B738">
        <v>0.69446077738132017</v>
      </c>
      <c r="C738">
        <v>0.80849558696851376</v>
      </c>
      <c r="D738">
        <v>0.60208091153313936</v>
      </c>
      <c r="E738">
        <v>0.2553386408340973</v>
      </c>
      <c r="G738">
        <f t="shared" ca="1" si="116"/>
        <v>0.1835506148552643</v>
      </c>
      <c r="H738">
        <f t="shared" ca="1" si="117"/>
        <v>2.9338134618559306E-2</v>
      </c>
      <c r="I738">
        <f t="shared" ca="1" si="124"/>
        <v>5.3850326479430756E-3</v>
      </c>
      <c r="J738">
        <f t="shared" ca="1" si="125"/>
        <v>-0.1743120492512101</v>
      </c>
      <c r="K738">
        <f t="shared" ca="1" si="118"/>
        <v>0</v>
      </c>
      <c r="L738">
        <f t="shared" si="119"/>
        <v>0</v>
      </c>
      <c r="M738">
        <f t="shared" ca="1" si="120"/>
        <v>0.84003472454831174</v>
      </c>
      <c r="N738">
        <f t="shared" ca="1" si="121"/>
        <v>4.6794700382233878E-3</v>
      </c>
      <c r="O738">
        <f t="shared" ca="1" si="122"/>
        <v>0.15950128046870282</v>
      </c>
      <c r="P738">
        <f t="shared" ca="1" si="123"/>
        <v>2.5494167055301362E-2</v>
      </c>
    </row>
    <row r="739" spans="1:16" x14ac:dyDescent="0.25">
      <c r="A739">
        <v>730</v>
      </c>
      <c r="B739">
        <v>0.41249958979869428</v>
      </c>
      <c r="C739">
        <v>0.68571196763829323</v>
      </c>
      <c r="D739">
        <v>0.49355579913943226</v>
      </c>
      <c r="E739">
        <v>0.80755366894786929</v>
      </c>
      <c r="G739">
        <f t="shared" ca="1" si="116"/>
        <v>0.18161926184228669</v>
      </c>
      <c r="H739">
        <f t="shared" ca="1" si="117"/>
        <v>2.7851015387585797E-2</v>
      </c>
      <c r="I739">
        <f t="shared" ca="1" si="124"/>
        <v>5.0582808562515003E-3</v>
      </c>
      <c r="J739">
        <f t="shared" ca="1" si="125"/>
        <v>-0.2016037949007361</v>
      </c>
      <c r="K739">
        <f t="shared" ca="1" si="118"/>
        <v>0</v>
      </c>
      <c r="L739">
        <f t="shared" si="119"/>
        <v>0</v>
      </c>
      <c r="M739">
        <f t="shared" ca="1" si="120"/>
        <v>0.81741872926090098</v>
      </c>
      <c r="N739">
        <f t="shared" ca="1" si="121"/>
        <v>4.2956531600201091E-3</v>
      </c>
      <c r="O739">
        <f t="shared" ca="1" si="122"/>
        <v>0.15423685995788997</v>
      </c>
      <c r="P739">
        <f t="shared" ca="1" si="123"/>
        <v>2.3651969050233996E-2</v>
      </c>
    </row>
    <row r="740" spans="1:16" x14ac:dyDescent="0.25">
      <c r="A740">
        <v>731</v>
      </c>
      <c r="B740">
        <v>0.14345258766804347</v>
      </c>
      <c r="C740">
        <v>0.74691379964906557</v>
      </c>
      <c r="D740">
        <v>0.58552990768097879</v>
      </c>
      <c r="E740">
        <v>0.48434510481693049</v>
      </c>
      <c r="G740">
        <f t="shared" ca="1" si="116"/>
        <v>0.17938573076264577</v>
      </c>
      <c r="H740">
        <f t="shared" ca="1" si="117"/>
        <v>2.8543913573576739E-2</v>
      </c>
      <c r="I740">
        <f t="shared" ca="1" si="124"/>
        <v>5.1203707952218666E-3</v>
      </c>
      <c r="J740">
        <f t="shared" ca="1" si="125"/>
        <v>-0.17854900917796629</v>
      </c>
      <c r="K740">
        <f t="shared" ca="1" si="118"/>
        <v>0</v>
      </c>
      <c r="L740">
        <f t="shared" si="119"/>
        <v>0</v>
      </c>
      <c r="M740">
        <f t="shared" ca="1" si="120"/>
        <v>0.83648306052562282</v>
      </c>
      <c r="N740">
        <f t="shared" ca="1" si="121"/>
        <v>4.4305318262665141E-3</v>
      </c>
      <c r="O740">
        <f t="shared" ca="1" si="122"/>
        <v>0.15521809281148757</v>
      </c>
      <c r="P740">
        <f t="shared" ca="1" si="123"/>
        <v>2.4698351465472872E-2</v>
      </c>
    </row>
    <row r="741" spans="1:16" x14ac:dyDescent="0.25">
      <c r="A741">
        <v>732</v>
      </c>
      <c r="B741">
        <v>0.85857553864471547</v>
      </c>
      <c r="C741">
        <v>0.29877817142389851</v>
      </c>
      <c r="D741">
        <v>0.1365386160325488</v>
      </c>
      <c r="E741">
        <v>0.57197019083157152</v>
      </c>
      <c r="G741">
        <f t="shared" ca="1" si="116"/>
        <v>0.18504721393894566</v>
      </c>
      <c r="H741">
        <f t="shared" ca="1" si="117"/>
        <v>2.3979906119333132E-2</v>
      </c>
      <c r="I741">
        <f t="shared" ca="1" si="124"/>
        <v>4.4374148179000704E-3</v>
      </c>
      <c r="J741">
        <f t="shared" ca="1" si="125"/>
        <v>-0.30881352727344524</v>
      </c>
      <c r="K741">
        <f t="shared" ca="1" si="118"/>
        <v>0</v>
      </c>
      <c r="L741">
        <f t="shared" si="119"/>
        <v>0</v>
      </c>
      <c r="M741">
        <f t="shared" ca="1" si="120"/>
        <v>0.73431768748152315</v>
      </c>
      <c r="N741">
        <f t="shared" ca="1" si="121"/>
        <v>3.4467293516530807E-3</v>
      </c>
      <c r="O741">
        <f t="shared" ca="1" si="122"/>
        <v>0.14373406361563071</v>
      </c>
      <c r="P741">
        <f t="shared" ca="1" si="123"/>
        <v>1.8626215862889414E-2</v>
      </c>
    </row>
    <row r="742" spans="1:16" x14ac:dyDescent="0.25">
      <c r="A742">
        <v>733</v>
      </c>
      <c r="B742">
        <v>0.63418298117404759</v>
      </c>
      <c r="C742">
        <v>0.14163085472303294</v>
      </c>
      <c r="D742">
        <v>0.91486985242802743</v>
      </c>
      <c r="E742">
        <v>0.60924223756122275</v>
      </c>
      <c r="G742">
        <f t="shared" ca="1" si="116"/>
        <v>0.18311232903930511</v>
      </c>
      <c r="H742">
        <f t="shared" ca="1" si="117"/>
        <v>2.1894052427175313E-2</v>
      </c>
      <c r="I742">
        <f t="shared" ca="1" si="124"/>
        <v>4.0090709320487229E-3</v>
      </c>
      <c r="J742">
        <f t="shared" ca="1" si="125"/>
        <v>-6.3847719166389511E-2</v>
      </c>
      <c r="K742">
        <f t="shared" ca="1" si="118"/>
        <v>0</v>
      </c>
      <c r="L742">
        <f t="shared" si="119"/>
        <v>0</v>
      </c>
      <c r="M742">
        <f t="shared" ca="1" si="120"/>
        <v>0.93814785059045203</v>
      </c>
      <c r="N742">
        <f t="shared" ca="1" si="121"/>
        <v>3.8084961911121007E-3</v>
      </c>
      <c r="O742">
        <f t="shared" ca="1" si="122"/>
        <v>0.17395117709615618</v>
      </c>
      <c r="P742">
        <f t="shared" ca="1" si="123"/>
        <v>2.0798687947956831E-2</v>
      </c>
    </row>
    <row r="743" spans="1:16" x14ac:dyDescent="0.25">
      <c r="A743">
        <v>734</v>
      </c>
      <c r="B743">
        <v>0.29851016362266591</v>
      </c>
      <c r="C743">
        <v>0.77242603290713707</v>
      </c>
      <c r="D743">
        <v>0.61240906505886028</v>
      </c>
      <c r="E743">
        <v>0.39215231593501465</v>
      </c>
      <c r="G743">
        <f t="shared" ca="1" si="116"/>
        <v>0.18080514051782809</v>
      </c>
      <c r="H743">
        <f t="shared" ca="1" si="117"/>
        <v>2.8857883534746165E-2</v>
      </c>
      <c r="I743">
        <f t="shared" ca="1" si="124"/>
        <v>5.2176536875468979E-3</v>
      </c>
      <c r="J743">
        <f t="shared" ca="1" si="125"/>
        <v>-0.17164469200609528</v>
      </c>
      <c r="K743">
        <f t="shared" ca="1" si="118"/>
        <v>0</v>
      </c>
      <c r="L743">
        <f t="shared" si="119"/>
        <v>0</v>
      </c>
      <c r="M743">
        <f t="shared" ca="1" si="120"/>
        <v>0.8422783882530358</v>
      </c>
      <c r="N743">
        <f t="shared" ca="1" si="121"/>
        <v>4.5416486926579775E-3</v>
      </c>
      <c r="O743">
        <f t="shared" ca="1" si="122"/>
        <v>0.15737982611197499</v>
      </c>
      <c r="P743">
        <f t="shared" ca="1" si="123"/>
        <v>2.5119024158553466E-2</v>
      </c>
    </row>
    <row r="744" spans="1:16" x14ac:dyDescent="0.25">
      <c r="A744">
        <v>735</v>
      </c>
      <c r="B744">
        <v>0.59897331025559375</v>
      </c>
      <c r="C744">
        <v>0.39223666558376524</v>
      </c>
      <c r="D744">
        <v>0.40597667529605619</v>
      </c>
      <c r="E744">
        <v>0.29392695679036218</v>
      </c>
      <c r="G744">
        <f t="shared" ca="1" si="116"/>
        <v>0.18286811640301071</v>
      </c>
      <c r="H744">
        <f t="shared" ca="1" si="117"/>
        <v>2.4953465976733695E-2</v>
      </c>
      <c r="I744">
        <f t="shared" ca="1" si="124"/>
        <v>4.5631933208919043E-3</v>
      </c>
      <c r="J744">
        <f t="shared" ca="1" si="125"/>
        <v>-0.22361988971479341</v>
      </c>
      <c r="K744">
        <f t="shared" ca="1" si="118"/>
        <v>0</v>
      </c>
      <c r="L744">
        <f t="shared" si="119"/>
        <v>0</v>
      </c>
      <c r="M744">
        <f t="shared" ca="1" si="120"/>
        <v>0.79961902002443286</v>
      </c>
      <c r="N744">
        <f t="shared" ca="1" si="121"/>
        <v>3.8043421467040201E-3</v>
      </c>
      <c r="O744">
        <f t="shared" ca="1" si="122"/>
        <v>0.15245746423567538</v>
      </c>
      <c r="P744">
        <f t="shared" ca="1" si="123"/>
        <v>2.0803747649042807E-2</v>
      </c>
    </row>
    <row r="745" spans="1:16" x14ac:dyDescent="0.25">
      <c r="A745">
        <v>736</v>
      </c>
      <c r="B745">
        <v>0.97544451099633922</v>
      </c>
      <c r="C745">
        <v>0.43853719594734841</v>
      </c>
      <c r="D745">
        <v>0.11056388396993422</v>
      </c>
      <c r="E745">
        <v>0.4786259847945209</v>
      </c>
      <c r="G745">
        <f t="shared" ca="1" si="116"/>
        <v>0.18741274769256702</v>
      </c>
      <c r="H745">
        <f t="shared" ca="1" si="117"/>
        <v>2.5408116098614885E-2</v>
      </c>
      <c r="I745">
        <f t="shared" ca="1" si="124"/>
        <v>4.761804851733162E-3</v>
      </c>
      <c r="J745">
        <f t="shared" ca="1" si="125"/>
        <v>-0.32147509978421202</v>
      </c>
      <c r="K745">
        <f t="shared" ca="1" si="118"/>
        <v>0</v>
      </c>
      <c r="L745">
        <f t="shared" si="119"/>
        <v>0</v>
      </c>
      <c r="M745">
        <f t="shared" ca="1" si="120"/>
        <v>0.72507868441836665</v>
      </c>
      <c r="N745">
        <f t="shared" ca="1" si="121"/>
        <v>3.6633315920361776E-3</v>
      </c>
      <c r="O745">
        <f t="shared" ca="1" si="122"/>
        <v>0.14417958331967332</v>
      </c>
      <c r="P745">
        <f t="shared" ca="1" si="123"/>
        <v>1.9546864539041541E-2</v>
      </c>
    </row>
    <row r="746" spans="1:16" x14ac:dyDescent="0.25">
      <c r="A746">
        <v>737</v>
      </c>
      <c r="B746">
        <v>0.16872169876057341</v>
      </c>
      <c r="C746">
        <v>0.32923586568075081</v>
      </c>
      <c r="D746">
        <v>0.54050675134227355</v>
      </c>
      <c r="E746">
        <v>0.68545265283812984</v>
      </c>
      <c r="G746">
        <f t="shared" ca="1" si="116"/>
        <v>0.17966552943797545</v>
      </c>
      <c r="H746">
        <f t="shared" ca="1" si="117"/>
        <v>2.4308581064149851E-2</v>
      </c>
      <c r="I746">
        <f t="shared" ca="1" si="124"/>
        <v>4.3674140867764281E-3</v>
      </c>
      <c r="J746">
        <f t="shared" ca="1" si="125"/>
        <v>-0.18990197208183834</v>
      </c>
      <c r="K746">
        <f t="shared" ca="1" si="118"/>
        <v>0</v>
      </c>
      <c r="L746">
        <f t="shared" si="119"/>
        <v>0</v>
      </c>
      <c r="M746">
        <f t="shared" ca="1" si="120"/>
        <v>0.82704020299911807</v>
      </c>
      <c r="N746">
        <f t="shared" ca="1" si="121"/>
        <v>3.7416070149319967E-3</v>
      </c>
      <c r="O746">
        <f t="shared" ca="1" si="122"/>
        <v>0.15392124308111493</v>
      </c>
      <c r="P746">
        <f t="shared" ca="1" si="123"/>
        <v>2.0825402772787771E-2</v>
      </c>
    </row>
    <row r="747" spans="1:16" x14ac:dyDescent="0.25">
      <c r="A747">
        <v>738</v>
      </c>
      <c r="B747">
        <v>0.6438764939589674</v>
      </c>
      <c r="C747">
        <v>0.45413451530999216</v>
      </c>
      <c r="D747">
        <v>0.7455649355946925</v>
      </c>
      <c r="E747">
        <v>0.37791632921535367</v>
      </c>
      <c r="G747">
        <f t="shared" ca="1" si="116"/>
        <v>0.18318085111430127</v>
      </c>
      <c r="H747">
        <f t="shared" ca="1" si="117"/>
        <v>2.5559098858755663E-2</v>
      </c>
      <c r="I747">
        <f t="shared" ca="1" si="124"/>
        <v>4.6819374826614288E-3</v>
      </c>
      <c r="J747">
        <f t="shared" ca="1" si="125"/>
        <v>-0.13441444227996743</v>
      </c>
      <c r="K747">
        <f t="shared" ca="1" si="118"/>
        <v>0</v>
      </c>
      <c r="L747">
        <f t="shared" si="119"/>
        <v>0</v>
      </c>
      <c r="M747">
        <f t="shared" ca="1" si="120"/>
        <v>0.8742276726033934</v>
      </c>
      <c r="N747">
        <f t="shared" ca="1" si="121"/>
        <v>4.2011553761690974E-3</v>
      </c>
      <c r="O747">
        <f t="shared" ca="1" si="122"/>
        <v>0.1643702463606195</v>
      </c>
      <c r="P747">
        <f t="shared" ca="1" si="123"/>
        <v>2.293446804408425E-2</v>
      </c>
    </row>
    <row r="748" spans="1:16" x14ac:dyDescent="0.25">
      <c r="A748">
        <v>739</v>
      </c>
      <c r="B748">
        <v>0.30912989795770673</v>
      </c>
      <c r="C748">
        <v>0.19654625318193919</v>
      </c>
      <c r="D748">
        <v>0.70914019039395615</v>
      </c>
      <c r="E748">
        <v>9.874231444951842E-2</v>
      </c>
      <c r="G748">
        <f t="shared" ca="1" si="116"/>
        <v>0.18088553368500143</v>
      </c>
      <c r="H748">
        <f t="shared" ca="1" si="117"/>
        <v>2.2732056647078266E-2</v>
      </c>
      <c r="I748">
        <f t="shared" ca="1" si="124"/>
        <v>4.1119001983644368E-3</v>
      </c>
      <c r="J748">
        <f t="shared" ca="1" si="125"/>
        <v>-0.14530801192551665</v>
      </c>
      <c r="K748">
        <f t="shared" ca="1" si="118"/>
        <v>0</v>
      </c>
      <c r="L748">
        <f t="shared" si="119"/>
        <v>0</v>
      </c>
      <c r="M748">
        <f t="shared" ca="1" si="120"/>
        <v>0.86475589695732757</v>
      </c>
      <c r="N748">
        <f t="shared" ca="1" si="121"/>
        <v>3.6546249334912248E-3</v>
      </c>
      <c r="O748">
        <f t="shared" ca="1" si="122"/>
        <v>0.16076965627133219</v>
      </c>
      <c r="P748">
        <f t="shared" ca="1" si="123"/>
        <v>2.0204075246036422E-2</v>
      </c>
    </row>
    <row r="749" spans="1:16" x14ac:dyDescent="0.25">
      <c r="A749">
        <v>740</v>
      </c>
      <c r="B749">
        <v>0.38974761631444388</v>
      </c>
      <c r="C749">
        <v>0.82704943972598055</v>
      </c>
      <c r="D749">
        <v>0.97760797230231056</v>
      </c>
      <c r="E749">
        <v>0.63874430990545872</v>
      </c>
      <c r="G749">
        <f t="shared" ca="1" si="116"/>
        <v>0.18146347043423475</v>
      </c>
      <c r="H749">
        <f t="shared" ca="1" si="117"/>
        <v>2.9606771240525076E-2</v>
      </c>
      <c r="I749">
        <f t="shared" ca="1" si="124"/>
        <v>5.3725474576581736E-3</v>
      </c>
      <c r="J749">
        <f t="shared" ca="1" si="125"/>
        <v>-7.7289079320902454E-4</v>
      </c>
      <c r="K749">
        <f t="shared" ca="1" si="118"/>
        <v>0</v>
      </c>
      <c r="L749">
        <f t="shared" si="119"/>
        <v>0</v>
      </c>
      <c r="M749">
        <f t="shared" ca="1" si="120"/>
        <v>0.9992274078099459</v>
      </c>
      <c r="N749">
        <f t="shared" ca="1" si="121"/>
        <v>5.3692499666971455E-3</v>
      </c>
      <c r="O749">
        <f t="shared" ca="1" si="122"/>
        <v>0.18135209419079909</v>
      </c>
      <c r="P749">
        <f t="shared" ca="1" si="123"/>
        <v>2.9588599588935158E-2</v>
      </c>
    </row>
    <row r="750" spans="1:16" x14ac:dyDescent="0.25">
      <c r="A750">
        <v>741</v>
      </c>
      <c r="B750">
        <v>0.83207371598278856</v>
      </c>
      <c r="C750">
        <v>0.95001761024419329</v>
      </c>
      <c r="D750">
        <v>0.36676384566800979</v>
      </c>
      <c r="E750">
        <v>0.10970549157201226</v>
      </c>
      <c r="G750">
        <f t="shared" ca="1" si="116"/>
        <v>0.18475194985001078</v>
      </c>
      <c r="H750">
        <f t="shared" ca="1" si="117"/>
        <v>3.2294736221892495E-2</v>
      </c>
      <c r="I750">
        <f t="shared" ca="1" si="124"/>
        <v>5.9665154868864092E-3</v>
      </c>
      <c r="J750">
        <f t="shared" ca="1" si="125"/>
        <v>-0.23379926831071174</v>
      </c>
      <c r="K750">
        <f t="shared" ca="1" si="118"/>
        <v>0</v>
      </c>
      <c r="L750">
        <f t="shared" si="119"/>
        <v>0</v>
      </c>
      <c r="M750">
        <f t="shared" ca="1" si="120"/>
        <v>0.79152068323404801</v>
      </c>
      <c r="N750">
        <f t="shared" ca="1" si="121"/>
        <v>4.9411146496823174E-3</v>
      </c>
      <c r="O750">
        <f t="shared" ca="1" si="122"/>
        <v>0.15300061953541372</v>
      </c>
      <c r="P750">
        <f t="shared" ca="1" si="123"/>
        <v>2.6744587289572408E-2</v>
      </c>
    </row>
    <row r="751" spans="1:16" x14ac:dyDescent="0.25">
      <c r="A751">
        <v>742</v>
      </c>
      <c r="B751">
        <v>0.42939910733778597</v>
      </c>
      <c r="C751">
        <v>0.91781986460023057</v>
      </c>
      <c r="D751">
        <v>0.35394456736894508</v>
      </c>
      <c r="E751">
        <v>0.48933460327210254</v>
      </c>
      <c r="G751">
        <f t="shared" ca="1" si="116"/>
        <v>0.18173365095399319</v>
      </c>
      <c r="H751">
        <f t="shared" ca="1" si="117"/>
        <v>3.1321003033063184E-2</v>
      </c>
      <c r="I751">
        <f t="shared" ca="1" si="124"/>
        <v>5.6920802327396665E-3</v>
      </c>
      <c r="J751">
        <f t="shared" ca="1" si="125"/>
        <v>-0.23720026160442656</v>
      </c>
      <c r="K751">
        <f t="shared" ca="1" si="118"/>
        <v>0</v>
      </c>
      <c r="L751">
        <f t="shared" si="119"/>
        <v>0</v>
      </c>
      <c r="M751">
        <f t="shared" ca="1" si="120"/>
        <v>0.78883329917647016</v>
      </c>
      <c r="N751">
        <f t="shared" ca="1" si="121"/>
        <v>4.6967512699955154E-3</v>
      </c>
      <c r="O751">
        <f t="shared" ca="1" si="122"/>
        <v>0.14995532758122448</v>
      </c>
      <c r="P751">
        <f t="shared" ca="1" si="123"/>
        <v>2.5844147439620428E-2</v>
      </c>
    </row>
    <row r="752" spans="1:16" x14ac:dyDescent="0.25">
      <c r="A752">
        <v>743</v>
      </c>
      <c r="B752">
        <v>0.23494788466142935</v>
      </c>
      <c r="C752">
        <v>0.78432523113014896</v>
      </c>
      <c r="D752">
        <v>0.47087439255316377</v>
      </c>
      <c r="E752">
        <v>7.4908131128314182E-2</v>
      </c>
      <c r="G752">
        <f t="shared" ca="1" si="116"/>
        <v>0.18029174390723177</v>
      </c>
      <c r="H752">
        <f t="shared" ca="1" si="117"/>
        <v>2.9011037262277679E-2</v>
      </c>
      <c r="I752">
        <f t="shared" ca="1" si="124"/>
        <v>5.230450500573725E-3</v>
      </c>
      <c r="J752">
        <f t="shared" ca="1" si="125"/>
        <v>-0.20725474603572133</v>
      </c>
      <c r="K752">
        <f t="shared" ca="1" si="118"/>
        <v>0</v>
      </c>
      <c r="L752">
        <f t="shared" si="119"/>
        <v>0</v>
      </c>
      <c r="M752">
        <f t="shared" ca="1" si="120"/>
        <v>0.8128125628332088</v>
      </c>
      <c r="N752">
        <f t="shared" ca="1" si="121"/>
        <v>4.420924105890893E-3</v>
      </c>
      <c r="O752">
        <f t="shared" ca="1" si="122"/>
        <v>0.15238766080381791</v>
      </c>
      <c r="P752">
        <f t="shared" ca="1" si="123"/>
        <v>2.452094594062864E-2</v>
      </c>
    </row>
    <row r="753" spans="1:16" x14ac:dyDescent="0.25">
      <c r="A753">
        <v>744</v>
      </c>
      <c r="B753">
        <v>0.28470547977073657</v>
      </c>
      <c r="C753">
        <v>0.95730640404418543</v>
      </c>
      <c r="D753">
        <v>0.55584714830698012</v>
      </c>
      <c r="E753">
        <v>5.5653462689045918E-3</v>
      </c>
      <c r="G753">
        <f t="shared" ca="1" si="116"/>
        <v>0.18069865681134648</v>
      </c>
      <c r="H753">
        <f t="shared" ca="1" si="117"/>
        <v>3.2582585409627392E-2</v>
      </c>
      <c r="I753">
        <f t="shared" ca="1" si="124"/>
        <v>5.8876294189606449E-3</v>
      </c>
      <c r="J753">
        <f t="shared" ca="1" si="125"/>
        <v>-0.18605598647381205</v>
      </c>
      <c r="K753">
        <f t="shared" ca="1" si="118"/>
        <v>0</v>
      </c>
      <c r="L753">
        <f t="shared" si="119"/>
        <v>0</v>
      </c>
      <c r="M753">
        <f t="shared" ca="1" si="120"/>
        <v>0.8302271121922663</v>
      </c>
      <c r="N753">
        <f t="shared" ca="1" si="121"/>
        <v>5.0671901873532198E-3</v>
      </c>
      <c r="O753">
        <f t="shared" ca="1" si="122"/>
        <v>0.1555183581550893</v>
      </c>
      <c r="P753">
        <f t="shared" ca="1" si="123"/>
        <v>2.8042212802076787E-2</v>
      </c>
    </row>
    <row r="754" spans="1:16" x14ac:dyDescent="0.25">
      <c r="A754">
        <v>745</v>
      </c>
      <c r="B754">
        <v>0.4360797644265092</v>
      </c>
      <c r="C754">
        <v>0.35375592493890728</v>
      </c>
      <c r="D754">
        <v>0.13044593186076836</v>
      </c>
      <c r="E754">
        <v>0.46118344299946545</v>
      </c>
      <c r="G754">
        <f t="shared" ca="1" si="116"/>
        <v>0.18177861762247063</v>
      </c>
      <c r="H754">
        <f t="shared" ca="1" si="117"/>
        <v>2.4564286330119263E-2</v>
      </c>
      <c r="I754">
        <f t="shared" ca="1" si="124"/>
        <v>4.4652620119716322E-3</v>
      </c>
      <c r="J754">
        <f t="shared" ca="1" si="125"/>
        <v>-0.31162143605671305</v>
      </c>
      <c r="K754">
        <f t="shared" ca="1" si="118"/>
        <v>0</v>
      </c>
      <c r="L754">
        <f t="shared" si="119"/>
        <v>0</v>
      </c>
      <c r="M754">
        <f t="shared" ca="1" si="120"/>
        <v>0.7322586824990488</v>
      </c>
      <c r="N754">
        <f t="shared" ca="1" si="121"/>
        <v>3.4575433786227351E-3</v>
      </c>
      <c r="O754">
        <f t="shared" ca="1" si="122"/>
        <v>0.14075488830234412</v>
      </c>
      <c r="P754">
        <f t="shared" ca="1" si="123"/>
        <v>1.9020627529490738E-2</v>
      </c>
    </row>
    <row r="755" spans="1:16" x14ac:dyDescent="0.25">
      <c r="A755">
        <v>746</v>
      </c>
      <c r="B755">
        <v>0.46501696788477032</v>
      </c>
      <c r="C755">
        <v>0.24981345804986599</v>
      </c>
      <c r="D755">
        <v>0.1621848790771756</v>
      </c>
      <c r="E755">
        <v>0.36533233569576651</v>
      </c>
      <c r="G755">
        <f t="shared" ca="1" si="116"/>
        <v>0.1819721458806183</v>
      </c>
      <c r="H755">
        <f t="shared" ca="1" si="117"/>
        <v>2.3416797619301967E-2</v>
      </c>
      <c r="I755">
        <f t="shared" ca="1" si="124"/>
        <v>4.2612049124365328E-3</v>
      </c>
      <c r="J755">
        <f t="shared" ca="1" si="125"/>
        <v>-0.29784427988663259</v>
      </c>
      <c r="K755">
        <f t="shared" ca="1" si="118"/>
        <v>0</v>
      </c>
      <c r="L755">
        <f t="shared" si="119"/>
        <v>0</v>
      </c>
      <c r="M755">
        <f t="shared" ca="1" si="120"/>
        <v>0.74241693999696101</v>
      </c>
      <c r="N755">
        <f t="shared" ca="1" si="121"/>
        <v>3.3372797213432324E-3</v>
      </c>
      <c r="O755">
        <f t="shared" ca="1" si="122"/>
        <v>0.14251648648115675</v>
      </c>
      <c r="P755">
        <f t="shared" ca="1" si="123"/>
        <v>1.8339508528588951E-2</v>
      </c>
    </row>
    <row r="756" spans="1:16" x14ac:dyDescent="0.25">
      <c r="A756">
        <v>747</v>
      </c>
      <c r="B756">
        <v>0.95858631233638913</v>
      </c>
      <c r="C756">
        <v>0.57665425955215421</v>
      </c>
      <c r="D756">
        <v>0.30415371973097272</v>
      </c>
      <c r="E756">
        <v>0.18287702253451033</v>
      </c>
      <c r="G756">
        <f t="shared" ca="1" si="116"/>
        <v>0.18679570449896687</v>
      </c>
      <c r="H756">
        <f t="shared" ca="1" si="117"/>
        <v>2.6739827394251233E-2</v>
      </c>
      <c r="I756">
        <f t="shared" ca="1" si="124"/>
        <v>4.9948848962899327E-3</v>
      </c>
      <c r="J756">
        <f t="shared" ca="1" si="125"/>
        <v>-0.2508811776107972</v>
      </c>
      <c r="K756">
        <f t="shared" ca="1" si="118"/>
        <v>0</v>
      </c>
      <c r="L756">
        <f t="shared" si="119"/>
        <v>0</v>
      </c>
      <c r="M756">
        <f t="shared" ca="1" si="120"/>
        <v>0.77811482352857231</v>
      </c>
      <c r="N756">
        <f t="shared" ca="1" si="121"/>
        <v>4.0760314468497785E-3</v>
      </c>
      <c r="O756">
        <f t="shared" ca="1" si="122"/>
        <v>0.15243297523027691</v>
      </c>
      <c r="P756">
        <f t="shared" ca="1" si="123"/>
        <v>2.1820798598033726E-2</v>
      </c>
    </row>
    <row r="757" spans="1:16" x14ac:dyDescent="0.25">
      <c r="A757">
        <v>748</v>
      </c>
      <c r="B757">
        <v>0.73985293394347174</v>
      </c>
      <c r="C757">
        <v>0.50924034637578275</v>
      </c>
      <c r="D757">
        <v>0.34902603598634852</v>
      </c>
      <c r="E757">
        <v>4.0702020021452623E-2</v>
      </c>
      <c r="G757">
        <f t="shared" ca="1" si="116"/>
        <v>0.18390625118207032</v>
      </c>
      <c r="H757">
        <f t="shared" ca="1" si="117"/>
        <v>2.6088638462616741E-2</v>
      </c>
      <c r="I757">
        <f t="shared" ca="1" si="124"/>
        <v>4.7978636981042154E-3</v>
      </c>
      <c r="J757">
        <f t="shared" ca="1" si="125"/>
        <v>-0.23851661845555416</v>
      </c>
      <c r="K757">
        <f t="shared" ca="1" si="118"/>
        <v>0</v>
      </c>
      <c r="L757">
        <f t="shared" si="119"/>
        <v>0</v>
      </c>
      <c r="M757">
        <f t="shared" ca="1" si="120"/>
        <v>0.78779559620225525</v>
      </c>
      <c r="N757">
        <f t="shared" ca="1" si="121"/>
        <v>3.9525537604681868E-3</v>
      </c>
      <c r="O757">
        <f t="shared" ca="1" si="122"/>
        <v>0.15150479263729802</v>
      </c>
      <c r="P757">
        <f t="shared" ca="1" si="123"/>
        <v>2.1492220819373298E-2</v>
      </c>
    </row>
    <row r="758" spans="1:16" x14ac:dyDescent="0.25">
      <c r="A758">
        <v>749</v>
      </c>
      <c r="B758">
        <v>0.76965602410261802</v>
      </c>
      <c r="C758">
        <v>0.12265118290332688</v>
      </c>
      <c r="D758">
        <v>0.71954169488944242</v>
      </c>
      <c r="E758">
        <v>0.20255931601898669</v>
      </c>
      <c r="G758">
        <f t="shared" ca="1" si="116"/>
        <v>0.18415724068422917</v>
      </c>
      <c r="H758">
        <f t="shared" ca="1" si="117"/>
        <v>2.1554201597707334E-2</v>
      </c>
      <c r="I758">
        <f t="shared" ca="1" si="124"/>
        <v>3.969362291385386E-3</v>
      </c>
      <c r="J758">
        <f t="shared" ca="1" si="125"/>
        <v>-0.1422693902302693</v>
      </c>
      <c r="K758">
        <f t="shared" ca="1" si="118"/>
        <v>0</v>
      </c>
      <c r="L758">
        <f t="shared" si="119"/>
        <v>0</v>
      </c>
      <c r="M758">
        <f t="shared" ca="1" si="120"/>
        <v>0.86738755927512878</v>
      </c>
      <c r="N758">
        <f t="shared" ca="1" si="121"/>
        <v>3.5378272234254621E-3</v>
      </c>
      <c r="O758">
        <f t="shared" ca="1" si="122"/>
        <v>0.16413631501905279</v>
      </c>
      <c r="P758">
        <f t="shared" ca="1" si="123"/>
        <v>1.9210904823947189E-2</v>
      </c>
    </row>
    <row r="759" spans="1:16" x14ac:dyDescent="0.25">
      <c r="A759">
        <v>750</v>
      </c>
      <c r="B759">
        <v>0.82157528003290037</v>
      </c>
      <c r="C759">
        <v>0.8910297005482033</v>
      </c>
      <c r="D759">
        <v>0.159330629089102</v>
      </c>
      <c r="E759">
        <v>0.57322551397386379</v>
      </c>
      <c r="G759">
        <f t="shared" ca="1" si="116"/>
        <v>0.18464340592486761</v>
      </c>
      <c r="H759">
        <f t="shared" ca="1" si="117"/>
        <v>3.0714372635432117E-2</v>
      </c>
      <c r="I759">
        <f t="shared" ca="1" si="124"/>
        <v>5.6712063742517379E-3</v>
      </c>
      <c r="J759">
        <f t="shared" ca="1" si="125"/>
        <v>-0.29900537113889225</v>
      </c>
      <c r="K759">
        <f t="shared" ca="1" si="118"/>
        <v>0</v>
      </c>
      <c r="L759">
        <f t="shared" si="119"/>
        <v>0</v>
      </c>
      <c r="M759">
        <f t="shared" ca="1" si="120"/>
        <v>0.74155542642712224</v>
      </c>
      <c r="N759">
        <f t="shared" ca="1" si="121"/>
        <v>4.4479657894309433E-3</v>
      </c>
      <c r="O759">
        <f t="shared" ca="1" si="122"/>
        <v>0.1448170809876731</v>
      </c>
      <c r="P759">
        <f t="shared" ca="1" si="123"/>
        <v>2.4089491672618108E-2</v>
      </c>
    </row>
    <row r="760" spans="1:16" x14ac:dyDescent="0.25">
      <c r="A760">
        <v>751</v>
      </c>
      <c r="B760">
        <v>0.32926613063211896</v>
      </c>
      <c r="C760">
        <v>0.41296816291490301</v>
      </c>
      <c r="D760">
        <v>0.7158315608291268</v>
      </c>
      <c r="E760">
        <v>0.86970335352765615</v>
      </c>
      <c r="G760">
        <f t="shared" ca="1" si="116"/>
        <v>0.18103476213653716</v>
      </c>
      <c r="H760">
        <f t="shared" ca="1" si="117"/>
        <v>2.5158483468962007E-2</v>
      </c>
      <c r="I760">
        <f t="shared" ca="1" si="124"/>
        <v>4.554560070519539E-3</v>
      </c>
      <c r="J760">
        <f t="shared" ca="1" si="125"/>
        <v>-0.14335930883527404</v>
      </c>
      <c r="K760">
        <f t="shared" ca="1" si="118"/>
        <v>0</v>
      </c>
      <c r="L760">
        <f t="shared" si="119"/>
        <v>0</v>
      </c>
      <c r="M760">
        <f t="shared" ca="1" si="120"/>
        <v>0.86644269244403016</v>
      </c>
      <c r="N760">
        <f t="shared" ca="1" si="121"/>
        <v>4.0557583493464689E-3</v>
      </c>
      <c r="O760">
        <f t="shared" ca="1" si="122"/>
        <v>0.1612083794458459</v>
      </c>
      <c r="P760">
        <f t="shared" ca="1" si="123"/>
        <v>2.2403202023087695E-2</v>
      </c>
    </row>
    <row r="761" spans="1:16" x14ac:dyDescent="0.25">
      <c r="A761">
        <v>752</v>
      </c>
      <c r="B761">
        <v>0.60140296032509322</v>
      </c>
      <c r="C761">
        <v>0.3866010820611212</v>
      </c>
      <c r="D761">
        <v>0.69036394399982481</v>
      </c>
      <c r="E761">
        <v>0.85617386010609942</v>
      </c>
      <c r="G761">
        <f t="shared" ca="1" si="116"/>
        <v>0.18288476471067969</v>
      </c>
      <c r="H761">
        <f t="shared" ca="1" si="117"/>
        <v>2.489723644742085E-2</v>
      </c>
      <c r="I761">
        <f t="shared" ca="1" si="124"/>
        <v>4.5533252296327204E-3</v>
      </c>
      <c r="J761">
        <f t="shared" ca="1" si="125"/>
        <v>-0.15066849189964843</v>
      </c>
      <c r="K761">
        <f t="shared" ca="1" si="118"/>
        <v>0</v>
      </c>
      <c r="L761">
        <f t="shared" si="119"/>
        <v>0</v>
      </c>
      <c r="M761">
        <f t="shared" ca="1" si="120"/>
        <v>0.86013279238920914</v>
      </c>
      <c r="N761">
        <f t="shared" ca="1" si="121"/>
        <v>4.0313498933314904E-3</v>
      </c>
      <c r="O761">
        <f t="shared" ca="1" si="122"/>
        <v>0.16191957295521869</v>
      </c>
      <c r="P761">
        <f t="shared" ca="1" si="123"/>
        <v>2.2043114962085615E-2</v>
      </c>
    </row>
    <row r="762" spans="1:16" x14ac:dyDescent="0.25">
      <c r="A762">
        <v>753</v>
      </c>
      <c r="B762">
        <v>7.6407743631892178E-2</v>
      </c>
      <c r="C762">
        <v>0.69443744443415334</v>
      </c>
      <c r="D762">
        <v>0.83497818398438561</v>
      </c>
      <c r="E762">
        <v>0.43460340226503613</v>
      </c>
      <c r="G762">
        <f t="shared" ca="1" si="116"/>
        <v>0.17842033372956206</v>
      </c>
      <c r="H762">
        <f t="shared" ca="1" si="117"/>
        <v>2.7945668716427684E-2</v>
      </c>
      <c r="I762">
        <f t="shared" ca="1" si="124"/>
        <v>4.9860755386808096E-3</v>
      </c>
      <c r="J762">
        <f t="shared" ca="1" si="125"/>
        <v>-0.10329665747994082</v>
      </c>
      <c r="K762">
        <f t="shared" ca="1" si="118"/>
        <v>0</v>
      </c>
      <c r="L762">
        <f t="shared" si="119"/>
        <v>0</v>
      </c>
      <c r="M762">
        <f t="shared" ca="1" si="120"/>
        <v>0.90185939045919172</v>
      </c>
      <c r="N762">
        <f t="shared" ca="1" si="121"/>
        <v>4.5875854260066752E-3</v>
      </c>
      <c r="O762">
        <f t="shared" ca="1" si="122"/>
        <v>0.1641608748947164</v>
      </c>
      <c r="P762">
        <f t="shared" ca="1" si="123"/>
        <v>2.5712234307106716E-2</v>
      </c>
    </row>
    <row r="763" spans="1:16" x14ac:dyDescent="0.25">
      <c r="A763">
        <v>754</v>
      </c>
      <c r="B763">
        <v>0.22703891616876348</v>
      </c>
      <c r="C763">
        <v>0.17810539947677761</v>
      </c>
      <c r="D763">
        <v>0.53719739923500465</v>
      </c>
      <c r="E763">
        <v>0.68458604646567933</v>
      </c>
      <c r="G763">
        <f t="shared" ca="1" si="116"/>
        <v>0.18022296219149461</v>
      </c>
      <c r="H763">
        <f t="shared" ca="1" si="117"/>
        <v>2.2469606914731023E-2</v>
      </c>
      <c r="I763">
        <f t="shared" ca="1" si="124"/>
        <v>4.0495391174513147E-3</v>
      </c>
      <c r="J763">
        <f t="shared" ca="1" si="125"/>
        <v>-0.19072947812176066</v>
      </c>
      <c r="K763">
        <f t="shared" ca="1" si="118"/>
        <v>0</v>
      </c>
      <c r="L763">
        <f t="shared" si="119"/>
        <v>0</v>
      </c>
      <c r="M763">
        <f t="shared" ca="1" si="120"/>
        <v>0.82635610532239456</v>
      </c>
      <c r="N763">
        <f t="shared" ca="1" si="121"/>
        <v>3.4662751863506853E-3</v>
      </c>
      <c r="O763">
        <f t="shared" ca="1" si="122"/>
        <v>0.15426505677223054</v>
      </c>
      <c r="P763">
        <f t="shared" ca="1" si="123"/>
        <v>1.9233260535733619E-2</v>
      </c>
    </row>
    <row r="764" spans="1:16" x14ac:dyDescent="0.25">
      <c r="A764">
        <v>755</v>
      </c>
      <c r="B764">
        <v>0.85108754782203278</v>
      </c>
      <c r="C764">
        <v>0.44320525043271719</v>
      </c>
      <c r="D764">
        <v>0.87499850217236774</v>
      </c>
      <c r="E764">
        <v>0.87665790849851877</v>
      </c>
      <c r="G764">
        <f t="shared" ca="1" si="116"/>
        <v>0.18496030867024635</v>
      </c>
      <c r="H764">
        <f t="shared" ca="1" si="117"/>
        <v>2.5453389080743894E-2</v>
      </c>
      <c r="I764">
        <f t="shared" ca="1" si="124"/>
        <v>4.707866701078269E-3</v>
      </c>
      <c r="J764">
        <f t="shared" ca="1" si="125"/>
        <v>-8.579162463398253E-2</v>
      </c>
      <c r="K764">
        <f t="shared" ca="1" si="118"/>
        <v>0</v>
      </c>
      <c r="L764">
        <f t="shared" si="119"/>
        <v>0</v>
      </c>
      <c r="M764">
        <f t="shared" ca="1" si="120"/>
        <v>0.91778545517642607</v>
      </c>
      <c r="N764">
        <f t="shared" ca="1" si="121"/>
        <v>4.3952571849141453E-3</v>
      </c>
      <c r="O764">
        <f t="shared" ca="1" si="122"/>
        <v>0.17267866259268649</v>
      </c>
      <c r="P764">
        <f t="shared" ca="1" si="123"/>
        <v>2.3763245295779441E-2</v>
      </c>
    </row>
    <row r="765" spans="1:16" x14ac:dyDescent="0.25">
      <c r="A765">
        <v>756</v>
      </c>
      <c r="B765">
        <v>0.56105852709142123</v>
      </c>
      <c r="C765">
        <v>0.7539368333280051</v>
      </c>
      <c r="D765">
        <v>3.8749482778070665E-2</v>
      </c>
      <c r="E765">
        <v>0.11060097684002823</v>
      </c>
      <c r="G765">
        <f t="shared" ca="1" si="116"/>
        <v>0.1826112650059982</v>
      </c>
      <c r="H765">
        <f t="shared" ca="1" si="117"/>
        <v>2.862856175556297E-2</v>
      </c>
      <c r="I765">
        <f t="shared" ca="1" si="124"/>
        <v>5.2278978774856948E-3</v>
      </c>
      <c r="J765">
        <f t="shared" ca="1" si="125"/>
        <v>-0.37527119247042351</v>
      </c>
      <c r="K765">
        <f t="shared" ca="1" si="118"/>
        <v>0</v>
      </c>
      <c r="L765">
        <f t="shared" si="119"/>
        <v>0</v>
      </c>
      <c r="M765">
        <f t="shared" ca="1" si="120"/>
        <v>0.68710291638474408</v>
      </c>
      <c r="N765">
        <f t="shared" ca="1" si="121"/>
        <v>3.8413883411707829E-3</v>
      </c>
      <c r="O765">
        <f t="shared" ca="1" si="122"/>
        <v>0.13418027681479117</v>
      </c>
      <c r="P765">
        <f t="shared" ca="1" si="123"/>
        <v>2.1035878268761819E-2</v>
      </c>
    </row>
    <row r="766" spans="1:16" x14ac:dyDescent="0.25">
      <c r="A766">
        <v>757</v>
      </c>
      <c r="B766">
        <v>0.71700555239897767</v>
      </c>
      <c r="C766">
        <v>0.9919775880861138</v>
      </c>
      <c r="D766">
        <v>0.57378686546694424</v>
      </c>
      <c r="E766">
        <v>7.6032093152542002E-2</v>
      </c>
      <c r="G766">
        <f t="shared" ca="1" si="116"/>
        <v>0.18372381533747925</v>
      </c>
      <c r="H766">
        <f t="shared" ca="1" si="117"/>
        <v>3.5213881407680545E-2</v>
      </c>
      <c r="I766">
        <f t="shared" ca="1" si="124"/>
        <v>6.4696286450605942E-3</v>
      </c>
      <c r="J766">
        <f t="shared" ca="1" si="125"/>
        <v>-0.18153118894382922</v>
      </c>
      <c r="K766">
        <f t="shared" ca="1" si="118"/>
        <v>0</v>
      </c>
      <c r="L766">
        <f t="shared" si="119"/>
        <v>0</v>
      </c>
      <c r="M766">
        <f t="shared" ca="1" si="120"/>
        <v>0.83399223356091579</v>
      </c>
      <c r="N766">
        <f t="shared" ca="1" si="121"/>
        <v>5.5937318758983844E-3</v>
      </c>
      <c r="O766">
        <f t="shared" ca="1" si="122"/>
        <v>0.15885019351142382</v>
      </c>
      <c r="P766">
        <f t="shared" ca="1" si="123"/>
        <v>3.0446416898230369E-2</v>
      </c>
    </row>
    <row r="767" spans="1:16" x14ac:dyDescent="0.25">
      <c r="A767">
        <v>758</v>
      </c>
      <c r="B767">
        <v>0.84323127828989997</v>
      </c>
      <c r="C767">
        <v>0.93074903625833116</v>
      </c>
      <c r="D767">
        <v>0.3397343618639892</v>
      </c>
      <c r="E767">
        <v>0.67751244943354316</v>
      </c>
      <c r="G767">
        <f t="shared" ca="1" si="116"/>
        <v>0.18487221323871977</v>
      </c>
      <c r="H767">
        <f t="shared" ca="1" si="117"/>
        <v>3.1668594966288495E-2</v>
      </c>
      <c r="I767">
        <f t="shared" ca="1" si="124"/>
        <v>5.8546432415783342E-3</v>
      </c>
      <c r="J767">
        <f t="shared" ca="1" si="125"/>
        <v>-0.24102219181941148</v>
      </c>
      <c r="K767">
        <f t="shared" ca="1" si="118"/>
        <v>0</v>
      </c>
      <c r="L767">
        <f t="shared" si="119"/>
        <v>0</v>
      </c>
      <c r="M767">
        <f t="shared" ca="1" si="120"/>
        <v>0.7858241873263897</v>
      </c>
      <c r="N767">
        <f t="shared" ca="1" si="121"/>
        <v>4.8192523307799108E-3</v>
      </c>
      <c r="O767">
        <f t="shared" ca="1" si="122"/>
        <v>0.15217764905295131</v>
      </c>
      <c r="P767">
        <f t="shared" ca="1" si="123"/>
        <v>2.6068018802571261E-2</v>
      </c>
    </row>
    <row r="768" spans="1:16" x14ac:dyDescent="0.25">
      <c r="A768">
        <v>759</v>
      </c>
      <c r="B768">
        <v>0.847265070669034</v>
      </c>
      <c r="C768">
        <v>0.63913245549071296</v>
      </c>
      <c r="D768">
        <v>0.31259055069772668</v>
      </c>
      <c r="E768">
        <v>0.85204339374684146</v>
      </c>
      <c r="G768">
        <f t="shared" ca="1" si="116"/>
        <v>0.18491707041498279</v>
      </c>
      <c r="H768">
        <f t="shared" ca="1" si="117"/>
        <v>2.7362783850734422E-2</v>
      </c>
      <c r="I768">
        <f t="shared" ca="1" si="124"/>
        <v>5.0598458280762112E-3</v>
      </c>
      <c r="J768">
        <f t="shared" ca="1" si="125"/>
        <v>-0.24850135430263193</v>
      </c>
      <c r="K768">
        <f t="shared" ca="1" si="118"/>
        <v>0</v>
      </c>
      <c r="L768">
        <f t="shared" si="119"/>
        <v>0</v>
      </c>
      <c r="M768">
        <f t="shared" ca="1" si="120"/>
        <v>0.77996880452061268</v>
      </c>
      <c r="N768">
        <f t="shared" ca="1" si="121"/>
        <v>4.1359403348588701E-3</v>
      </c>
      <c r="O768">
        <f t="shared" ca="1" si="122"/>
        <v>0.15115203034240468</v>
      </c>
      <c r="P768">
        <f t="shared" ca="1" si="123"/>
        <v>2.236646041156273E-2</v>
      </c>
    </row>
    <row r="769" spans="1:16" x14ac:dyDescent="0.25">
      <c r="A769">
        <v>760</v>
      </c>
      <c r="B769">
        <v>0.62184628062038672</v>
      </c>
      <c r="C769">
        <v>0.95536102543889012</v>
      </c>
      <c r="D769">
        <v>0.2553503464916721</v>
      </c>
      <c r="E769">
        <v>0.31938558422101915</v>
      </c>
      <c r="G769">
        <f t="shared" ca="1" si="116"/>
        <v>0.18302598760164493</v>
      </c>
      <c r="H769">
        <f t="shared" ca="1" si="117"/>
        <v>3.2502113085733531E-2</v>
      </c>
      <c r="I769">
        <f t="shared" ca="1" si="124"/>
        <v>5.9487313466567264E-3</v>
      </c>
      <c r="J769">
        <f t="shared" ca="1" si="125"/>
        <v>-0.26530250441849523</v>
      </c>
      <c r="K769">
        <f t="shared" ca="1" si="118"/>
        <v>0</v>
      </c>
      <c r="L769">
        <f t="shared" si="119"/>
        <v>0</v>
      </c>
      <c r="M769">
        <f t="shared" ca="1" si="120"/>
        <v>0.76697390188564796</v>
      </c>
      <c r="N769">
        <f t="shared" ca="1" si="121"/>
        <v>4.7981369981594411E-3</v>
      </c>
      <c r="O769">
        <f t="shared" ca="1" si="122"/>
        <v>0.14762538624805702</v>
      </c>
      <c r="P769">
        <f t="shared" ca="1" si="123"/>
        <v>2.6215605013439731E-2</v>
      </c>
    </row>
    <row r="770" spans="1:16" x14ac:dyDescent="0.25">
      <c r="A770">
        <v>761</v>
      </c>
      <c r="B770">
        <v>0.48834845699564522</v>
      </c>
      <c r="C770">
        <v>0.56381182061232815</v>
      </c>
      <c r="D770">
        <v>0.75598348640763036</v>
      </c>
      <c r="E770">
        <v>0.31245718020347735</v>
      </c>
      <c r="G770">
        <f t="shared" ca="1" si="116"/>
        <v>0.18212723525123392</v>
      </c>
      <c r="H770">
        <f t="shared" ca="1" si="117"/>
        <v>2.6614696742800637E-2</v>
      </c>
      <c r="I770">
        <f t="shared" ca="1" si="124"/>
        <v>4.8472611348163008E-3</v>
      </c>
      <c r="J770">
        <f t="shared" ca="1" si="125"/>
        <v>-0.13115375363615656</v>
      </c>
      <c r="K770">
        <f t="shared" ca="1" si="118"/>
        <v>0</v>
      </c>
      <c r="L770">
        <f t="shared" si="119"/>
        <v>0</v>
      </c>
      <c r="M770">
        <f t="shared" ca="1" si="120"/>
        <v>0.87708290933679167</v>
      </c>
      <c r="N770">
        <f t="shared" ca="1" si="121"/>
        <v>4.3610067109726858E-3</v>
      </c>
      <c r="O770">
        <f t="shared" ca="1" si="122"/>
        <v>0.16385708817637956</v>
      </c>
      <c r="P770">
        <f t="shared" ca="1" si="123"/>
        <v>2.3944835625253583E-2</v>
      </c>
    </row>
    <row r="771" spans="1:16" x14ac:dyDescent="0.25">
      <c r="A771">
        <v>762</v>
      </c>
      <c r="B771">
        <v>0.3681203731407211</v>
      </c>
      <c r="C771">
        <v>0.67036113418546628</v>
      </c>
      <c r="D771">
        <v>0.93177768671518091</v>
      </c>
      <c r="E771">
        <v>0.5220732487157963</v>
      </c>
      <c r="G771">
        <f t="shared" ca="1" si="116"/>
        <v>0.18131296841796096</v>
      </c>
      <c r="H771">
        <f t="shared" ca="1" si="117"/>
        <v>2.7687157843896398E-2</v>
      </c>
      <c r="I771">
        <f t="shared" ca="1" si="124"/>
        <v>5.0200407757334878E-3</v>
      </c>
      <c r="J771">
        <f t="shared" ca="1" si="125"/>
        <v>-5.2152841969938829E-2</v>
      </c>
      <c r="K771">
        <f t="shared" ca="1" si="118"/>
        <v>0</v>
      </c>
      <c r="L771">
        <f t="shared" si="119"/>
        <v>0</v>
      </c>
      <c r="M771">
        <f t="shared" ca="1" si="120"/>
        <v>0.94918378063667475</v>
      </c>
      <c r="N771">
        <f t="shared" ca="1" si="121"/>
        <v>4.814900308809697E-3</v>
      </c>
      <c r="O771">
        <f t="shared" ca="1" si="122"/>
        <v>0.17390374035344103</v>
      </c>
      <c r="P771">
        <f t="shared" ca="1" si="123"/>
        <v>2.65557414388056E-2</v>
      </c>
    </row>
    <row r="772" spans="1:16" x14ac:dyDescent="0.25">
      <c r="A772">
        <v>763</v>
      </c>
      <c r="B772">
        <v>0.97341959692703217</v>
      </c>
      <c r="C772">
        <v>0.78502567206924401</v>
      </c>
      <c r="D772">
        <v>0.31988499218938193</v>
      </c>
      <c r="E772">
        <v>0.14266354607724741</v>
      </c>
      <c r="G772">
        <f t="shared" ca="1" si="116"/>
        <v>0.18732271308193532</v>
      </c>
      <c r="H772">
        <f t="shared" ca="1" si="117"/>
        <v>2.9020202231563819E-2</v>
      </c>
      <c r="I772">
        <f t="shared" ca="1" si="124"/>
        <v>5.4361430162029687E-3</v>
      </c>
      <c r="J772">
        <f t="shared" ca="1" si="125"/>
        <v>-0.2464660486903536</v>
      </c>
      <c r="K772">
        <f t="shared" ca="1" si="118"/>
        <v>0</v>
      </c>
      <c r="L772">
        <f t="shared" si="119"/>
        <v>0</v>
      </c>
      <c r="M772">
        <f t="shared" ca="1" si="120"/>
        <v>0.78155789600069592</v>
      </c>
      <c r="N772">
        <f t="shared" ca="1" si="121"/>
        <v>4.4548546659676181E-3</v>
      </c>
      <c r="O772">
        <f t="shared" ca="1" si="122"/>
        <v>0.15350873954704203</v>
      </c>
      <c r="P772">
        <f t="shared" ca="1" si="123"/>
        <v>2.3781711212025079E-2</v>
      </c>
    </row>
    <row r="773" spans="1:16" x14ac:dyDescent="0.25">
      <c r="A773">
        <v>764</v>
      </c>
      <c r="B773">
        <v>0.85987935697848572</v>
      </c>
      <c r="C773">
        <v>1.1290213632997093E-2</v>
      </c>
      <c r="D773">
        <v>0.146236986430481</v>
      </c>
      <c r="E773">
        <v>0.95803109843910239</v>
      </c>
      <c r="G773">
        <f t="shared" ca="1" si="116"/>
        <v>0.18506266153899401</v>
      </c>
      <c r="H773">
        <f t="shared" ca="1" si="117"/>
        <v>1.7273750432997378E-2</v>
      </c>
      <c r="I773">
        <f t="shared" ca="1" si="124"/>
        <v>3.1967262298908451E-3</v>
      </c>
      <c r="J773">
        <f t="shared" ca="1" si="125"/>
        <v>-0.30451524484625431</v>
      </c>
      <c r="K773">
        <f t="shared" ca="1" si="118"/>
        <v>0</v>
      </c>
      <c r="L773">
        <f t="shared" si="119"/>
        <v>0</v>
      </c>
      <c r="M773">
        <f t="shared" ca="1" si="120"/>
        <v>0.73748078536771788</v>
      </c>
      <c r="N773">
        <f t="shared" ca="1" si="121"/>
        <v>2.4880577125785054E-3</v>
      </c>
      <c r="O773">
        <f t="shared" ca="1" si="122"/>
        <v>0.14403691440543595</v>
      </c>
      <c r="P773">
        <f t="shared" ca="1" si="123"/>
        <v>1.3444406839757107E-2</v>
      </c>
    </row>
    <row r="774" spans="1:16" x14ac:dyDescent="0.25">
      <c r="A774">
        <v>765</v>
      </c>
      <c r="B774">
        <v>0.98709110930085209</v>
      </c>
      <c r="C774">
        <v>0.50275115015089356</v>
      </c>
      <c r="D774">
        <v>0.10944089596162154</v>
      </c>
      <c r="E774">
        <v>0.62346161783300691</v>
      </c>
      <c r="G774">
        <f t="shared" ca="1" si="116"/>
        <v>0.18810443285312997</v>
      </c>
      <c r="H774">
        <f t="shared" ca="1" si="117"/>
        <v>2.6026388388070906E-2</v>
      </c>
      <c r="I774">
        <f t="shared" ca="1" si="124"/>
        <v>4.8956790269533658E-3</v>
      </c>
      <c r="J774">
        <f t="shared" ca="1" si="125"/>
        <v>-0.32206802766101622</v>
      </c>
      <c r="K774">
        <f t="shared" ca="1" si="118"/>
        <v>0</v>
      </c>
      <c r="L774">
        <f t="shared" si="119"/>
        <v>0</v>
      </c>
      <c r="M774">
        <f t="shared" ca="1" si="120"/>
        <v>0.72464889248389963</v>
      </c>
      <c r="N774">
        <f t="shared" ca="1" si="121"/>
        <v>3.7657782568775305E-3</v>
      </c>
      <c r="O774">
        <f t="shared" ca="1" si="122"/>
        <v>0.14469077310025699</v>
      </c>
      <c r="P774">
        <f t="shared" ca="1" si="123"/>
        <v>2.0019614635120333E-2</v>
      </c>
    </row>
    <row r="775" spans="1:16" x14ac:dyDescent="0.25">
      <c r="A775">
        <v>766</v>
      </c>
      <c r="B775">
        <v>0.91764824313957682</v>
      </c>
      <c r="C775">
        <v>0.61134826057025005</v>
      </c>
      <c r="D775">
        <v>0.9006118860653225</v>
      </c>
      <c r="E775">
        <v>0.83483642924573975</v>
      </c>
      <c r="G775">
        <f t="shared" ca="1" si="116"/>
        <v>0.18588228096697415</v>
      </c>
      <c r="H775">
        <f t="shared" ca="1" si="117"/>
        <v>2.7082276008590214E-2</v>
      </c>
      <c r="I775">
        <f t="shared" ca="1" si="124"/>
        <v>5.0341152382539093E-3</v>
      </c>
      <c r="J775">
        <f t="shared" ca="1" si="125"/>
        <v>-7.2417944596636086E-2</v>
      </c>
      <c r="K775">
        <f t="shared" ca="1" si="118"/>
        <v>0</v>
      </c>
      <c r="L775">
        <f t="shared" si="119"/>
        <v>0</v>
      </c>
      <c r="M775">
        <f t="shared" ca="1" si="120"/>
        <v>0.93014206671146915</v>
      </c>
      <c r="N775">
        <f t="shared" ca="1" si="121"/>
        <v>4.7515552914119902E-3</v>
      </c>
      <c r="O775">
        <f t="shared" ca="1" si="122"/>
        <v>0.17544889099811428</v>
      </c>
      <c r="P775">
        <f t="shared" ca="1" si="123"/>
        <v>2.5562174440156578E-2</v>
      </c>
    </row>
    <row r="776" spans="1:16" x14ac:dyDescent="0.25">
      <c r="A776">
        <v>767</v>
      </c>
      <c r="B776">
        <v>0.15137386978585909</v>
      </c>
      <c r="C776">
        <v>0.18444912505033706</v>
      </c>
      <c r="D776">
        <v>0.86039315817787254</v>
      </c>
      <c r="E776">
        <v>0.20221565048555246</v>
      </c>
      <c r="G776">
        <f t="shared" ca="1" si="116"/>
        <v>0.179476723424429</v>
      </c>
      <c r="H776">
        <f t="shared" ca="1" si="117"/>
        <v>2.2561712918227231E-2</v>
      </c>
      <c r="I776">
        <f t="shared" ca="1" si="124"/>
        <v>4.0493023094060358E-3</v>
      </c>
      <c r="J776">
        <f t="shared" ca="1" si="125"/>
        <v>-9.2568092424591283E-2</v>
      </c>
      <c r="K776">
        <f t="shared" ca="1" si="118"/>
        <v>0</v>
      </c>
      <c r="L776">
        <f t="shared" si="119"/>
        <v>0</v>
      </c>
      <c r="M776">
        <f t="shared" ca="1" si="120"/>
        <v>0.91158713667272895</v>
      </c>
      <c r="N776">
        <f t="shared" ca="1" si="121"/>
        <v>3.757157176088848E-3</v>
      </c>
      <c r="O776">
        <f t="shared" ca="1" si="122"/>
        <v>0.16652801095848993</v>
      </c>
      <c r="P776">
        <f t="shared" ca="1" si="123"/>
        <v>2.0933952349931593E-2</v>
      </c>
    </row>
    <row r="777" spans="1:16" x14ac:dyDescent="0.25">
      <c r="A777">
        <v>768</v>
      </c>
      <c r="B777">
        <v>0.44520132703168847</v>
      </c>
      <c r="C777">
        <v>0.78324510576346484</v>
      </c>
      <c r="D777">
        <v>0.83722413242396765</v>
      </c>
      <c r="E777">
        <v>0.84286315365742093</v>
      </c>
      <c r="G777">
        <f t="shared" ca="1" si="116"/>
        <v>0.18183981840722244</v>
      </c>
      <c r="H777">
        <f t="shared" ca="1" si="117"/>
        <v>2.8996938035379366E-2</v>
      </c>
      <c r="I777">
        <f t="shared" ca="1" si="124"/>
        <v>5.2727979467188648E-3</v>
      </c>
      <c r="J777">
        <f t="shared" ca="1" si="125"/>
        <v>-0.10239446214459726</v>
      </c>
      <c r="K777">
        <f t="shared" ca="1" si="118"/>
        <v>0</v>
      </c>
      <c r="L777">
        <f t="shared" si="119"/>
        <v>0</v>
      </c>
      <c r="M777">
        <f t="shared" ca="1" si="120"/>
        <v>0.90267341094192621</v>
      </c>
      <c r="N777">
        <f t="shared" ca="1" si="121"/>
        <v>4.8569839645150057E-3</v>
      </c>
      <c r="O777">
        <f t="shared" ca="1" si="122"/>
        <v>0.16749989114674679</v>
      </c>
      <c r="P777">
        <f t="shared" ca="1" si="123"/>
        <v>2.6710233253962008E-2</v>
      </c>
    </row>
    <row r="778" spans="1:16" x14ac:dyDescent="0.25">
      <c r="A778">
        <v>769</v>
      </c>
      <c r="B778">
        <v>0.48566274352843508</v>
      </c>
      <c r="C778">
        <v>0.70827121709114271</v>
      </c>
      <c r="D778">
        <v>0.22927381537691571</v>
      </c>
      <c r="E778">
        <v>0.45247146628462021</v>
      </c>
      <c r="G778">
        <f t="shared" ca="1" si="116"/>
        <v>0.18210940631868905</v>
      </c>
      <c r="H778">
        <f t="shared" ca="1" si="117"/>
        <v>2.809824481658493E-2</v>
      </c>
      <c r="I778">
        <f t="shared" ca="1" si="124"/>
        <v>5.1169546821454633E-3</v>
      </c>
      <c r="J778">
        <f t="shared" ca="1" si="125"/>
        <v>-0.27359191062564681</v>
      </c>
      <c r="K778">
        <f t="shared" ca="1" si="118"/>
        <v>0</v>
      </c>
      <c r="L778">
        <f t="shared" si="119"/>
        <v>0</v>
      </c>
      <c r="M778">
        <f t="shared" ca="1" si="120"/>
        <v>0.76064242202207677</v>
      </c>
      <c r="N778">
        <f t="shared" ca="1" si="121"/>
        <v>4.0941573457858463E-3</v>
      </c>
      <c r="O778">
        <f t="shared" ca="1" si="122"/>
        <v>0.14570865093214927</v>
      </c>
      <c r="P778">
        <f t="shared" ca="1" si="123"/>
        <v>2.2481855432668455E-2</v>
      </c>
    </row>
    <row r="779" spans="1:16" x14ac:dyDescent="0.25">
      <c r="A779">
        <v>770</v>
      </c>
      <c r="B779">
        <v>0.36272342743978547</v>
      </c>
      <c r="C779">
        <v>0.83012985414980056</v>
      </c>
      <c r="D779">
        <v>0.16817712935109552</v>
      </c>
      <c r="E779">
        <v>0.18231055077374414</v>
      </c>
      <c r="G779">
        <f t="shared" ref="G779:G842" ca="1" si="126">MAX(_xlfn.NORM.INV(B779,F$2,G$2),0.0001)</f>
        <v>0.18127497714302909</v>
      </c>
      <c r="H779">
        <f t="shared" ref="H779:H842" ca="1" si="127">MAX(0.0001,_xlfn.NORM.INV(C779,F$3,G$3))</f>
        <v>2.9653106611309203E-2</v>
      </c>
      <c r="I779">
        <f t="shared" ca="1" si="124"/>
        <v>5.3753662231848806E-3</v>
      </c>
      <c r="J779">
        <f t="shared" ca="1" si="125"/>
        <v>-0.29544918016605182</v>
      </c>
      <c r="K779">
        <f t="shared" ref="K779:K842" ca="1" si="128">K$2+K$4*SQRT(L$2/L$3)*(J779-K$3)</f>
        <v>0</v>
      </c>
      <c r="L779">
        <f t="shared" ref="L779:L842" si="129">IF(D$5=0,_xlfn.NORM.INV(E779,K779,M$2),0)</f>
        <v>0</v>
      </c>
      <c r="M779">
        <f t="shared" ref="M779:M842" ca="1" si="130">EXP(J779+L779*I779)</f>
        <v>0.74419723374197289</v>
      </c>
      <c r="N779">
        <f t="shared" ref="N779:N842" ca="1" si="131">(SQRT(((1-(G779+H779)*(1-M779))^2)+4*M779*(1-M779)*G779*H779)-1+(G779+H779)*(1-M779))/(2*(1-M779))</f>
        <v>4.2236611344905429E-3</v>
      </c>
      <c r="O779">
        <f t="shared" ref="O779:O842" ca="1" si="132">N779/H779</f>
        <v>0.14243570462461119</v>
      </c>
      <c r="P779">
        <f t="shared" ref="P779:P842" ca="1" si="133">N779/G779</f>
        <v>2.3299747163437794E-2</v>
      </c>
    </row>
    <row r="780" spans="1:16" x14ac:dyDescent="0.25">
      <c r="A780">
        <v>771</v>
      </c>
      <c r="B780">
        <v>0.61782589964001589</v>
      </c>
      <c r="C780">
        <v>0.590928805091123</v>
      </c>
      <c r="D780">
        <v>0.70549170767413416</v>
      </c>
      <c r="E780">
        <v>8.2487348352849654E-2</v>
      </c>
      <c r="G780">
        <f t="shared" ca="1" si="126"/>
        <v>0.18299804217327065</v>
      </c>
      <c r="H780">
        <f t="shared" ca="1" si="127"/>
        <v>2.6879852769687535E-2</v>
      </c>
      <c r="I780">
        <f t="shared" ca="1" si="124"/>
        <v>4.9189604307585851E-3</v>
      </c>
      <c r="J780">
        <f t="shared" ca="1" si="125"/>
        <v>-0.14636168844674974</v>
      </c>
      <c r="K780">
        <f t="shared" ca="1" si="128"/>
        <v>0</v>
      </c>
      <c r="L780">
        <f t="shared" si="129"/>
        <v>0</v>
      </c>
      <c r="M780">
        <f t="shared" ca="1" si="130"/>
        <v>0.86384520384433827</v>
      </c>
      <c r="N780">
        <f t="shared" ca="1" si="131"/>
        <v>4.3715389921862901E-3</v>
      </c>
      <c r="O780">
        <f t="shared" ca="1" si="132"/>
        <v>0.16263254972572183</v>
      </c>
      <c r="P780">
        <f t="shared" ca="1" si="133"/>
        <v>2.3888446784841137E-2</v>
      </c>
    </row>
    <row r="781" spans="1:16" x14ac:dyDescent="0.25">
      <c r="A781">
        <v>772</v>
      </c>
      <c r="B781">
        <v>0.79592725714635981</v>
      </c>
      <c r="C781">
        <v>0.84461223830670284</v>
      </c>
      <c r="D781">
        <v>0.48288159805372788</v>
      </c>
      <c r="E781">
        <v>8.4632701608415517E-2</v>
      </c>
      <c r="G781">
        <f t="shared" ca="1" si="126"/>
        <v>0.1843940018924953</v>
      </c>
      <c r="H781">
        <f t="shared" ca="1" si="127"/>
        <v>2.9878556473097333E-2</v>
      </c>
      <c r="I781">
        <f t="shared" ca="1" si="124"/>
        <v>5.5094265988453375E-3</v>
      </c>
      <c r="J781">
        <f t="shared" ca="1" si="125"/>
        <v>-0.20426145031322995</v>
      </c>
      <c r="K781">
        <f t="shared" ca="1" si="128"/>
        <v>0</v>
      </c>
      <c r="L781">
        <f t="shared" si="129"/>
        <v>0</v>
      </c>
      <c r="M781">
        <f t="shared" ca="1" si="130"/>
        <v>0.81524919616347125</v>
      </c>
      <c r="N781">
        <f t="shared" ca="1" si="131"/>
        <v>4.6724921681378009E-3</v>
      </c>
      <c r="O781">
        <f t="shared" ca="1" si="132"/>
        <v>0.15638279487648324</v>
      </c>
      <c r="P781">
        <f t="shared" ca="1" si="133"/>
        <v>2.5339718863859464E-2</v>
      </c>
    </row>
    <row r="782" spans="1:16" x14ac:dyDescent="0.25">
      <c r="A782">
        <v>773</v>
      </c>
      <c r="B782">
        <v>0.85425209863563856</v>
      </c>
      <c r="C782">
        <v>0.73477006194924976</v>
      </c>
      <c r="D782">
        <v>0.82961233066446116</v>
      </c>
      <c r="E782">
        <v>0.21583476436064764</v>
      </c>
      <c r="G782">
        <f t="shared" ca="1" si="126"/>
        <v>0.18499666914703158</v>
      </c>
      <c r="H782">
        <f t="shared" ca="1" si="127"/>
        <v>2.8400398577068987E-2</v>
      </c>
      <c r="I782">
        <f t="shared" ca="1" si="124"/>
        <v>5.2539791392058575E-3</v>
      </c>
      <c r="J782">
        <f t="shared" ca="1" si="125"/>
        <v>-0.10542045938754897</v>
      </c>
      <c r="K782">
        <f t="shared" ca="1" si="128"/>
        <v>0</v>
      </c>
      <c r="L782">
        <f t="shared" si="129"/>
        <v>0</v>
      </c>
      <c r="M782">
        <f t="shared" ca="1" si="130"/>
        <v>0.8999460522601801</v>
      </c>
      <c r="N782">
        <f t="shared" ca="1" si="131"/>
        <v>4.8290710888535763E-3</v>
      </c>
      <c r="O782">
        <f t="shared" ca="1" si="132"/>
        <v>0.17003532805179217</v>
      </c>
      <c r="P782">
        <f t="shared" ca="1" si="133"/>
        <v>2.6103556951155314E-2</v>
      </c>
    </row>
    <row r="783" spans="1:16" x14ac:dyDescent="0.25">
      <c r="A783">
        <v>774</v>
      </c>
      <c r="B783">
        <v>0.59712885655690973</v>
      </c>
      <c r="C783">
        <v>0.68357010999038437</v>
      </c>
      <c r="D783">
        <v>0.25829562081997637</v>
      </c>
      <c r="E783">
        <v>0.86014768771063721</v>
      </c>
      <c r="G783">
        <f t="shared" ca="1" si="126"/>
        <v>0.18285549548408589</v>
      </c>
      <c r="H783">
        <f t="shared" ca="1" si="127"/>
        <v>2.7827954983536747E-2</v>
      </c>
      <c r="I783">
        <f t="shared" ca="1" si="124"/>
        <v>5.0884944968234494E-3</v>
      </c>
      <c r="J783">
        <f t="shared" ca="1" si="125"/>
        <v>-0.26439524497597799</v>
      </c>
      <c r="K783">
        <f t="shared" ca="1" si="128"/>
        <v>0</v>
      </c>
      <c r="L783">
        <f t="shared" si="129"/>
        <v>0</v>
      </c>
      <c r="M783">
        <f t="shared" ca="1" si="130"/>
        <v>0.76767006195144272</v>
      </c>
      <c r="N783">
        <f t="shared" ca="1" si="131"/>
        <v>4.1032178955888359E-3</v>
      </c>
      <c r="O783">
        <f t="shared" ca="1" si="132"/>
        <v>0.14744949451069381</v>
      </c>
      <c r="P783">
        <f t="shared" ca="1" si="133"/>
        <v>2.2439675027136077E-2</v>
      </c>
    </row>
    <row r="784" spans="1:16" x14ac:dyDescent="0.25">
      <c r="A784">
        <v>775</v>
      </c>
      <c r="B784">
        <v>0.15570670602751213</v>
      </c>
      <c r="C784">
        <v>0.28679527607564537</v>
      </c>
      <c r="D784">
        <v>3.4440220514504349E-2</v>
      </c>
      <c r="E784">
        <v>0.96412568417500466</v>
      </c>
      <c r="G784">
        <f t="shared" ca="1" si="126"/>
        <v>0.17952515753415182</v>
      </c>
      <c r="H784">
        <f t="shared" ca="1" si="127"/>
        <v>2.3846537979281983E-2</v>
      </c>
      <c r="I784">
        <f t="shared" ca="1" si="124"/>
        <v>4.2810534873747325E-3</v>
      </c>
      <c r="J784">
        <f t="shared" ca="1" si="125"/>
        <v>-0.38061430293154697</v>
      </c>
      <c r="K784">
        <f t="shared" ca="1" si="128"/>
        <v>0</v>
      </c>
      <c r="L784">
        <f t="shared" si="129"/>
        <v>0</v>
      </c>
      <c r="M784">
        <f t="shared" ca="1" si="130"/>
        <v>0.68344144015122443</v>
      </c>
      <c r="N784">
        <f t="shared" ca="1" si="131"/>
        <v>3.1238721225185233E-3</v>
      </c>
      <c r="O784">
        <f t="shared" ca="1" si="132"/>
        <v>0.13099897877136557</v>
      </c>
      <c r="P784">
        <f t="shared" ca="1" si="133"/>
        <v>1.7400748538122051E-2</v>
      </c>
    </row>
    <row r="785" spans="1:16" x14ac:dyDescent="0.25">
      <c r="A785">
        <v>776</v>
      </c>
      <c r="B785">
        <v>0.75098074742993726</v>
      </c>
      <c r="C785">
        <v>0.584363100685379</v>
      </c>
      <c r="D785">
        <v>0.19260378676895373</v>
      </c>
      <c r="E785">
        <v>0.7523381442242415</v>
      </c>
      <c r="G785">
        <f t="shared" ca="1" si="126"/>
        <v>0.18399806613135611</v>
      </c>
      <c r="H785">
        <f t="shared" ca="1" si="127"/>
        <v>2.6815311838744863E-2</v>
      </c>
      <c r="I785">
        <f t="shared" ca="1" si="124"/>
        <v>4.9339655210383134E-3</v>
      </c>
      <c r="J785">
        <f t="shared" ca="1" si="125"/>
        <v>-0.28621073456102986</v>
      </c>
      <c r="K785">
        <f t="shared" ca="1" si="128"/>
        <v>0</v>
      </c>
      <c r="L785">
        <f t="shared" si="129"/>
        <v>0</v>
      </c>
      <c r="M785">
        <f t="shared" ca="1" si="130"/>
        <v>0.75110431562955604</v>
      </c>
      <c r="N785">
        <f t="shared" ca="1" si="131"/>
        <v>3.9071325896551023E-3</v>
      </c>
      <c r="O785">
        <f t="shared" ca="1" si="132"/>
        <v>0.14570528260684895</v>
      </c>
      <c r="P785">
        <f t="shared" ca="1" si="133"/>
        <v>2.1234639427491604E-2</v>
      </c>
    </row>
    <row r="786" spans="1:16" x14ac:dyDescent="0.25">
      <c r="A786">
        <v>777</v>
      </c>
      <c r="B786">
        <v>0.97780760713359005</v>
      </c>
      <c r="C786">
        <v>0.59800869568661963</v>
      </c>
      <c r="D786">
        <v>0.89442205358178828</v>
      </c>
      <c r="E786">
        <v>0.61209060233364476</v>
      </c>
      <c r="G786">
        <f t="shared" ca="1" si="126"/>
        <v>0.18752606775746222</v>
      </c>
      <c r="H786">
        <f t="shared" ca="1" si="127"/>
        <v>2.6949730345871836E-2</v>
      </c>
      <c r="I786">
        <f t="shared" ca="1" si="124"/>
        <v>5.0537769588852978E-3</v>
      </c>
      <c r="J786">
        <f t="shared" ca="1" si="125"/>
        <v>-7.5858327292181268E-2</v>
      </c>
      <c r="K786">
        <f t="shared" ca="1" si="128"/>
        <v>0</v>
      </c>
      <c r="L786">
        <f t="shared" si="129"/>
        <v>0</v>
      </c>
      <c r="M786">
        <f t="shared" ca="1" si="130"/>
        <v>0.92694752042259143</v>
      </c>
      <c r="N786">
        <f t="shared" ca="1" si="131"/>
        <v>4.7574726120671994E-3</v>
      </c>
      <c r="O786">
        <f t="shared" ca="1" si="132"/>
        <v>0.17653136231828567</v>
      </c>
      <c r="P786">
        <f t="shared" ca="1" si="133"/>
        <v>2.5369660170234575E-2</v>
      </c>
    </row>
    <row r="787" spans="1:16" x14ac:dyDescent="0.25">
      <c r="A787">
        <v>778</v>
      </c>
      <c r="B787">
        <v>0.20012396663109078</v>
      </c>
      <c r="C787">
        <v>0.55291130970529889</v>
      </c>
      <c r="D787">
        <v>0.33700806243344961</v>
      </c>
      <c r="E787">
        <v>0.81500099001545057</v>
      </c>
      <c r="G787">
        <f t="shared" ca="1" si="126"/>
        <v>0.17997800221404889</v>
      </c>
      <c r="H787">
        <f t="shared" ca="1" si="127"/>
        <v>2.6509005986297785E-2</v>
      </c>
      <c r="I787">
        <f t="shared" ca="1" si="124"/>
        <v>4.7710379380941376E-3</v>
      </c>
      <c r="J787">
        <f t="shared" ca="1" si="125"/>
        <v>-0.24176227314918056</v>
      </c>
      <c r="K787">
        <f t="shared" ca="1" si="128"/>
        <v>0</v>
      </c>
      <c r="L787">
        <f t="shared" si="129"/>
        <v>0</v>
      </c>
      <c r="M787">
        <f t="shared" ca="1" si="130"/>
        <v>0.78524282866974748</v>
      </c>
      <c r="N787">
        <f t="shared" ca="1" si="131"/>
        <v>3.9168182407377135E-3</v>
      </c>
      <c r="O787">
        <f t="shared" ca="1" si="132"/>
        <v>0.14775424784928842</v>
      </c>
      <c r="P787">
        <f t="shared" ca="1" si="133"/>
        <v>2.1762760962750431E-2</v>
      </c>
    </row>
    <row r="788" spans="1:16" x14ac:dyDescent="0.25">
      <c r="A788">
        <v>779</v>
      </c>
      <c r="B788">
        <v>8.4868149803939419E-3</v>
      </c>
      <c r="C788">
        <v>5.4872976744101076E-2</v>
      </c>
      <c r="D788">
        <v>0.2898027855076265</v>
      </c>
      <c r="E788">
        <v>0.7323388043060588</v>
      </c>
      <c r="G788">
        <f t="shared" ca="1" si="126"/>
        <v>0.17588556517949955</v>
      </c>
      <c r="H788">
        <f t="shared" ca="1" si="127"/>
        <v>1.9880091646447766E-2</v>
      </c>
      <c r="I788">
        <f t="shared" ca="1" si="124"/>
        <v>3.4966211550557132E-3</v>
      </c>
      <c r="J788">
        <f t="shared" ca="1" si="125"/>
        <v>-0.25499840426451448</v>
      </c>
      <c r="K788">
        <f t="shared" ca="1" si="128"/>
        <v>0</v>
      </c>
      <c r="L788">
        <f t="shared" si="129"/>
        <v>0</v>
      </c>
      <c r="M788">
        <f t="shared" ca="1" si="130"/>
        <v>0.77491773452382162</v>
      </c>
      <c r="N788">
        <f t="shared" ca="1" si="131"/>
        <v>2.8326017676315158E-3</v>
      </c>
      <c r="O788">
        <f t="shared" ca="1" si="132"/>
        <v>0.14248434152151676</v>
      </c>
      <c r="P788">
        <f t="shared" ca="1" si="133"/>
        <v>1.6104799531108261E-2</v>
      </c>
    </row>
    <row r="789" spans="1:16" x14ac:dyDescent="0.25">
      <c r="A789">
        <v>780</v>
      </c>
      <c r="B789">
        <v>0.56121674098020724</v>
      </c>
      <c r="C789">
        <v>0.69205384419740223</v>
      </c>
      <c r="D789">
        <v>0.69994477028644475</v>
      </c>
      <c r="E789">
        <v>0.52834544404150208</v>
      </c>
      <c r="G789">
        <f t="shared" ca="1" si="126"/>
        <v>0.18261232723731807</v>
      </c>
      <c r="H789">
        <f t="shared" ca="1" si="127"/>
        <v>2.7919695637607239E-2</v>
      </c>
      <c r="I789">
        <f t="shared" ca="1" si="124"/>
        <v>5.0984805961410548E-3</v>
      </c>
      <c r="J789">
        <f t="shared" ca="1" si="125"/>
        <v>-0.14795218783532052</v>
      </c>
      <c r="K789">
        <f t="shared" ca="1" si="128"/>
        <v>0</v>
      </c>
      <c r="L789">
        <f t="shared" si="129"/>
        <v>0</v>
      </c>
      <c r="M789">
        <f t="shared" ca="1" si="130"/>
        <v>0.86247235062631356</v>
      </c>
      <c r="N789">
        <f t="shared" ca="1" si="131"/>
        <v>4.525513543071469E-3</v>
      </c>
      <c r="O789">
        <f t="shared" ca="1" si="132"/>
        <v>0.16209036093415352</v>
      </c>
      <c r="P789">
        <f t="shared" ca="1" si="133"/>
        <v>2.4782081316943261E-2</v>
      </c>
    </row>
    <row r="790" spans="1:16" x14ac:dyDescent="0.25">
      <c r="A790">
        <v>781</v>
      </c>
      <c r="B790">
        <v>0.46573654600999537</v>
      </c>
      <c r="C790">
        <v>0.75873303914329882</v>
      </c>
      <c r="D790">
        <v>5.6917281815493936E-2</v>
      </c>
      <c r="E790">
        <v>4.2489645632452167E-2</v>
      </c>
      <c r="G790">
        <f t="shared" ca="1" si="126"/>
        <v>0.18197693826985828</v>
      </c>
      <c r="H790">
        <f t="shared" ca="1" si="127"/>
        <v>2.8687115747083047E-2</v>
      </c>
      <c r="I790">
        <f t="shared" ca="1" si="124"/>
        <v>5.2203934914472113E-3</v>
      </c>
      <c r="J790">
        <f t="shared" ca="1" si="125"/>
        <v>-0.35698387386579278</v>
      </c>
      <c r="K790">
        <f t="shared" ca="1" si="128"/>
        <v>0</v>
      </c>
      <c r="L790">
        <f t="shared" si="129"/>
        <v>0</v>
      </c>
      <c r="M790">
        <f t="shared" ca="1" si="130"/>
        <v>0.69978378245081319</v>
      </c>
      <c r="N790">
        <f t="shared" ca="1" si="131"/>
        <v>3.8949259680978346E-3</v>
      </c>
      <c r="O790">
        <f t="shared" ca="1" si="132"/>
        <v>0.13577265844489358</v>
      </c>
      <c r="P790">
        <f t="shared" ca="1" si="133"/>
        <v>2.1403404217747352E-2</v>
      </c>
    </row>
    <row r="791" spans="1:16" x14ac:dyDescent="0.25">
      <c r="A791">
        <v>782</v>
      </c>
      <c r="B791">
        <v>0.39933256966463559</v>
      </c>
      <c r="C791">
        <v>0.92065107119787037</v>
      </c>
      <c r="D791">
        <v>0.83337847652455221</v>
      </c>
      <c r="E791">
        <v>0.23305308623892351</v>
      </c>
      <c r="G791">
        <f t="shared" ca="1" si="126"/>
        <v>0.1815293841902996</v>
      </c>
      <c r="H791">
        <f t="shared" ca="1" si="127"/>
        <v>3.1393359131782955E-2</v>
      </c>
      <c r="I791">
        <f t="shared" ca="1" si="124"/>
        <v>5.6988171508574785E-3</v>
      </c>
      <c r="J791">
        <f t="shared" ca="1" si="125"/>
        <v>-0.10393441917666704</v>
      </c>
      <c r="K791">
        <f t="shared" ca="1" si="128"/>
        <v>0</v>
      </c>
      <c r="L791">
        <f t="shared" si="129"/>
        <v>0</v>
      </c>
      <c r="M791">
        <f t="shared" ca="1" si="130"/>
        <v>0.90128440245627539</v>
      </c>
      <c r="N791">
        <f t="shared" ca="1" si="131"/>
        <v>5.2437581089345821E-3</v>
      </c>
      <c r="O791">
        <f t="shared" ca="1" si="132"/>
        <v>0.16703399234603564</v>
      </c>
      <c r="P791">
        <f t="shared" ca="1" si="133"/>
        <v>2.8886552622453029E-2</v>
      </c>
    </row>
    <row r="792" spans="1:16" x14ac:dyDescent="0.25">
      <c r="A792">
        <v>783</v>
      </c>
      <c r="B792">
        <v>5.2165977739980773E-2</v>
      </c>
      <c r="C792">
        <v>0.67080973185952553</v>
      </c>
      <c r="D792">
        <v>7.0870553311331963E-2</v>
      </c>
      <c r="E792">
        <v>1.9399918220835755E-2</v>
      </c>
      <c r="G792">
        <f t="shared" ca="1" si="126"/>
        <v>0.17790537508591173</v>
      </c>
      <c r="H792">
        <f t="shared" ca="1" si="127"/>
        <v>2.7691901190061607E-2</v>
      </c>
      <c r="I792">
        <f t="shared" ca="1" si="124"/>
        <v>4.9265380680599156E-3</v>
      </c>
      <c r="J792">
        <f t="shared" ca="1" si="125"/>
        <v>-0.34587896685432601</v>
      </c>
      <c r="K792">
        <f t="shared" ca="1" si="128"/>
        <v>0</v>
      </c>
      <c r="L792">
        <f t="shared" si="129"/>
        <v>0</v>
      </c>
      <c r="M792">
        <f t="shared" ca="1" si="130"/>
        <v>0.70759812475081196</v>
      </c>
      <c r="N792">
        <f t="shared" ca="1" si="131"/>
        <v>3.7047122057484055E-3</v>
      </c>
      <c r="O792">
        <f t="shared" ca="1" si="132"/>
        <v>0.13378323793376801</v>
      </c>
      <c r="P792">
        <f t="shared" ca="1" si="133"/>
        <v>2.082406000357985E-2</v>
      </c>
    </row>
    <row r="793" spans="1:16" x14ac:dyDescent="0.25">
      <c r="A793">
        <v>784</v>
      </c>
      <c r="B793">
        <v>0.59510039145138527</v>
      </c>
      <c r="C793">
        <v>0.59138275929969863</v>
      </c>
      <c r="D793">
        <v>0.96257615087401971</v>
      </c>
      <c r="E793">
        <v>0.62317713232089378</v>
      </c>
      <c r="G793">
        <f t="shared" ca="1" si="126"/>
        <v>0.18284163249790431</v>
      </c>
      <c r="H793">
        <f t="shared" ca="1" si="127"/>
        <v>2.6884324197234469E-2</v>
      </c>
      <c r="I793">
        <f t="shared" ca="1" si="124"/>
        <v>4.9155737248252609E-3</v>
      </c>
      <c r="J793">
        <f t="shared" ca="1" si="125"/>
        <v>-2.3139220626227003E-2</v>
      </c>
      <c r="K793">
        <f t="shared" ca="1" si="128"/>
        <v>0</v>
      </c>
      <c r="L793">
        <f t="shared" si="129"/>
        <v>0</v>
      </c>
      <c r="M793">
        <f t="shared" ca="1" si="130"/>
        <v>0.97712643814869626</v>
      </c>
      <c r="N793">
        <f t="shared" ca="1" si="131"/>
        <v>4.8257543785167698E-3</v>
      </c>
      <c r="O793">
        <f t="shared" ca="1" si="132"/>
        <v>0.1795006764206922</v>
      </c>
      <c r="P793">
        <f t="shared" ca="1" si="133"/>
        <v>2.6393082978911173E-2</v>
      </c>
    </row>
    <row r="794" spans="1:16" x14ac:dyDescent="0.25">
      <c r="A794">
        <v>785</v>
      </c>
      <c r="B794">
        <v>0.41326697805984847</v>
      </c>
      <c r="C794">
        <v>0.24197915122051261</v>
      </c>
      <c r="D794">
        <v>0.86189615971496758</v>
      </c>
      <c r="E794">
        <v>0.18661093007832896</v>
      </c>
      <c r="G794">
        <f t="shared" ca="1" si="126"/>
        <v>0.18162447826010419</v>
      </c>
      <c r="H794">
        <f t="shared" ca="1" si="127"/>
        <v>2.3321618501327128E-2</v>
      </c>
      <c r="I794">
        <f t="shared" ca="1" si="124"/>
        <v>4.2357767924847325E-3</v>
      </c>
      <c r="J794">
        <f t="shared" ca="1" si="125"/>
        <v>-9.1893907833712485E-2</v>
      </c>
      <c r="K794">
        <f t="shared" ca="1" si="128"/>
        <v>0</v>
      </c>
      <c r="L794">
        <f t="shared" si="129"/>
        <v>0</v>
      </c>
      <c r="M794">
        <f t="shared" ca="1" si="130"/>
        <v>0.91220192188959071</v>
      </c>
      <c r="N794">
        <f t="shared" ca="1" si="131"/>
        <v>3.9333007350094932E-3</v>
      </c>
      <c r="O794">
        <f t="shared" ca="1" si="132"/>
        <v>0.1686547069958145</v>
      </c>
      <c r="P794">
        <f t="shared" ca="1" si="133"/>
        <v>2.1656225926643093E-2</v>
      </c>
    </row>
    <row r="795" spans="1:16" x14ac:dyDescent="0.25">
      <c r="A795">
        <v>786</v>
      </c>
      <c r="B795">
        <v>0.69231677454838569</v>
      </c>
      <c r="C795">
        <v>0.91276970860133466</v>
      </c>
      <c r="D795">
        <v>0.57834972551490915</v>
      </c>
      <c r="E795">
        <v>0.73282289675003887</v>
      </c>
      <c r="G795">
        <f t="shared" ca="1" si="126"/>
        <v>0.18353445104173299</v>
      </c>
      <c r="H795">
        <f t="shared" ca="1" si="127"/>
        <v>3.1196465971740455E-2</v>
      </c>
      <c r="I795">
        <f t="shared" ca="1" si="124"/>
        <v>5.7256262565654878E-3</v>
      </c>
      <c r="J795">
        <f t="shared" ca="1" si="125"/>
        <v>-0.18037456367540916</v>
      </c>
      <c r="K795">
        <f t="shared" ca="1" si="128"/>
        <v>0</v>
      </c>
      <c r="L795">
        <f t="shared" si="129"/>
        <v>0</v>
      </c>
      <c r="M795">
        <f t="shared" ca="1" si="130"/>
        <v>0.83495740811695895</v>
      </c>
      <c r="N795">
        <f t="shared" ca="1" si="131"/>
        <v>4.9521081169732369E-3</v>
      </c>
      <c r="O795">
        <f t="shared" ca="1" si="132"/>
        <v>0.15873939443843221</v>
      </c>
      <c r="P795">
        <f t="shared" ca="1" si="133"/>
        <v>2.6981899522761543E-2</v>
      </c>
    </row>
    <row r="796" spans="1:16" x14ac:dyDescent="0.25">
      <c r="A796">
        <v>787</v>
      </c>
      <c r="B796">
        <v>0.44061133075606096</v>
      </c>
      <c r="C796">
        <v>0.39827341198188837</v>
      </c>
      <c r="D796">
        <v>0.90245366873014421</v>
      </c>
      <c r="E796">
        <v>0.39013882028237934</v>
      </c>
      <c r="G796">
        <f t="shared" ca="1" si="126"/>
        <v>0.18180904841868337</v>
      </c>
      <c r="H796">
        <f t="shared" ca="1" si="127"/>
        <v>2.5013448813455116E-2</v>
      </c>
      <c r="I796">
        <f t="shared" ref="I796:I859" ca="1" si="134">G796*H796</f>
        <v>4.5476713264437189E-3</v>
      </c>
      <c r="J796">
        <f t="shared" ref="J796:J859" ca="1" si="135">_xlfn.NORM.INV(D796,K$3,L$3)</f>
        <v>-7.1364163541828868E-2</v>
      </c>
      <c r="K796">
        <f t="shared" ca="1" si="128"/>
        <v>0</v>
      </c>
      <c r="L796">
        <f t="shared" si="129"/>
        <v>0</v>
      </c>
      <c r="M796">
        <f t="shared" ca="1" si="130"/>
        <v>0.93112274942132878</v>
      </c>
      <c r="N796">
        <f t="shared" ca="1" si="131"/>
        <v>4.2943445416455638E-3</v>
      </c>
      <c r="O796">
        <f t="shared" ca="1" si="132"/>
        <v>0.17168142520736965</v>
      </c>
      <c r="P796">
        <f t="shared" ca="1" si="133"/>
        <v>2.3620081503073646E-2</v>
      </c>
    </row>
    <row r="797" spans="1:16" x14ac:dyDescent="0.25">
      <c r="A797">
        <v>788</v>
      </c>
      <c r="B797">
        <v>0.98941207092918049</v>
      </c>
      <c r="C797">
        <v>2.368163876546403E-2</v>
      </c>
      <c r="D797">
        <v>0.97954385937387933</v>
      </c>
      <c r="E797">
        <v>0.32172612470491024</v>
      </c>
      <c r="G797">
        <f t="shared" ca="1" si="126"/>
        <v>0.18830531593242858</v>
      </c>
      <c r="H797">
        <f t="shared" ca="1" si="127"/>
        <v>1.8411847554834809E-2</v>
      </c>
      <c r="I797">
        <f t="shared" ca="1" si="134"/>
        <v>3.4670487707128815E-3</v>
      </c>
      <c r="J797">
        <f t="shared" ca="1" si="135"/>
        <v>2.9740936616611813E-3</v>
      </c>
      <c r="K797">
        <f t="shared" ca="1" si="128"/>
        <v>0</v>
      </c>
      <c r="L797">
        <f t="shared" si="129"/>
        <v>0</v>
      </c>
      <c r="M797">
        <f t="shared" ca="1" si="130"/>
        <v>1.0029785206659025</v>
      </c>
      <c r="N797">
        <f t="shared" ca="1" si="131"/>
        <v>3.475271656094328E-3</v>
      </c>
      <c r="O797">
        <f t="shared" ca="1" si="132"/>
        <v>0.18875192431091734</v>
      </c>
      <c r="P797">
        <f t="shared" ca="1" si="133"/>
        <v>1.845551538938706E-2</v>
      </c>
    </row>
    <row r="798" spans="1:16" x14ac:dyDescent="0.25">
      <c r="A798">
        <v>789</v>
      </c>
      <c r="B798">
        <v>5.8037887698662249E-2</v>
      </c>
      <c r="C798">
        <v>0.35863879576914603</v>
      </c>
      <c r="D798">
        <v>7.9100351194405283E-2</v>
      </c>
      <c r="E798">
        <v>0.70298482073282287</v>
      </c>
      <c r="G798">
        <f t="shared" ca="1" si="126"/>
        <v>0.17804498867536986</v>
      </c>
      <c r="H798">
        <f t="shared" ca="1" si="127"/>
        <v>2.4614414739541228E-2</v>
      </c>
      <c r="I798">
        <f t="shared" ca="1" si="134"/>
        <v>4.3824731935524748E-3</v>
      </c>
      <c r="J798">
        <f t="shared" ca="1" si="135"/>
        <v>-0.34010182459598476</v>
      </c>
      <c r="K798">
        <f t="shared" ca="1" si="128"/>
        <v>0</v>
      </c>
      <c r="L798">
        <f t="shared" si="129"/>
        <v>0</v>
      </c>
      <c r="M798">
        <f t="shared" ca="1" si="130"/>
        <v>0.711697850726841</v>
      </c>
      <c r="N798">
        <f t="shared" ca="1" si="131"/>
        <v>3.3091859129167154E-3</v>
      </c>
      <c r="O798">
        <f t="shared" ca="1" si="132"/>
        <v>0.13444097484880493</v>
      </c>
      <c r="P798">
        <f t="shared" ca="1" si="133"/>
        <v>1.8586234510370676E-2</v>
      </c>
    </row>
    <row r="799" spans="1:16" x14ac:dyDescent="0.25">
      <c r="A799">
        <v>790</v>
      </c>
      <c r="B799">
        <v>2.5343255579863944E-2</v>
      </c>
      <c r="C799">
        <v>0.74000797144208907</v>
      </c>
      <c r="D799">
        <v>0.88964370952403693</v>
      </c>
      <c r="E799">
        <v>0.88416654216967205</v>
      </c>
      <c r="G799">
        <f t="shared" ca="1" si="126"/>
        <v>0.17703209896638203</v>
      </c>
      <c r="H799">
        <f t="shared" ca="1" si="127"/>
        <v>2.846187492768534E-2</v>
      </c>
      <c r="I799">
        <f t="shared" ca="1" si="134"/>
        <v>5.0386654589667781E-3</v>
      </c>
      <c r="J799">
        <f t="shared" ca="1" si="135"/>
        <v>-7.8415619217479804E-2</v>
      </c>
      <c r="K799">
        <f t="shared" ca="1" si="128"/>
        <v>0</v>
      </c>
      <c r="L799">
        <f t="shared" si="129"/>
        <v>0</v>
      </c>
      <c r="M799">
        <f t="shared" ca="1" si="130"/>
        <v>0.92458007343018545</v>
      </c>
      <c r="N799">
        <f t="shared" ca="1" si="131"/>
        <v>4.7302735115881409E-3</v>
      </c>
      <c r="O799">
        <f t="shared" ca="1" si="132"/>
        <v>0.16619683431279944</v>
      </c>
      <c r="P799">
        <f t="shared" ca="1" si="133"/>
        <v>2.6719863455307101E-2</v>
      </c>
    </row>
    <row r="800" spans="1:16" x14ac:dyDescent="0.25">
      <c r="A800">
        <v>791</v>
      </c>
      <c r="B800">
        <v>2.7572689423261298E-2</v>
      </c>
      <c r="C800">
        <v>0.70118823566540622</v>
      </c>
      <c r="D800">
        <v>0.52384583017145014</v>
      </c>
      <c r="E800">
        <v>0.72304524278015792</v>
      </c>
      <c r="G800">
        <f t="shared" ca="1" si="126"/>
        <v>0.17712843531602443</v>
      </c>
      <c r="H800">
        <f t="shared" ca="1" si="127"/>
        <v>2.8019723498549105E-2</v>
      </c>
      <c r="I800">
        <f t="shared" ca="1" si="134"/>
        <v>4.9630897812856451E-3</v>
      </c>
      <c r="J800">
        <f t="shared" ca="1" si="135"/>
        <v>-0.19406210968794999</v>
      </c>
      <c r="K800">
        <f t="shared" ca="1" si="128"/>
        <v>0</v>
      </c>
      <c r="L800">
        <f t="shared" si="129"/>
        <v>0</v>
      </c>
      <c r="M800">
        <f t="shared" ca="1" si="130"/>
        <v>0.82360674872180917</v>
      </c>
      <c r="N800">
        <f t="shared" ca="1" si="131"/>
        <v>4.2378192821661267E-3</v>
      </c>
      <c r="O800">
        <f t="shared" ca="1" si="132"/>
        <v>0.15124415065643193</v>
      </c>
      <c r="P800">
        <f t="shared" ca="1" si="133"/>
        <v>2.3925121195844157E-2</v>
      </c>
    </row>
    <row r="801" spans="1:16" x14ac:dyDescent="0.25">
      <c r="A801">
        <v>792</v>
      </c>
      <c r="B801">
        <v>2.3600084215124051E-3</v>
      </c>
      <c r="C801">
        <v>0.3836371361220684</v>
      </c>
      <c r="D801">
        <v>0.56592545326708943</v>
      </c>
      <c r="E801">
        <v>2.8426350674877421E-2</v>
      </c>
      <c r="G801">
        <f t="shared" ca="1" si="126"/>
        <v>0.17472549738020324</v>
      </c>
      <c r="H801">
        <f t="shared" ca="1" si="127"/>
        <v>2.4867568360036171E-2</v>
      </c>
      <c r="I801">
        <f t="shared" ca="1" si="134"/>
        <v>4.3449982503435246E-3</v>
      </c>
      <c r="J801">
        <f t="shared" ca="1" si="135"/>
        <v>-0.18351818085687052</v>
      </c>
      <c r="K801">
        <f t="shared" ca="1" si="128"/>
        <v>0</v>
      </c>
      <c r="L801">
        <f t="shared" si="129"/>
        <v>0</v>
      </c>
      <c r="M801">
        <f t="shared" ca="1" si="130"/>
        <v>0.83233674300513949</v>
      </c>
      <c r="N801">
        <f t="shared" ca="1" si="131"/>
        <v>3.7392905785143334E-3</v>
      </c>
      <c r="O801">
        <f t="shared" ca="1" si="132"/>
        <v>0.15036816323881594</v>
      </c>
      <c r="P801">
        <f t="shared" ca="1" si="133"/>
        <v>2.1400943963991843E-2</v>
      </c>
    </row>
    <row r="802" spans="1:16" x14ac:dyDescent="0.25">
      <c r="A802">
        <v>793</v>
      </c>
      <c r="B802">
        <v>0.77998377857068379</v>
      </c>
      <c r="C802">
        <v>0.50597433267295311</v>
      </c>
      <c r="D802">
        <v>0.29766203293060378</v>
      </c>
      <c r="E802">
        <v>0.23421968406975058</v>
      </c>
      <c r="G802">
        <f t="shared" ca="1" si="126"/>
        <v>0.18424835880505172</v>
      </c>
      <c r="H802">
        <f t="shared" ca="1" si="127"/>
        <v>2.6057306087951083E-2</v>
      </c>
      <c r="I802">
        <f t="shared" ca="1" si="134"/>
        <v>4.8010158815858699E-3</v>
      </c>
      <c r="J802">
        <f t="shared" ca="1" si="135"/>
        <v>-0.2527323631920762</v>
      </c>
      <c r="K802">
        <f t="shared" ca="1" si="128"/>
        <v>0</v>
      </c>
      <c r="L802">
        <f t="shared" si="129"/>
        <v>0</v>
      </c>
      <c r="M802">
        <f t="shared" ca="1" si="130"/>
        <v>0.77667572102055349</v>
      </c>
      <c r="N802">
        <f t="shared" ca="1" si="131"/>
        <v>3.9090120643404339E-3</v>
      </c>
      <c r="O802">
        <f t="shared" ca="1" si="132"/>
        <v>0.15001597061286254</v>
      </c>
      <c r="P802">
        <f t="shared" ca="1" si="133"/>
        <v>2.121599394259167E-2</v>
      </c>
    </row>
    <row r="803" spans="1:16" x14ac:dyDescent="0.25">
      <c r="A803">
        <v>794</v>
      </c>
      <c r="B803">
        <v>1.1364284427111904E-2</v>
      </c>
      <c r="C803">
        <v>0.44873203544090212</v>
      </c>
      <c r="D803">
        <v>0.31870463646663794</v>
      </c>
      <c r="E803">
        <v>0.80320002151274428</v>
      </c>
      <c r="G803">
        <f t="shared" ca="1" si="126"/>
        <v>0.17617490736883759</v>
      </c>
      <c r="H803">
        <f t="shared" ca="1" si="127"/>
        <v>2.5506892194581486E-2</v>
      </c>
      <c r="I803">
        <f t="shared" ca="1" si="134"/>
        <v>4.4936743696473202E-3</v>
      </c>
      <c r="J803">
        <f t="shared" ca="1" si="135"/>
        <v>-0.24679404948231345</v>
      </c>
      <c r="K803">
        <f t="shared" ca="1" si="128"/>
        <v>0</v>
      </c>
      <c r="L803">
        <f t="shared" si="129"/>
        <v>0</v>
      </c>
      <c r="M803">
        <f t="shared" ca="1" si="130"/>
        <v>0.78130158642901437</v>
      </c>
      <c r="N803">
        <f t="shared" ca="1" si="131"/>
        <v>3.6698368389948984E-3</v>
      </c>
      <c r="O803">
        <f t="shared" ca="1" si="132"/>
        <v>0.14387628296694233</v>
      </c>
      <c r="P803">
        <f t="shared" ca="1" si="133"/>
        <v>2.0830644351137781E-2</v>
      </c>
    </row>
    <row r="804" spans="1:16" x14ac:dyDescent="0.25">
      <c r="A804">
        <v>795</v>
      </c>
      <c r="B804">
        <v>0.59868121733385438</v>
      </c>
      <c r="C804">
        <v>0.54735225154992262</v>
      </c>
      <c r="D804">
        <v>0.2276740414778855</v>
      </c>
      <c r="E804">
        <v>0.70212434756916042</v>
      </c>
      <c r="G804">
        <f t="shared" ca="1" si="126"/>
        <v>0.18286611672022535</v>
      </c>
      <c r="H804">
        <f t="shared" ca="1" si="127"/>
        <v>2.6455259862966228E-2</v>
      </c>
      <c r="I804">
        <f t="shared" ca="1" si="134"/>
        <v>4.8377706379650748E-3</v>
      </c>
      <c r="J804">
        <f t="shared" ca="1" si="135"/>
        <v>-0.27411693714490204</v>
      </c>
      <c r="K804">
        <f t="shared" ca="1" si="128"/>
        <v>0</v>
      </c>
      <c r="L804">
        <f t="shared" si="129"/>
        <v>0</v>
      </c>
      <c r="M804">
        <f t="shared" ca="1" si="130"/>
        <v>0.76024316939712389</v>
      </c>
      <c r="N804">
        <f t="shared" ca="1" si="131"/>
        <v>3.8684364081986336E-3</v>
      </c>
      <c r="O804">
        <f t="shared" ca="1" si="132"/>
        <v>0.14622560610768823</v>
      </c>
      <c r="P804">
        <f t="shared" ca="1" si="133"/>
        <v>2.1154473434338409E-2</v>
      </c>
    </row>
    <row r="805" spans="1:16" x14ac:dyDescent="0.25">
      <c r="A805">
        <v>796</v>
      </c>
      <c r="B805">
        <v>0.61470989504814766</v>
      </c>
      <c r="C805">
        <v>6.2595816205646471E-2</v>
      </c>
      <c r="D805">
        <v>0.41928844089950268</v>
      </c>
      <c r="E805">
        <v>0.78242755373019979</v>
      </c>
      <c r="G805">
        <f t="shared" ca="1" si="126"/>
        <v>0.18297644384841502</v>
      </c>
      <c r="H805">
        <f t="shared" ca="1" si="127"/>
        <v>2.0132620226012678E-2</v>
      </c>
      <c r="I805">
        <f t="shared" ca="1" si="134"/>
        <v>3.6837952543064731E-3</v>
      </c>
      <c r="J805">
        <f t="shared" ca="1" si="135"/>
        <v>-0.22022516809716525</v>
      </c>
      <c r="K805">
        <f t="shared" ca="1" si="128"/>
        <v>0</v>
      </c>
      <c r="L805">
        <f t="shared" si="129"/>
        <v>0</v>
      </c>
      <c r="M805">
        <f t="shared" ca="1" si="130"/>
        <v>0.80233811667439625</v>
      </c>
      <c r="N805">
        <f t="shared" ca="1" si="131"/>
        <v>3.0773225272316801E-3</v>
      </c>
      <c r="O805">
        <f t="shared" ca="1" si="132"/>
        <v>0.15285255931344574</v>
      </c>
      <c r="P805">
        <f t="shared" ca="1" si="133"/>
        <v>1.681813496048189E-2</v>
      </c>
    </row>
    <row r="806" spans="1:16" x14ac:dyDescent="0.25">
      <c r="A806">
        <v>797</v>
      </c>
      <c r="B806">
        <v>0.19324065123534151</v>
      </c>
      <c r="C806">
        <v>0.5932968750944535</v>
      </c>
      <c r="D806">
        <v>0.89937118897034352</v>
      </c>
      <c r="E806">
        <v>0.35599358850178575</v>
      </c>
      <c r="G806">
        <f t="shared" ca="1" si="126"/>
        <v>0.17991225842531813</v>
      </c>
      <c r="H806">
        <f t="shared" ca="1" si="127"/>
        <v>2.6903191511133309E-2</v>
      </c>
      <c r="I806">
        <f t="shared" ca="1" si="134"/>
        <v>4.8402139436168412E-3</v>
      </c>
      <c r="J806">
        <f t="shared" ca="1" si="135"/>
        <v>-7.3119788849947215E-2</v>
      </c>
      <c r="K806">
        <f t="shared" ca="1" si="128"/>
        <v>0</v>
      </c>
      <c r="L806">
        <f t="shared" si="129"/>
        <v>0</v>
      </c>
      <c r="M806">
        <f t="shared" ca="1" si="130"/>
        <v>0.92948948088078009</v>
      </c>
      <c r="N806">
        <f t="shared" ca="1" si="131"/>
        <v>4.5640146915675583E-3</v>
      </c>
      <c r="O806">
        <f t="shared" ca="1" si="132"/>
        <v>0.16964584628105697</v>
      </c>
      <c r="P806">
        <f t="shared" ca="1" si="133"/>
        <v>2.5368002889375591E-2</v>
      </c>
    </row>
    <row r="807" spans="1:16" x14ac:dyDescent="0.25">
      <c r="A807">
        <v>798</v>
      </c>
      <c r="B807">
        <v>0.27254156237853</v>
      </c>
      <c r="C807">
        <v>0.18411406179822332</v>
      </c>
      <c r="D807">
        <v>5.5345599698313985E-2</v>
      </c>
      <c r="E807">
        <v>0.67234352035201939</v>
      </c>
      <c r="G807">
        <f t="shared" ca="1" si="126"/>
        <v>0.18060277114097137</v>
      </c>
      <c r="H807">
        <f t="shared" ca="1" si="127"/>
        <v>2.2556898029964509E-2</v>
      </c>
      <c r="I807">
        <f t="shared" ca="1" si="134"/>
        <v>4.0738382925559081E-3</v>
      </c>
      <c r="J807">
        <f t="shared" ca="1" si="135"/>
        <v>-0.35836428365547557</v>
      </c>
      <c r="K807">
        <f t="shared" ca="1" si="128"/>
        <v>0</v>
      </c>
      <c r="L807">
        <f t="shared" si="129"/>
        <v>0</v>
      </c>
      <c r="M807">
        <f t="shared" ca="1" si="130"/>
        <v>0.69881846049008678</v>
      </c>
      <c r="N807">
        <f t="shared" ca="1" si="131"/>
        <v>3.0294766848047356E-3</v>
      </c>
      <c r="O807">
        <f t="shared" ca="1" si="132"/>
        <v>0.13430378063421614</v>
      </c>
      <c r="P807">
        <f t="shared" ca="1" si="133"/>
        <v>1.6774253604558736E-2</v>
      </c>
    </row>
    <row r="808" spans="1:16" x14ac:dyDescent="0.25">
      <c r="A808">
        <v>799</v>
      </c>
      <c r="B808">
        <v>0.62218730537432609</v>
      </c>
      <c r="C808">
        <v>0.11449017817647733</v>
      </c>
      <c r="D808">
        <v>0.46458605847447043</v>
      </c>
      <c r="E808">
        <v>0.76846929764731575</v>
      </c>
      <c r="G808">
        <f t="shared" ca="1" si="126"/>
        <v>0.18302836221854912</v>
      </c>
      <c r="H808">
        <f t="shared" ca="1" si="127"/>
        <v>2.1396723580520929E-2</v>
      </c>
      <c r="I808">
        <f t="shared" ca="1" si="134"/>
        <v>3.9162072737857559E-3</v>
      </c>
      <c r="J808">
        <f t="shared" ca="1" si="135"/>
        <v>-0.20882483748388059</v>
      </c>
      <c r="K808">
        <f t="shared" ca="1" si="128"/>
        <v>0</v>
      </c>
      <c r="L808">
        <f t="shared" si="129"/>
        <v>0</v>
      </c>
      <c r="M808">
        <f t="shared" ca="1" si="130"/>
        <v>0.81153737412275739</v>
      </c>
      <c r="N808">
        <f t="shared" ca="1" si="131"/>
        <v>3.3033588459275387E-3</v>
      </c>
      <c r="O808">
        <f t="shared" ca="1" si="132"/>
        <v>0.15438619999441588</v>
      </c>
      <c r="P808">
        <f t="shared" ca="1" si="133"/>
        <v>1.8048344015574421E-2</v>
      </c>
    </row>
    <row r="809" spans="1:16" x14ac:dyDescent="0.25">
      <c r="A809">
        <v>800</v>
      </c>
      <c r="B809">
        <v>0.21156925092634971</v>
      </c>
      <c r="C809">
        <v>0.42223299213374543</v>
      </c>
      <c r="D809">
        <v>0.72879875587936571</v>
      </c>
      <c r="E809">
        <v>0.9436677725656557</v>
      </c>
      <c r="G809">
        <f t="shared" ca="1" si="126"/>
        <v>0.18008438377241709</v>
      </c>
      <c r="H809">
        <f t="shared" ca="1" si="127"/>
        <v>2.5249295103861261E-2</v>
      </c>
      <c r="I809">
        <f t="shared" ca="1" si="134"/>
        <v>4.5470037494667629E-3</v>
      </c>
      <c r="J809">
        <f t="shared" ca="1" si="135"/>
        <v>-0.13951893612834226</v>
      </c>
      <c r="K809">
        <f t="shared" ca="1" si="128"/>
        <v>0</v>
      </c>
      <c r="L809">
        <f t="shared" si="129"/>
        <v>0</v>
      </c>
      <c r="M809">
        <f t="shared" ca="1" si="130"/>
        <v>0.8697765528480228</v>
      </c>
      <c r="N809">
        <f t="shared" ca="1" si="131"/>
        <v>4.0613261469435247E-3</v>
      </c>
      <c r="O809">
        <f t="shared" ca="1" si="132"/>
        <v>0.16084909025133318</v>
      </c>
      <c r="P809">
        <f t="shared" ca="1" si="133"/>
        <v>2.2552350525162995E-2</v>
      </c>
    </row>
    <row r="810" spans="1:16" x14ac:dyDescent="0.25">
      <c r="A810">
        <v>801</v>
      </c>
      <c r="B810">
        <v>0.72984132329482976</v>
      </c>
      <c r="C810">
        <v>0.56989305532730661</v>
      </c>
      <c r="D810">
        <v>0.15869360237538577</v>
      </c>
      <c r="E810">
        <v>0.23534150060461589</v>
      </c>
      <c r="G810">
        <f t="shared" ca="1" si="126"/>
        <v>0.18382536350746989</v>
      </c>
      <c r="H810">
        <f t="shared" ca="1" si="127"/>
        <v>2.6673859305984735E-2</v>
      </c>
      <c r="I810">
        <f t="shared" ca="1" si="134"/>
        <v>4.9033318830697522E-3</v>
      </c>
      <c r="J810">
        <f t="shared" ca="1" si="135"/>
        <v>-0.29926636276414009</v>
      </c>
      <c r="K810">
        <f t="shared" ca="1" si="128"/>
        <v>0</v>
      </c>
      <c r="L810">
        <f t="shared" si="129"/>
        <v>0</v>
      </c>
      <c r="M810">
        <f t="shared" ca="1" si="130"/>
        <v>0.74136191192509826</v>
      </c>
      <c r="N810">
        <f t="shared" ca="1" si="131"/>
        <v>3.8404129555934426E-3</v>
      </c>
      <c r="O810">
        <f t="shared" ca="1" si="132"/>
        <v>0.14397665187998426</v>
      </c>
      <c r="P810">
        <f t="shared" ca="1" si="133"/>
        <v>2.0891638032514398E-2</v>
      </c>
    </row>
    <row r="811" spans="1:16" x14ac:dyDescent="0.25">
      <c r="A811">
        <v>802</v>
      </c>
      <c r="B811">
        <v>1.2733002170651542E-2</v>
      </c>
      <c r="C811">
        <v>0.28836557604345103</v>
      </c>
      <c r="D811">
        <v>0.61138993563546951</v>
      </c>
      <c r="E811">
        <v>2.1752490061807572E-2</v>
      </c>
      <c r="G811">
        <f t="shared" ca="1" si="126"/>
        <v>0.1762905975138091</v>
      </c>
      <c r="H811">
        <f t="shared" ca="1" si="127"/>
        <v>2.3864161367332177E-2</v>
      </c>
      <c r="I811">
        <f t="shared" ca="1" si="134"/>
        <v>4.2070272666129491E-3</v>
      </c>
      <c r="J811">
        <f t="shared" ca="1" si="135"/>
        <v>-0.1719087737049671</v>
      </c>
      <c r="K811">
        <f t="shared" ca="1" si="128"/>
        <v>0</v>
      </c>
      <c r="L811">
        <f t="shared" si="129"/>
        <v>0</v>
      </c>
      <c r="M811">
        <f t="shared" ca="1" si="130"/>
        <v>0.84205598731264453</v>
      </c>
      <c r="N811">
        <f t="shared" ca="1" si="131"/>
        <v>3.6560200016719051E-3</v>
      </c>
      <c r="O811">
        <f t="shared" ca="1" si="132"/>
        <v>0.15320127723728258</v>
      </c>
      <c r="P811">
        <f t="shared" ca="1" si="133"/>
        <v>2.0738598956677332E-2</v>
      </c>
    </row>
    <row r="812" spans="1:16" x14ac:dyDescent="0.25">
      <c r="A812">
        <v>803</v>
      </c>
      <c r="B812">
        <v>0.99937549728369901</v>
      </c>
      <c r="C812">
        <v>0.6249866248996504</v>
      </c>
      <c r="D812">
        <v>0.67267009014902268</v>
      </c>
      <c r="E812">
        <v>0.38027196585217449</v>
      </c>
      <c r="G812">
        <f t="shared" ca="1" si="126"/>
        <v>0.1907474162643461</v>
      </c>
      <c r="H812">
        <f t="shared" ca="1" si="127"/>
        <v>2.7219148310577517E-2</v>
      </c>
      <c r="I812">
        <f t="shared" ca="1" si="134"/>
        <v>5.1919822131587029E-3</v>
      </c>
      <c r="J812">
        <f t="shared" ca="1" si="135"/>
        <v>-0.15559130443339508</v>
      </c>
      <c r="K812">
        <f t="shared" ca="1" si="128"/>
        <v>0</v>
      </c>
      <c r="L812">
        <f t="shared" si="129"/>
        <v>0</v>
      </c>
      <c r="M812">
        <f t="shared" ca="1" si="130"/>
        <v>0.85590892508173599</v>
      </c>
      <c r="N812">
        <f t="shared" ca="1" si="131"/>
        <v>4.5848309776946247E-3</v>
      </c>
      <c r="O812">
        <f t="shared" ca="1" si="132"/>
        <v>0.16844138271265943</v>
      </c>
      <c r="P812">
        <f t="shared" ca="1" si="133"/>
        <v>2.4036136727224475E-2</v>
      </c>
    </row>
    <row r="813" spans="1:16" x14ac:dyDescent="0.25">
      <c r="A813">
        <v>804</v>
      </c>
      <c r="B813">
        <v>0.63058990710162821</v>
      </c>
      <c r="C813">
        <v>0.90170066520646919</v>
      </c>
      <c r="D813">
        <v>0.53477972478685487</v>
      </c>
      <c r="E813">
        <v>0.52126621288713548</v>
      </c>
      <c r="G813">
        <f t="shared" ca="1" si="126"/>
        <v>0.18308708627827086</v>
      </c>
      <c r="H813">
        <f t="shared" ca="1" si="127"/>
        <v>3.0941210030747474E-2</v>
      </c>
      <c r="I813">
        <f t="shared" ca="1" si="134"/>
        <v>5.6649359904535623E-3</v>
      </c>
      <c r="J813">
        <f t="shared" ca="1" si="135"/>
        <v>-0.19133360935937221</v>
      </c>
      <c r="K813">
        <f t="shared" ca="1" si="128"/>
        <v>0</v>
      </c>
      <c r="L813">
        <f t="shared" si="129"/>
        <v>0</v>
      </c>
      <c r="M813">
        <f t="shared" ca="1" si="130"/>
        <v>0.82585702855489007</v>
      </c>
      <c r="N813">
        <f t="shared" ca="1" si="131"/>
        <v>4.8552858945362532E-3</v>
      </c>
      <c r="O813">
        <f t="shared" ca="1" si="132"/>
        <v>0.15691971612329861</v>
      </c>
      <c r="P813">
        <f t="shared" ca="1" si="133"/>
        <v>2.6518997015206137E-2</v>
      </c>
    </row>
    <row r="814" spans="1:16" x14ac:dyDescent="0.25">
      <c r="A814">
        <v>805</v>
      </c>
      <c r="B814">
        <v>0.13717533414224681</v>
      </c>
      <c r="C814">
        <v>0.24864635736878415</v>
      </c>
      <c r="D814">
        <v>0.84741183527485686</v>
      </c>
      <c r="E814">
        <v>9.1268434801190401E-2</v>
      </c>
      <c r="G814">
        <f t="shared" ca="1" si="126"/>
        <v>0.17931118528720741</v>
      </c>
      <c r="H814">
        <f t="shared" ca="1" si="127"/>
        <v>2.3402720822591965E-2</v>
      </c>
      <c r="I814">
        <f t="shared" ca="1" si="134"/>
        <v>4.1963696096445745E-3</v>
      </c>
      <c r="J814">
        <f t="shared" ca="1" si="135"/>
        <v>-9.8196526217398855E-2</v>
      </c>
      <c r="K814">
        <f t="shared" ca="1" si="128"/>
        <v>0</v>
      </c>
      <c r="L814">
        <f t="shared" si="129"/>
        <v>0</v>
      </c>
      <c r="M814">
        <f t="shared" ca="1" si="130"/>
        <v>0.90647074098175862</v>
      </c>
      <c r="N814">
        <f t="shared" ca="1" si="131"/>
        <v>3.87596829129273E-3</v>
      </c>
      <c r="O814">
        <f t="shared" ca="1" si="132"/>
        <v>0.16562041314234879</v>
      </c>
      <c r="P814">
        <f t="shared" ca="1" si="133"/>
        <v>2.1615875691661346E-2</v>
      </c>
    </row>
    <row r="815" spans="1:16" x14ac:dyDescent="0.25">
      <c r="A815">
        <v>806</v>
      </c>
      <c r="B815">
        <v>0.7598551092027005</v>
      </c>
      <c r="C815">
        <v>0.2884113598223339</v>
      </c>
      <c r="D815">
        <v>0.11768815362426266</v>
      </c>
      <c r="E815">
        <v>0.91606960283926964</v>
      </c>
      <c r="G815">
        <f t="shared" ca="1" si="126"/>
        <v>0.18407286159805675</v>
      </c>
      <c r="H815">
        <f t="shared" ca="1" si="127"/>
        <v>2.3864674515207462E-2</v>
      </c>
      <c r="I815">
        <f t="shared" ca="1" si="134"/>
        <v>4.3928389291204555E-3</v>
      </c>
      <c r="J815">
        <f t="shared" ca="1" si="135"/>
        <v>-0.31781043189462282</v>
      </c>
      <c r="K815">
        <f t="shared" ca="1" si="128"/>
        <v>0</v>
      </c>
      <c r="L815">
        <f t="shared" si="129"/>
        <v>0</v>
      </c>
      <c r="M815">
        <f t="shared" ca="1" si="130"/>
        <v>0.72774073177107967</v>
      </c>
      <c r="N815">
        <f t="shared" ca="1" si="131"/>
        <v>3.3853839782240817E-3</v>
      </c>
      <c r="O815">
        <f t="shared" ca="1" si="132"/>
        <v>0.14185753826505315</v>
      </c>
      <c r="P815">
        <f t="shared" ca="1" si="133"/>
        <v>1.8391543157602656E-2</v>
      </c>
    </row>
    <row r="816" spans="1:16" x14ac:dyDescent="0.25">
      <c r="A816">
        <v>807</v>
      </c>
      <c r="B816">
        <v>2.9687483792594227E-2</v>
      </c>
      <c r="C816">
        <v>0.52575656585023478</v>
      </c>
      <c r="D816">
        <v>0.2446800761800465</v>
      </c>
      <c r="E816">
        <v>0.66927051176546959</v>
      </c>
      <c r="G816">
        <f t="shared" ca="1" si="126"/>
        <v>0.17721399099313162</v>
      </c>
      <c r="H816">
        <f t="shared" ca="1" si="127"/>
        <v>2.6247220869259777E-2</v>
      </c>
      <c r="I816">
        <f t="shared" ca="1" si="134"/>
        <v>4.6513747627197387E-3</v>
      </c>
      <c r="J816">
        <f t="shared" ca="1" si="135"/>
        <v>-0.26863638032104059</v>
      </c>
      <c r="K816">
        <f t="shared" ca="1" si="128"/>
        <v>0</v>
      </c>
      <c r="L816">
        <f t="shared" si="129"/>
        <v>0</v>
      </c>
      <c r="M816">
        <f t="shared" ca="1" si="130"/>
        <v>0.76442116369685242</v>
      </c>
      <c r="N816">
        <f t="shared" ca="1" si="131"/>
        <v>3.7311689066873632E-3</v>
      </c>
      <c r="O816">
        <f t="shared" ca="1" si="132"/>
        <v>0.14215481803855409</v>
      </c>
      <c r="P816">
        <f t="shared" ca="1" si="133"/>
        <v>2.1054595552966099E-2</v>
      </c>
    </row>
    <row r="817" spans="1:16" x14ac:dyDescent="0.25">
      <c r="A817">
        <v>808</v>
      </c>
      <c r="B817">
        <v>0.29753587871788234</v>
      </c>
      <c r="C817">
        <v>0.55553935639458707</v>
      </c>
      <c r="D817">
        <v>0.49127194950576747</v>
      </c>
      <c r="E817">
        <v>0.27705970962864346</v>
      </c>
      <c r="G817">
        <f t="shared" ca="1" si="126"/>
        <v>0.18079770109722412</v>
      </c>
      <c r="H817">
        <f t="shared" ca="1" si="127"/>
        <v>2.6534448834812943E-2</v>
      </c>
      <c r="I817">
        <f t="shared" ca="1" si="134"/>
        <v>4.7973673492160973E-3</v>
      </c>
      <c r="J817">
        <f t="shared" ca="1" si="135"/>
        <v>-0.20217226483595169</v>
      </c>
      <c r="K817">
        <f t="shared" ca="1" si="128"/>
        <v>0</v>
      </c>
      <c r="L817">
        <f t="shared" si="129"/>
        <v>0</v>
      </c>
      <c r="M817">
        <f t="shared" ca="1" si="130"/>
        <v>0.81695418334153858</v>
      </c>
      <c r="N817">
        <f t="shared" ca="1" si="131"/>
        <v>4.0706838436609201E-3</v>
      </c>
      <c r="O817">
        <f t="shared" ca="1" si="132"/>
        <v>0.15341128315882793</v>
      </c>
      <c r="P817">
        <f t="shared" ca="1" si="133"/>
        <v>2.2515130551753564E-2</v>
      </c>
    </row>
    <row r="818" spans="1:16" x14ac:dyDescent="0.25">
      <c r="A818">
        <v>809</v>
      </c>
      <c r="B818">
        <v>0.42794074929692227</v>
      </c>
      <c r="C818">
        <v>0.99822366921568384</v>
      </c>
      <c r="D818">
        <v>0.53222396172545261</v>
      </c>
      <c r="E818">
        <v>0.77330192067618786</v>
      </c>
      <c r="G818">
        <f t="shared" ca="1" si="126"/>
        <v>0.18172381728149983</v>
      </c>
      <c r="H818">
        <f t="shared" ca="1" si="127"/>
        <v>3.7155755655141939E-2</v>
      </c>
      <c r="I818">
        <f t="shared" ca="1" si="134"/>
        <v>6.7520857516310678E-3</v>
      </c>
      <c r="J818">
        <f t="shared" ca="1" si="135"/>
        <v>-0.1919718980800971</v>
      </c>
      <c r="K818">
        <f t="shared" ca="1" si="128"/>
        <v>0</v>
      </c>
      <c r="L818">
        <f t="shared" si="129"/>
        <v>0</v>
      </c>
      <c r="M818">
        <f t="shared" ca="1" si="130"/>
        <v>0.82533006152507893</v>
      </c>
      <c r="N818">
        <f t="shared" ca="1" si="131"/>
        <v>5.7881376997979319E-3</v>
      </c>
      <c r="O818">
        <f t="shared" ca="1" si="132"/>
        <v>0.15578037904867423</v>
      </c>
      <c r="P818">
        <f t="shared" ca="1" si="133"/>
        <v>3.1851288325249076E-2</v>
      </c>
    </row>
    <row r="819" spans="1:16" x14ac:dyDescent="0.25">
      <c r="A819">
        <v>810</v>
      </c>
      <c r="B819">
        <v>0.4688469204851311</v>
      </c>
      <c r="C819">
        <v>0.64937067273609161</v>
      </c>
      <c r="D819">
        <v>0.53905662716028413</v>
      </c>
      <c r="E819">
        <v>0.77719532348335552</v>
      </c>
      <c r="G819">
        <f t="shared" ca="1" si="126"/>
        <v>0.18199764498043014</v>
      </c>
      <c r="H819">
        <f t="shared" ca="1" si="127"/>
        <v>2.7467941208903886E-2</v>
      </c>
      <c r="I819">
        <f t="shared" ca="1" si="134"/>
        <v>4.9991006124814165E-3</v>
      </c>
      <c r="J819">
        <f t="shared" ca="1" si="135"/>
        <v>-0.19026465970844544</v>
      </c>
      <c r="K819">
        <f t="shared" ca="1" si="128"/>
        <v>0</v>
      </c>
      <c r="L819">
        <f t="shared" si="129"/>
        <v>0</v>
      </c>
      <c r="M819">
        <f t="shared" ca="1" si="130"/>
        <v>0.82674030013959932</v>
      </c>
      <c r="N819">
        <f t="shared" ca="1" si="131"/>
        <v>4.2852980368298446E-3</v>
      </c>
      <c r="O819">
        <f t="shared" ca="1" si="132"/>
        <v>0.15601089299844362</v>
      </c>
      <c r="P819">
        <f t="shared" ca="1" si="133"/>
        <v>2.3545898285060967E-2</v>
      </c>
    </row>
    <row r="820" spans="1:16" x14ac:dyDescent="0.25">
      <c r="A820">
        <v>811</v>
      </c>
      <c r="B820">
        <v>0.92595037929614155</v>
      </c>
      <c r="C820">
        <v>0.29446888721668307</v>
      </c>
      <c r="D820">
        <v>0.7872133867650396</v>
      </c>
      <c r="E820">
        <v>8.8540120306874304E-2</v>
      </c>
      <c r="G820">
        <f t="shared" ca="1" si="126"/>
        <v>0.18603276725162249</v>
      </c>
      <c r="H820">
        <f t="shared" ca="1" si="127"/>
        <v>2.393223479826986E-2</v>
      </c>
      <c r="I820">
        <f t="shared" ca="1" si="134"/>
        <v>4.4521798660377178E-3</v>
      </c>
      <c r="J820">
        <f t="shared" ca="1" si="135"/>
        <v>-0.12089305669061723</v>
      </c>
      <c r="K820">
        <f t="shared" ca="1" si="128"/>
        <v>0</v>
      </c>
      <c r="L820">
        <f t="shared" si="129"/>
        <v>0</v>
      </c>
      <c r="M820">
        <f t="shared" ca="1" si="130"/>
        <v>0.88612872006364884</v>
      </c>
      <c r="N820">
        <f t="shared" ca="1" si="131"/>
        <v>4.0399367234865346E-3</v>
      </c>
      <c r="O820">
        <f t="shared" ca="1" si="132"/>
        <v>0.16880733276854676</v>
      </c>
      <c r="P820">
        <f t="shared" ca="1" si="133"/>
        <v>2.1716264199963409E-2</v>
      </c>
    </row>
    <row r="821" spans="1:16" x14ac:dyDescent="0.25">
      <c r="A821">
        <v>812</v>
      </c>
      <c r="B821">
        <v>0.86046856904445668</v>
      </c>
      <c r="C821">
        <v>0.29284795179800804</v>
      </c>
      <c r="D821">
        <v>0.23955289657671408</v>
      </c>
      <c r="E821">
        <v>0.9552600790635466</v>
      </c>
      <c r="G821">
        <f t="shared" ca="1" si="126"/>
        <v>0.18506967453792175</v>
      </c>
      <c r="H821">
        <f t="shared" ca="1" si="127"/>
        <v>2.3914220262216183E-2</v>
      </c>
      <c r="I821">
        <f t="shared" ca="1" si="134"/>
        <v>4.425796960756523E-3</v>
      </c>
      <c r="J821">
        <f t="shared" ca="1" si="135"/>
        <v>-0.27026606085618876</v>
      </c>
      <c r="K821">
        <f t="shared" ca="1" si="128"/>
        <v>0</v>
      </c>
      <c r="L821">
        <f t="shared" si="129"/>
        <v>0</v>
      </c>
      <c r="M821">
        <f t="shared" ca="1" si="130"/>
        <v>0.76317641595179542</v>
      </c>
      <c r="N821">
        <f t="shared" ca="1" si="131"/>
        <v>3.5503959414507785E-3</v>
      </c>
      <c r="O821">
        <f t="shared" ca="1" si="132"/>
        <v>0.14846379695934755</v>
      </c>
      <c r="P821">
        <f t="shared" ca="1" si="133"/>
        <v>1.9184104312688376E-2</v>
      </c>
    </row>
    <row r="822" spans="1:16" x14ac:dyDescent="0.25">
      <c r="A822">
        <v>813</v>
      </c>
      <c r="B822">
        <v>0.20350458964417262</v>
      </c>
      <c r="C822">
        <v>2.4282188214041156E-2</v>
      </c>
      <c r="D822">
        <v>0.54259784484758011</v>
      </c>
      <c r="E822">
        <v>0.33460757849972667</v>
      </c>
      <c r="G822">
        <f t="shared" ca="1" si="126"/>
        <v>0.18000979256255328</v>
      </c>
      <c r="H822">
        <f t="shared" ca="1" si="127"/>
        <v>1.8452564927952574E-2</v>
      </c>
      <c r="I822">
        <f t="shared" ca="1" si="134"/>
        <v>3.3216423849277889E-3</v>
      </c>
      <c r="J822">
        <f t="shared" ca="1" si="135"/>
        <v>-0.18937873426985069</v>
      </c>
      <c r="K822">
        <f t="shared" ca="1" si="128"/>
        <v>0</v>
      </c>
      <c r="L822">
        <f t="shared" si="129"/>
        <v>0</v>
      </c>
      <c r="M822">
        <f t="shared" ca="1" si="130"/>
        <v>0.82747305493773626</v>
      </c>
      <c r="N822">
        <f t="shared" ca="1" si="131"/>
        <v>2.8445719960766905E-3</v>
      </c>
      <c r="O822">
        <f t="shared" ca="1" si="132"/>
        <v>0.15415591313095103</v>
      </c>
      <c r="P822">
        <f t="shared" ca="1" si="133"/>
        <v>1.5802318060492201E-2</v>
      </c>
    </row>
    <row r="823" spans="1:16" x14ac:dyDescent="0.25">
      <c r="A823">
        <v>814</v>
      </c>
      <c r="B823">
        <v>6.5239919000537827E-2</v>
      </c>
      <c r="C823">
        <v>8.2429851902601547E-2</v>
      </c>
      <c r="D823">
        <v>0.81029282163129213</v>
      </c>
      <c r="E823">
        <v>0.56410699224293737</v>
      </c>
      <c r="G823">
        <f t="shared" ca="1" si="126"/>
        <v>0.17820181436944157</v>
      </c>
      <c r="H823">
        <f t="shared" ca="1" si="127"/>
        <v>2.0685288139445049E-2</v>
      </c>
      <c r="I823">
        <f t="shared" ca="1" si="134"/>
        <v>3.6861558772037979E-3</v>
      </c>
      <c r="J823">
        <f t="shared" ca="1" si="135"/>
        <v>-0.11273343270231637</v>
      </c>
      <c r="K823">
        <f t="shared" ca="1" si="128"/>
        <v>0</v>
      </c>
      <c r="L823">
        <f t="shared" si="129"/>
        <v>0</v>
      </c>
      <c r="M823">
        <f t="shared" ca="1" si="130"/>
        <v>0.89338877660953209</v>
      </c>
      <c r="N823">
        <f t="shared" ca="1" si="131"/>
        <v>3.3632779328598107E-3</v>
      </c>
      <c r="O823">
        <f t="shared" ca="1" si="132"/>
        <v>0.16259275240388513</v>
      </c>
      <c r="P823">
        <f t="shared" ca="1" si="133"/>
        <v>1.8873421377670063E-2</v>
      </c>
    </row>
    <row r="824" spans="1:16" x14ac:dyDescent="0.25">
      <c r="A824">
        <v>815</v>
      </c>
      <c r="B824">
        <v>0.94424069817386735</v>
      </c>
      <c r="C824">
        <v>0.64530150975126899</v>
      </c>
      <c r="D824">
        <v>0.66782375909096348</v>
      </c>
      <c r="E824">
        <v>5.8386618734787898E-2</v>
      </c>
      <c r="G824">
        <f t="shared" ca="1" si="126"/>
        <v>0.18641690830602906</v>
      </c>
      <c r="H824">
        <f t="shared" ca="1" si="127"/>
        <v>2.7426018186240197E-2</v>
      </c>
      <c r="I824">
        <f t="shared" ca="1" si="134"/>
        <v>5.1126735174238241E-3</v>
      </c>
      <c r="J824">
        <f t="shared" ca="1" si="135"/>
        <v>-0.15692032576473658</v>
      </c>
      <c r="K824">
        <f t="shared" ca="1" si="128"/>
        <v>0</v>
      </c>
      <c r="L824">
        <f t="shared" si="129"/>
        <v>0</v>
      </c>
      <c r="M824">
        <f t="shared" ca="1" si="130"/>
        <v>0.85477215942284368</v>
      </c>
      <c r="N824">
        <f t="shared" ca="1" si="131"/>
        <v>4.5071959419146169E-3</v>
      </c>
      <c r="O824">
        <f t="shared" ca="1" si="132"/>
        <v>0.16434014997393626</v>
      </c>
      <c r="P824">
        <f t="shared" ca="1" si="133"/>
        <v>2.417804255457039E-2</v>
      </c>
    </row>
    <row r="825" spans="1:16" x14ac:dyDescent="0.25">
      <c r="A825">
        <v>816</v>
      </c>
      <c r="B825">
        <v>0.69855366780412609</v>
      </c>
      <c r="C825">
        <v>0.47485656622803074</v>
      </c>
      <c r="D825">
        <v>0.7350584580098749</v>
      </c>
      <c r="E825">
        <v>0.25988180369692504</v>
      </c>
      <c r="G825">
        <f t="shared" ca="1" si="126"/>
        <v>0.18358161208150553</v>
      </c>
      <c r="H825">
        <f t="shared" ca="1" si="127"/>
        <v>2.5758672099228674E-2</v>
      </c>
      <c r="I825">
        <f t="shared" ca="1" si="134"/>
        <v>4.7288185490552978E-3</v>
      </c>
      <c r="J825">
        <f t="shared" ca="1" si="135"/>
        <v>-0.13763252624110034</v>
      </c>
      <c r="K825">
        <f t="shared" ca="1" si="128"/>
        <v>0</v>
      </c>
      <c r="L825">
        <f t="shared" si="129"/>
        <v>0</v>
      </c>
      <c r="M825">
        <f t="shared" ca="1" si="130"/>
        <v>0.87141885647889283</v>
      </c>
      <c r="N825">
        <f t="shared" ca="1" si="131"/>
        <v>4.2324028376418982E-3</v>
      </c>
      <c r="O825">
        <f t="shared" ca="1" si="132"/>
        <v>0.16430982239059733</v>
      </c>
      <c r="P825">
        <f t="shared" ca="1" si="133"/>
        <v>2.3054612004184929E-2</v>
      </c>
    </row>
    <row r="826" spans="1:16" x14ac:dyDescent="0.25">
      <c r="A826">
        <v>817</v>
      </c>
      <c r="B826">
        <v>1.8194182675656645E-2</v>
      </c>
      <c r="C826">
        <v>0.6834955801854623</v>
      </c>
      <c r="D826">
        <v>0.97836122084427168</v>
      </c>
      <c r="E826">
        <v>0.51735042481939697</v>
      </c>
      <c r="G826">
        <f t="shared" ca="1" si="126"/>
        <v>0.17666566533488262</v>
      </c>
      <c r="H826">
        <f t="shared" ca="1" si="127"/>
        <v>2.7827153753981947E-2</v>
      </c>
      <c r="I826">
        <f t="shared" ca="1" si="134"/>
        <v>4.9161026323232973E-3</v>
      </c>
      <c r="J826">
        <f t="shared" ca="1" si="135"/>
        <v>6.5123279588213956E-4</v>
      </c>
      <c r="K826">
        <f t="shared" ca="1" si="128"/>
        <v>0</v>
      </c>
      <c r="L826">
        <f t="shared" si="129"/>
        <v>0</v>
      </c>
      <c r="M826">
        <f t="shared" ca="1" si="130"/>
        <v>1.0006514448939987</v>
      </c>
      <c r="N826">
        <f t="shared" ca="1" si="131"/>
        <v>4.9186657188208509E-3</v>
      </c>
      <c r="O826">
        <f t="shared" ca="1" si="132"/>
        <v>0.17675777272467225</v>
      </c>
      <c r="P826">
        <f t="shared" ca="1" si="133"/>
        <v>2.784166187299135E-2</v>
      </c>
    </row>
    <row r="827" spans="1:16" x14ac:dyDescent="0.25">
      <c r="A827">
        <v>818</v>
      </c>
      <c r="B827">
        <v>0.3525453865728575</v>
      </c>
      <c r="C827">
        <v>0.15085225558664328</v>
      </c>
      <c r="D827">
        <v>0.77202566168291464</v>
      </c>
      <c r="E827">
        <v>0.98968271806877994</v>
      </c>
      <c r="G827">
        <f t="shared" ca="1" si="126"/>
        <v>0.18120279801479516</v>
      </c>
      <c r="H827">
        <f t="shared" ca="1" si="127"/>
        <v>2.2048016469302812E-2</v>
      </c>
      <c r="I827">
        <f t="shared" ca="1" si="134"/>
        <v>3.9951622749139545E-3</v>
      </c>
      <c r="J827">
        <f t="shared" ca="1" si="135"/>
        <v>-0.1259817743648099</v>
      </c>
      <c r="K827">
        <f t="shared" ca="1" si="128"/>
        <v>0</v>
      </c>
      <c r="L827">
        <f t="shared" si="129"/>
        <v>0</v>
      </c>
      <c r="M827">
        <f t="shared" ca="1" si="130"/>
        <v>0.88163091492041723</v>
      </c>
      <c r="N827">
        <f t="shared" ca="1" si="131"/>
        <v>3.6075097829914959E-3</v>
      </c>
      <c r="O827">
        <f t="shared" ca="1" si="132"/>
        <v>0.16362060451171145</v>
      </c>
      <c r="P827">
        <f t="shared" ca="1" si="133"/>
        <v>1.9908686965732968E-2</v>
      </c>
    </row>
    <row r="828" spans="1:16" x14ac:dyDescent="0.25">
      <c r="A828">
        <v>819</v>
      </c>
      <c r="B828">
        <v>0.60603587157762717</v>
      </c>
      <c r="C828">
        <v>0.77811979355396621</v>
      </c>
      <c r="D828">
        <v>0.77086622890903489</v>
      </c>
      <c r="E828">
        <v>0.46144270830780676</v>
      </c>
      <c r="G828">
        <f t="shared" ca="1" si="126"/>
        <v>0.18291658540312428</v>
      </c>
      <c r="H828">
        <f t="shared" ca="1" si="127"/>
        <v>2.8930581563465625E-2</v>
      </c>
      <c r="I828">
        <f t="shared" ca="1" si="134"/>
        <v>5.2918831933157131E-3</v>
      </c>
      <c r="J828">
        <f t="shared" ca="1" si="135"/>
        <v>-0.1263622108446989</v>
      </c>
      <c r="K828">
        <f t="shared" ca="1" si="128"/>
        <v>0</v>
      </c>
      <c r="L828">
        <f t="shared" si="129"/>
        <v>0</v>
      </c>
      <c r="M828">
        <f t="shared" ca="1" si="130"/>
        <v>0.88129557415055915</v>
      </c>
      <c r="N828">
        <f t="shared" ca="1" si="131"/>
        <v>4.7812342669173776E-3</v>
      </c>
      <c r="O828">
        <f t="shared" ca="1" si="132"/>
        <v>0.16526575023833115</v>
      </c>
      <c r="P828">
        <f t="shared" ca="1" si="133"/>
        <v>2.6138877764310772E-2</v>
      </c>
    </row>
    <row r="829" spans="1:16" x14ac:dyDescent="0.25">
      <c r="A829">
        <v>820</v>
      </c>
      <c r="B829">
        <v>0.64155532920887393</v>
      </c>
      <c r="C829">
        <v>0.82283093891510228</v>
      </c>
      <c r="D829">
        <v>0.34939491374234399</v>
      </c>
      <c r="E829">
        <v>0.90948036604848126</v>
      </c>
      <c r="G829">
        <f t="shared" ca="1" si="126"/>
        <v>0.18316438518812209</v>
      </c>
      <c r="H829">
        <f t="shared" ca="1" si="127"/>
        <v>2.9544161598546101E-2</v>
      </c>
      <c r="I829">
        <f t="shared" ca="1" si="134"/>
        <v>5.4114381950962232E-3</v>
      </c>
      <c r="J829">
        <f t="shared" ca="1" si="135"/>
        <v>-0.23841766261058583</v>
      </c>
      <c r="K829">
        <f t="shared" ca="1" si="128"/>
        <v>0</v>
      </c>
      <c r="L829">
        <f t="shared" si="129"/>
        <v>0</v>
      </c>
      <c r="M829">
        <f t="shared" ca="1" si="130"/>
        <v>0.78787355703841644</v>
      </c>
      <c r="N829">
        <f t="shared" ca="1" si="131"/>
        <v>4.4605744991099107E-3</v>
      </c>
      <c r="O829">
        <f t="shared" ca="1" si="132"/>
        <v>0.15097989781268392</v>
      </c>
      <c r="P829">
        <f t="shared" ca="1" si="133"/>
        <v>2.4352848369122642E-2</v>
      </c>
    </row>
    <row r="830" spans="1:16" x14ac:dyDescent="0.25">
      <c r="A830">
        <v>821</v>
      </c>
      <c r="B830">
        <v>0.47568654389374887</v>
      </c>
      <c r="C830">
        <v>0.21958027218611442</v>
      </c>
      <c r="D830">
        <v>0.61760974738655827</v>
      </c>
      <c r="E830">
        <v>0.5340085999399905</v>
      </c>
      <c r="G830">
        <f t="shared" ca="1" si="126"/>
        <v>0.18204313572536218</v>
      </c>
      <c r="H830">
        <f t="shared" ca="1" si="127"/>
        <v>2.3039751751519358E-2</v>
      </c>
      <c r="I830">
        <f t="shared" ca="1" si="134"/>
        <v>4.1942286551804892E-3</v>
      </c>
      <c r="J830">
        <f t="shared" ca="1" si="135"/>
        <v>-0.17029389322268784</v>
      </c>
      <c r="K830">
        <f t="shared" ca="1" si="128"/>
        <v>0</v>
      </c>
      <c r="L830">
        <f t="shared" si="129"/>
        <v>0</v>
      </c>
      <c r="M830">
        <f t="shared" ca="1" si="130"/>
        <v>0.84341690565602279</v>
      </c>
      <c r="N830">
        <f t="shared" ca="1" si="131"/>
        <v>3.6526912953944385E-3</v>
      </c>
      <c r="O830">
        <f t="shared" ca="1" si="132"/>
        <v>0.1585386567871141</v>
      </c>
      <c r="P830">
        <f t="shared" ca="1" si="133"/>
        <v>2.0064976802558709E-2</v>
      </c>
    </row>
    <row r="831" spans="1:16" x14ac:dyDescent="0.25">
      <c r="A831">
        <v>822</v>
      </c>
      <c r="B831">
        <v>0.41096445658487302</v>
      </c>
      <c r="C831">
        <v>6.8652709712374582E-2</v>
      </c>
      <c r="D831">
        <v>0.90212880185712829</v>
      </c>
      <c r="E831">
        <v>0.77217268622097301</v>
      </c>
      <c r="G831">
        <f t="shared" ca="1" si="126"/>
        <v>0.18160881973462101</v>
      </c>
      <c r="H831">
        <f t="shared" ca="1" si="127"/>
        <v>2.0314155932953583E-2</v>
      </c>
      <c r="I831">
        <f t="shared" ca="1" si="134"/>
        <v>3.6892298828887491E-3</v>
      </c>
      <c r="J831">
        <f t="shared" ca="1" si="135"/>
        <v>-7.1551089384166072E-2</v>
      </c>
      <c r="K831">
        <f t="shared" ca="1" si="128"/>
        <v>0</v>
      </c>
      <c r="L831">
        <f t="shared" si="129"/>
        <v>0</v>
      </c>
      <c r="M831">
        <f t="shared" ca="1" si="130"/>
        <v>0.93094871478336627</v>
      </c>
      <c r="N831">
        <f t="shared" ca="1" si="131"/>
        <v>3.4821989650676856E-3</v>
      </c>
      <c r="O831">
        <f t="shared" ca="1" si="132"/>
        <v>0.17141735923267526</v>
      </c>
      <c r="P831">
        <f t="shared" ca="1" si="133"/>
        <v>1.9174173204561919E-2</v>
      </c>
    </row>
    <row r="832" spans="1:16" x14ac:dyDescent="0.25">
      <c r="A832">
        <v>823</v>
      </c>
      <c r="B832">
        <v>8.2170671735116718E-3</v>
      </c>
      <c r="C832">
        <v>0.96267048936273758</v>
      </c>
      <c r="D832">
        <v>0.76543698047868791</v>
      </c>
      <c r="E832">
        <v>0.25589447273827159</v>
      </c>
      <c r="G832">
        <f t="shared" ca="1" si="126"/>
        <v>0.17585419806986116</v>
      </c>
      <c r="H832">
        <f t="shared" ca="1" si="127"/>
        <v>3.2820995387716365E-2</v>
      </c>
      <c r="I832">
        <f t="shared" ca="1" si="134"/>
        <v>5.771709823761473E-3</v>
      </c>
      <c r="J832">
        <f t="shared" ca="1" si="135"/>
        <v>-0.12812951420529209</v>
      </c>
      <c r="K832">
        <f t="shared" ca="1" si="128"/>
        <v>0</v>
      </c>
      <c r="L832">
        <f t="shared" si="129"/>
        <v>0</v>
      </c>
      <c r="M832">
        <f t="shared" ca="1" si="130"/>
        <v>0.87973943301245106</v>
      </c>
      <c r="N832">
        <f t="shared" ca="1" si="131"/>
        <v>5.2049632921466436E-3</v>
      </c>
      <c r="O832">
        <f t="shared" ca="1" si="132"/>
        <v>0.15858639357704127</v>
      </c>
      <c r="P832">
        <f t="shared" ca="1" si="133"/>
        <v>2.9598174790680179E-2</v>
      </c>
    </row>
    <row r="833" spans="1:16" x14ac:dyDescent="0.25">
      <c r="A833">
        <v>824</v>
      </c>
      <c r="B833">
        <v>0.5473132917446909</v>
      </c>
      <c r="C833">
        <v>0.82020386957338054</v>
      </c>
      <c r="D833">
        <v>0.57065802020814138</v>
      </c>
      <c r="E833">
        <v>0.35309082619361276</v>
      </c>
      <c r="G833">
        <f t="shared" ca="1" si="126"/>
        <v>0.18251921155938111</v>
      </c>
      <c r="H833">
        <f t="shared" ca="1" si="127"/>
        <v>2.9505646580026652E-2</v>
      </c>
      <c r="I833">
        <f t="shared" ca="1" si="134"/>
        <v>5.3853473503362144E-3</v>
      </c>
      <c r="J833">
        <f t="shared" ca="1" si="135"/>
        <v>-0.18232285450048896</v>
      </c>
      <c r="K833">
        <f t="shared" ca="1" si="128"/>
        <v>0</v>
      </c>
      <c r="L833">
        <f t="shared" si="129"/>
        <v>0</v>
      </c>
      <c r="M833">
        <f t="shared" ca="1" si="130"/>
        <v>0.83333225191192306</v>
      </c>
      <c r="N833">
        <f t="shared" ca="1" si="131"/>
        <v>4.6484477451321192E-3</v>
      </c>
      <c r="O833">
        <f t="shared" ca="1" si="132"/>
        <v>0.15754434435199963</v>
      </c>
      <c r="P833">
        <f t="shared" ca="1" si="133"/>
        <v>2.5468265534446411E-2</v>
      </c>
    </row>
    <row r="834" spans="1:16" x14ac:dyDescent="0.25">
      <c r="A834">
        <v>825</v>
      </c>
      <c r="B834">
        <v>0.63573854176137834</v>
      </c>
      <c r="C834">
        <v>0.91088861725969017</v>
      </c>
      <c r="D834">
        <v>0.85317739035467066</v>
      </c>
      <c r="E834">
        <v>0.291159082865732</v>
      </c>
      <c r="G834">
        <f t="shared" ca="1" si="126"/>
        <v>0.18312328299077607</v>
      </c>
      <c r="H834">
        <f t="shared" ca="1" si="127"/>
        <v>3.1151456622631545E-2</v>
      </c>
      <c r="I834">
        <f t="shared" ca="1" si="134"/>
        <v>5.7045570066810419E-3</v>
      </c>
      <c r="J834">
        <f t="shared" ca="1" si="135"/>
        <v>-9.5738057051747372E-2</v>
      </c>
      <c r="K834">
        <f t="shared" ca="1" si="128"/>
        <v>0</v>
      </c>
      <c r="L834">
        <f t="shared" si="129"/>
        <v>0</v>
      </c>
      <c r="M834">
        <f t="shared" ca="1" si="130"/>
        <v>0.90870201298090225</v>
      </c>
      <c r="N834">
        <f t="shared" ca="1" si="131"/>
        <v>5.2845741250621327E-3</v>
      </c>
      <c r="O834">
        <f t="shared" ca="1" si="132"/>
        <v>0.169641316907887</v>
      </c>
      <c r="P834">
        <f t="shared" ca="1" si="133"/>
        <v>2.8858013239792764E-2</v>
      </c>
    </row>
    <row r="835" spans="1:16" x14ac:dyDescent="0.25">
      <c r="A835">
        <v>826</v>
      </c>
      <c r="B835">
        <v>0.52834522529467132</v>
      </c>
      <c r="C835">
        <v>0.83589548498565258</v>
      </c>
      <c r="D835">
        <v>0.83249678556432505</v>
      </c>
      <c r="E835">
        <v>0.50382127998779358</v>
      </c>
      <c r="G835">
        <f t="shared" ca="1" si="126"/>
        <v>0.18239277931699122</v>
      </c>
      <c r="H835">
        <f t="shared" ca="1" si="127"/>
        <v>2.9741304880698392E-2</v>
      </c>
      <c r="I835">
        <f t="shared" ca="1" si="134"/>
        <v>5.424599257704576E-3</v>
      </c>
      <c r="J835">
        <f t="shared" ca="1" si="135"/>
        <v>-0.10428423755826367</v>
      </c>
      <c r="K835">
        <f t="shared" ca="1" si="128"/>
        <v>0</v>
      </c>
      <c r="L835">
        <f t="shared" si="129"/>
        <v>0</v>
      </c>
      <c r="M835">
        <f t="shared" ca="1" si="130"/>
        <v>0.90096917174521307</v>
      </c>
      <c r="N835">
        <f t="shared" ca="1" si="131"/>
        <v>4.9897549082758017E-3</v>
      </c>
      <c r="O835">
        <f t="shared" ca="1" si="132"/>
        <v>0.167771889239267</v>
      </c>
      <c r="P835">
        <f t="shared" ca="1" si="133"/>
        <v>2.735719542714907E-2</v>
      </c>
    </row>
    <row r="836" spans="1:16" x14ac:dyDescent="0.25">
      <c r="A836">
        <v>827</v>
      </c>
      <c r="B836">
        <v>0.5483826745371384</v>
      </c>
      <c r="C836">
        <v>0.90492654779317816</v>
      </c>
      <c r="D836">
        <v>1.7018940618727108E-2</v>
      </c>
      <c r="E836">
        <v>0.35517439234774395</v>
      </c>
      <c r="G836">
        <f t="shared" ca="1" si="126"/>
        <v>0.18252635827370317</v>
      </c>
      <c r="H836">
        <f t="shared" ca="1" si="127"/>
        <v>3.1013308628418567E-2</v>
      </c>
      <c r="I836">
        <f t="shared" ca="1" si="134"/>
        <v>5.6607462819636576E-3</v>
      </c>
      <c r="J836">
        <f t="shared" ca="1" si="135"/>
        <v>-0.41044057915268983</v>
      </c>
      <c r="K836">
        <f t="shared" ca="1" si="128"/>
        <v>0</v>
      </c>
      <c r="L836">
        <f t="shared" si="129"/>
        <v>0</v>
      </c>
      <c r="M836">
        <f t="shared" ca="1" si="130"/>
        <v>0.66335792407254524</v>
      </c>
      <c r="N836">
        <f t="shared" ca="1" si="131"/>
        <v>4.0400296180784197E-3</v>
      </c>
      <c r="O836">
        <f t="shared" ca="1" si="132"/>
        <v>0.13026761080165439</v>
      </c>
      <c r="P836">
        <f t="shared" ca="1" si="133"/>
        <v>2.2133951809964272E-2</v>
      </c>
    </row>
    <row r="837" spans="1:16" x14ac:dyDescent="0.25">
      <c r="A837">
        <v>828</v>
      </c>
      <c r="B837">
        <v>0.62037136341648635</v>
      </c>
      <c r="C837">
        <v>0.56992700379801442</v>
      </c>
      <c r="D837">
        <v>0.51613303984712577</v>
      </c>
      <c r="E837">
        <v>0.11657256778192937</v>
      </c>
      <c r="G837">
        <f t="shared" ca="1" si="126"/>
        <v>0.18301572506855171</v>
      </c>
      <c r="H837">
        <f t="shared" ca="1" si="127"/>
        <v>2.6674190020145153E-2</v>
      </c>
      <c r="I837">
        <f t="shared" ca="1" si="134"/>
        <v>4.8817962271531911E-3</v>
      </c>
      <c r="J837">
        <f t="shared" ca="1" si="135"/>
        <v>-0.19598398338336567</v>
      </c>
      <c r="K837">
        <f t="shared" ca="1" si="128"/>
        <v>0</v>
      </c>
      <c r="L837">
        <f t="shared" si="129"/>
        <v>0</v>
      </c>
      <c r="M837">
        <f t="shared" ca="1" si="130"/>
        <v>0.82202540063845486</v>
      </c>
      <c r="N837">
        <f t="shared" ca="1" si="131"/>
        <v>4.1653202388943775E-3</v>
      </c>
      <c r="O837">
        <f t="shared" ca="1" si="132"/>
        <v>0.1561554534832586</v>
      </c>
      <c r="P837">
        <f t="shared" ca="1" si="133"/>
        <v>2.2759357084393621E-2</v>
      </c>
    </row>
    <row r="838" spans="1:16" x14ac:dyDescent="0.25">
      <c r="A838">
        <v>829</v>
      </c>
      <c r="B838">
        <v>0.86960592605990339</v>
      </c>
      <c r="C838">
        <v>0.52713578585931653</v>
      </c>
      <c r="D838">
        <v>0.52562351428650278</v>
      </c>
      <c r="E838">
        <v>0.16506406920741856</v>
      </c>
      <c r="G838">
        <f t="shared" ca="1" si="126"/>
        <v>0.18518111953823599</v>
      </c>
      <c r="H838">
        <f t="shared" ca="1" si="127"/>
        <v>2.6260479068464501E-2</v>
      </c>
      <c r="I838">
        <f t="shared" ca="1" si="134"/>
        <v>4.862944913508669E-3</v>
      </c>
      <c r="J838">
        <f t="shared" ca="1" si="135"/>
        <v>-0.1936188567433276</v>
      </c>
      <c r="K838">
        <f t="shared" ca="1" si="128"/>
        <v>0</v>
      </c>
      <c r="L838">
        <f t="shared" si="129"/>
        <v>0</v>
      </c>
      <c r="M838">
        <f t="shared" ca="1" si="130"/>
        <v>0.82397189575866214</v>
      </c>
      <c r="N838">
        <f t="shared" ca="1" si="131"/>
        <v>4.1586699108410261E-3</v>
      </c>
      <c r="O838">
        <f t="shared" ca="1" si="132"/>
        <v>0.15836230176908922</v>
      </c>
      <c r="P838">
        <f t="shared" ca="1" si="133"/>
        <v>2.2457310557420777E-2</v>
      </c>
    </row>
    <row r="839" spans="1:16" x14ac:dyDescent="0.25">
      <c r="A839">
        <v>830</v>
      </c>
      <c r="B839">
        <v>0.71299170983450011</v>
      </c>
      <c r="C839">
        <v>0.27890192239612399</v>
      </c>
      <c r="D839">
        <v>9.9055528974910212E-2</v>
      </c>
      <c r="E839">
        <v>6.8546225665912064E-2</v>
      </c>
      <c r="G839">
        <f t="shared" ca="1" si="126"/>
        <v>0.18369252087499302</v>
      </c>
      <c r="H839">
        <f t="shared" ca="1" si="127"/>
        <v>2.3757244944957973E-2</v>
      </c>
      <c r="I839">
        <f t="shared" ca="1" si="134"/>
        <v>4.3640282129840148E-3</v>
      </c>
      <c r="J839">
        <f t="shared" ca="1" si="135"/>
        <v>-0.32777128108093345</v>
      </c>
      <c r="K839">
        <f t="shared" ca="1" si="128"/>
        <v>0</v>
      </c>
      <c r="L839">
        <f t="shared" si="129"/>
        <v>0</v>
      </c>
      <c r="M839">
        <f t="shared" ca="1" si="130"/>
        <v>0.72052779919987942</v>
      </c>
      <c r="N839">
        <f t="shared" ca="1" si="131"/>
        <v>3.334625725907554E-3</v>
      </c>
      <c r="O839">
        <f t="shared" ca="1" si="132"/>
        <v>0.14036247610501087</v>
      </c>
      <c r="P839">
        <f t="shared" ca="1" si="133"/>
        <v>1.8153301560801399E-2</v>
      </c>
    </row>
    <row r="840" spans="1:16" x14ac:dyDescent="0.25">
      <c r="A840">
        <v>831</v>
      </c>
      <c r="B840">
        <v>0.54620235017585117</v>
      </c>
      <c r="C840">
        <v>0.1189290746864784</v>
      </c>
      <c r="D840">
        <v>0.12525835023457654</v>
      </c>
      <c r="E840">
        <v>0.28376873593503393</v>
      </c>
      <c r="G840">
        <f t="shared" ca="1" si="126"/>
        <v>0.18251178953440547</v>
      </c>
      <c r="H840">
        <f t="shared" ca="1" si="127"/>
        <v>2.148332677454564E-2</v>
      </c>
      <c r="I840">
        <f t="shared" ca="1" si="134"/>
        <v>3.9209604147747322E-3</v>
      </c>
      <c r="J840">
        <f t="shared" ca="1" si="135"/>
        <v>-0.31408458659639132</v>
      </c>
      <c r="K840">
        <f t="shared" ca="1" si="128"/>
        <v>0</v>
      </c>
      <c r="L840">
        <f t="shared" si="129"/>
        <v>0</v>
      </c>
      <c r="M840">
        <f t="shared" ca="1" si="130"/>
        <v>0.73045723865455259</v>
      </c>
      <c r="N840">
        <f t="shared" ca="1" si="131"/>
        <v>3.0281250205648992E-3</v>
      </c>
      <c r="O840">
        <f t="shared" ca="1" si="132"/>
        <v>0.1409523325853215</v>
      </c>
      <c r="P840">
        <f t="shared" ca="1" si="133"/>
        <v>1.6591394058924968E-2</v>
      </c>
    </row>
    <row r="841" spans="1:16" x14ac:dyDescent="0.25">
      <c r="A841">
        <v>832</v>
      </c>
      <c r="B841">
        <v>0.99557118817800672</v>
      </c>
      <c r="C841">
        <v>0.92459840646453573</v>
      </c>
      <c r="D841">
        <v>0.63455598498861154</v>
      </c>
      <c r="E841">
        <v>0.18567895118121003</v>
      </c>
      <c r="G841">
        <f t="shared" ca="1" si="126"/>
        <v>0.18913292664692438</v>
      </c>
      <c r="H841">
        <f t="shared" ca="1" si="127"/>
        <v>3.1497577444676961E-2</v>
      </c>
      <c r="I841">
        <f t="shared" ca="1" si="134"/>
        <v>5.9572290043999072E-3</v>
      </c>
      <c r="J841">
        <f t="shared" ca="1" si="135"/>
        <v>-0.1658524697560243</v>
      </c>
      <c r="K841">
        <f t="shared" ca="1" si="128"/>
        <v>0</v>
      </c>
      <c r="L841">
        <f t="shared" si="129"/>
        <v>0</v>
      </c>
      <c r="M841">
        <f t="shared" ca="1" si="130"/>
        <v>0.84717120834549553</v>
      </c>
      <c r="N841">
        <f t="shared" ca="1" si="131"/>
        <v>5.2185949999037761E-3</v>
      </c>
      <c r="O841">
        <f t="shared" ca="1" si="132"/>
        <v>0.16568242459502897</v>
      </c>
      <c r="P841">
        <f t="shared" ca="1" si="133"/>
        <v>2.7592207726187794E-2</v>
      </c>
    </row>
    <row r="842" spans="1:16" x14ac:dyDescent="0.25">
      <c r="A842">
        <v>833</v>
      </c>
      <c r="B842">
        <v>0.16480543607962195</v>
      </c>
      <c r="C842">
        <v>0.47045793556601712</v>
      </c>
      <c r="D842">
        <v>0.74504077553871928</v>
      </c>
      <c r="E842">
        <v>0.74439088539207965</v>
      </c>
      <c r="G842">
        <f t="shared" ca="1" si="126"/>
        <v>0.1796240545578601</v>
      </c>
      <c r="H842">
        <f t="shared" ca="1" si="127"/>
        <v>2.5716382214817066E-2</v>
      </c>
      <c r="I842">
        <f t="shared" ca="1" si="134"/>
        <v>4.619280841985084E-3</v>
      </c>
      <c r="J842">
        <f t="shared" ca="1" si="135"/>
        <v>-0.13457660517899195</v>
      </c>
      <c r="K842">
        <f t="shared" ca="1" si="128"/>
        <v>0</v>
      </c>
      <c r="L842">
        <f t="shared" si="129"/>
        <v>0</v>
      </c>
      <c r="M842">
        <f t="shared" ca="1" si="130"/>
        <v>0.87408591680367298</v>
      </c>
      <c r="N842">
        <f t="shared" ca="1" si="131"/>
        <v>4.1425953563855216E-3</v>
      </c>
      <c r="O842">
        <f t="shared" ca="1" si="132"/>
        <v>0.16108779694519679</v>
      </c>
      <c r="P842">
        <f t="shared" ca="1" si="133"/>
        <v>2.3062586837728452E-2</v>
      </c>
    </row>
    <row r="843" spans="1:16" x14ac:dyDescent="0.25">
      <c r="A843">
        <v>834</v>
      </c>
      <c r="B843">
        <v>6.7318605480437554E-2</v>
      </c>
      <c r="C843">
        <v>0.21237805487034978</v>
      </c>
      <c r="D843">
        <v>0.60913672014622211</v>
      </c>
      <c r="E843">
        <v>0.11180993223057012</v>
      </c>
      <c r="G843">
        <f t="shared" ref="G843:G906" ca="1" si="136">MAX(_xlfn.NORM.INV(B843,F$2,G$2),0.0001)</f>
        <v>0.17824456061022101</v>
      </c>
      <c r="H843">
        <f t="shared" ref="H843:H906" ca="1" si="137">MAX(0.0001,_xlfn.NORM.INV(C843,F$3,G$3))</f>
        <v>2.2945674294153031E-2</v>
      </c>
      <c r="I843">
        <f t="shared" ca="1" si="134"/>
        <v>4.0899416324665502E-3</v>
      </c>
      <c r="J843">
        <f t="shared" ca="1" si="135"/>
        <v>-0.17249193585082187</v>
      </c>
      <c r="K843">
        <f t="shared" ref="K843:K906" ca="1" si="138">K$2+K$4*SQRT(L$2/L$3)*(J843-K$3)</f>
        <v>0</v>
      </c>
      <c r="L843">
        <f t="shared" ref="L843:L906" si="139">IF(D$5=0,_xlfn.NORM.INV(E843,K843,M$2),0)</f>
        <v>0</v>
      </c>
      <c r="M843">
        <f t="shared" ref="M843:M906" ca="1" si="140">EXP(J843+L843*I843)</f>
        <v>0.84156507529071989</v>
      </c>
      <c r="N843">
        <f t="shared" ref="N843:N906" ca="1" si="141">(SQRT(((1-(G843+H843)*(1-M843))^2)+4*M843*(1-M843)*G843*H843)-1+(G843+H843)*(1-M843))/(2*(1-M843))</f>
        <v>3.5532123799322511E-3</v>
      </c>
      <c r="O843">
        <f t="shared" ref="O843:O906" ca="1" si="142">N843/H843</f>
        <v>0.15485325619032575</v>
      </c>
      <c r="P843">
        <f t="shared" ref="P843:P906" ca="1" si="143">N843/G843</f>
        <v>1.9934478604944877E-2</v>
      </c>
    </row>
    <row r="844" spans="1:16" x14ac:dyDescent="0.25">
      <c r="A844">
        <v>835</v>
      </c>
      <c r="B844">
        <v>0.86253831776521672</v>
      </c>
      <c r="C844">
        <v>0.12342088658360095</v>
      </c>
      <c r="D844">
        <v>0.56863175062377314</v>
      </c>
      <c r="E844">
        <v>0.80667115464120287</v>
      </c>
      <c r="G844">
        <f t="shared" ca="1" si="136"/>
        <v>0.18509447035780163</v>
      </c>
      <c r="H844">
        <f t="shared" ca="1" si="137"/>
        <v>2.1568668787800636E-2</v>
      </c>
      <c r="I844">
        <f t="shared" ca="1" si="134"/>
        <v>3.9922413256008064E-3</v>
      </c>
      <c r="J844">
        <f t="shared" ca="1" si="135"/>
        <v>-0.18283494241011372</v>
      </c>
      <c r="K844">
        <f t="shared" ca="1" si="138"/>
        <v>0</v>
      </c>
      <c r="L844">
        <f t="shared" si="139"/>
        <v>0</v>
      </c>
      <c r="M844">
        <f t="shared" ca="1" si="140"/>
        <v>0.83290562178640626</v>
      </c>
      <c r="N844">
        <f t="shared" ca="1" si="141"/>
        <v>3.4420420185067809E-3</v>
      </c>
      <c r="O844">
        <f t="shared" ca="1" si="142"/>
        <v>0.15958527864518091</v>
      </c>
      <c r="P844">
        <f t="shared" ca="1" si="143"/>
        <v>1.8596136404577905E-2</v>
      </c>
    </row>
    <row r="845" spans="1:16" x14ac:dyDescent="0.25">
      <c r="A845">
        <v>836</v>
      </c>
      <c r="B845">
        <v>0.67662910982154278</v>
      </c>
      <c r="C845">
        <v>0.49862700887986888</v>
      </c>
      <c r="D845">
        <v>0.53437421018161135</v>
      </c>
      <c r="E845">
        <v>0.82652610073650967</v>
      </c>
      <c r="G845">
        <f t="shared" ca="1" si="136"/>
        <v>0.18341762874877007</v>
      </c>
      <c r="H845">
        <f t="shared" ca="1" si="137"/>
        <v>2.5986830669043979E-2</v>
      </c>
      <c r="I845">
        <f t="shared" ca="1" si="134"/>
        <v>4.7664428600118604E-3</v>
      </c>
      <c r="J845">
        <f t="shared" ca="1" si="135"/>
        <v>-0.19143490778425601</v>
      </c>
      <c r="K845">
        <f t="shared" ca="1" si="138"/>
        <v>0</v>
      </c>
      <c r="L845">
        <f t="shared" si="139"/>
        <v>0</v>
      </c>
      <c r="M845">
        <f t="shared" ca="1" si="140"/>
        <v>0.82577337477578783</v>
      </c>
      <c r="N845">
        <f t="shared" ca="1" si="141"/>
        <v>4.0820264466056829E-3</v>
      </c>
      <c r="O845">
        <f t="shared" ca="1" si="142"/>
        <v>0.15708058049065107</v>
      </c>
      <c r="P845">
        <f t="shared" ca="1" si="143"/>
        <v>2.2255365934301205E-2</v>
      </c>
    </row>
    <row r="846" spans="1:16" x14ac:dyDescent="0.25">
      <c r="A846">
        <v>837</v>
      </c>
      <c r="B846">
        <v>0.27809918995632454</v>
      </c>
      <c r="C846">
        <v>0.42149211250955387</v>
      </c>
      <c r="D846">
        <v>0.56296931199704159</v>
      </c>
      <c r="E846">
        <v>0.18821285106916996</v>
      </c>
      <c r="G846">
        <f t="shared" ca="1" si="136"/>
        <v>0.18064683412007393</v>
      </c>
      <c r="H846">
        <f t="shared" ca="1" si="137"/>
        <v>2.5242049387702078E-2</v>
      </c>
      <c r="I846">
        <f t="shared" ca="1" si="134"/>
        <v>4.5598963085909314E-3</v>
      </c>
      <c r="J846">
        <f t="shared" ca="1" si="135"/>
        <v>-0.18426360573121137</v>
      </c>
      <c r="K846">
        <f t="shared" ca="1" si="138"/>
        <v>0</v>
      </c>
      <c r="L846">
        <f t="shared" si="139"/>
        <v>0</v>
      </c>
      <c r="M846">
        <f t="shared" ca="1" si="140"/>
        <v>0.83171652968301335</v>
      </c>
      <c r="N846">
        <f t="shared" ca="1" si="141"/>
        <v>3.9259732629932454E-3</v>
      </c>
      <c r="O846">
        <f t="shared" ca="1" si="142"/>
        <v>0.15553306321102353</v>
      </c>
      <c r="P846">
        <f t="shared" ca="1" si="143"/>
        <v>2.1732865024269923E-2</v>
      </c>
    </row>
    <row r="847" spans="1:16" x14ac:dyDescent="0.25">
      <c r="A847">
        <v>838</v>
      </c>
      <c r="B847">
        <v>4.7848872336727855E-2</v>
      </c>
      <c r="C847">
        <v>0.9635929440259986</v>
      </c>
      <c r="D847">
        <v>0.79338146664028431</v>
      </c>
      <c r="E847">
        <v>0.78726103929382585</v>
      </c>
      <c r="G847">
        <f t="shared" ca="1" si="136"/>
        <v>0.17779453923074121</v>
      </c>
      <c r="H847">
        <f t="shared" ca="1" si="137"/>
        <v>3.2864773308279749E-2</v>
      </c>
      <c r="I847">
        <f t="shared" ca="1" si="134"/>
        <v>5.8431772272683601E-3</v>
      </c>
      <c r="J847">
        <f t="shared" ca="1" si="135"/>
        <v>-0.1187663579892647</v>
      </c>
      <c r="K847">
        <f t="shared" ca="1" si="138"/>
        <v>0</v>
      </c>
      <c r="L847">
        <f t="shared" si="139"/>
        <v>0</v>
      </c>
      <c r="M847">
        <f t="shared" ca="1" si="140"/>
        <v>0.88801525419564153</v>
      </c>
      <c r="N847">
        <f t="shared" ca="1" si="141"/>
        <v>5.3109607425144631E-3</v>
      </c>
      <c r="O847">
        <f t="shared" ca="1" si="142"/>
        <v>0.16160040699798323</v>
      </c>
      <c r="P847">
        <f t="shared" ca="1" si="143"/>
        <v>2.9871337812135582E-2</v>
      </c>
    </row>
    <row r="848" spans="1:16" x14ac:dyDescent="0.25">
      <c r="A848">
        <v>839</v>
      </c>
      <c r="B848">
        <v>0.23265586885404876</v>
      </c>
      <c r="C848">
        <v>3.2465596110060391E-2</v>
      </c>
      <c r="D848">
        <v>0.21224183508446604</v>
      </c>
      <c r="E848">
        <v>0.63571021929865579</v>
      </c>
      <c r="G848">
        <f t="shared" ca="1" si="136"/>
        <v>0.18027194559855994</v>
      </c>
      <c r="H848">
        <f t="shared" ca="1" si="137"/>
        <v>1.8937251680581552E-2</v>
      </c>
      <c r="I848">
        <f t="shared" ca="1" si="134"/>
        <v>3.4138552047480353E-3</v>
      </c>
      <c r="J848">
        <f t="shared" ca="1" si="135"/>
        <v>-0.27929330928254953</v>
      </c>
      <c r="K848">
        <f t="shared" ca="1" si="138"/>
        <v>0</v>
      </c>
      <c r="L848">
        <f t="shared" si="139"/>
        <v>0</v>
      </c>
      <c r="M848">
        <f t="shared" ca="1" si="140"/>
        <v>0.75631803557832455</v>
      </c>
      <c r="N848">
        <f t="shared" ca="1" si="141"/>
        <v>2.7118094816185666E-3</v>
      </c>
      <c r="O848">
        <f t="shared" ca="1" si="142"/>
        <v>0.14319973813303033</v>
      </c>
      <c r="P848">
        <f t="shared" ca="1" si="143"/>
        <v>1.5042881312533131E-2</v>
      </c>
    </row>
    <row r="849" spans="1:16" x14ac:dyDescent="0.25">
      <c r="A849">
        <v>840</v>
      </c>
      <c r="B849">
        <v>0.51862015585111243</v>
      </c>
      <c r="C849">
        <v>0.28287390617954744</v>
      </c>
      <c r="D849">
        <v>0.44519820879855254</v>
      </c>
      <c r="E849">
        <v>0.66813918170031261</v>
      </c>
      <c r="G849">
        <f t="shared" ca="1" si="136"/>
        <v>0.18232814082820911</v>
      </c>
      <c r="H849">
        <f t="shared" ca="1" si="137"/>
        <v>2.3802327340107114E-2</v>
      </c>
      <c r="I849">
        <f t="shared" ca="1" si="134"/>
        <v>4.3398340913061821E-3</v>
      </c>
      <c r="J849">
        <f t="shared" ca="1" si="135"/>
        <v>-0.21368133246982821</v>
      </c>
      <c r="K849">
        <f t="shared" ca="1" si="138"/>
        <v>0</v>
      </c>
      <c r="L849">
        <f t="shared" si="139"/>
        <v>0</v>
      </c>
      <c r="M849">
        <f t="shared" ca="1" si="140"/>
        <v>0.80760570173558799</v>
      </c>
      <c r="N849">
        <f t="shared" ca="1" si="141"/>
        <v>3.6469477128915767E-3</v>
      </c>
      <c r="O849">
        <f t="shared" ca="1" si="142"/>
        <v>0.15321811437936325</v>
      </c>
      <c r="P849">
        <f t="shared" ca="1" si="143"/>
        <v>2.0002111008896629E-2</v>
      </c>
    </row>
    <row r="850" spans="1:16" x14ac:dyDescent="0.25">
      <c r="A850">
        <v>841</v>
      </c>
      <c r="B850">
        <v>0.14349121270949194</v>
      </c>
      <c r="C850">
        <v>0.99492523917482301</v>
      </c>
      <c r="D850">
        <v>6.6389220540410743E-2</v>
      </c>
      <c r="E850">
        <v>0.81236002679719832</v>
      </c>
      <c r="G850">
        <f t="shared" ca="1" si="136"/>
        <v>0.17938618254348734</v>
      </c>
      <c r="H850">
        <f t="shared" ca="1" si="137"/>
        <v>3.5836835968667297E-2</v>
      </c>
      <c r="I850">
        <f t="shared" ca="1" si="134"/>
        <v>6.428633198856365E-3</v>
      </c>
      <c r="J850">
        <f t="shared" ca="1" si="135"/>
        <v>-0.34924432713081349</v>
      </c>
      <c r="K850">
        <f t="shared" ca="1" si="138"/>
        <v>0</v>
      </c>
      <c r="L850">
        <f t="shared" si="139"/>
        <v>0</v>
      </c>
      <c r="M850">
        <f t="shared" ca="1" si="140"/>
        <v>0.70522080464311021</v>
      </c>
      <c r="N850">
        <f t="shared" ca="1" si="141"/>
        <v>4.8333638179536408E-3</v>
      </c>
      <c r="O850">
        <f t="shared" ca="1" si="142"/>
        <v>0.13487138826037895</v>
      </c>
      <c r="P850">
        <f t="shared" ca="1" si="143"/>
        <v>2.6943902531522582E-2</v>
      </c>
    </row>
    <row r="851" spans="1:16" x14ac:dyDescent="0.25">
      <c r="A851">
        <v>842</v>
      </c>
      <c r="B851">
        <v>0.14692109953823018</v>
      </c>
      <c r="C851">
        <v>0.70264155816774754</v>
      </c>
      <c r="D851">
        <v>0.87951480861589892</v>
      </c>
      <c r="E851">
        <v>3.433982253572454E-2</v>
      </c>
      <c r="G851">
        <f t="shared" ca="1" si="136"/>
        <v>0.17942597812159222</v>
      </c>
      <c r="H851">
        <f t="shared" ca="1" si="137"/>
        <v>2.8035764627729443E-2</v>
      </c>
      <c r="I851">
        <f t="shared" ca="1" si="134"/>
        <v>5.0303444907170919E-3</v>
      </c>
      <c r="J851">
        <f t="shared" ca="1" si="135"/>
        <v>-8.3585311462476983E-2</v>
      </c>
      <c r="K851">
        <f t="shared" ca="1" si="138"/>
        <v>0</v>
      </c>
      <c r="L851">
        <f t="shared" si="139"/>
        <v>0</v>
      </c>
      <c r="M851">
        <f t="shared" ca="1" si="140"/>
        <v>0.91981261276472248</v>
      </c>
      <c r="N851">
        <f t="shared" ca="1" si="141"/>
        <v>4.7034460297883255E-3</v>
      </c>
      <c r="O851">
        <f t="shared" ca="1" si="142"/>
        <v>0.16776592656710601</v>
      </c>
      <c r="P851">
        <f t="shared" ca="1" si="143"/>
        <v>2.6213851968531141E-2</v>
      </c>
    </row>
    <row r="852" spans="1:16" x14ac:dyDescent="0.25">
      <c r="A852">
        <v>843</v>
      </c>
      <c r="B852">
        <v>0.19958988771425368</v>
      </c>
      <c r="C852">
        <v>0.52904367385694562</v>
      </c>
      <c r="D852">
        <v>0.65480684013214108</v>
      </c>
      <c r="E852">
        <v>0.70295280475980282</v>
      </c>
      <c r="G852">
        <f t="shared" ca="1" si="136"/>
        <v>0.17997295050924592</v>
      </c>
      <c r="H852">
        <f t="shared" ca="1" si="137"/>
        <v>2.6278824449769065E-2</v>
      </c>
      <c r="I852">
        <f t="shared" ca="1" si="134"/>
        <v>4.7294775721394497E-3</v>
      </c>
      <c r="J852">
        <f t="shared" ca="1" si="135"/>
        <v>-0.1604528778328323</v>
      </c>
      <c r="K852">
        <f t="shared" ca="1" si="138"/>
        <v>0</v>
      </c>
      <c r="L852">
        <f t="shared" si="139"/>
        <v>0</v>
      </c>
      <c r="M852">
        <f t="shared" ca="1" si="140"/>
        <v>0.85175795930724718</v>
      </c>
      <c r="N852">
        <f t="shared" ca="1" si="141"/>
        <v>4.1527858289301519E-3</v>
      </c>
      <c r="O852">
        <f t="shared" ca="1" si="142"/>
        <v>0.15802783860701372</v>
      </c>
      <c r="P852">
        <f t="shared" ca="1" si="143"/>
        <v>2.3074499902232846E-2</v>
      </c>
    </row>
    <row r="853" spans="1:16" x14ac:dyDescent="0.25">
      <c r="A853">
        <v>844</v>
      </c>
      <c r="B853">
        <v>0.48486870083509348</v>
      </c>
      <c r="C853">
        <v>0.69591572854806538</v>
      </c>
      <c r="D853">
        <v>0.35830859547618576</v>
      </c>
      <c r="E853">
        <v>0.62256142955056348</v>
      </c>
      <c r="G853">
        <f t="shared" ca="1" si="136"/>
        <v>0.18210413432787428</v>
      </c>
      <c r="H853">
        <f t="shared" ca="1" si="137"/>
        <v>2.7961822026920928E-2</v>
      </c>
      <c r="I853">
        <f t="shared" ca="1" si="134"/>
        <v>5.0919633944425226E-3</v>
      </c>
      <c r="J853">
        <f t="shared" ca="1" si="135"/>
        <v>-0.23603776527504777</v>
      </c>
      <c r="K853">
        <f t="shared" ca="1" si="138"/>
        <v>0</v>
      </c>
      <c r="L853">
        <f t="shared" si="139"/>
        <v>0</v>
      </c>
      <c r="M853">
        <f t="shared" ca="1" si="140"/>
        <v>0.78975084821161612</v>
      </c>
      <c r="N853">
        <f t="shared" ca="1" si="141"/>
        <v>4.2033120375940345E-3</v>
      </c>
      <c r="O853">
        <f t="shared" ca="1" si="142"/>
        <v>0.15032325266741176</v>
      </c>
      <c r="P853">
        <f t="shared" ca="1" si="143"/>
        <v>2.3081914384360261E-2</v>
      </c>
    </row>
    <row r="854" spans="1:16" x14ac:dyDescent="0.25">
      <c r="A854">
        <v>845</v>
      </c>
      <c r="B854">
        <v>0.27710266458741228</v>
      </c>
      <c r="C854">
        <v>7.8488111806604977E-3</v>
      </c>
      <c r="D854">
        <v>0.30264797361233775</v>
      </c>
      <c r="E854">
        <v>0.95476391586626086</v>
      </c>
      <c r="G854">
        <f t="shared" ca="1" si="136"/>
        <v>0.1806389653350175</v>
      </c>
      <c r="H854">
        <f t="shared" ca="1" si="137"/>
        <v>1.6755595728247877E-2</v>
      </c>
      <c r="I854">
        <f t="shared" ca="1" si="134"/>
        <v>3.0267134759225356E-3</v>
      </c>
      <c r="J854">
        <f t="shared" ca="1" si="135"/>
        <v>-0.25130896350220627</v>
      </c>
      <c r="K854">
        <f t="shared" ca="1" si="138"/>
        <v>0</v>
      </c>
      <c r="L854">
        <f t="shared" si="139"/>
        <v>0</v>
      </c>
      <c r="M854">
        <f t="shared" ca="1" si="140"/>
        <v>0.77778202817282471</v>
      </c>
      <c r="N854">
        <f t="shared" ca="1" si="141"/>
        <v>2.4607161657147192E-3</v>
      </c>
      <c r="O854">
        <f t="shared" ca="1" si="142"/>
        <v>0.14685936600668001</v>
      </c>
      <c r="P854">
        <f t="shared" ca="1" si="143"/>
        <v>1.3622288863042446E-2</v>
      </c>
    </row>
    <row r="855" spans="1:16" x14ac:dyDescent="0.25">
      <c r="A855">
        <v>846</v>
      </c>
      <c r="B855">
        <v>0.97002366386875394</v>
      </c>
      <c r="C855">
        <v>0.60370830954293309</v>
      </c>
      <c r="D855">
        <v>0.34314576598305546</v>
      </c>
      <c r="E855">
        <v>0.21532847914894104</v>
      </c>
      <c r="G855">
        <f t="shared" ca="1" si="136"/>
        <v>0.18718382576033632</v>
      </c>
      <c r="H855">
        <f t="shared" ca="1" si="137"/>
        <v>2.7006214703847446E-2</v>
      </c>
      <c r="I855">
        <f t="shared" ca="1" si="134"/>
        <v>5.0551265875712131E-3</v>
      </c>
      <c r="J855">
        <f t="shared" ca="1" si="135"/>
        <v>-0.24009932638162026</v>
      </c>
      <c r="K855">
        <f t="shared" ca="1" si="138"/>
        <v>0</v>
      </c>
      <c r="L855">
        <f t="shared" si="139"/>
        <v>0</v>
      </c>
      <c r="M855">
        <f t="shared" ca="1" si="140"/>
        <v>0.78654973204763257</v>
      </c>
      <c r="N855">
        <f t="shared" ca="1" si="141"/>
        <v>4.1627250362525122E-3</v>
      </c>
      <c r="O855">
        <f t="shared" ca="1" si="142"/>
        <v>0.15413952239887468</v>
      </c>
      <c r="P855">
        <f t="shared" ca="1" si="143"/>
        <v>2.2238700482499599E-2</v>
      </c>
    </row>
    <row r="856" spans="1:16" x14ac:dyDescent="0.25">
      <c r="A856">
        <v>847</v>
      </c>
      <c r="B856">
        <v>0.58658208720319227</v>
      </c>
      <c r="C856">
        <v>0.82793505906743925</v>
      </c>
      <c r="D856">
        <v>0.68461781867504812</v>
      </c>
      <c r="E856">
        <v>0.4651943392582969</v>
      </c>
      <c r="G856">
        <f t="shared" ca="1" si="136"/>
        <v>0.18278360214233713</v>
      </c>
      <c r="H856">
        <f t="shared" ca="1" si="137"/>
        <v>2.9620038287108671E-2</v>
      </c>
      <c r="I856">
        <f t="shared" ca="1" si="134"/>
        <v>5.4140572937116643E-3</v>
      </c>
      <c r="J856">
        <f t="shared" ca="1" si="135"/>
        <v>-0.15227993336939491</v>
      </c>
      <c r="K856">
        <f t="shared" ca="1" si="138"/>
        <v>0</v>
      </c>
      <c r="L856">
        <f t="shared" si="139"/>
        <v>0</v>
      </c>
      <c r="M856">
        <f t="shared" ca="1" si="140"/>
        <v>0.85874785491060135</v>
      </c>
      <c r="N856">
        <f t="shared" ca="1" si="141"/>
        <v>4.7897745556848724E-3</v>
      </c>
      <c r="O856">
        <f t="shared" ca="1" si="142"/>
        <v>0.16170723714997673</v>
      </c>
      <c r="P856">
        <f t="shared" ca="1" si="143"/>
        <v>2.6204618464379437E-2</v>
      </c>
    </row>
    <row r="857" spans="1:16" x14ac:dyDescent="0.25">
      <c r="A857">
        <v>848</v>
      </c>
      <c r="B857">
        <v>6.7618267605648597E-2</v>
      </c>
      <c r="C857">
        <v>0.5587312213851473</v>
      </c>
      <c r="D857">
        <v>0.41131366101881628</v>
      </c>
      <c r="E857">
        <v>0.59481774886650041</v>
      </c>
      <c r="G857">
        <f t="shared" ca="1" si="136"/>
        <v>0.17825063832717336</v>
      </c>
      <c r="H857">
        <f t="shared" ca="1" si="137"/>
        <v>2.6565382082732229E-2</v>
      </c>
      <c r="I857">
        <f t="shared" ca="1" si="134"/>
        <v>4.7352963136522742E-3</v>
      </c>
      <c r="J857">
        <f t="shared" ca="1" si="135"/>
        <v>-0.22225577451771247</v>
      </c>
      <c r="K857">
        <f t="shared" ca="1" si="138"/>
        <v>0</v>
      </c>
      <c r="L857">
        <f t="shared" si="139"/>
        <v>0</v>
      </c>
      <c r="M857">
        <f t="shared" ca="1" si="140"/>
        <v>0.80071053678956794</v>
      </c>
      <c r="N857">
        <f t="shared" ca="1" si="141"/>
        <v>3.949710701594159E-3</v>
      </c>
      <c r="O857">
        <f t="shared" ca="1" si="142"/>
        <v>0.14867885917445589</v>
      </c>
      <c r="P857">
        <f t="shared" ca="1" si="143"/>
        <v>2.2158185455384408E-2</v>
      </c>
    </row>
    <row r="858" spans="1:16" x14ac:dyDescent="0.25">
      <c r="A858">
        <v>849</v>
      </c>
      <c r="B858">
        <v>0.15886668687776928</v>
      </c>
      <c r="C858">
        <v>0.93954659783648731</v>
      </c>
      <c r="D858">
        <v>0.17868815105583935</v>
      </c>
      <c r="E858">
        <v>0.86678161704205392</v>
      </c>
      <c r="G858">
        <f t="shared" ca="1" si="136"/>
        <v>0.17955992281936203</v>
      </c>
      <c r="H858">
        <f t="shared" ca="1" si="137"/>
        <v>3.1934867221904334E-2</v>
      </c>
      <c r="I858">
        <f t="shared" ca="1" si="134"/>
        <v>5.7342222936117163E-3</v>
      </c>
      <c r="J858">
        <f t="shared" ca="1" si="135"/>
        <v>-0.29137685922421314</v>
      </c>
      <c r="K858">
        <f t="shared" ca="1" si="138"/>
        <v>0</v>
      </c>
      <c r="L858">
        <f t="shared" si="139"/>
        <v>0</v>
      </c>
      <c r="M858">
        <f t="shared" ca="1" si="140"/>
        <v>0.74723402291508123</v>
      </c>
      <c r="N858">
        <f t="shared" ca="1" si="141"/>
        <v>4.5213439220973973E-3</v>
      </c>
      <c r="O858">
        <f t="shared" ca="1" si="142"/>
        <v>0.14158016974613183</v>
      </c>
      <c r="P858">
        <f t="shared" ca="1" si="143"/>
        <v>2.5180139594100218E-2</v>
      </c>
    </row>
    <row r="859" spans="1:16" x14ac:dyDescent="0.25">
      <c r="A859">
        <v>850</v>
      </c>
      <c r="B859">
        <v>0.35812868481797844</v>
      </c>
      <c r="C859">
        <v>0.49456632345418861</v>
      </c>
      <c r="D859">
        <v>0.40212319363592364</v>
      </c>
      <c r="E859">
        <v>0.24692143139647826</v>
      </c>
      <c r="G859">
        <f t="shared" ca="1" si="136"/>
        <v>0.18124248159559342</v>
      </c>
      <c r="H859">
        <f t="shared" ca="1" si="137"/>
        <v>2.5947880248444563E-2</v>
      </c>
      <c r="I859">
        <f t="shared" ca="1" si="134"/>
        <v>4.7028582083733757E-3</v>
      </c>
      <c r="J859">
        <f t="shared" ca="1" si="135"/>
        <v>-0.2246075910288593</v>
      </c>
      <c r="K859">
        <f t="shared" ca="1" si="138"/>
        <v>0</v>
      </c>
      <c r="L859">
        <f t="shared" si="139"/>
        <v>0</v>
      </c>
      <c r="M859">
        <f t="shared" ca="1" si="140"/>
        <v>0.79882962517494249</v>
      </c>
      <c r="N859">
        <f t="shared" ca="1" si="141"/>
        <v>3.9169569634518548E-3</v>
      </c>
      <c r="O859">
        <f t="shared" ca="1" si="142"/>
        <v>0.1509547957655098</v>
      </c>
      <c r="P859">
        <f t="shared" ca="1" si="143"/>
        <v>2.1611693511192184E-2</v>
      </c>
    </row>
    <row r="860" spans="1:16" x14ac:dyDescent="0.25">
      <c r="A860">
        <v>851</v>
      </c>
      <c r="B860">
        <v>7.214272607505845E-2</v>
      </c>
      <c r="C860">
        <v>0.50401359597546636</v>
      </c>
      <c r="D860">
        <v>0.9560803406981615</v>
      </c>
      <c r="E860">
        <v>0.20914318693644185</v>
      </c>
      <c r="G860">
        <f t="shared" ca="1" si="136"/>
        <v>0.1783399730520378</v>
      </c>
      <c r="H860">
        <f t="shared" ca="1" si="137"/>
        <v>2.6038497817126711E-2</v>
      </c>
      <c r="I860">
        <f t="shared" ref="I860:I923" ca="1" si="144">G860*H860</f>
        <v>4.6437049990219227E-3</v>
      </c>
      <c r="J860">
        <f t="shared" ref="J860:J923" ca="1" si="145">_xlfn.NORM.INV(D860,K$3,L$3)</f>
        <v>-3.0534683972612969E-2</v>
      </c>
      <c r="K860">
        <f t="shared" ca="1" si="138"/>
        <v>0</v>
      </c>
      <c r="L860">
        <f t="shared" si="139"/>
        <v>0</v>
      </c>
      <c r="M860">
        <f t="shared" ca="1" si="140"/>
        <v>0.96992679056956277</v>
      </c>
      <c r="N860">
        <f t="shared" ca="1" si="141"/>
        <v>4.5312871311064297E-3</v>
      </c>
      <c r="O860">
        <f t="shared" ca="1" si="142"/>
        <v>0.17402260156981847</v>
      </c>
      <c r="P860">
        <f t="shared" ca="1" si="143"/>
        <v>2.5408140718874313E-2</v>
      </c>
    </row>
    <row r="861" spans="1:16" x14ac:dyDescent="0.25">
      <c r="A861">
        <v>852</v>
      </c>
      <c r="B861">
        <v>0.31771874430299019</v>
      </c>
      <c r="C861">
        <v>0.83788060633508876</v>
      </c>
      <c r="D861">
        <v>0.38860277890042405</v>
      </c>
      <c r="E861">
        <v>0.735293680115786</v>
      </c>
      <c r="G861">
        <f t="shared" ca="1" si="136"/>
        <v>0.18094967080591828</v>
      </c>
      <c r="H861">
        <f t="shared" ca="1" si="137"/>
        <v>2.9772135237585842E-2</v>
      </c>
      <c r="I861">
        <f t="shared" ca="1" si="144"/>
        <v>5.3872580704304373E-3</v>
      </c>
      <c r="J861">
        <f t="shared" ca="1" si="145"/>
        <v>-0.22809311343202454</v>
      </c>
      <c r="K861">
        <f t="shared" ca="1" si="138"/>
        <v>0</v>
      </c>
      <c r="L861">
        <f t="shared" si="139"/>
        <v>0</v>
      </c>
      <c r="M861">
        <f t="shared" ca="1" si="140"/>
        <v>0.79605013342443831</v>
      </c>
      <c r="N861">
        <f t="shared" ca="1" si="141"/>
        <v>4.4768396473789983E-3</v>
      </c>
      <c r="O861">
        <f t="shared" ca="1" si="142"/>
        <v>0.15037012332683516</v>
      </c>
      <c r="P861">
        <f t="shared" ca="1" si="143"/>
        <v>2.4740800176313863E-2</v>
      </c>
    </row>
    <row r="862" spans="1:16" x14ac:dyDescent="0.25">
      <c r="A862">
        <v>853</v>
      </c>
      <c r="B862">
        <v>0.22949219363388873</v>
      </c>
      <c r="C862">
        <v>0.80644375843961391</v>
      </c>
      <c r="D862">
        <v>0.70082133500536525</v>
      </c>
      <c r="E862">
        <v>0.98576683723736636</v>
      </c>
      <c r="G862">
        <f t="shared" ca="1" si="136"/>
        <v>0.18024443886146616</v>
      </c>
      <c r="H862">
        <f t="shared" ca="1" si="137"/>
        <v>2.9309435232939451E-2</v>
      </c>
      <c r="I862">
        <f t="shared" ca="1" si="144"/>
        <v>5.2828627069076567E-3</v>
      </c>
      <c r="J862">
        <f t="shared" ca="1" si="145"/>
        <v>-0.1477017436922301</v>
      </c>
      <c r="K862">
        <f t="shared" ca="1" si="138"/>
        <v>0</v>
      </c>
      <c r="L862">
        <f t="shared" si="139"/>
        <v>0</v>
      </c>
      <c r="M862">
        <f t="shared" ca="1" si="140"/>
        <v>0.86268837882547478</v>
      </c>
      <c r="N862">
        <f t="shared" ca="1" si="141"/>
        <v>4.6893777552348493E-3</v>
      </c>
      <c r="O862">
        <f t="shared" ca="1" si="142"/>
        <v>0.15999550035562218</v>
      </c>
      <c r="P862">
        <f t="shared" ca="1" si="143"/>
        <v>2.6016768033764705E-2</v>
      </c>
    </row>
    <row r="863" spans="1:16" x14ac:dyDescent="0.25">
      <c r="A863">
        <v>854</v>
      </c>
      <c r="B863">
        <v>0.40117016179880305</v>
      </c>
      <c r="C863">
        <v>0.61032340123132722</v>
      </c>
      <c r="D863">
        <v>0.10991158217750807</v>
      </c>
      <c r="E863">
        <v>0.88357831227541994</v>
      </c>
      <c r="G863">
        <f t="shared" ca="1" si="136"/>
        <v>0.18154197199562189</v>
      </c>
      <c r="H863">
        <f t="shared" ca="1" si="137"/>
        <v>2.7072048577781491E-2</v>
      </c>
      <c r="I863">
        <f t="shared" ca="1" si="144"/>
        <v>4.9147130847717229E-3</v>
      </c>
      <c r="J863">
        <f t="shared" ca="1" si="145"/>
        <v>-0.32181898046921026</v>
      </c>
      <c r="K863">
        <f t="shared" ca="1" si="138"/>
        <v>0</v>
      </c>
      <c r="L863">
        <f t="shared" si="139"/>
        <v>0</v>
      </c>
      <c r="M863">
        <f t="shared" ca="1" si="140"/>
        <v>0.72482938673047781</v>
      </c>
      <c r="N863">
        <f t="shared" ca="1" si="141"/>
        <v>3.7751152875894144E-3</v>
      </c>
      <c r="O863">
        <f t="shared" ca="1" si="142"/>
        <v>0.13944697523510349</v>
      </c>
      <c r="P863">
        <f t="shared" ca="1" si="143"/>
        <v>2.0794724471101679E-2</v>
      </c>
    </row>
    <row r="864" spans="1:16" x14ac:dyDescent="0.25">
      <c r="A864">
        <v>855</v>
      </c>
      <c r="B864">
        <v>0.48440961910973557</v>
      </c>
      <c r="C864">
        <v>0.74568151879983602</v>
      </c>
      <c r="D864">
        <v>0.31615952475321563</v>
      </c>
      <c r="E864">
        <v>0.10013484989139754</v>
      </c>
      <c r="G864">
        <f t="shared" ca="1" si="136"/>
        <v>0.18210108610652745</v>
      </c>
      <c r="H864">
        <f t="shared" ca="1" si="137"/>
        <v>2.8529189661949266E-2</v>
      </c>
      <c r="I864">
        <f t="shared" ca="1" si="144"/>
        <v>5.1951964231800761E-3</v>
      </c>
      <c r="J864">
        <f t="shared" ca="1" si="145"/>
        <v>-0.24750304023404412</v>
      </c>
      <c r="K864">
        <f t="shared" ca="1" si="138"/>
        <v>0</v>
      </c>
      <c r="L864">
        <f t="shared" si="139"/>
        <v>0</v>
      </c>
      <c r="M864">
        <f t="shared" ca="1" si="140"/>
        <v>0.78074784715113266</v>
      </c>
      <c r="N864">
        <f t="shared" ca="1" si="141"/>
        <v>4.2483760625135524E-3</v>
      </c>
      <c r="O864">
        <f t="shared" ca="1" si="142"/>
        <v>0.14891330994163543</v>
      </c>
      <c r="P864">
        <f t="shared" ca="1" si="143"/>
        <v>2.3329767841298275E-2</v>
      </c>
    </row>
    <row r="865" spans="1:16" x14ac:dyDescent="0.25">
      <c r="A865">
        <v>856</v>
      </c>
      <c r="B865">
        <v>0.33464397193907769</v>
      </c>
      <c r="C865">
        <v>0.98871315716004449</v>
      </c>
      <c r="D865">
        <v>0.31768941717542298</v>
      </c>
      <c r="E865">
        <v>0.39791480053613204</v>
      </c>
      <c r="G865">
        <f t="shared" ca="1" si="136"/>
        <v>0.1810739766734302</v>
      </c>
      <c r="H865">
        <f t="shared" ca="1" si="137"/>
        <v>3.4726685035966945E-2</v>
      </c>
      <c r="I865">
        <f t="shared" ca="1" si="144"/>
        <v>6.2880989561482359E-3</v>
      </c>
      <c r="J865">
        <f t="shared" ca="1" si="145"/>
        <v>-0.24707657066686986</v>
      </c>
      <c r="K865">
        <f t="shared" ca="1" si="138"/>
        <v>0</v>
      </c>
      <c r="L865">
        <f t="shared" si="139"/>
        <v>0</v>
      </c>
      <c r="M865">
        <f t="shared" ca="1" si="140"/>
        <v>0.7810808833574352</v>
      </c>
      <c r="N865">
        <f t="shared" ca="1" si="141"/>
        <v>5.1489617821265038E-3</v>
      </c>
      <c r="O865">
        <f t="shared" ca="1" si="142"/>
        <v>0.14827104219114631</v>
      </c>
      <c r="P865">
        <f t="shared" ca="1" si="143"/>
        <v>2.8435680690951735E-2</v>
      </c>
    </row>
    <row r="866" spans="1:16" x14ac:dyDescent="0.25">
      <c r="A866">
        <v>857</v>
      </c>
      <c r="B866">
        <v>0.89753753267893099</v>
      </c>
      <c r="C866">
        <v>0.10135134886858732</v>
      </c>
      <c r="D866">
        <v>0.14142279507182043</v>
      </c>
      <c r="E866">
        <v>0.78821709226043135</v>
      </c>
      <c r="G866">
        <f t="shared" ca="1" si="136"/>
        <v>0.18555993467969645</v>
      </c>
      <c r="H866">
        <f t="shared" ca="1" si="137"/>
        <v>2.1125424101426329E-2</v>
      </c>
      <c r="I866">
        <f t="shared" ca="1" si="144"/>
        <v>3.9200323163415549E-3</v>
      </c>
      <c r="J866">
        <f t="shared" ca="1" si="145"/>
        <v>-0.30662389675655904</v>
      </c>
      <c r="K866">
        <f t="shared" ca="1" si="138"/>
        <v>0</v>
      </c>
      <c r="L866">
        <f t="shared" si="139"/>
        <v>0</v>
      </c>
      <c r="M866">
        <f t="shared" ca="1" si="140"/>
        <v>0.73592733352104855</v>
      </c>
      <c r="N866">
        <f t="shared" ca="1" si="141"/>
        <v>3.0488081198314677E-3</v>
      </c>
      <c r="O866">
        <f t="shared" ca="1" si="142"/>
        <v>0.14431938053379106</v>
      </c>
      <c r="P866">
        <f t="shared" ca="1" si="143"/>
        <v>1.643031468562519E-2</v>
      </c>
    </row>
    <row r="867" spans="1:16" x14ac:dyDescent="0.25">
      <c r="A867">
        <v>858</v>
      </c>
      <c r="B867">
        <v>0.19870057583410539</v>
      </c>
      <c r="C867">
        <v>0.46165396378334767</v>
      </c>
      <c r="D867">
        <v>0.121044600028543</v>
      </c>
      <c r="E867">
        <v>0.11561340454271452</v>
      </c>
      <c r="G867">
        <f t="shared" ca="1" si="136"/>
        <v>0.17996452066689045</v>
      </c>
      <c r="H867">
        <f t="shared" ca="1" si="137"/>
        <v>2.563162852547864E-2</v>
      </c>
      <c r="I867">
        <f t="shared" ca="1" si="144"/>
        <v>4.6127837414995593E-3</v>
      </c>
      <c r="J867">
        <f t="shared" ca="1" si="145"/>
        <v>-0.31613828788339837</v>
      </c>
      <c r="K867">
        <f t="shared" ca="1" si="138"/>
        <v>0</v>
      </c>
      <c r="L867">
        <f t="shared" si="139"/>
        <v>0</v>
      </c>
      <c r="M867">
        <f t="shared" ca="1" si="140"/>
        <v>0.7289586370501655</v>
      </c>
      <c r="N867">
        <f t="shared" ca="1" si="141"/>
        <v>3.5573311197530651E-3</v>
      </c>
      <c r="O867">
        <f t="shared" ca="1" si="142"/>
        <v>0.13878677729029065</v>
      </c>
      <c r="P867">
        <f t="shared" ca="1" si="143"/>
        <v>1.9766846857206876E-2</v>
      </c>
    </row>
    <row r="868" spans="1:16" x14ac:dyDescent="0.25">
      <c r="A868">
        <v>859</v>
      </c>
      <c r="B868">
        <v>0.28759916625270676</v>
      </c>
      <c r="C868">
        <v>0.75552377177342944</v>
      </c>
      <c r="D868">
        <v>0.27646051280388961</v>
      </c>
      <c r="E868">
        <v>0.63897539331594178</v>
      </c>
      <c r="G868">
        <f t="shared" ca="1" si="136"/>
        <v>0.18072117448751901</v>
      </c>
      <c r="H868">
        <f t="shared" ca="1" si="137"/>
        <v>2.8647867009002015E-2</v>
      </c>
      <c r="I868">
        <f t="shared" ca="1" si="144"/>
        <v>5.1772761724290925E-3</v>
      </c>
      <c r="J868">
        <f t="shared" ca="1" si="145"/>
        <v>-0.25891287749900194</v>
      </c>
      <c r="K868">
        <f t="shared" ca="1" si="138"/>
        <v>0</v>
      </c>
      <c r="L868">
        <f t="shared" si="139"/>
        <v>0</v>
      </c>
      <c r="M868">
        <f t="shared" ca="1" si="140"/>
        <v>0.77189026912507974</v>
      </c>
      <c r="N868">
        <f t="shared" ca="1" si="141"/>
        <v>4.1925101588588861E-3</v>
      </c>
      <c r="O868">
        <f t="shared" ca="1" si="142"/>
        <v>0.14634632859547533</v>
      </c>
      <c r="P868">
        <f t="shared" ca="1" si="143"/>
        <v>2.3198776627851265E-2</v>
      </c>
    </row>
    <row r="869" spans="1:16" x14ac:dyDescent="0.25">
      <c r="A869">
        <v>860</v>
      </c>
      <c r="B869">
        <v>0.27239235455587252</v>
      </c>
      <c r="C869">
        <v>0.6978516196252712</v>
      </c>
      <c r="D869">
        <v>0.82954675933896382</v>
      </c>
      <c r="E869">
        <v>0.26103917298827695</v>
      </c>
      <c r="G869">
        <f t="shared" ca="1" si="136"/>
        <v>0.18060158207964916</v>
      </c>
      <c r="H869">
        <f t="shared" ca="1" si="137"/>
        <v>2.7983028691646081E-2</v>
      </c>
      <c r="I869">
        <f t="shared" ca="1" si="144"/>
        <v>5.053779253091497E-3</v>
      </c>
      <c r="J869">
        <f t="shared" ca="1" si="145"/>
        <v>-0.10544614471551901</v>
      </c>
      <c r="K869">
        <f t="shared" ca="1" si="138"/>
        <v>0</v>
      </c>
      <c r="L869">
        <f t="shared" si="139"/>
        <v>0</v>
      </c>
      <c r="M869">
        <f t="shared" ca="1" si="140"/>
        <v>0.89992293714753335</v>
      </c>
      <c r="N869">
        <f t="shared" ca="1" si="141"/>
        <v>4.6427703494674039E-3</v>
      </c>
      <c r="O869">
        <f t="shared" ca="1" si="142"/>
        <v>0.16591379012713639</v>
      </c>
      <c r="P869">
        <f t="shared" ca="1" si="143"/>
        <v>2.5707251819199695E-2</v>
      </c>
    </row>
    <row r="870" spans="1:16" x14ac:dyDescent="0.25">
      <c r="A870">
        <v>861</v>
      </c>
      <c r="B870">
        <v>0.43482838521867129</v>
      </c>
      <c r="C870">
        <v>0.44049104484004253</v>
      </c>
      <c r="D870">
        <v>0.63943711919815904</v>
      </c>
      <c r="E870">
        <v>9.2973546455840661E-2</v>
      </c>
      <c r="G870">
        <f t="shared" ca="1" si="136"/>
        <v>0.1817702044865013</v>
      </c>
      <c r="H870">
        <f t="shared" ca="1" si="137"/>
        <v>2.5427075159666749E-2</v>
      </c>
      <c r="I870">
        <f t="shared" ca="1" si="144"/>
        <v>4.6218846512662629E-3</v>
      </c>
      <c r="J870">
        <f t="shared" ca="1" si="145"/>
        <v>-0.16456079484436503</v>
      </c>
      <c r="K870">
        <f t="shared" ca="1" si="138"/>
        <v>0</v>
      </c>
      <c r="L870">
        <f t="shared" si="139"/>
        <v>0</v>
      </c>
      <c r="M870">
        <f t="shared" ca="1" si="140"/>
        <v>0.84826618516599894</v>
      </c>
      <c r="N870">
        <f t="shared" ca="1" si="141"/>
        <v>4.0452844651578312E-3</v>
      </c>
      <c r="O870">
        <f t="shared" ca="1" si="142"/>
        <v>0.15909358193012277</v>
      </c>
      <c r="P870">
        <f t="shared" ca="1" si="143"/>
        <v>2.2254937087107938E-2</v>
      </c>
    </row>
    <row r="871" spans="1:16" x14ac:dyDescent="0.25">
      <c r="A871">
        <v>862</v>
      </c>
      <c r="B871">
        <v>0.97497464250462673</v>
      </c>
      <c r="C871">
        <v>0.13664061439575459</v>
      </c>
      <c r="D871">
        <v>0.60257551015089483</v>
      </c>
      <c r="E871">
        <v>0.7688891992401321</v>
      </c>
      <c r="G871">
        <f t="shared" ca="1" si="136"/>
        <v>0.18739131636280529</v>
      </c>
      <c r="H871">
        <f t="shared" ca="1" si="137"/>
        <v>2.1807892243518659E-2</v>
      </c>
      <c r="I871">
        <f t="shared" ca="1" si="144"/>
        <v>4.0866096346111724E-3</v>
      </c>
      <c r="J871">
        <f t="shared" ca="1" si="145"/>
        <v>-0.1741847508905344</v>
      </c>
      <c r="K871">
        <f t="shared" ca="1" si="138"/>
        <v>0</v>
      </c>
      <c r="L871">
        <f t="shared" si="139"/>
        <v>0</v>
      </c>
      <c r="M871">
        <f t="shared" ca="1" si="140"/>
        <v>0.84014166639827403</v>
      </c>
      <c r="N871">
        <f t="shared" ca="1" si="141"/>
        <v>3.5500375683405259E-3</v>
      </c>
      <c r="O871">
        <f t="shared" ca="1" si="142"/>
        <v>0.16278682637913358</v>
      </c>
      <c r="P871">
        <f t="shared" ca="1" si="143"/>
        <v>1.8944514811280559E-2</v>
      </c>
    </row>
    <row r="872" spans="1:16" x14ac:dyDescent="0.25">
      <c r="A872">
        <v>863</v>
      </c>
      <c r="B872">
        <v>0.24276553761018105</v>
      </c>
      <c r="C872">
        <v>0.74095709554094746</v>
      </c>
      <c r="D872">
        <v>0.60985548258628874</v>
      </c>
      <c r="E872">
        <v>0.67208948776519295</v>
      </c>
      <c r="G872">
        <f t="shared" ca="1" si="136"/>
        <v>0.18035848497900259</v>
      </c>
      <c r="H872">
        <f t="shared" ca="1" si="137"/>
        <v>2.8473082473578559E-2</v>
      </c>
      <c r="I872">
        <f t="shared" ca="1" si="144"/>
        <v>5.1353620176168204E-3</v>
      </c>
      <c r="J872">
        <f t="shared" ca="1" si="145"/>
        <v>-0.17230601459492478</v>
      </c>
      <c r="K872">
        <f t="shared" ca="1" si="138"/>
        <v>0</v>
      </c>
      <c r="L872">
        <f t="shared" si="139"/>
        <v>0</v>
      </c>
      <c r="M872">
        <f t="shared" ca="1" si="140"/>
        <v>0.84172155467240795</v>
      </c>
      <c r="N872">
        <f t="shared" ca="1" si="141"/>
        <v>4.4670379441832482E-3</v>
      </c>
      <c r="O872">
        <f t="shared" ca="1" si="142"/>
        <v>0.15688634865327319</v>
      </c>
      <c r="P872">
        <f t="shared" ca="1" si="143"/>
        <v>2.4767550829135111E-2</v>
      </c>
    </row>
    <row r="873" spans="1:16" x14ac:dyDescent="0.25">
      <c r="A873">
        <v>864</v>
      </c>
      <c r="B873">
        <v>0.80938705177885284</v>
      </c>
      <c r="C873">
        <v>0.99147491127862464</v>
      </c>
      <c r="D873">
        <v>0.71688493653361496</v>
      </c>
      <c r="E873">
        <v>0.48291389574019628</v>
      </c>
      <c r="G873">
        <f t="shared" ca="1" si="136"/>
        <v>0.18452232086747017</v>
      </c>
      <c r="H873">
        <f t="shared" ca="1" si="137"/>
        <v>3.5128662924624243E-2</v>
      </c>
      <c r="I873">
        <f t="shared" ca="1" si="144"/>
        <v>6.4820224118227179E-3</v>
      </c>
      <c r="J873">
        <f t="shared" ca="1" si="145"/>
        <v>-0.14305055975710546</v>
      </c>
      <c r="K873">
        <f t="shared" ca="1" si="138"/>
        <v>0</v>
      </c>
      <c r="L873">
        <f t="shared" si="139"/>
        <v>0</v>
      </c>
      <c r="M873">
        <f t="shared" ca="1" si="140"/>
        <v>0.86671024712811373</v>
      </c>
      <c r="N873">
        <f t="shared" ca="1" si="141"/>
        <v>5.7828846194075837E-3</v>
      </c>
      <c r="O873">
        <f t="shared" ca="1" si="142"/>
        <v>0.16462011753239653</v>
      </c>
      <c r="P873">
        <f t="shared" ca="1" si="143"/>
        <v>3.1339756579156816E-2</v>
      </c>
    </row>
    <row r="874" spans="1:16" x14ac:dyDescent="0.25">
      <c r="A874">
        <v>865</v>
      </c>
      <c r="B874">
        <v>0.20015963584889229</v>
      </c>
      <c r="C874">
        <v>0.79820175776836932</v>
      </c>
      <c r="D874">
        <v>0.96934214090558446</v>
      </c>
      <c r="E874">
        <v>0.71479088499296606</v>
      </c>
      <c r="G874">
        <f t="shared" ca="1" si="136"/>
        <v>0.17997833931038398</v>
      </c>
      <c r="H874">
        <f t="shared" ca="1" si="137"/>
        <v>2.9195976996278617E-2</v>
      </c>
      <c r="I874">
        <f t="shared" ca="1" si="144"/>
        <v>5.254643454334398E-3</v>
      </c>
      <c r="J874">
        <f t="shared" ca="1" si="145"/>
        <v>-1.4222161851705523E-2</v>
      </c>
      <c r="K874">
        <f t="shared" ca="1" si="138"/>
        <v>0</v>
      </c>
      <c r="L874">
        <f t="shared" si="139"/>
        <v>0</v>
      </c>
      <c r="M874">
        <f t="shared" ca="1" si="140"/>
        <v>0.98587849533952432</v>
      </c>
      <c r="N874">
        <f t="shared" ca="1" si="141"/>
        <v>5.1954052908375157E-3</v>
      </c>
      <c r="O874">
        <f t="shared" ca="1" si="142"/>
        <v>0.17794935553962565</v>
      </c>
      <c r="P874">
        <f t="shared" ca="1" si="143"/>
        <v>2.8866836480126154E-2</v>
      </c>
    </row>
    <row r="875" spans="1:16" x14ac:dyDescent="0.25">
      <c r="A875">
        <v>866</v>
      </c>
      <c r="B875">
        <v>0.46904677201414402</v>
      </c>
      <c r="C875">
        <v>0.39200480808444294</v>
      </c>
      <c r="D875">
        <v>1.8362509567957708E-2</v>
      </c>
      <c r="E875">
        <v>0.31662849595127962</v>
      </c>
      <c r="G875">
        <f t="shared" ca="1" si="136"/>
        <v>0.18199897500661025</v>
      </c>
      <c r="H875">
        <f t="shared" ca="1" si="137"/>
        <v>2.4951157132950166E-2</v>
      </c>
      <c r="I875">
        <f t="shared" ca="1" si="144"/>
        <v>4.5410850234258024E-3</v>
      </c>
      <c r="J875">
        <f t="shared" ca="1" si="145"/>
        <v>-0.40738122654999254</v>
      </c>
      <c r="K875">
        <f t="shared" ca="1" si="138"/>
        <v>0</v>
      </c>
      <c r="L875">
        <f t="shared" si="139"/>
        <v>0</v>
      </c>
      <c r="M875">
        <f t="shared" ca="1" si="140"/>
        <v>0.66539047742744462</v>
      </c>
      <c r="N875">
        <f t="shared" ca="1" si="141"/>
        <v>3.2426197118861329E-3</v>
      </c>
      <c r="O875">
        <f t="shared" ca="1" si="142"/>
        <v>0.12995869067747454</v>
      </c>
      <c r="P875">
        <f t="shared" ca="1" si="143"/>
        <v>1.7816692164163893E-2</v>
      </c>
    </row>
    <row r="876" spans="1:16" x14ac:dyDescent="0.25">
      <c r="A876">
        <v>867</v>
      </c>
      <c r="B876">
        <v>1.9877575227354005E-2</v>
      </c>
      <c r="C876">
        <v>0.94876298326992703</v>
      </c>
      <c r="D876">
        <v>0.2923493407942015</v>
      </c>
      <c r="E876">
        <v>0.10515251782323576</v>
      </c>
      <c r="G876">
        <f t="shared" ca="1" si="136"/>
        <v>0.1767616883507345</v>
      </c>
      <c r="H876">
        <f t="shared" ca="1" si="137"/>
        <v>3.2248632851970938E-2</v>
      </c>
      <c r="I876">
        <f t="shared" ca="1" si="144"/>
        <v>5.7003227899173449E-3</v>
      </c>
      <c r="J876">
        <f t="shared" ca="1" si="145"/>
        <v>-0.25426107599530851</v>
      </c>
      <c r="K876">
        <f t="shared" ca="1" si="138"/>
        <v>0</v>
      </c>
      <c r="L876">
        <f t="shared" si="139"/>
        <v>0</v>
      </c>
      <c r="M876">
        <f t="shared" ca="1" si="140"/>
        <v>0.77548931397074217</v>
      </c>
      <c r="N876">
        <f t="shared" ca="1" si="141"/>
        <v>4.6331299444646937E-3</v>
      </c>
      <c r="O876">
        <f t="shared" ca="1" si="142"/>
        <v>0.14366903445897647</v>
      </c>
      <c r="P876">
        <f t="shared" ca="1" si="143"/>
        <v>2.6211165935864641E-2</v>
      </c>
    </row>
    <row r="877" spans="1:16" x14ac:dyDescent="0.25">
      <c r="A877">
        <v>868</v>
      </c>
      <c r="B877">
        <v>0.12376177266765553</v>
      </c>
      <c r="C877">
        <v>0.48910356990913517</v>
      </c>
      <c r="D877">
        <v>0.21694891821138607</v>
      </c>
      <c r="E877">
        <v>0.73540858866826231</v>
      </c>
      <c r="G877">
        <f t="shared" ca="1" si="136"/>
        <v>0.1791436678045733</v>
      </c>
      <c r="H877">
        <f t="shared" ca="1" si="137"/>
        <v>2.5895471823954158E-2</v>
      </c>
      <c r="I877">
        <f t="shared" ca="1" si="144"/>
        <v>4.6390098020731314E-3</v>
      </c>
      <c r="J877">
        <f t="shared" ca="1" si="145"/>
        <v>-0.27769211868831989</v>
      </c>
      <c r="K877">
        <f t="shared" ca="1" si="138"/>
        <v>0</v>
      </c>
      <c r="L877">
        <f t="shared" si="139"/>
        <v>0</v>
      </c>
      <c r="M877">
        <f t="shared" ca="1" si="140"/>
        <v>0.75753001494918282</v>
      </c>
      <c r="N877">
        <f t="shared" ca="1" si="141"/>
        <v>3.6945575290904965E-3</v>
      </c>
      <c r="O877">
        <f t="shared" ca="1" si="142"/>
        <v>0.14267195261809865</v>
      </c>
      <c r="P877">
        <f t="shared" ca="1" si="143"/>
        <v>2.0623433551225857E-2</v>
      </c>
    </row>
    <row r="878" spans="1:16" x14ac:dyDescent="0.25">
      <c r="A878">
        <v>869</v>
      </c>
      <c r="B878">
        <v>0.79349350705826238</v>
      </c>
      <c r="C878">
        <v>9.0344078034039099E-2</v>
      </c>
      <c r="D878">
        <v>0.55205093627551449</v>
      </c>
      <c r="E878">
        <v>0.4190915446510336</v>
      </c>
      <c r="G878">
        <f t="shared" ca="1" si="136"/>
        <v>0.18437134768718821</v>
      </c>
      <c r="H878">
        <f t="shared" ca="1" si="137"/>
        <v>2.0877656096970409E-2</v>
      </c>
      <c r="I878">
        <f t="shared" ca="1" si="144"/>
        <v>3.849241591148076E-3</v>
      </c>
      <c r="J878">
        <f t="shared" ca="1" si="145"/>
        <v>-0.18700945964992408</v>
      </c>
      <c r="K878">
        <f t="shared" ca="1" si="138"/>
        <v>0</v>
      </c>
      <c r="L878">
        <f t="shared" si="139"/>
        <v>0</v>
      </c>
      <c r="M878">
        <f t="shared" ca="1" si="140"/>
        <v>0.8294358901751373</v>
      </c>
      <c r="N878">
        <f t="shared" ca="1" si="141"/>
        <v>3.3065917958419004E-3</v>
      </c>
      <c r="O878">
        <f t="shared" ca="1" si="142"/>
        <v>0.15837945507310686</v>
      </c>
      <c r="P878">
        <f t="shared" ca="1" si="143"/>
        <v>1.793441246332915E-2</v>
      </c>
    </row>
    <row r="879" spans="1:16" x14ac:dyDescent="0.25">
      <c r="A879">
        <v>870</v>
      </c>
      <c r="B879">
        <v>0.81513776983624242</v>
      </c>
      <c r="C879">
        <v>0.11100972121144559</v>
      </c>
      <c r="D879">
        <v>0.92049663643450519</v>
      </c>
      <c r="E879">
        <v>0.19549702226735632</v>
      </c>
      <c r="G879">
        <f t="shared" ca="1" si="136"/>
        <v>0.18457883265571964</v>
      </c>
      <c r="H879">
        <f t="shared" ca="1" si="137"/>
        <v>2.1327133191669526E-2</v>
      </c>
      <c r="I879">
        <f t="shared" ca="1" si="144"/>
        <v>3.9365373484114129E-3</v>
      </c>
      <c r="J879">
        <f t="shared" ca="1" si="145"/>
        <v>-6.0169105710883075E-2</v>
      </c>
      <c r="K879">
        <f t="shared" ca="1" si="138"/>
        <v>0</v>
      </c>
      <c r="L879">
        <f t="shared" si="139"/>
        <v>0</v>
      </c>
      <c r="M879">
        <f t="shared" ca="1" si="140"/>
        <v>0.94160528928825193</v>
      </c>
      <c r="N879">
        <f t="shared" ca="1" si="141"/>
        <v>3.7509434663524381E-3</v>
      </c>
      <c r="O879">
        <f t="shared" ca="1" si="142"/>
        <v>0.17587659028722968</v>
      </c>
      <c r="P879">
        <f t="shared" ca="1" si="143"/>
        <v>2.032163391860202E-2</v>
      </c>
    </row>
    <row r="880" spans="1:16" x14ac:dyDescent="0.25">
      <c r="A880">
        <v>871</v>
      </c>
      <c r="B880">
        <v>8.9218257618114971E-2</v>
      </c>
      <c r="C880">
        <v>2.4512595531953285E-2</v>
      </c>
      <c r="D880">
        <v>0.66701856710004404</v>
      </c>
      <c r="E880">
        <v>0.7386963021262456</v>
      </c>
      <c r="G880">
        <f t="shared" ca="1" si="136"/>
        <v>0.17864286846078589</v>
      </c>
      <c r="H880">
        <f t="shared" ca="1" si="137"/>
        <v>1.8467962286557501E-2</v>
      </c>
      <c r="I880">
        <f t="shared" ca="1" si="144"/>
        <v>3.2991697574962461E-3</v>
      </c>
      <c r="J880">
        <f t="shared" ca="1" si="145"/>
        <v>-0.15714038326696012</v>
      </c>
      <c r="K880">
        <f t="shared" ca="1" si="138"/>
        <v>0</v>
      </c>
      <c r="L880">
        <f t="shared" si="139"/>
        <v>0</v>
      </c>
      <c r="M880">
        <f t="shared" ca="1" si="140"/>
        <v>0.85458408109125383</v>
      </c>
      <c r="N880">
        <f t="shared" ca="1" si="141"/>
        <v>2.9013555714201078E-3</v>
      </c>
      <c r="O880">
        <f t="shared" ca="1" si="142"/>
        <v>0.15710209531519093</v>
      </c>
      <c r="P880">
        <f t="shared" ca="1" si="143"/>
        <v>1.6241093733092335E-2</v>
      </c>
    </row>
    <row r="881" spans="1:16" x14ac:dyDescent="0.25">
      <c r="A881">
        <v>872</v>
      </c>
      <c r="B881">
        <v>0.43269345045916963</v>
      </c>
      <c r="C881">
        <v>0.40310712720206843</v>
      </c>
      <c r="D881">
        <v>0.11165704466928839</v>
      </c>
      <c r="E881">
        <v>0.83696289478347818</v>
      </c>
      <c r="G881">
        <f t="shared" ca="1" si="136"/>
        <v>0.18175584094323122</v>
      </c>
      <c r="H881">
        <f t="shared" ca="1" si="137"/>
        <v>2.506130312483628E-2</v>
      </c>
      <c r="I881">
        <f t="shared" ca="1" si="144"/>
        <v>4.5550382245878466E-3</v>
      </c>
      <c r="J881">
        <f t="shared" ca="1" si="145"/>
        <v>-0.32090205255643817</v>
      </c>
      <c r="K881">
        <f t="shared" ca="1" si="138"/>
        <v>0</v>
      </c>
      <c r="L881">
        <f t="shared" si="139"/>
        <v>0</v>
      </c>
      <c r="M881">
        <f t="shared" ca="1" si="140"/>
        <v>0.72549430782293678</v>
      </c>
      <c r="N881">
        <f t="shared" ca="1" si="141"/>
        <v>3.4999950279035238E-3</v>
      </c>
      <c r="O881">
        <f t="shared" ca="1" si="142"/>
        <v>0.13965734385276057</v>
      </c>
      <c r="P881">
        <f t="shared" ca="1" si="143"/>
        <v>1.9256575248091729E-2</v>
      </c>
    </row>
    <row r="882" spans="1:16" x14ac:dyDescent="0.25">
      <c r="A882">
        <v>873</v>
      </c>
      <c r="B882">
        <v>9.1549637378541382E-2</v>
      </c>
      <c r="C882">
        <v>0.69693069167354982</v>
      </c>
      <c r="D882">
        <v>0.7568375064479127</v>
      </c>
      <c r="E882">
        <v>0.11755972794263325</v>
      </c>
      <c r="G882">
        <f t="shared" ca="1" si="136"/>
        <v>0.17868075109419576</v>
      </c>
      <c r="H882">
        <f t="shared" ca="1" si="137"/>
        <v>2.7972932856404217E-2</v>
      </c>
      <c r="I882">
        <f t="shared" ca="1" si="144"/>
        <v>4.9982246530898122E-3</v>
      </c>
      <c r="J882">
        <f t="shared" ca="1" si="145"/>
        <v>-0.13088319763223843</v>
      </c>
      <c r="K882">
        <f t="shared" ca="1" si="138"/>
        <v>0</v>
      </c>
      <c r="L882">
        <f t="shared" si="139"/>
        <v>0</v>
      </c>
      <c r="M882">
        <f t="shared" ca="1" si="140"/>
        <v>0.8773202414882183</v>
      </c>
      <c r="N882">
        <f t="shared" ca="1" si="141"/>
        <v>4.496561012354237E-3</v>
      </c>
      <c r="O882">
        <f t="shared" ca="1" si="142"/>
        <v>0.1607468560925237</v>
      </c>
      <c r="P882">
        <f t="shared" ca="1" si="143"/>
        <v>2.516533529671458E-2</v>
      </c>
    </row>
    <row r="883" spans="1:16" x14ac:dyDescent="0.25">
      <c r="A883">
        <v>874</v>
      </c>
      <c r="B883">
        <v>0.4132668179885981</v>
      </c>
      <c r="C883">
        <v>0.84560569412738096</v>
      </c>
      <c r="D883">
        <v>0.7445030846439723</v>
      </c>
      <c r="E883">
        <v>0.83549505622898923</v>
      </c>
      <c r="G883">
        <f t="shared" ca="1" si="136"/>
        <v>0.1816244771722354</v>
      </c>
      <c r="H883">
        <f t="shared" ca="1" si="137"/>
        <v>2.9894517277067101E-2</v>
      </c>
      <c r="I883">
        <f t="shared" ca="1" si="144"/>
        <v>5.4295760707636703E-3</v>
      </c>
      <c r="J883">
        <f t="shared" ca="1" si="145"/>
        <v>-0.13474277304979693</v>
      </c>
      <c r="K883">
        <f t="shared" ca="1" si="138"/>
        <v>0</v>
      </c>
      <c r="L883">
        <f t="shared" si="139"/>
        <v>0</v>
      </c>
      <c r="M883">
        <f t="shared" ca="1" si="140"/>
        <v>0.87394068387483459</v>
      </c>
      <c r="N883">
        <f t="shared" ca="1" si="141"/>
        <v>4.8720430415330153E-3</v>
      </c>
      <c r="O883">
        <f t="shared" ca="1" si="142"/>
        <v>0.16297446773862084</v>
      </c>
      <c r="P883">
        <f t="shared" ca="1" si="143"/>
        <v>2.68248152307843E-2</v>
      </c>
    </row>
    <row r="884" spans="1:16" x14ac:dyDescent="0.25">
      <c r="A884">
        <v>875</v>
      </c>
      <c r="B884">
        <v>0.37650932731208675</v>
      </c>
      <c r="C884">
        <v>1.2291971114731459E-2</v>
      </c>
      <c r="D884">
        <v>0.86893800398068921</v>
      </c>
      <c r="E884">
        <v>0.48254527626267563</v>
      </c>
      <c r="G884">
        <f t="shared" ca="1" si="136"/>
        <v>0.18137166220326134</v>
      </c>
      <c r="H884">
        <f t="shared" ca="1" si="137"/>
        <v>1.7398424331971585E-2</v>
      </c>
      <c r="I884">
        <f t="shared" ca="1" si="144"/>
        <v>3.1555811408073529E-3</v>
      </c>
      <c r="J884">
        <f t="shared" ca="1" si="145"/>
        <v>-8.8666540520274922E-2</v>
      </c>
      <c r="K884">
        <f t="shared" ca="1" si="138"/>
        <v>0</v>
      </c>
      <c r="L884">
        <f t="shared" si="139"/>
        <v>0</v>
      </c>
      <c r="M884">
        <f t="shared" ca="1" si="140"/>
        <v>0.91515068837232849</v>
      </c>
      <c r="N884">
        <f t="shared" ca="1" si="141"/>
        <v>2.9366282494305705E-3</v>
      </c>
      <c r="O884">
        <f t="shared" ca="1" si="142"/>
        <v>0.16878702308887719</v>
      </c>
      <c r="P884">
        <f t="shared" ca="1" si="143"/>
        <v>1.6191218703942415E-2</v>
      </c>
    </row>
    <row r="885" spans="1:16" x14ac:dyDescent="0.25">
      <c r="A885">
        <v>876</v>
      </c>
      <c r="B885">
        <v>0.56606104290534698</v>
      </c>
      <c r="C885">
        <v>3.5344928964562761E-2</v>
      </c>
      <c r="D885">
        <v>0.41313547020342301</v>
      </c>
      <c r="E885">
        <v>0.81165860810542878</v>
      </c>
      <c r="G885">
        <f t="shared" ca="1" si="136"/>
        <v>0.18264488401788412</v>
      </c>
      <c r="H885">
        <f t="shared" ca="1" si="137"/>
        <v>1.9083681094969506E-2</v>
      </c>
      <c r="I885">
        <f t="shared" ca="1" si="144"/>
        <v>3.4855367202249934E-3</v>
      </c>
      <c r="J885">
        <f t="shared" ca="1" si="145"/>
        <v>-0.22179109948786668</v>
      </c>
      <c r="K885">
        <f t="shared" ca="1" si="138"/>
        <v>0</v>
      </c>
      <c r="L885">
        <f t="shared" si="139"/>
        <v>0</v>
      </c>
      <c r="M885">
        <f t="shared" ca="1" si="140"/>
        <v>0.8010826934414037</v>
      </c>
      <c r="N885">
        <f t="shared" ca="1" si="141"/>
        <v>2.907179217139066E-3</v>
      </c>
      <c r="O885">
        <f t="shared" ca="1" si="142"/>
        <v>0.15233849290771287</v>
      </c>
      <c r="P885">
        <f t="shared" ca="1" si="143"/>
        <v>1.5917112777461658E-2</v>
      </c>
    </row>
    <row r="886" spans="1:16" x14ac:dyDescent="0.25">
      <c r="A886">
        <v>877</v>
      </c>
      <c r="B886">
        <v>0.76893129042858599</v>
      </c>
      <c r="C886">
        <v>0.8754246171598572</v>
      </c>
      <c r="D886">
        <v>0.30453741789540245</v>
      </c>
      <c r="E886">
        <v>0.49502584688344642</v>
      </c>
      <c r="G886">
        <f t="shared" ca="1" si="136"/>
        <v>0.18415093390036533</v>
      </c>
      <c r="H886">
        <f t="shared" ca="1" si="137"/>
        <v>3.0409749545726394E-2</v>
      </c>
      <c r="I886">
        <f t="shared" ca="1" si="144"/>
        <v>5.5999837785217256E-3</v>
      </c>
      <c r="J886">
        <f t="shared" ca="1" si="145"/>
        <v>-0.25077231926648075</v>
      </c>
      <c r="K886">
        <f t="shared" ca="1" si="138"/>
        <v>0</v>
      </c>
      <c r="L886">
        <f t="shared" si="139"/>
        <v>0</v>
      </c>
      <c r="M886">
        <f t="shared" ca="1" si="140"/>
        <v>0.77819953243050155</v>
      </c>
      <c r="N886">
        <f t="shared" ca="1" si="141"/>
        <v>4.5707933710201817E-3</v>
      </c>
      <c r="O886">
        <f t="shared" ca="1" si="142"/>
        <v>0.15030684038180558</v>
      </c>
      <c r="P886">
        <f t="shared" ca="1" si="143"/>
        <v>2.4820907905322948E-2</v>
      </c>
    </row>
    <row r="887" spans="1:16" x14ac:dyDescent="0.25">
      <c r="A887">
        <v>878</v>
      </c>
      <c r="B887">
        <v>0.5729135256889607</v>
      </c>
      <c r="C887">
        <v>6.3686454337733012E-2</v>
      </c>
      <c r="D887">
        <v>0.22584320210470676</v>
      </c>
      <c r="E887">
        <v>0.71810020066202196</v>
      </c>
      <c r="G887">
        <f t="shared" ca="1" si="136"/>
        <v>0.18269105228280624</v>
      </c>
      <c r="H887">
        <f t="shared" ca="1" si="137"/>
        <v>2.0166286242342318E-2</v>
      </c>
      <c r="I887">
        <f t="shared" ca="1" si="144"/>
        <v>3.6842000542497968E-3</v>
      </c>
      <c r="J887">
        <f t="shared" ca="1" si="145"/>
        <v>-0.27472035191573729</v>
      </c>
      <c r="K887">
        <f t="shared" ca="1" si="138"/>
        <v>0</v>
      </c>
      <c r="L887">
        <f t="shared" si="139"/>
        <v>0</v>
      </c>
      <c r="M887">
        <f t="shared" ca="1" si="140"/>
        <v>0.75978456581728515</v>
      </c>
      <c r="N887">
        <f t="shared" ca="1" si="141"/>
        <v>2.9404058386350578E-3</v>
      </c>
      <c r="O887">
        <f t="shared" ca="1" si="142"/>
        <v>0.14580799872121269</v>
      </c>
      <c r="P887">
        <f t="shared" ca="1" si="143"/>
        <v>1.6094963611481647E-2</v>
      </c>
    </row>
    <row r="888" spans="1:16" x14ac:dyDescent="0.25">
      <c r="A888">
        <v>879</v>
      </c>
      <c r="B888">
        <v>0.97386169006452117</v>
      </c>
      <c r="C888">
        <v>0.20130788557185297</v>
      </c>
      <c r="D888">
        <v>0.24905575664730306</v>
      </c>
      <c r="E888">
        <v>0.51208914846127107</v>
      </c>
      <c r="G888">
        <f t="shared" ca="1" si="136"/>
        <v>0.1873418675124324</v>
      </c>
      <c r="H888">
        <f t="shared" ca="1" si="137"/>
        <v>2.2797351831453067E-2</v>
      </c>
      <c r="I888">
        <f t="shared" ca="1" si="144"/>
        <v>4.2708984664423886E-3</v>
      </c>
      <c r="J888">
        <f t="shared" ca="1" si="145"/>
        <v>-0.26726006012789327</v>
      </c>
      <c r="K888">
        <f t="shared" ca="1" si="138"/>
        <v>0</v>
      </c>
      <c r="L888">
        <f t="shared" si="139"/>
        <v>0</v>
      </c>
      <c r="M888">
        <f t="shared" ca="1" si="140"/>
        <v>0.7654739763179611</v>
      </c>
      <c r="N888">
        <f t="shared" ca="1" si="141"/>
        <v>3.435821048911345E-3</v>
      </c>
      <c r="O888">
        <f t="shared" ca="1" si="142"/>
        <v>0.15071141044421699</v>
      </c>
      <c r="P888">
        <f t="shared" ca="1" si="143"/>
        <v>1.833984626358727E-2</v>
      </c>
    </row>
    <row r="889" spans="1:16" x14ac:dyDescent="0.25">
      <c r="A889">
        <v>880</v>
      </c>
      <c r="B889">
        <v>0.31731054935508562</v>
      </c>
      <c r="C889">
        <v>0.56666007014170505</v>
      </c>
      <c r="D889">
        <v>7.2824799175001842E-2</v>
      </c>
      <c r="E889">
        <v>0.81936211476315768</v>
      </c>
      <c r="G889">
        <f t="shared" ca="1" si="136"/>
        <v>0.18094663952780654</v>
      </c>
      <c r="H889">
        <f t="shared" ca="1" si="137"/>
        <v>2.6642387379123451E-2</v>
      </c>
      <c r="I889">
        <f t="shared" ca="1" si="144"/>
        <v>4.8208504652504335E-3</v>
      </c>
      <c r="J889">
        <f t="shared" ca="1" si="145"/>
        <v>-0.34446250186237015</v>
      </c>
      <c r="K889">
        <f t="shared" ca="1" si="138"/>
        <v>0</v>
      </c>
      <c r="L889">
        <f t="shared" si="139"/>
        <v>0</v>
      </c>
      <c r="M889">
        <f t="shared" ca="1" si="140"/>
        <v>0.70860112291108668</v>
      </c>
      <c r="N889">
        <f t="shared" ca="1" si="141"/>
        <v>3.6319152096365823E-3</v>
      </c>
      <c r="O889">
        <f t="shared" ca="1" si="142"/>
        <v>0.13632093693234462</v>
      </c>
      <c r="P889">
        <f t="shared" ca="1" si="143"/>
        <v>2.0071747224012174E-2</v>
      </c>
    </row>
    <row r="890" spans="1:16" x14ac:dyDescent="0.25">
      <c r="A890">
        <v>881</v>
      </c>
      <c r="B890">
        <v>0.67196789382450717</v>
      </c>
      <c r="C890">
        <v>0.46451198610451649</v>
      </c>
      <c r="D890">
        <v>0.10432997209078798</v>
      </c>
      <c r="E890">
        <v>0.36036790701862731</v>
      </c>
      <c r="G890">
        <f t="shared" ca="1" si="136"/>
        <v>0.18338337836700594</v>
      </c>
      <c r="H890">
        <f t="shared" ca="1" si="137"/>
        <v>2.565915981071246E-2</v>
      </c>
      <c r="I890">
        <f t="shared" ca="1" si="144"/>
        <v>4.7054634121473553E-3</v>
      </c>
      <c r="J890">
        <f t="shared" ca="1" si="145"/>
        <v>-0.32482328721800924</v>
      </c>
      <c r="K890">
        <f t="shared" ca="1" si="138"/>
        <v>0</v>
      </c>
      <c r="L890">
        <f t="shared" si="139"/>
        <v>0</v>
      </c>
      <c r="M890">
        <f t="shared" ca="1" si="140"/>
        <v>0.72265504474279119</v>
      </c>
      <c r="N890">
        <f t="shared" ca="1" si="141"/>
        <v>3.6058783592784762E-3</v>
      </c>
      <c r="O890">
        <f t="shared" ca="1" si="142"/>
        <v>0.14052986870493928</v>
      </c>
      <c r="P890">
        <f t="shared" ca="1" si="143"/>
        <v>1.9663059931538704E-2</v>
      </c>
    </row>
    <row r="891" spans="1:16" x14ac:dyDescent="0.25">
      <c r="A891">
        <v>882</v>
      </c>
      <c r="B891">
        <v>0.35270208287119864</v>
      </c>
      <c r="C891">
        <v>0.5529920442984213</v>
      </c>
      <c r="D891">
        <v>0.71226359540758921</v>
      </c>
      <c r="E891">
        <v>0.34421784367010388</v>
      </c>
      <c r="G891">
        <f t="shared" ca="1" si="136"/>
        <v>0.18120391477639014</v>
      </c>
      <c r="H891">
        <f t="shared" ca="1" si="137"/>
        <v>2.6509787259582127E-2</v>
      </c>
      <c r="I891">
        <f t="shared" ca="1" si="144"/>
        <v>4.8036772313255526E-3</v>
      </c>
      <c r="J891">
        <f t="shared" ca="1" si="145"/>
        <v>-0.14440106135275105</v>
      </c>
      <c r="K891">
        <f t="shared" ca="1" si="138"/>
        <v>0</v>
      </c>
      <c r="L891">
        <f t="shared" si="139"/>
        <v>0</v>
      </c>
      <c r="M891">
        <f t="shared" ca="1" si="140"/>
        <v>0.86554054357744137</v>
      </c>
      <c r="N891">
        <f t="shared" ca="1" si="141"/>
        <v>4.2747090606870359E-3</v>
      </c>
      <c r="O891">
        <f t="shared" ca="1" si="142"/>
        <v>0.16125022124204019</v>
      </c>
      <c r="P891">
        <f t="shared" ca="1" si="143"/>
        <v>2.3590599937987691E-2</v>
      </c>
    </row>
    <row r="892" spans="1:16" x14ac:dyDescent="0.25">
      <c r="A892">
        <v>883</v>
      </c>
      <c r="B892">
        <v>2.3229691926323293E-2</v>
      </c>
      <c r="C892">
        <v>9.7740765889477776E-2</v>
      </c>
      <c r="D892">
        <v>5.5924139201675271E-2</v>
      </c>
      <c r="E892">
        <v>0.93582381528142089</v>
      </c>
      <c r="G892">
        <f t="shared" ca="1" si="136"/>
        <v>0.17693397346955178</v>
      </c>
      <c r="H892">
        <f t="shared" ca="1" si="137"/>
        <v>2.1046431549262647E-2</v>
      </c>
      <c r="I892">
        <f t="shared" ca="1" si="144"/>
        <v>3.7238287613659748E-3</v>
      </c>
      <c r="J892">
        <f t="shared" ca="1" si="145"/>
        <v>-0.35785259871679742</v>
      </c>
      <c r="K892">
        <f t="shared" ca="1" si="138"/>
        <v>0</v>
      </c>
      <c r="L892">
        <f t="shared" si="139"/>
        <v>0</v>
      </c>
      <c r="M892">
        <f t="shared" ca="1" si="140"/>
        <v>0.69917612686963582</v>
      </c>
      <c r="N892">
        <f t="shared" ca="1" si="141"/>
        <v>2.7660487681640967E-3</v>
      </c>
      <c r="O892">
        <f t="shared" ca="1" si="142"/>
        <v>0.13142602163648043</v>
      </c>
      <c r="P892">
        <f t="shared" ca="1" si="143"/>
        <v>1.5633225852128962E-2</v>
      </c>
    </row>
    <row r="893" spans="1:16" x14ac:dyDescent="0.25">
      <c r="A893">
        <v>884</v>
      </c>
      <c r="B893">
        <v>0.12513424848354004</v>
      </c>
      <c r="C893">
        <v>0.63812367342526888</v>
      </c>
      <c r="D893">
        <v>0.89042619242392052</v>
      </c>
      <c r="E893">
        <v>0.41943028680174255</v>
      </c>
      <c r="G893">
        <f t="shared" ca="1" si="136"/>
        <v>0.17916137040479754</v>
      </c>
      <c r="H893">
        <f t="shared" ca="1" si="137"/>
        <v>2.7352479351669887E-2</v>
      </c>
      <c r="I893">
        <f t="shared" ca="1" si="144"/>
        <v>4.9005076846141051E-3</v>
      </c>
      <c r="J893">
        <f t="shared" ca="1" si="145"/>
        <v>-7.8002375675372632E-2</v>
      </c>
      <c r="K893">
        <f t="shared" ca="1" si="138"/>
        <v>0</v>
      </c>
      <c r="L893">
        <f t="shared" si="139"/>
        <v>0</v>
      </c>
      <c r="M893">
        <f t="shared" ca="1" si="140"/>
        <v>0.92496222913094073</v>
      </c>
      <c r="N893">
        <f t="shared" ca="1" si="141"/>
        <v>4.6025171400017537E-3</v>
      </c>
      <c r="O893">
        <f t="shared" ca="1" si="142"/>
        <v>0.16826690848852674</v>
      </c>
      <c r="P893">
        <f t="shared" ca="1" si="143"/>
        <v>2.5689227145354033E-2</v>
      </c>
    </row>
    <row r="894" spans="1:16" x14ac:dyDescent="0.25">
      <c r="A894">
        <v>885</v>
      </c>
      <c r="B894">
        <v>0.30504799600028032</v>
      </c>
      <c r="C894">
        <v>0.92212126974762654</v>
      </c>
      <c r="D894">
        <v>0.36872246971364886</v>
      </c>
      <c r="E894">
        <v>0.61535715257256296</v>
      </c>
      <c r="G894">
        <f t="shared" ca="1" si="136"/>
        <v>0.18085478082479836</v>
      </c>
      <c r="H894">
        <f t="shared" ca="1" si="137"/>
        <v>3.1431705517431789E-2</v>
      </c>
      <c r="I894">
        <f t="shared" ca="1" si="144"/>
        <v>5.6845742123047315E-3</v>
      </c>
      <c r="J894">
        <f t="shared" ca="1" si="145"/>
        <v>-0.23328321288784595</v>
      </c>
      <c r="K894">
        <f t="shared" ca="1" si="138"/>
        <v>0</v>
      </c>
      <c r="L894">
        <f t="shared" si="139"/>
        <v>0</v>
      </c>
      <c r="M894">
        <f t="shared" ca="1" si="140"/>
        <v>0.79192925718927654</v>
      </c>
      <c r="N894">
        <f t="shared" ca="1" si="141"/>
        <v>4.704997151377976E-3</v>
      </c>
      <c r="O894">
        <f t="shared" ca="1" si="142"/>
        <v>0.14968952762581145</v>
      </c>
      <c r="P894">
        <f t="shared" ca="1" si="143"/>
        <v>2.6015331913928803E-2</v>
      </c>
    </row>
    <row r="895" spans="1:16" x14ac:dyDescent="0.25">
      <c r="A895">
        <v>886</v>
      </c>
      <c r="B895">
        <v>0.75452421355293209</v>
      </c>
      <c r="C895">
        <v>4.1405773686764458E-2</v>
      </c>
      <c r="D895">
        <v>0.69086757918315234</v>
      </c>
      <c r="E895">
        <v>2.224808552323676E-2</v>
      </c>
      <c r="G895">
        <f t="shared" ca="1" si="136"/>
        <v>0.18402775655257078</v>
      </c>
      <c r="H895">
        <f t="shared" ca="1" si="137"/>
        <v>1.9362497147643969E-2</v>
      </c>
      <c r="I895">
        <f t="shared" ca="1" si="144"/>
        <v>3.5632369113364707E-3</v>
      </c>
      <c r="J895">
        <f t="shared" ca="1" si="145"/>
        <v>-0.15052663739273961</v>
      </c>
      <c r="K895">
        <f t="shared" ca="1" si="138"/>
        <v>0</v>
      </c>
      <c r="L895">
        <f t="shared" si="139"/>
        <v>0</v>
      </c>
      <c r="M895">
        <f t="shared" ca="1" si="140"/>
        <v>0.86025481475685639</v>
      </c>
      <c r="N895">
        <f t="shared" ca="1" si="141"/>
        <v>3.1535342755732391E-3</v>
      </c>
      <c r="O895">
        <f t="shared" ca="1" si="142"/>
        <v>0.16286815959360704</v>
      </c>
      <c r="P895">
        <f t="shared" ca="1" si="143"/>
        <v>1.7136188228607657E-2</v>
      </c>
    </row>
    <row r="896" spans="1:16" x14ac:dyDescent="0.25">
      <c r="A896">
        <v>887</v>
      </c>
      <c r="B896">
        <v>0.24357421081139807</v>
      </c>
      <c r="C896">
        <v>0.75490650335984699</v>
      </c>
      <c r="D896">
        <v>4.3855120178556528E-2</v>
      </c>
      <c r="E896">
        <v>0.20252079326159911</v>
      </c>
      <c r="G896">
        <f t="shared" ca="1" si="136"/>
        <v>0.18036532158055335</v>
      </c>
      <c r="H896">
        <f t="shared" ca="1" si="137"/>
        <v>2.8640349897353094E-2</v>
      </c>
      <c r="I896">
        <f t="shared" ca="1" si="144"/>
        <v>5.1657259194156585E-3</v>
      </c>
      <c r="J896">
        <f t="shared" ca="1" si="145"/>
        <v>-0.36953429343498517</v>
      </c>
      <c r="K896">
        <f t="shared" ca="1" si="138"/>
        <v>0</v>
      </c>
      <c r="L896">
        <f t="shared" si="139"/>
        <v>0</v>
      </c>
      <c r="M896">
        <f t="shared" ca="1" si="140"/>
        <v>0.69105608506557314</v>
      </c>
      <c r="N896">
        <f t="shared" ca="1" si="141"/>
        <v>3.8114260171195286E-3</v>
      </c>
      <c r="O896">
        <f t="shared" ca="1" si="142"/>
        <v>0.13307889152121621</v>
      </c>
      <c r="P896">
        <f t="shared" ca="1" si="143"/>
        <v>2.1131700837609735E-2</v>
      </c>
    </row>
    <row r="897" spans="1:16" x14ac:dyDescent="0.25">
      <c r="A897">
        <v>888</v>
      </c>
      <c r="B897">
        <v>0.70382011949749812</v>
      </c>
      <c r="C897">
        <v>0.68559673878336236</v>
      </c>
      <c r="D897">
        <v>0.61423733121418056</v>
      </c>
      <c r="E897">
        <v>0.75129128293702196</v>
      </c>
      <c r="G897">
        <f t="shared" ca="1" si="136"/>
        <v>0.18362177767985235</v>
      </c>
      <c r="H897">
        <f t="shared" ca="1" si="137"/>
        <v>2.7849773066067063E-2</v>
      </c>
      <c r="I897">
        <f t="shared" ca="1" si="144"/>
        <v>5.1138248383717066E-3</v>
      </c>
      <c r="J897">
        <f t="shared" ca="1" si="145"/>
        <v>-0.17117043832327467</v>
      </c>
      <c r="K897">
        <f t="shared" ca="1" si="138"/>
        <v>0</v>
      </c>
      <c r="L897">
        <f t="shared" si="139"/>
        <v>0</v>
      </c>
      <c r="M897">
        <f t="shared" ca="1" si="140"/>
        <v>0.84267793661677781</v>
      </c>
      <c r="N897">
        <f t="shared" ca="1" si="141"/>
        <v>4.454379227490409E-3</v>
      </c>
      <c r="O897">
        <f t="shared" ca="1" si="142"/>
        <v>0.15994310678666709</v>
      </c>
      <c r="P897">
        <f t="shared" ca="1" si="143"/>
        <v>2.4258447357244813E-2</v>
      </c>
    </row>
    <row r="898" spans="1:16" x14ac:dyDescent="0.25">
      <c r="A898">
        <v>889</v>
      </c>
      <c r="B898">
        <v>0.90091913321939709</v>
      </c>
      <c r="C898">
        <v>0.46175883104032123</v>
      </c>
      <c r="D898">
        <v>0.40821982044894023</v>
      </c>
      <c r="E898">
        <v>0.49800975783802159</v>
      </c>
      <c r="G898">
        <f t="shared" ca="1" si="136"/>
        <v>0.18561065545330288</v>
      </c>
      <c r="H898">
        <f t="shared" ca="1" si="137"/>
        <v>2.5632639038528807E-2</v>
      </c>
      <c r="I898">
        <f t="shared" ca="1" si="144"/>
        <v>4.7576909329392512E-3</v>
      </c>
      <c r="J898">
        <f t="shared" ca="1" si="145"/>
        <v>-0.22304602108308541</v>
      </c>
      <c r="K898">
        <f t="shared" ca="1" si="138"/>
        <v>0</v>
      </c>
      <c r="L898">
        <f t="shared" si="139"/>
        <v>0</v>
      </c>
      <c r="M898">
        <f t="shared" ca="1" si="140"/>
        <v>0.80007802798988159</v>
      </c>
      <c r="N898">
        <f t="shared" ca="1" si="141"/>
        <v>3.9710786075062444E-3</v>
      </c>
      <c r="O898">
        <f t="shared" ca="1" si="142"/>
        <v>0.15492273743399015</v>
      </c>
      <c r="P898">
        <f t="shared" ca="1" si="143"/>
        <v>2.139466938365138E-2</v>
      </c>
    </row>
    <row r="899" spans="1:16" x14ac:dyDescent="0.25">
      <c r="A899">
        <v>890</v>
      </c>
      <c r="B899">
        <v>4.8482612881143305E-2</v>
      </c>
      <c r="C899">
        <v>7.5396579260671004E-2</v>
      </c>
      <c r="D899">
        <v>0.54751348619826035</v>
      </c>
      <c r="E899">
        <v>0.11947777680586635</v>
      </c>
      <c r="G899">
        <f t="shared" ca="1" si="136"/>
        <v>0.17781129705231469</v>
      </c>
      <c r="H899">
        <f t="shared" ca="1" si="137"/>
        <v>2.050228755664104E-2</v>
      </c>
      <c r="I899">
        <f t="shared" ca="1" si="144"/>
        <v>3.6455383429858752E-3</v>
      </c>
      <c r="J899">
        <f t="shared" ca="1" si="145"/>
        <v>-0.18814754319676102</v>
      </c>
      <c r="K899">
        <f t="shared" ca="1" si="138"/>
        <v>0</v>
      </c>
      <c r="L899">
        <f t="shared" si="139"/>
        <v>0</v>
      </c>
      <c r="M899">
        <f t="shared" ca="1" si="140"/>
        <v>0.8284924597885035</v>
      </c>
      <c r="N899">
        <f t="shared" ca="1" si="141"/>
        <v>3.1249115983755368E-3</v>
      </c>
      <c r="O899">
        <f t="shared" ca="1" si="142"/>
        <v>0.15241770410947753</v>
      </c>
      <c r="P899">
        <f t="shared" ca="1" si="143"/>
        <v>1.7574314175640607E-2</v>
      </c>
    </row>
    <row r="900" spans="1:16" x14ac:dyDescent="0.25">
      <c r="A900">
        <v>891</v>
      </c>
      <c r="B900">
        <v>0.90722360293811866</v>
      </c>
      <c r="C900">
        <v>0.39252977807993783</v>
      </c>
      <c r="D900">
        <v>0.50597289605602147</v>
      </c>
      <c r="E900">
        <v>0.43041641961627553</v>
      </c>
      <c r="G900">
        <f t="shared" ca="1" si="136"/>
        <v>0.1857087079767257</v>
      </c>
      <c r="H900">
        <f t="shared" ca="1" si="137"/>
        <v>2.4956384254494073E-2</v>
      </c>
      <c r="I900">
        <f t="shared" ca="1" si="144"/>
        <v>4.6346178756727953E-3</v>
      </c>
      <c r="J900">
        <f t="shared" ca="1" si="145"/>
        <v>-0.19851350978486343</v>
      </c>
      <c r="K900">
        <f t="shared" ca="1" si="138"/>
        <v>0</v>
      </c>
      <c r="L900">
        <f t="shared" si="139"/>
        <v>0</v>
      </c>
      <c r="M900">
        <f t="shared" ca="1" si="140"/>
        <v>0.81994869333513232</v>
      </c>
      <c r="N900">
        <f t="shared" ca="1" si="141"/>
        <v>3.9470577784615863E-3</v>
      </c>
      <c r="O900">
        <f t="shared" ca="1" si="142"/>
        <v>0.15815823871804713</v>
      </c>
      <c r="P900">
        <f t="shared" ca="1" si="143"/>
        <v>2.1254026380692168E-2</v>
      </c>
    </row>
    <row r="901" spans="1:16" x14ac:dyDescent="0.25">
      <c r="A901">
        <v>892</v>
      </c>
      <c r="B901">
        <v>8.8241064150237802E-2</v>
      </c>
      <c r="C901">
        <v>8.530357703191771E-2</v>
      </c>
      <c r="D901">
        <v>2.6562714154217626E-2</v>
      </c>
      <c r="E901">
        <v>0.98060134227068407</v>
      </c>
      <c r="G901">
        <f t="shared" ca="1" si="136"/>
        <v>0.17862677091314652</v>
      </c>
      <c r="H901">
        <f t="shared" ca="1" si="137"/>
        <v>2.0756675323624466E-2</v>
      </c>
      <c r="I901">
        <f t="shared" ca="1" si="144"/>
        <v>3.7076978879516291E-3</v>
      </c>
      <c r="J901">
        <f t="shared" ca="1" si="145"/>
        <v>-0.39200164232513168</v>
      </c>
      <c r="K901">
        <f t="shared" ca="1" si="138"/>
        <v>0</v>
      </c>
      <c r="L901">
        <f t="shared" si="139"/>
        <v>0</v>
      </c>
      <c r="M901">
        <f t="shared" ca="1" si="140"/>
        <v>0.67570300423568941</v>
      </c>
      <c r="N901">
        <f t="shared" ca="1" si="141"/>
        <v>2.6760096191688876E-3</v>
      </c>
      <c r="O901">
        <f t="shared" ca="1" si="142"/>
        <v>0.12892284421499595</v>
      </c>
      <c r="P901">
        <f t="shared" ca="1" si="143"/>
        <v>1.4981010995658879E-2</v>
      </c>
    </row>
    <row r="902" spans="1:16" x14ac:dyDescent="0.25">
      <c r="A902">
        <v>893</v>
      </c>
      <c r="B902">
        <v>0.29891984525371296</v>
      </c>
      <c r="C902">
        <v>0.68257352354127754</v>
      </c>
      <c r="D902">
        <v>0.88974480891388319</v>
      </c>
      <c r="E902">
        <v>0.97715015501109836</v>
      </c>
      <c r="G902">
        <f t="shared" ca="1" si="136"/>
        <v>0.18080826545287254</v>
      </c>
      <c r="H902">
        <f t="shared" ca="1" si="137"/>
        <v>2.781724783202353E-2</v>
      </c>
      <c r="I902">
        <f t="shared" ca="1" si="144"/>
        <v>5.0295883301808538E-3</v>
      </c>
      <c r="J902">
        <f t="shared" ca="1" si="145"/>
        <v>-7.8362345278375573E-2</v>
      </c>
      <c r="K902">
        <f t="shared" ca="1" si="138"/>
        <v>0</v>
      </c>
      <c r="L902">
        <f t="shared" si="139"/>
        <v>0</v>
      </c>
      <c r="M902">
        <f t="shared" ca="1" si="140"/>
        <v>0.92462933076476883</v>
      </c>
      <c r="N902">
        <f t="shared" ca="1" si="141"/>
        <v>4.7230905855983165E-3</v>
      </c>
      <c r="O902">
        <f t="shared" ca="1" si="142"/>
        <v>0.16979000273927319</v>
      </c>
      <c r="P902">
        <f t="shared" ca="1" si="143"/>
        <v>2.6122094439478955E-2</v>
      </c>
    </row>
    <row r="903" spans="1:16" x14ac:dyDescent="0.25">
      <c r="A903">
        <v>894</v>
      </c>
      <c r="B903">
        <v>0.72011184489184077</v>
      </c>
      <c r="C903">
        <v>0.37560235637855566</v>
      </c>
      <c r="D903">
        <v>0.51650124481020709</v>
      </c>
      <c r="E903">
        <v>0.86974522513556995</v>
      </c>
      <c r="G903">
        <f t="shared" ca="1" si="136"/>
        <v>0.18374818035053683</v>
      </c>
      <c r="H903">
        <f t="shared" ca="1" si="137"/>
        <v>2.478679367591544E-2</v>
      </c>
      <c r="I903">
        <f t="shared" ca="1" si="144"/>
        <v>4.5545282346736559E-3</v>
      </c>
      <c r="J903">
        <f t="shared" ca="1" si="145"/>
        <v>-0.19589227395376815</v>
      </c>
      <c r="K903">
        <f t="shared" ca="1" si="138"/>
        <v>0</v>
      </c>
      <c r="L903">
        <f t="shared" si="139"/>
        <v>0</v>
      </c>
      <c r="M903">
        <f t="shared" ca="1" si="140"/>
        <v>0.82210079157603921</v>
      </c>
      <c r="N903">
        <f t="shared" ca="1" si="141"/>
        <v>3.8857494965147221E-3</v>
      </c>
      <c r="O903">
        <f t="shared" ca="1" si="142"/>
        <v>0.15676692787782329</v>
      </c>
      <c r="P903">
        <f t="shared" ca="1" si="143"/>
        <v>2.1147145452552883E-2</v>
      </c>
    </row>
    <row r="904" spans="1:16" x14ac:dyDescent="0.25">
      <c r="A904">
        <v>895</v>
      </c>
      <c r="B904">
        <v>0.88448001248369168</v>
      </c>
      <c r="C904">
        <v>0.49657525670519476</v>
      </c>
      <c r="D904">
        <v>0.66340005445825367</v>
      </c>
      <c r="E904">
        <v>8.3615068382115187E-2</v>
      </c>
      <c r="G904">
        <f t="shared" ca="1" si="136"/>
        <v>0.18537475387970218</v>
      </c>
      <c r="H904">
        <f t="shared" ca="1" si="137"/>
        <v>2.5967150521103984E-2</v>
      </c>
      <c r="I904">
        <f t="shared" ca="1" si="144"/>
        <v>4.8136541368068312E-3</v>
      </c>
      <c r="J904">
        <f t="shared" ca="1" si="145"/>
        <v>-0.15812674046659023</v>
      </c>
      <c r="K904">
        <f t="shared" ca="1" si="138"/>
        <v>0</v>
      </c>
      <c r="L904">
        <f t="shared" si="139"/>
        <v>0</v>
      </c>
      <c r="M904">
        <f t="shared" ca="1" si="140"/>
        <v>0.85374157150618413</v>
      </c>
      <c r="N904">
        <f t="shared" ca="1" si="141"/>
        <v>4.2379882497750529E-3</v>
      </c>
      <c r="O904">
        <f t="shared" ca="1" si="142"/>
        <v>0.16320574898392343</v>
      </c>
      <c r="P904">
        <f t="shared" ca="1" si="143"/>
        <v>2.2861733656165874E-2</v>
      </c>
    </row>
    <row r="905" spans="1:16" x14ac:dyDescent="0.25">
      <c r="A905">
        <v>896</v>
      </c>
      <c r="B905">
        <v>0.10519935373803013</v>
      </c>
      <c r="C905">
        <v>0.37376208050410387</v>
      </c>
      <c r="D905">
        <v>0.64248163839712136</v>
      </c>
      <c r="E905">
        <v>0.62002648633050039</v>
      </c>
      <c r="G905">
        <f t="shared" ca="1" si="136"/>
        <v>0.17888933785870439</v>
      </c>
      <c r="H905">
        <f t="shared" ca="1" si="137"/>
        <v>2.4768218116676271E-2</v>
      </c>
      <c r="I905">
        <f t="shared" ca="1" si="144"/>
        <v>4.4307701388321841E-3</v>
      </c>
      <c r="J905">
        <f t="shared" ca="1" si="145"/>
        <v>-0.1637521016909097</v>
      </c>
      <c r="K905">
        <f t="shared" ca="1" si="138"/>
        <v>0</v>
      </c>
      <c r="L905">
        <f t="shared" si="139"/>
        <v>0</v>
      </c>
      <c r="M905">
        <f t="shared" ca="1" si="140"/>
        <v>0.84895244967355421</v>
      </c>
      <c r="N905">
        <f t="shared" ca="1" si="141"/>
        <v>3.8785528752972222E-3</v>
      </c>
      <c r="O905">
        <f t="shared" ca="1" si="142"/>
        <v>0.15659394055020129</v>
      </c>
      <c r="P905">
        <f t="shared" ca="1" si="143"/>
        <v>2.1681297061766164E-2</v>
      </c>
    </row>
    <row r="906" spans="1:16" x14ac:dyDescent="0.25">
      <c r="A906">
        <v>897</v>
      </c>
      <c r="B906">
        <v>0.29966729403600045</v>
      </c>
      <c r="C906">
        <v>0.86470190144945469</v>
      </c>
      <c r="D906">
        <v>0.40954659783570679</v>
      </c>
      <c r="E906">
        <v>0.4905839584957048</v>
      </c>
      <c r="G906">
        <f t="shared" ca="1" si="136"/>
        <v>0.18081396177337392</v>
      </c>
      <c r="H906">
        <f t="shared" ca="1" si="137"/>
        <v>3.0215652875202836E-2</v>
      </c>
      <c r="I906">
        <f t="shared" ca="1" si="144"/>
        <v>5.4634119039344616E-3</v>
      </c>
      <c r="J906">
        <f t="shared" ca="1" si="145"/>
        <v>-0.22270695205754712</v>
      </c>
      <c r="K906">
        <f t="shared" ca="1" si="138"/>
        <v>0</v>
      </c>
      <c r="L906">
        <f t="shared" si="139"/>
        <v>0</v>
      </c>
      <c r="M906">
        <f t="shared" ca="1" si="140"/>
        <v>0.80034935566399223</v>
      </c>
      <c r="N906">
        <f t="shared" ca="1" si="141"/>
        <v>4.560635171292314E-3</v>
      </c>
      <c r="O906">
        <f t="shared" ca="1" si="142"/>
        <v>0.15093617834864337</v>
      </c>
      <c r="P906">
        <f t="shared" ca="1" si="143"/>
        <v>2.5222804293224099E-2</v>
      </c>
    </row>
    <row r="907" spans="1:16" x14ac:dyDescent="0.25">
      <c r="A907">
        <v>898</v>
      </c>
      <c r="B907">
        <v>7.1859418130770458E-2</v>
      </c>
      <c r="C907">
        <v>9.5001272464363851E-2</v>
      </c>
      <c r="D907">
        <v>0.44185436749549556</v>
      </c>
      <c r="E907">
        <v>0.40554958845746525</v>
      </c>
      <c r="G907">
        <f t="shared" ref="G907:G970" ca="1" si="146">MAX(_xlfn.NORM.INV(B907,F$2,G$2),0.0001)</f>
        <v>0.17833450755541083</v>
      </c>
      <c r="H907">
        <f t="shared" ref="H907:H970" ca="1" si="147">MAX(0.0001,_xlfn.NORM.INV(C907,F$3,G$3))</f>
        <v>2.0985057715614683E-2</v>
      </c>
      <c r="I907">
        <f t="shared" ca="1" si="144"/>
        <v>3.7423599337360193E-3</v>
      </c>
      <c r="J907">
        <f t="shared" ca="1" si="145"/>
        <v>-0.21452193090679372</v>
      </c>
      <c r="K907">
        <f t="shared" ref="K907:K970" ca="1" si="148">K$2+K$4*SQRT(L$2/L$3)*(J907-K$3)</f>
        <v>0</v>
      </c>
      <c r="L907">
        <f t="shared" ref="L907:L970" si="149">IF(D$5=0,_xlfn.NORM.INV(E907,K907,M$2),0)</f>
        <v>0</v>
      </c>
      <c r="M907">
        <f t="shared" ref="M907:M970" ca="1" si="150">EXP(J907+L907*I907)</f>
        <v>0.80692711489450142</v>
      </c>
      <c r="N907">
        <f t="shared" ref="N907:N970" ca="1" si="151">(SQRT(((1-(G907+H907)*(1-M907))^2)+4*M907*(1-M907)*G907*H907)-1+(G907+H907)*(1-M907))/(2*(1-M907))</f>
        <v>3.1386967692171803E-3</v>
      </c>
      <c r="O907">
        <f t="shared" ref="O907:O970" ca="1" si="152">N907/H907</f>
        <v>0.14956817425771102</v>
      </c>
      <c r="P907">
        <f t="shared" ref="P907:P970" ca="1" si="153">N907/G907</f>
        <v>1.7600052913157856E-2</v>
      </c>
    </row>
    <row r="908" spans="1:16" x14ac:dyDescent="0.25">
      <c r="A908">
        <v>899</v>
      </c>
      <c r="B908">
        <v>0.2448083217609035</v>
      </c>
      <c r="C908">
        <v>0.1539706729455671</v>
      </c>
      <c r="D908">
        <v>0.14496256365916238</v>
      </c>
      <c r="E908">
        <v>8.1037307047772233E-2</v>
      </c>
      <c r="G908">
        <f t="shared" ca="1" si="146"/>
        <v>0.18037573129660225</v>
      </c>
      <c r="H908">
        <f t="shared" ca="1" si="147"/>
        <v>2.2098656015886658E-2</v>
      </c>
      <c r="I908">
        <f t="shared" ca="1" si="144"/>
        <v>3.9860612395376145E-3</v>
      </c>
      <c r="J908">
        <f t="shared" ca="1" si="145"/>
        <v>-0.30506884068233475</v>
      </c>
      <c r="K908">
        <f t="shared" ca="1" si="148"/>
        <v>0</v>
      </c>
      <c r="L908">
        <f t="shared" si="149"/>
        <v>0</v>
      </c>
      <c r="M908">
        <f t="shared" ca="1" si="150"/>
        <v>0.73707263206215801</v>
      </c>
      <c r="N908">
        <f t="shared" ca="1" si="151"/>
        <v>3.1005500838434336E-3</v>
      </c>
      <c r="O908">
        <f t="shared" ca="1" si="152"/>
        <v>0.14030491635393832</v>
      </c>
      <c r="P908">
        <f t="shared" ca="1" si="153"/>
        <v>1.7189397163108487E-2</v>
      </c>
    </row>
    <row r="909" spans="1:16" x14ac:dyDescent="0.25">
      <c r="A909">
        <v>900</v>
      </c>
      <c r="B909">
        <v>0.17905125547049172</v>
      </c>
      <c r="C909">
        <v>5.1786201843019519E-2</v>
      </c>
      <c r="D909">
        <v>0.1994982005825594</v>
      </c>
      <c r="E909">
        <v>0.97659600979862027</v>
      </c>
      <c r="G909">
        <f t="shared" ca="1" si="146"/>
        <v>0.17977204836845814</v>
      </c>
      <c r="H909">
        <f t="shared" ca="1" si="147"/>
        <v>1.9771265530494509E-2</v>
      </c>
      <c r="I909">
        <f t="shared" ca="1" si="144"/>
        <v>3.5543209032536881E-3</v>
      </c>
      <c r="J909">
        <f t="shared" ca="1" si="145"/>
        <v>-0.28373600635629637</v>
      </c>
      <c r="K909">
        <f t="shared" ca="1" si="148"/>
        <v>0</v>
      </c>
      <c r="L909">
        <f t="shared" si="149"/>
        <v>0</v>
      </c>
      <c r="M909">
        <f t="shared" ca="1" si="150"/>
        <v>0.75296539654904804</v>
      </c>
      <c r="N909">
        <f t="shared" ca="1" si="151"/>
        <v>2.8129896902626206E-3</v>
      </c>
      <c r="O909">
        <f t="shared" ca="1" si="152"/>
        <v>0.14227666336906777</v>
      </c>
      <c r="P909">
        <f t="shared" ca="1" si="153"/>
        <v>1.5647536509664498E-2</v>
      </c>
    </row>
    <row r="910" spans="1:16" x14ac:dyDescent="0.25">
      <c r="A910">
        <v>901</v>
      </c>
      <c r="B910">
        <v>0.90166270120793535</v>
      </c>
      <c r="C910">
        <v>0.93351996952533245</v>
      </c>
      <c r="D910">
        <v>0.1648823732804271</v>
      </c>
      <c r="E910">
        <v>0.12943483501283304</v>
      </c>
      <c r="G910">
        <f t="shared" ca="1" si="146"/>
        <v>0.18562197734161251</v>
      </c>
      <c r="H910">
        <f t="shared" ca="1" si="147"/>
        <v>3.1749480380537674E-2</v>
      </c>
      <c r="I910">
        <f t="shared" ca="1" si="144"/>
        <v>5.8934013278041349E-3</v>
      </c>
      <c r="J910">
        <f t="shared" ca="1" si="145"/>
        <v>-0.29675912386601466</v>
      </c>
      <c r="K910">
        <f t="shared" ca="1" si="148"/>
        <v>0</v>
      </c>
      <c r="L910">
        <f t="shared" si="149"/>
        <v>0</v>
      </c>
      <c r="M910">
        <f t="shared" ca="1" si="150"/>
        <v>0.74322301548894365</v>
      </c>
      <c r="N910">
        <f t="shared" ca="1" si="151"/>
        <v>4.6332063654753045E-3</v>
      </c>
      <c r="O910">
        <f t="shared" ca="1" si="152"/>
        <v>0.1459301478305593</v>
      </c>
      <c r="P910">
        <f t="shared" ca="1" si="153"/>
        <v>2.496044073999118E-2</v>
      </c>
    </row>
    <row r="911" spans="1:16" x14ac:dyDescent="0.25">
      <c r="A911">
        <v>902</v>
      </c>
      <c r="B911">
        <v>0.11677326282059874</v>
      </c>
      <c r="C911">
        <v>0.48188854310167217</v>
      </c>
      <c r="D911">
        <v>0.85375189599914603</v>
      </c>
      <c r="E911">
        <v>0.69013658223091268</v>
      </c>
      <c r="G911">
        <f t="shared" ca="1" si="146"/>
        <v>0.17905132302827578</v>
      </c>
      <c r="H911">
        <f t="shared" ca="1" si="147"/>
        <v>2.5826220806213367E-2</v>
      </c>
      <c r="I911">
        <f t="shared" ca="1" si="144"/>
        <v>4.6242190041728866E-3</v>
      </c>
      <c r="J911">
        <f t="shared" ca="1" si="145"/>
        <v>-9.5489570215228622E-2</v>
      </c>
      <c r="K911">
        <f t="shared" ca="1" si="148"/>
        <v>0</v>
      </c>
      <c r="L911">
        <f t="shared" si="149"/>
        <v>0</v>
      </c>
      <c r="M911">
        <f t="shared" ca="1" si="150"/>
        <v>0.90892784152599448</v>
      </c>
      <c r="N911">
        <f t="shared" ca="1" si="151"/>
        <v>4.2812952392882863E-3</v>
      </c>
      <c r="O911">
        <f t="shared" ca="1" si="152"/>
        <v>0.16577319892882958</v>
      </c>
      <c r="P911">
        <f t="shared" ca="1" si="153"/>
        <v>2.3910994718604701E-2</v>
      </c>
    </row>
    <row r="912" spans="1:16" x14ac:dyDescent="0.25">
      <c r="A912">
        <v>903</v>
      </c>
      <c r="B912">
        <v>0.81620860048649124</v>
      </c>
      <c r="C912">
        <v>7.3578634073061533E-3</v>
      </c>
      <c r="D912">
        <v>0.54979257563098882</v>
      </c>
      <c r="E912">
        <v>0.81825688288959575</v>
      </c>
      <c r="G912">
        <f t="shared" ca="1" si="146"/>
        <v>0.18458947540535112</v>
      </c>
      <c r="H912">
        <f t="shared" ca="1" si="147"/>
        <v>1.6665942082002585E-2</v>
      </c>
      <c r="I912">
        <f t="shared" ca="1" si="144"/>
        <v>3.0763575060528225E-3</v>
      </c>
      <c r="J912">
        <f t="shared" ca="1" si="145"/>
        <v>-0.18757610586231868</v>
      </c>
      <c r="K912">
        <f t="shared" ca="1" si="148"/>
        <v>0</v>
      </c>
      <c r="L912">
        <f t="shared" si="149"/>
        <v>0</v>
      </c>
      <c r="M912">
        <f t="shared" ca="1" si="150"/>
        <v>0.8289660266053237</v>
      </c>
      <c r="N912">
        <f t="shared" ca="1" si="151"/>
        <v>2.639872336980347E-3</v>
      </c>
      <c r="O912">
        <f t="shared" ca="1" si="152"/>
        <v>0.15839922663784628</v>
      </c>
      <c r="P912">
        <f t="shared" ca="1" si="153"/>
        <v>1.4301315560831909E-2</v>
      </c>
    </row>
    <row r="913" spans="1:16" x14ac:dyDescent="0.25">
      <c r="A913">
        <v>904</v>
      </c>
      <c r="B913">
        <v>0.56277840657140388</v>
      </c>
      <c r="C913">
        <v>0.62916995217304672</v>
      </c>
      <c r="D913">
        <v>0.96027526399829333</v>
      </c>
      <c r="E913">
        <v>0.34334073215343153</v>
      </c>
      <c r="G913">
        <f t="shared" ca="1" si="146"/>
        <v>0.182622815646832</v>
      </c>
      <c r="H913">
        <f t="shared" ca="1" si="147"/>
        <v>2.7261437803691176E-2</v>
      </c>
      <c r="I913">
        <f t="shared" ca="1" si="144"/>
        <v>4.9785605302910705E-3</v>
      </c>
      <c r="J913">
        <f t="shared" ca="1" si="145"/>
        <v>-2.5870190808686272E-2</v>
      </c>
      <c r="K913">
        <f t="shared" ca="1" si="148"/>
        <v>0</v>
      </c>
      <c r="L913">
        <f t="shared" si="149"/>
        <v>0</v>
      </c>
      <c r="M913">
        <f t="shared" ca="1" si="150"/>
        <v>0.97446157546813594</v>
      </c>
      <c r="N913">
        <f t="shared" ca="1" si="151"/>
        <v>4.8769495170874573E-3</v>
      </c>
      <c r="O913">
        <f t="shared" ca="1" si="152"/>
        <v>0.1788955355989009</v>
      </c>
      <c r="P913">
        <f t="shared" ca="1" si="153"/>
        <v>2.6705039563724737E-2</v>
      </c>
    </row>
    <row r="914" spans="1:16" x14ac:dyDescent="0.25">
      <c r="A914">
        <v>905</v>
      </c>
      <c r="B914">
        <v>0.79944615397709862</v>
      </c>
      <c r="C914">
        <v>0.40399787983634317</v>
      </c>
      <c r="D914">
        <v>0.353707297274515</v>
      </c>
      <c r="E914">
        <v>5.887787891398033E-2</v>
      </c>
      <c r="G914">
        <f t="shared" ca="1" si="146"/>
        <v>0.18442704369372898</v>
      </c>
      <c r="H914">
        <f t="shared" ca="1" si="147"/>
        <v>2.5070105454855249E-2</v>
      </c>
      <c r="I914">
        <f t="shared" ca="1" si="144"/>
        <v>4.6236054341289821E-3</v>
      </c>
      <c r="J914">
        <f t="shared" ca="1" si="145"/>
        <v>-0.23726361094506745</v>
      </c>
      <c r="K914">
        <f t="shared" ca="1" si="148"/>
        <v>0</v>
      </c>
      <c r="L914">
        <f t="shared" si="149"/>
        <v>0</v>
      </c>
      <c r="M914">
        <f t="shared" ca="1" si="150"/>
        <v>0.78878332868990708</v>
      </c>
      <c r="N914">
        <f t="shared" ca="1" si="151"/>
        <v>3.8126600624203339E-3</v>
      </c>
      <c r="O914">
        <f t="shared" ca="1" si="152"/>
        <v>0.15207993717002685</v>
      </c>
      <c r="P914">
        <f t="shared" ca="1" si="153"/>
        <v>2.0672998851252393E-2</v>
      </c>
    </row>
    <row r="915" spans="1:16" x14ac:dyDescent="0.25">
      <c r="A915">
        <v>906</v>
      </c>
      <c r="B915">
        <v>0.70631916181203402</v>
      </c>
      <c r="C915">
        <v>0.49364409799174169</v>
      </c>
      <c r="D915">
        <v>0.92424987512202139</v>
      </c>
      <c r="E915">
        <v>0.19755962548142203</v>
      </c>
      <c r="G915">
        <f t="shared" ca="1" si="146"/>
        <v>0.18364095130318428</v>
      </c>
      <c r="H915">
        <f t="shared" ca="1" si="147"/>
        <v>2.5939033580117048E-2</v>
      </c>
      <c r="I915">
        <f t="shared" ca="1" si="144"/>
        <v>4.763468802537937E-3</v>
      </c>
      <c r="J915">
        <f t="shared" ca="1" si="145"/>
        <v>-5.7604415780474288E-2</v>
      </c>
      <c r="K915">
        <f t="shared" ca="1" si="148"/>
        <v>0</v>
      </c>
      <c r="L915">
        <f t="shared" si="149"/>
        <v>0</v>
      </c>
      <c r="M915">
        <f t="shared" ca="1" si="150"/>
        <v>0.94402331430891318</v>
      </c>
      <c r="N915">
        <f t="shared" ca="1" si="151"/>
        <v>4.5490346638723655E-3</v>
      </c>
      <c r="O915">
        <f t="shared" ca="1" si="152"/>
        <v>0.17537409980298266</v>
      </c>
      <c r="P915">
        <f t="shared" ca="1" si="153"/>
        <v>2.4771352095438022E-2</v>
      </c>
    </row>
    <row r="916" spans="1:16" x14ac:dyDescent="0.25">
      <c r="A916">
        <v>907</v>
      </c>
      <c r="B916">
        <v>0.80735273349170311</v>
      </c>
      <c r="C916">
        <v>0.27280063348292438</v>
      </c>
      <c r="D916">
        <v>0.44699143588267976</v>
      </c>
      <c r="E916">
        <v>2.0729844510934847E-2</v>
      </c>
      <c r="G916">
        <f t="shared" ca="1" si="146"/>
        <v>0.18450258141392367</v>
      </c>
      <c r="H916">
        <f t="shared" ca="1" si="147"/>
        <v>2.368738036330726E-2</v>
      </c>
      <c r="I916">
        <f t="shared" ca="1" si="144"/>
        <v>4.370382823963675E-3</v>
      </c>
      <c r="J916">
        <f t="shared" ca="1" si="145"/>
        <v>-0.21323094590254105</v>
      </c>
      <c r="K916">
        <f t="shared" ca="1" si="148"/>
        <v>0</v>
      </c>
      <c r="L916">
        <f t="shared" si="149"/>
        <v>0</v>
      </c>
      <c r="M916">
        <f t="shared" ca="1" si="150"/>
        <v>0.80796951841823772</v>
      </c>
      <c r="N916">
        <f t="shared" ca="1" si="151"/>
        <v>3.6754834164054381E-3</v>
      </c>
      <c r="O916">
        <f t="shared" ca="1" si="152"/>
        <v>0.15516631050088237</v>
      </c>
      <c r="P916">
        <f t="shared" ca="1" si="153"/>
        <v>1.9921040606795889E-2</v>
      </c>
    </row>
    <row r="917" spans="1:16" x14ac:dyDescent="0.25">
      <c r="A917">
        <v>908</v>
      </c>
      <c r="B917">
        <v>0.68854285660573211</v>
      </c>
      <c r="C917">
        <v>0.16042101855498114</v>
      </c>
      <c r="D917">
        <v>0.54737745474351174</v>
      </c>
      <c r="E917">
        <v>0.69747299569887222</v>
      </c>
      <c r="G917">
        <f t="shared" ca="1" si="146"/>
        <v>0.18350611872061884</v>
      </c>
      <c r="H917">
        <f t="shared" ca="1" si="147"/>
        <v>2.2201292081717918E-2</v>
      </c>
      <c r="I917">
        <f t="shared" ca="1" si="144"/>
        <v>4.0740729404988634E-3</v>
      </c>
      <c r="J917">
        <f t="shared" ca="1" si="145"/>
        <v>-0.18818163783576278</v>
      </c>
      <c r="K917">
        <f t="shared" ca="1" si="148"/>
        <v>0</v>
      </c>
      <c r="L917">
        <f t="shared" si="149"/>
        <v>0</v>
      </c>
      <c r="M917">
        <f t="shared" ca="1" si="150"/>
        <v>0.828464213118704</v>
      </c>
      <c r="N917">
        <f t="shared" ca="1" si="151"/>
        <v>3.4965048217195189E-3</v>
      </c>
      <c r="O917">
        <f t="shared" ca="1" si="152"/>
        <v>0.15749105091945451</v>
      </c>
      <c r="P917">
        <f t="shared" ca="1" si="153"/>
        <v>1.905388684637168E-2</v>
      </c>
    </row>
    <row r="918" spans="1:16" x14ac:dyDescent="0.25">
      <c r="A918">
        <v>909</v>
      </c>
      <c r="B918">
        <v>0.21023134855413061</v>
      </c>
      <c r="C918">
        <v>0.77609655514036791</v>
      </c>
      <c r="D918">
        <v>0.36531341594426736</v>
      </c>
      <c r="E918">
        <v>0.22388199277611831</v>
      </c>
      <c r="G918">
        <f t="shared" ca="1" si="146"/>
        <v>0.18007212679780374</v>
      </c>
      <c r="H918">
        <f t="shared" ca="1" si="147"/>
        <v>2.8904628864079896E-2</v>
      </c>
      <c r="I918">
        <f t="shared" ca="1" si="144"/>
        <v>5.2049179938560529E-3</v>
      </c>
      <c r="J918">
        <f t="shared" ca="1" si="145"/>
        <v>-0.23418201402988889</v>
      </c>
      <c r="K918">
        <f t="shared" ca="1" si="148"/>
        <v>0</v>
      </c>
      <c r="L918">
        <f t="shared" si="149"/>
        <v>0</v>
      </c>
      <c r="M918">
        <f t="shared" ca="1" si="150"/>
        <v>0.79121779005013237</v>
      </c>
      <c r="N918">
        <f t="shared" ca="1" si="151"/>
        <v>4.3020612659775137E-3</v>
      </c>
      <c r="O918">
        <f t="shared" ca="1" si="152"/>
        <v>0.14883641254165117</v>
      </c>
      <c r="P918">
        <f t="shared" ca="1" si="153"/>
        <v>2.3890767230222907E-2</v>
      </c>
    </row>
    <row r="919" spans="1:16" x14ac:dyDescent="0.25">
      <c r="A919">
        <v>910</v>
      </c>
      <c r="B919">
        <v>0.49482820547513706</v>
      </c>
      <c r="C919">
        <v>0.82595738670982377</v>
      </c>
      <c r="D919">
        <v>0.70222187778310752</v>
      </c>
      <c r="E919">
        <v>8.2746478390254619E-2</v>
      </c>
      <c r="G919">
        <f t="shared" ca="1" si="146"/>
        <v>0.18217023776671215</v>
      </c>
      <c r="H919">
        <f t="shared" ca="1" si="147"/>
        <v>2.9590471161048612E-2</v>
      </c>
      <c r="I919">
        <f t="shared" ca="1" si="144"/>
        <v>5.3905031670372647E-3</v>
      </c>
      <c r="J919">
        <f t="shared" ca="1" si="145"/>
        <v>-0.1473009006918195</v>
      </c>
      <c r="K919">
        <f t="shared" ca="1" si="148"/>
        <v>0</v>
      </c>
      <c r="L919">
        <f t="shared" si="149"/>
        <v>0</v>
      </c>
      <c r="M919">
        <f t="shared" ca="1" si="150"/>
        <v>0.86303425073919937</v>
      </c>
      <c r="N919">
        <f t="shared" ca="1" si="151"/>
        <v>4.7879176291014472E-3</v>
      </c>
      <c r="O919">
        <f t="shared" ca="1" si="152"/>
        <v>0.16180606260180197</v>
      </c>
      <c r="P919">
        <f t="shared" ca="1" si="153"/>
        <v>2.6282655651099669E-2</v>
      </c>
    </row>
    <row r="920" spans="1:16" x14ac:dyDescent="0.25">
      <c r="A920">
        <v>911</v>
      </c>
      <c r="B920">
        <v>0.2186810615283038</v>
      </c>
      <c r="C920">
        <v>0.88225995031463833</v>
      </c>
      <c r="D920">
        <v>0.5374924580833037</v>
      </c>
      <c r="E920">
        <v>0.21009875626182573</v>
      </c>
      <c r="G920">
        <f t="shared" ca="1" si="146"/>
        <v>0.18014879124541272</v>
      </c>
      <c r="H920">
        <f t="shared" ca="1" si="147"/>
        <v>3.0539643455823041E-2</v>
      </c>
      <c r="I920">
        <f t="shared" ca="1" si="144"/>
        <v>5.5016798536323998E-3</v>
      </c>
      <c r="J920">
        <f t="shared" ca="1" si="145"/>
        <v>-0.19065572542190745</v>
      </c>
      <c r="K920">
        <f t="shared" ca="1" si="148"/>
        <v>0</v>
      </c>
      <c r="L920">
        <f t="shared" si="149"/>
        <v>0</v>
      </c>
      <c r="M920">
        <f t="shared" ca="1" si="150"/>
        <v>0.82641705356372341</v>
      </c>
      <c r="N920">
        <f t="shared" ca="1" si="151"/>
        <v>4.7152690928915775E-3</v>
      </c>
      <c r="O920">
        <f t="shared" ca="1" si="152"/>
        <v>0.15439830198778925</v>
      </c>
      <c r="P920">
        <f t="shared" ca="1" si="153"/>
        <v>2.6174303253958947E-2</v>
      </c>
    </row>
    <row r="921" spans="1:16" x14ac:dyDescent="0.25">
      <c r="A921">
        <v>912</v>
      </c>
      <c r="B921">
        <v>0.78748730369233599</v>
      </c>
      <c r="C921">
        <v>0.49724073939395841</v>
      </c>
      <c r="D921">
        <v>0.41842213080139046</v>
      </c>
      <c r="E921">
        <v>0.60768750473099042</v>
      </c>
      <c r="G921">
        <f t="shared" ca="1" si="146"/>
        <v>0.18431610640764312</v>
      </c>
      <c r="H921">
        <f t="shared" ca="1" si="147"/>
        <v>2.5973533817103676E-2</v>
      </c>
      <c r="I921">
        <f t="shared" ca="1" si="144"/>
        <v>4.7873406228157982E-3</v>
      </c>
      <c r="J921">
        <f t="shared" ca="1" si="145"/>
        <v>-0.22044533102331076</v>
      </c>
      <c r="K921">
        <f t="shared" ca="1" si="148"/>
        <v>0</v>
      </c>
      <c r="L921">
        <f t="shared" si="149"/>
        <v>0</v>
      </c>
      <c r="M921">
        <f t="shared" ca="1" si="150"/>
        <v>0.80216149101079604</v>
      </c>
      <c r="N921">
        <f t="shared" ca="1" si="151"/>
        <v>4.0036130244583967E-3</v>
      </c>
      <c r="O921">
        <f t="shared" ca="1" si="152"/>
        <v>0.1541420221310818</v>
      </c>
      <c r="P921">
        <f t="shared" ca="1" si="153"/>
        <v>2.1721449646965724E-2</v>
      </c>
    </row>
    <row r="922" spans="1:16" x14ac:dyDescent="0.25">
      <c r="A922">
        <v>913</v>
      </c>
      <c r="B922">
        <v>0.90359478957625006</v>
      </c>
      <c r="C922">
        <v>0.83990989392311977</v>
      </c>
      <c r="D922">
        <v>0.6805094021831205</v>
      </c>
      <c r="E922">
        <v>0.24271646943986214</v>
      </c>
      <c r="G922">
        <f t="shared" ca="1" si="146"/>
        <v>0.18565169237172874</v>
      </c>
      <c r="H922">
        <f t="shared" ca="1" si="147"/>
        <v>2.9803906707535615E-2</v>
      </c>
      <c r="I922">
        <f t="shared" ca="1" si="144"/>
        <v>5.5331457195431045E-3</v>
      </c>
      <c r="J922">
        <f t="shared" ca="1" si="145"/>
        <v>-0.15342441240297122</v>
      </c>
      <c r="K922">
        <f t="shared" ca="1" si="148"/>
        <v>0</v>
      </c>
      <c r="L922">
        <f t="shared" si="149"/>
        <v>0</v>
      </c>
      <c r="M922">
        <f t="shared" ca="1" si="150"/>
        <v>0.85776559818885534</v>
      </c>
      <c r="N922">
        <f t="shared" ca="1" si="151"/>
        <v>4.8926741738572884E-3</v>
      </c>
      <c r="O922">
        <f t="shared" ca="1" si="152"/>
        <v>0.16416217584724305</v>
      </c>
      <c r="P922">
        <f t="shared" ca="1" si="153"/>
        <v>2.635405102615887E-2</v>
      </c>
    </row>
    <row r="923" spans="1:16" x14ac:dyDescent="0.25">
      <c r="A923">
        <v>914</v>
      </c>
      <c r="B923">
        <v>0.23286989330942309</v>
      </c>
      <c r="C923">
        <v>0.40792703527313545</v>
      </c>
      <c r="D923">
        <v>0.65346154606083307</v>
      </c>
      <c r="E923">
        <v>0.60834167206243817</v>
      </c>
      <c r="G923">
        <f t="shared" ca="1" si="146"/>
        <v>0.18027379889657544</v>
      </c>
      <c r="H923">
        <f t="shared" ca="1" si="147"/>
        <v>2.5108874995296106E-2</v>
      </c>
      <c r="I923">
        <f t="shared" ca="1" si="144"/>
        <v>4.5264722814212614E-3</v>
      </c>
      <c r="J923">
        <f t="shared" ca="1" si="145"/>
        <v>-0.16081505218806483</v>
      </c>
      <c r="K923">
        <f t="shared" ca="1" si="148"/>
        <v>0</v>
      </c>
      <c r="L923">
        <f t="shared" si="149"/>
        <v>0</v>
      </c>
      <c r="M923">
        <f t="shared" ca="1" si="150"/>
        <v>0.85144953027343551</v>
      </c>
      <c r="N923">
        <f t="shared" ca="1" si="151"/>
        <v>3.9729308497945684E-3</v>
      </c>
      <c r="O923">
        <f t="shared" ca="1" si="152"/>
        <v>0.15822815042644711</v>
      </c>
      <c r="P923">
        <f t="shared" ca="1" si="153"/>
        <v>2.2038315462991221E-2</v>
      </c>
    </row>
    <row r="924" spans="1:16" x14ac:dyDescent="0.25">
      <c r="A924">
        <v>915</v>
      </c>
      <c r="B924">
        <v>0.79980734200683112</v>
      </c>
      <c r="C924">
        <v>0.86470189659483421</v>
      </c>
      <c r="D924">
        <v>0.78699970055801627</v>
      </c>
      <c r="E924">
        <v>0.52340530652267969</v>
      </c>
      <c r="G924">
        <f t="shared" ca="1" si="146"/>
        <v>0.18443045477646022</v>
      </c>
      <c r="H924">
        <f t="shared" ca="1" si="147"/>
        <v>3.0215652789773541E-2</v>
      </c>
      <c r="I924">
        <f t="shared" ref="I924:I987" ca="1" si="154">G924*H924</f>
        <v>5.5726865853855528E-3</v>
      </c>
      <c r="J924">
        <f t="shared" ref="J924:J987" ca="1" si="155">_xlfn.NORM.INV(D924,K$3,L$3)</f>
        <v>-0.12096608162983714</v>
      </c>
      <c r="K924">
        <f t="shared" ca="1" si="148"/>
        <v>0</v>
      </c>
      <c r="L924">
        <f t="shared" si="149"/>
        <v>0</v>
      </c>
      <c r="M924">
        <f t="shared" ca="1" si="150"/>
        <v>0.88606401293037118</v>
      </c>
      <c r="N924">
        <f t="shared" ca="1" si="151"/>
        <v>5.0585530853378214E-3</v>
      </c>
      <c r="O924">
        <f t="shared" ca="1" si="152"/>
        <v>0.16741498588605319</v>
      </c>
      <c r="P924">
        <f t="shared" ca="1" si="153"/>
        <v>2.742797056738305E-2</v>
      </c>
    </row>
    <row r="925" spans="1:16" x14ac:dyDescent="0.25">
      <c r="A925">
        <v>916</v>
      </c>
      <c r="B925">
        <v>0.60027496431320704</v>
      </c>
      <c r="C925">
        <v>0.90517932975513382</v>
      </c>
      <c r="D925">
        <v>0.92687380479713244</v>
      </c>
      <c r="E925">
        <v>0.97893290232994623</v>
      </c>
      <c r="G925">
        <f t="shared" ca="1" si="146"/>
        <v>0.18287703221508783</v>
      </c>
      <c r="H925">
        <f t="shared" ca="1" si="147"/>
        <v>3.101903389407043E-2</v>
      </c>
      <c r="I925">
        <f t="shared" ca="1" si="154"/>
        <v>5.6726688607268193E-3</v>
      </c>
      <c r="J925">
        <f t="shared" ca="1" si="155"/>
        <v>-5.5753353390744803E-2</v>
      </c>
      <c r="K925">
        <f t="shared" ca="1" si="148"/>
        <v>0</v>
      </c>
      <c r="L925">
        <f t="shared" si="149"/>
        <v>0</v>
      </c>
      <c r="M925">
        <f t="shared" ca="1" si="150"/>
        <v>0.94577237867527031</v>
      </c>
      <c r="N925">
        <f t="shared" ca="1" si="151"/>
        <v>5.4263979424870358E-3</v>
      </c>
      <c r="O925">
        <f t="shared" ca="1" si="152"/>
        <v>0.17493768377887298</v>
      </c>
      <c r="P925">
        <f t="shared" ca="1" si="153"/>
        <v>2.9672386284707784E-2</v>
      </c>
    </row>
    <row r="926" spans="1:16" x14ac:dyDescent="0.25">
      <c r="A926">
        <v>917</v>
      </c>
      <c r="B926">
        <v>0.82767575916499447</v>
      </c>
      <c r="C926">
        <v>0.24548039026918977</v>
      </c>
      <c r="D926">
        <v>6.3312385550166383E-2</v>
      </c>
      <c r="E926">
        <v>0.26111732145543198</v>
      </c>
      <c r="G926">
        <f t="shared" ca="1" si="146"/>
        <v>0.18470596726693786</v>
      </c>
      <c r="H926">
        <f t="shared" ca="1" si="147"/>
        <v>2.3364356512486171E-2</v>
      </c>
      <c r="I926">
        <f t="shared" ca="1" si="154"/>
        <v>4.315536069208337E-3</v>
      </c>
      <c r="J926">
        <f t="shared" ca="1" si="155"/>
        <v>-0.35165817929043908</v>
      </c>
      <c r="K926">
        <f t="shared" ca="1" si="148"/>
        <v>0</v>
      </c>
      <c r="L926">
        <f t="shared" si="149"/>
        <v>0</v>
      </c>
      <c r="M926">
        <f t="shared" ca="1" si="150"/>
        <v>0.7035205587774529</v>
      </c>
      <c r="N926">
        <f t="shared" ca="1" si="151"/>
        <v>3.2323710204099983E-3</v>
      </c>
      <c r="O926">
        <f t="shared" ca="1" si="152"/>
        <v>0.13834624628684225</v>
      </c>
      <c r="P926">
        <f t="shared" ca="1" si="153"/>
        <v>1.7500089835963781E-2</v>
      </c>
    </row>
    <row r="927" spans="1:16" x14ac:dyDescent="0.25">
      <c r="A927">
        <v>918</v>
      </c>
      <c r="B927">
        <v>1.6974965772500461E-3</v>
      </c>
      <c r="C927">
        <v>0.38708996931040285</v>
      </c>
      <c r="D927">
        <v>9.2919120832546387E-4</v>
      </c>
      <c r="E927">
        <v>0.34938809493988465</v>
      </c>
      <c r="G927">
        <f t="shared" ca="1" si="146"/>
        <v>0.17445031552327117</v>
      </c>
      <c r="H927">
        <f t="shared" ca="1" si="147"/>
        <v>2.4902123631747437E-2</v>
      </c>
      <c r="I927">
        <f t="shared" ca="1" si="154"/>
        <v>4.3441833247578479E-3</v>
      </c>
      <c r="J927">
        <f t="shared" ca="1" si="155"/>
        <v>-0.50896371564978704</v>
      </c>
      <c r="K927">
        <f t="shared" ca="1" si="148"/>
        <v>0</v>
      </c>
      <c r="L927">
        <f t="shared" si="149"/>
        <v>0</v>
      </c>
      <c r="M927">
        <f t="shared" ca="1" si="150"/>
        <v>0.60111818552604068</v>
      </c>
      <c r="N927">
        <f t="shared" ca="1" si="151"/>
        <v>2.8334778020282893E-3</v>
      </c>
      <c r="O927">
        <f t="shared" ca="1" si="152"/>
        <v>0.11378458495868683</v>
      </c>
      <c r="P927">
        <f t="shared" ca="1" si="153"/>
        <v>1.6242319731719326E-2</v>
      </c>
    </row>
    <row r="928" spans="1:16" x14ac:dyDescent="0.25">
      <c r="A928">
        <v>919</v>
      </c>
      <c r="B928">
        <v>0.26591609841931829</v>
      </c>
      <c r="C928">
        <v>1.5977068769873148E-2</v>
      </c>
      <c r="D928">
        <v>0.40103860652893686</v>
      </c>
      <c r="E928">
        <v>0.74282358313549124</v>
      </c>
      <c r="G928">
        <f t="shared" ca="1" si="146"/>
        <v>0.18054965417580229</v>
      </c>
      <c r="H928">
        <f t="shared" ca="1" si="147"/>
        <v>1.7792153600304603E-2</v>
      </c>
      <c r="I928">
        <f t="shared" ca="1" si="154"/>
        <v>3.2123671795777518E-3</v>
      </c>
      <c r="J928">
        <f t="shared" ca="1" si="155"/>
        <v>-0.22488602142693911</v>
      </c>
      <c r="K928">
        <f t="shared" ca="1" si="148"/>
        <v>0</v>
      </c>
      <c r="L928">
        <f t="shared" si="149"/>
        <v>0</v>
      </c>
      <c r="M928">
        <f t="shared" ca="1" si="150"/>
        <v>0.7986072376855623</v>
      </c>
      <c r="N928">
        <f t="shared" ca="1" si="151"/>
        <v>2.6706617880634283E-3</v>
      </c>
      <c r="O928">
        <f t="shared" ca="1" si="152"/>
        <v>0.15010334600628147</v>
      </c>
      <c r="P928">
        <f t="shared" ca="1" si="153"/>
        <v>1.4791841060315678E-2</v>
      </c>
    </row>
    <row r="929" spans="1:16" x14ac:dyDescent="0.25">
      <c r="A929">
        <v>920</v>
      </c>
      <c r="B929">
        <v>0.97141169936897354</v>
      </c>
      <c r="C929">
        <v>0.10889144792456762</v>
      </c>
      <c r="D929">
        <v>8.5246661830021053E-2</v>
      </c>
      <c r="E929">
        <v>0.53637353882980754</v>
      </c>
      <c r="G929">
        <f t="shared" ca="1" si="146"/>
        <v>0.18723892671482012</v>
      </c>
      <c r="H929">
        <f t="shared" ca="1" si="147"/>
        <v>2.1284011437825424E-2</v>
      </c>
      <c r="I929">
        <f t="shared" ca="1" si="154"/>
        <v>3.9851954578043877E-3</v>
      </c>
      <c r="J929">
        <f t="shared" ca="1" si="155"/>
        <v>-0.33607806521509997</v>
      </c>
      <c r="K929">
        <f t="shared" ca="1" si="148"/>
        <v>0</v>
      </c>
      <c r="L929">
        <f t="shared" si="149"/>
        <v>0</v>
      </c>
      <c r="M929">
        <f t="shared" ca="1" si="150"/>
        <v>0.71456732078704988</v>
      </c>
      <c r="N929">
        <f t="shared" ca="1" si="151"/>
        <v>3.025131943263286E-3</v>
      </c>
      <c r="O929">
        <f t="shared" ca="1" si="152"/>
        <v>0.14213166310778688</v>
      </c>
      <c r="P929">
        <f t="shared" ca="1" si="153"/>
        <v>1.615653323985778E-2</v>
      </c>
    </row>
    <row r="930" spans="1:16" x14ac:dyDescent="0.25">
      <c r="A930">
        <v>921</v>
      </c>
      <c r="B930">
        <v>0.4404332283116098</v>
      </c>
      <c r="C930">
        <v>0.86082135810285787</v>
      </c>
      <c r="D930">
        <v>0.56538362367602424</v>
      </c>
      <c r="E930">
        <v>0.86228043304771318</v>
      </c>
      <c r="G930">
        <f t="shared" ca="1" si="146"/>
        <v>0.18180785342120259</v>
      </c>
      <c r="H930">
        <f t="shared" ca="1" si="147"/>
        <v>3.0148024041281363E-2</v>
      </c>
      <c r="I930">
        <f t="shared" ca="1" si="154"/>
        <v>5.4811475358361736E-3</v>
      </c>
      <c r="J930">
        <f t="shared" ca="1" si="155"/>
        <v>-0.18365487771201711</v>
      </c>
      <c r="K930">
        <f t="shared" ca="1" si="148"/>
        <v>0</v>
      </c>
      <c r="L930">
        <f t="shared" si="149"/>
        <v>0</v>
      </c>
      <c r="M930">
        <f t="shared" ca="1" si="150"/>
        <v>0.83222297296612813</v>
      </c>
      <c r="N930">
        <f t="shared" ca="1" si="151"/>
        <v>4.7258472256217713E-3</v>
      </c>
      <c r="O930">
        <f t="shared" ca="1" si="152"/>
        <v>0.15675479159598388</v>
      </c>
      <c r="P930">
        <f t="shared" ca="1" si="153"/>
        <v>2.5993636340192545E-2</v>
      </c>
    </row>
    <row r="931" spans="1:16" x14ac:dyDescent="0.25">
      <c r="A931">
        <v>922</v>
      </c>
      <c r="B931">
        <v>0.14889915872353976</v>
      </c>
      <c r="C931">
        <v>0.29472559275990284</v>
      </c>
      <c r="D931">
        <v>0.83879845827133104</v>
      </c>
      <c r="E931">
        <v>0.37623425979567482</v>
      </c>
      <c r="G931">
        <f t="shared" ca="1" si="146"/>
        <v>0.17944864581060718</v>
      </c>
      <c r="H931">
        <f t="shared" ca="1" si="147"/>
        <v>2.3935083528946688E-2</v>
      </c>
      <c r="I931">
        <f t="shared" ca="1" si="154"/>
        <v>4.2951183266332522E-3</v>
      </c>
      <c r="J931">
        <f t="shared" ca="1" si="155"/>
        <v>-0.10175722176500933</v>
      </c>
      <c r="K931">
        <f t="shared" ca="1" si="148"/>
        <v>0</v>
      </c>
      <c r="L931">
        <f t="shared" si="149"/>
        <v>0</v>
      </c>
      <c r="M931">
        <f t="shared" ca="1" si="150"/>
        <v>0.90324881420458414</v>
      </c>
      <c r="N931">
        <f t="shared" ca="1" si="151"/>
        <v>3.9558889379064707E-3</v>
      </c>
      <c r="O931">
        <f t="shared" ca="1" si="152"/>
        <v>0.165275752354166</v>
      </c>
      <c r="P931">
        <f t="shared" ca="1" si="153"/>
        <v>2.2044685375233068E-2</v>
      </c>
    </row>
    <row r="932" spans="1:16" x14ac:dyDescent="0.25">
      <c r="A932">
        <v>923</v>
      </c>
      <c r="B932">
        <v>0.77478098354815694</v>
      </c>
      <c r="C932">
        <v>9.8389369197914189E-2</v>
      </c>
      <c r="D932">
        <v>0.1855054018326977</v>
      </c>
      <c r="E932">
        <v>0.19520014842405875</v>
      </c>
      <c r="G932">
        <f t="shared" ca="1" si="146"/>
        <v>0.18420216047826016</v>
      </c>
      <c r="H932">
        <f t="shared" ca="1" si="147"/>
        <v>2.1060777175920885E-2</v>
      </c>
      <c r="I932">
        <f t="shared" ca="1" si="154"/>
        <v>3.8794406571558576E-3</v>
      </c>
      <c r="J932">
        <f t="shared" ca="1" si="155"/>
        <v>-0.28881593412807594</v>
      </c>
      <c r="K932">
        <f t="shared" ca="1" si="148"/>
        <v>0</v>
      </c>
      <c r="L932">
        <f t="shared" si="149"/>
        <v>0</v>
      </c>
      <c r="M932">
        <f t="shared" ca="1" si="150"/>
        <v>0.74915008567647567</v>
      </c>
      <c r="N932">
        <f t="shared" ca="1" si="151"/>
        <v>3.0615730035753858E-3</v>
      </c>
      <c r="O932">
        <f t="shared" ca="1" si="152"/>
        <v>0.14536847230289915</v>
      </c>
      <c r="P932">
        <f t="shared" ca="1" si="153"/>
        <v>1.6620722556273806E-2</v>
      </c>
    </row>
    <row r="933" spans="1:16" x14ac:dyDescent="0.25">
      <c r="A933">
        <v>924</v>
      </c>
      <c r="B933">
        <v>6.1012639676987224E-3</v>
      </c>
      <c r="C933">
        <v>0.19761967928528978</v>
      </c>
      <c r="D933">
        <v>0.37967335077028486</v>
      </c>
      <c r="E933">
        <v>0.91493906146327464</v>
      </c>
      <c r="G933">
        <f t="shared" ca="1" si="146"/>
        <v>0.17557070013547685</v>
      </c>
      <c r="H933">
        <f t="shared" ca="1" si="147"/>
        <v>2.2746858909611666E-2</v>
      </c>
      <c r="I933">
        <f t="shared" ca="1" si="154"/>
        <v>3.9936819446434292E-3</v>
      </c>
      <c r="J933">
        <f t="shared" ca="1" si="155"/>
        <v>-0.23041395800852493</v>
      </c>
      <c r="K933">
        <f t="shared" ca="1" si="148"/>
        <v>0</v>
      </c>
      <c r="L933">
        <f t="shared" si="149"/>
        <v>0</v>
      </c>
      <c r="M933">
        <f t="shared" ca="1" si="150"/>
        <v>0.79420476702227183</v>
      </c>
      <c r="N933">
        <f t="shared" ca="1" si="151"/>
        <v>3.3044166485095327E-3</v>
      </c>
      <c r="O933">
        <f t="shared" ca="1" si="152"/>
        <v>0.14526914074774755</v>
      </c>
      <c r="P933">
        <f t="shared" ca="1" si="153"/>
        <v>1.8821002855030609E-2</v>
      </c>
    </row>
    <row r="934" spans="1:16" x14ac:dyDescent="0.25">
      <c r="A934">
        <v>925</v>
      </c>
      <c r="B934">
        <v>3.2975216454645517E-2</v>
      </c>
      <c r="C934">
        <v>0.99618754648035635</v>
      </c>
      <c r="D934">
        <v>0.15252697855670205</v>
      </c>
      <c r="E934">
        <v>0.71297746332021816</v>
      </c>
      <c r="G934">
        <f t="shared" ca="1" si="146"/>
        <v>0.17733746066725414</v>
      </c>
      <c r="H934">
        <f t="shared" ca="1" si="147"/>
        <v>3.6210113819144005E-2</v>
      </c>
      <c r="I934">
        <f t="shared" ca="1" si="154"/>
        <v>6.4214096351592458E-3</v>
      </c>
      <c r="J934">
        <f t="shared" ca="1" si="155"/>
        <v>-0.30182923631723635</v>
      </c>
      <c r="K934">
        <f t="shared" ca="1" si="148"/>
        <v>0</v>
      </c>
      <c r="L934">
        <f t="shared" si="149"/>
        <v>0</v>
      </c>
      <c r="M934">
        <f t="shared" ca="1" si="150"/>
        <v>0.73946432776054938</v>
      </c>
      <c r="N934">
        <f t="shared" ca="1" si="151"/>
        <v>5.0211978039386073E-3</v>
      </c>
      <c r="O934">
        <f t="shared" ca="1" si="152"/>
        <v>0.13866837947590044</v>
      </c>
      <c r="P934">
        <f t="shared" ca="1" si="153"/>
        <v>2.8314366209179546E-2</v>
      </c>
    </row>
    <row r="935" spans="1:16" x14ac:dyDescent="0.25">
      <c r="A935">
        <v>926</v>
      </c>
      <c r="B935">
        <v>0.9425632953736186</v>
      </c>
      <c r="C935">
        <v>0.81843158536159843</v>
      </c>
      <c r="D935">
        <v>0.72786961394704197</v>
      </c>
      <c r="E935">
        <v>0.12345461473160424</v>
      </c>
      <c r="G935">
        <f t="shared" ca="1" si="146"/>
        <v>0.1863778850875227</v>
      </c>
      <c r="H935">
        <f t="shared" ca="1" si="147"/>
        <v>2.947986283872393E-2</v>
      </c>
      <c r="I935">
        <f t="shared" ca="1" si="154"/>
        <v>5.4943944885516198E-3</v>
      </c>
      <c r="J935">
        <f t="shared" ca="1" si="155"/>
        <v>-0.13979707220143231</v>
      </c>
      <c r="K935">
        <f t="shared" ca="1" si="148"/>
        <v>0</v>
      </c>
      <c r="L935">
        <f t="shared" si="149"/>
        <v>0</v>
      </c>
      <c r="M935">
        <f t="shared" ca="1" si="150"/>
        <v>0.86953467025284481</v>
      </c>
      <c r="N935">
        <f t="shared" ca="1" si="151"/>
        <v>4.9127708971120603E-3</v>
      </c>
      <c r="O935">
        <f t="shared" ca="1" si="152"/>
        <v>0.16664836346045617</v>
      </c>
      <c r="P935">
        <f t="shared" ca="1" si="153"/>
        <v>2.6359194358306151E-2</v>
      </c>
    </row>
    <row r="936" spans="1:16" x14ac:dyDescent="0.25">
      <c r="A936">
        <v>927</v>
      </c>
      <c r="B936">
        <v>8.2807546526334153E-2</v>
      </c>
      <c r="C936">
        <v>3.8822816559958673E-2</v>
      </c>
      <c r="D936">
        <v>0.66038387864106174</v>
      </c>
      <c r="E936">
        <v>0.30492760777747607</v>
      </c>
      <c r="G936">
        <f t="shared" ca="1" si="146"/>
        <v>0.17853474834339403</v>
      </c>
      <c r="H936">
        <f t="shared" ca="1" si="147"/>
        <v>1.9248036637605884E-2</v>
      </c>
      <c r="I936">
        <f t="shared" ca="1" si="154"/>
        <v>3.4364433771993949E-3</v>
      </c>
      <c r="J936">
        <f t="shared" ca="1" si="155"/>
        <v>-0.15894575814816383</v>
      </c>
      <c r="K936">
        <f t="shared" ca="1" si="148"/>
        <v>0</v>
      </c>
      <c r="L936">
        <f t="shared" si="149"/>
        <v>0</v>
      </c>
      <c r="M936">
        <f t="shared" ca="1" si="150"/>
        <v>0.853042628326108</v>
      </c>
      <c r="N936">
        <f t="shared" ca="1" si="151"/>
        <v>3.0178088655348802E-3</v>
      </c>
      <c r="O936">
        <f t="shared" ca="1" si="152"/>
        <v>0.15678528269417522</v>
      </c>
      <c r="P936">
        <f t="shared" ca="1" si="153"/>
        <v>1.6903201721439803E-2</v>
      </c>
    </row>
    <row r="937" spans="1:16" x14ac:dyDescent="0.25">
      <c r="A937">
        <v>928</v>
      </c>
      <c r="B937">
        <v>0.82874490789470012</v>
      </c>
      <c r="C937">
        <v>0.57535337129675845</v>
      </c>
      <c r="D937">
        <v>0.74985469521093484</v>
      </c>
      <c r="E937">
        <v>0.67314715937546388</v>
      </c>
      <c r="G937">
        <f t="shared" ca="1" si="146"/>
        <v>0.18471707590916328</v>
      </c>
      <c r="H937">
        <f t="shared" ca="1" si="147"/>
        <v>2.6727118328049131E-2</v>
      </c>
      <c r="I937">
        <f t="shared" ca="1" si="154"/>
        <v>4.9369551450354401E-3</v>
      </c>
      <c r="J937">
        <f t="shared" ca="1" si="155"/>
        <v>-0.13308063398136133</v>
      </c>
      <c r="K937">
        <f t="shared" ca="1" si="148"/>
        <v>0</v>
      </c>
      <c r="L937">
        <f t="shared" si="149"/>
        <v>0</v>
      </c>
      <c r="M937">
        <f t="shared" ca="1" si="150"/>
        <v>0.87539450271884156</v>
      </c>
      <c r="N937">
        <f t="shared" ca="1" si="151"/>
        <v>4.4362125353152896E-3</v>
      </c>
      <c r="O937">
        <f t="shared" ca="1" si="152"/>
        <v>0.16598169996724441</v>
      </c>
      <c r="P937">
        <f t="shared" ca="1" si="153"/>
        <v>2.4016255743983559E-2</v>
      </c>
    </row>
    <row r="938" spans="1:16" x14ac:dyDescent="0.25">
      <c r="A938">
        <v>929</v>
      </c>
      <c r="B938">
        <v>0.43859859839298132</v>
      </c>
      <c r="C938">
        <v>0.38398521542429376</v>
      </c>
      <c r="D938">
        <v>0.73213228175068423</v>
      </c>
      <c r="E938">
        <v>0.41785559236509506</v>
      </c>
      <c r="G938">
        <f t="shared" ca="1" si="146"/>
        <v>0.1817955390221894</v>
      </c>
      <c r="H938">
        <f t="shared" ca="1" si="147"/>
        <v>2.4871056010457512E-2</v>
      </c>
      <c r="I938">
        <f t="shared" ca="1" si="154"/>
        <v>4.5214470334721864E-3</v>
      </c>
      <c r="J938">
        <f t="shared" ca="1" si="155"/>
        <v>-0.13851711392362154</v>
      </c>
      <c r="K938">
        <f t="shared" ca="1" si="148"/>
        <v>0</v>
      </c>
      <c r="L938">
        <f t="shared" si="149"/>
        <v>0</v>
      </c>
      <c r="M938">
        <f t="shared" ca="1" si="150"/>
        <v>0.87064835093223603</v>
      </c>
      <c r="N938">
        <f t="shared" ca="1" si="151"/>
        <v>4.0425445048793583E-3</v>
      </c>
      <c r="O938">
        <f t="shared" ca="1" si="152"/>
        <v>0.16254012307236143</v>
      </c>
      <c r="P938">
        <f t="shared" ca="1" si="153"/>
        <v>2.2236764040650843E-2</v>
      </c>
    </row>
    <row r="939" spans="1:16" x14ac:dyDescent="0.25">
      <c r="A939">
        <v>930</v>
      </c>
      <c r="B939">
        <v>0.9483850959390332</v>
      </c>
      <c r="C939">
        <v>0.13731837173259787</v>
      </c>
      <c r="D939">
        <v>0.68428647998531489</v>
      </c>
      <c r="E939">
        <v>0.9287093501379643</v>
      </c>
      <c r="G939">
        <f t="shared" ca="1" si="146"/>
        <v>0.18651746255667792</v>
      </c>
      <c r="H939">
        <f t="shared" ca="1" si="147"/>
        <v>2.1819718716226878E-2</v>
      </c>
      <c r="I939">
        <f t="shared" ca="1" si="154"/>
        <v>4.0697585686510912E-3</v>
      </c>
      <c r="J939">
        <f t="shared" ca="1" si="155"/>
        <v>-0.15237246759326153</v>
      </c>
      <c r="K939">
        <f t="shared" ca="1" si="148"/>
        <v>0</v>
      </c>
      <c r="L939">
        <f t="shared" si="149"/>
        <v>0</v>
      </c>
      <c r="M939">
        <f t="shared" ca="1" si="150"/>
        <v>0.8586683950207864</v>
      </c>
      <c r="N939">
        <f t="shared" ca="1" si="151"/>
        <v>3.5987052562368371E-3</v>
      </c>
      <c r="O939">
        <f t="shared" ca="1" si="152"/>
        <v>0.16492903978457585</v>
      </c>
      <c r="P939">
        <f t="shared" ca="1" si="153"/>
        <v>1.9294200161785291E-2</v>
      </c>
    </row>
    <row r="940" spans="1:16" x14ac:dyDescent="0.25">
      <c r="A940">
        <v>931</v>
      </c>
      <c r="B940">
        <v>9.5216428604579462E-2</v>
      </c>
      <c r="C940">
        <v>9.7847148848501098E-3</v>
      </c>
      <c r="D940">
        <v>0.34409654081997976</v>
      </c>
      <c r="E940">
        <v>0.84272804324781914</v>
      </c>
      <c r="G940">
        <f t="shared" ca="1" si="146"/>
        <v>0.17873891258440619</v>
      </c>
      <c r="H940">
        <f t="shared" ca="1" si="147"/>
        <v>1.7066955045386155E-2</v>
      </c>
      <c r="I940">
        <f t="shared" ca="1" si="154"/>
        <v>3.0505289859392663E-3</v>
      </c>
      <c r="J940">
        <f t="shared" ca="1" si="155"/>
        <v>-0.23984273890712637</v>
      </c>
      <c r="K940">
        <f t="shared" ca="1" si="148"/>
        <v>0</v>
      </c>
      <c r="L940">
        <f t="shared" si="149"/>
        <v>0</v>
      </c>
      <c r="M940">
        <f t="shared" ca="1" si="150"/>
        <v>0.78675157675124652</v>
      </c>
      <c r="N940">
        <f t="shared" ca="1" si="151"/>
        <v>2.5031938717378324E-3</v>
      </c>
      <c r="O940">
        <f t="shared" ca="1" si="152"/>
        <v>0.14666903762745545</v>
      </c>
      <c r="P940">
        <f t="shared" ca="1" si="153"/>
        <v>1.4004750479589859E-2</v>
      </c>
    </row>
    <row r="941" spans="1:16" x14ac:dyDescent="0.25">
      <c r="A941">
        <v>932</v>
      </c>
      <c r="B941">
        <v>0.68146529758264474</v>
      </c>
      <c r="C941">
        <v>0.1689496832375359</v>
      </c>
      <c r="D941">
        <v>0.98844448221404346</v>
      </c>
      <c r="E941">
        <v>0.95865330440965357</v>
      </c>
      <c r="G941">
        <f t="shared" ca="1" si="146"/>
        <v>0.18345338090329885</v>
      </c>
      <c r="H941">
        <f t="shared" ca="1" si="147"/>
        <v>2.2332943582669081E-2</v>
      </c>
      <c r="I941">
        <f t="shared" ca="1" si="154"/>
        <v>4.0970540057632746E-3</v>
      </c>
      <c r="J941">
        <f t="shared" ca="1" si="155"/>
        <v>2.5528627081066874E-2</v>
      </c>
      <c r="K941">
        <f t="shared" ca="1" si="148"/>
        <v>0</v>
      </c>
      <c r="L941">
        <f t="shared" si="149"/>
        <v>0</v>
      </c>
      <c r="M941">
        <f t="shared" ca="1" si="150"/>
        <v>1.02585727314942</v>
      </c>
      <c r="N941">
        <f t="shared" ca="1" si="151"/>
        <v>4.1811962462432279E-3</v>
      </c>
      <c r="O941">
        <f t="shared" ca="1" si="152"/>
        <v>0.18722100966072114</v>
      </c>
      <c r="P941">
        <f t="shared" ca="1" si="153"/>
        <v>2.2791600926925417E-2</v>
      </c>
    </row>
    <row r="942" spans="1:16" x14ac:dyDescent="0.25">
      <c r="A942">
        <v>933</v>
      </c>
      <c r="B942">
        <v>0.15808883507052707</v>
      </c>
      <c r="C942">
        <v>0.56935828020928125</v>
      </c>
      <c r="D942">
        <v>0.37968376509609247</v>
      </c>
      <c r="E942">
        <v>0.84763363802339176</v>
      </c>
      <c r="G942">
        <f t="shared" ca="1" si="146"/>
        <v>0.17955140756059085</v>
      </c>
      <c r="H942">
        <f t="shared" ca="1" si="147"/>
        <v>2.6668650375753073E-2</v>
      </c>
      <c r="I942">
        <f t="shared" ca="1" si="154"/>
        <v>4.7883937127077445E-3</v>
      </c>
      <c r="J942">
        <f t="shared" ca="1" si="155"/>
        <v>-0.23041124176902439</v>
      </c>
      <c r="K942">
        <f t="shared" ca="1" si="148"/>
        <v>0</v>
      </c>
      <c r="L942">
        <f t="shared" si="149"/>
        <v>0</v>
      </c>
      <c r="M942">
        <f t="shared" ca="1" si="150"/>
        <v>0.79420692427556139</v>
      </c>
      <c r="N942">
        <f t="shared" ca="1" si="151"/>
        <v>3.9681374369256095E-3</v>
      </c>
      <c r="O942">
        <f t="shared" ca="1" si="152"/>
        <v>0.14879408522800272</v>
      </c>
      <c r="P942">
        <f t="shared" ca="1" si="153"/>
        <v>2.2100285878218662E-2</v>
      </c>
    </row>
    <row r="943" spans="1:16" x14ac:dyDescent="0.25">
      <c r="A943">
        <v>934</v>
      </c>
      <c r="B943">
        <v>0.55080840028535027</v>
      </c>
      <c r="C943">
        <v>0.32181169792253395</v>
      </c>
      <c r="D943">
        <v>0.84479793060342623</v>
      </c>
      <c r="E943">
        <v>0.26574306100403522</v>
      </c>
      <c r="G943">
        <f t="shared" ca="1" si="146"/>
        <v>0.18254257824808703</v>
      </c>
      <c r="H943">
        <f t="shared" ca="1" si="147"/>
        <v>2.4229699021562433E-2</v>
      </c>
      <c r="I943">
        <f t="shared" ca="1" si="154"/>
        <v>4.4229517295711583E-3</v>
      </c>
      <c r="J943">
        <f t="shared" ca="1" si="155"/>
        <v>-9.9290784106306013E-2</v>
      </c>
      <c r="K943">
        <f t="shared" ca="1" si="148"/>
        <v>0</v>
      </c>
      <c r="L943">
        <f t="shared" si="149"/>
        <v>0</v>
      </c>
      <c r="M943">
        <f t="shared" ca="1" si="150"/>
        <v>0.90547937072865825</v>
      </c>
      <c r="N943">
        <f t="shared" ca="1" si="151"/>
        <v>4.0831171607750303E-3</v>
      </c>
      <c r="O943">
        <f t="shared" ca="1" si="152"/>
        <v>0.16851704006481438</v>
      </c>
      <c r="P943">
        <f t="shared" ca="1" si="153"/>
        <v>2.2368026133748439E-2</v>
      </c>
    </row>
    <row r="944" spans="1:16" x14ac:dyDescent="0.25">
      <c r="A944">
        <v>935</v>
      </c>
      <c r="B944">
        <v>0.13938832779700538</v>
      </c>
      <c r="C944">
        <v>0.20716349730685868</v>
      </c>
      <c r="D944">
        <v>0.21937514180675721</v>
      </c>
      <c r="E944">
        <v>0.47297345549441427</v>
      </c>
      <c r="G944">
        <f t="shared" ca="1" si="146"/>
        <v>0.1793377252969855</v>
      </c>
      <c r="H944">
        <f t="shared" ca="1" si="147"/>
        <v>2.2876392489174266E-2</v>
      </c>
      <c r="I944">
        <f t="shared" ca="1" si="154"/>
        <v>4.1026001920095563E-3</v>
      </c>
      <c r="J944">
        <f t="shared" ca="1" si="155"/>
        <v>-0.27687465097207942</v>
      </c>
      <c r="K944">
        <f t="shared" ca="1" si="148"/>
        <v>0</v>
      </c>
      <c r="L944">
        <f t="shared" si="149"/>
        <v>0</v>
      </c>
      <c r="M944">
        <f t="shared" ca="1" si="150"/>
        <v>0.75814952446050055</v>
      </c>
      <c r="N944">
        <f t="shared" ca="1" si="151"/>
        <v>3.2676062679953466E-3</v>
      </c>
      <c r="O944">
        <f t="shared" ca="1" si="152"/>
        <v>0.14283748058360457</v>
      </c>
      <c r="P944">
        <f t="shared" ca="1" si="153"/>
        <v>1.8220406568579758E-2</v>
      </c>
    </row>
    <row r="945" spans="1:16" x14ac:dyDescent="0.25">
      <c r="A945">
        <v>936</v>
      </c>
      <c r="B945">
        <v>0.54840379960452545</v>
      </c>
      <c r="C945">
        <v>0.30607593766464791</v>
      </c>
      <c r="D945">
        <v>0.98359069055987536</v>
      </c>
      <c r="E945">
        <v>9.840819261746292E-3</v>
      </c>
      <c r="G945">
        <f t="shared" ca="1" si="146"/>
        <v>0.18252649947656407</v>
      </c>
      <c r="H945">
        <f t="shared" ca="1" si="147"/>
        <v>2.4059932928339984E-2</v>
      </c>
      <c r="I945">
        <f t="shared" ca="1" si="154"/>
        <v>4.3915753350508152E-3</v>
      </c>
      <c r="J945">
        <f t="shared" ca="1" si="155"/>
        <v>1.1897307353487013E-2</v>
      </c>
      <c r="K945">
        <f t="shared" ca="1" si="148"/>
        <v>0</v>
      </c>
      <c r="L945">
        <f t="shared" si="149"/>
        <v>0</v>
      </c>
      <c r="M945">
        <f t="shared" ca="1" si="150"/>
        <v>1.0119683618206345</v>
      </c>
      <c r="N945">
        <f t="shared" ca="1" si="151"/>
        <v>4.4334089283808139E-3</v>
      </c>
      <c r="O945">
        <f t="shared" ca="1" si="152"/>
        <v>0.18426522391335265</v>
      </c>
      <c r="P945">
        <f t="shared" ca="1" si="153"/>
        <v>2.4289124818010613E-2</v>
      </c>
    </row>
    <row r="946" spans="1:16" x14ac:dyDescent="0.25">
      <c r="A946">
        <v>937</v>
      </c>
      <c r="B946">
        <v>0.84298623301506259</v>
      </c>
      <c r="C946">
        <v>0.81041498455183458</v>
      </c>
      <c r="D946">
        <v>0.70543700833752254</v>
      </c>
      <c r="E946">
        <v>0.33018938038034418</v>
      </c>
      <c r="G946">
        <f t="shared" ca="1" si="146"/>
        <v>0.18486951290558684</v>
      </c>
      <c r="H946">
        <f t="shared" ca="1" si="147"/>
        <v>2.9365152691934009E-2</v>
      </c>
      <c r="I946">
        <f t="shared" ca="1" si="154"/>
        <v>5.4287214745560222E-3</v>
      </c>
      <c r="J946">
        <f t="shared" ca="1" si="155"/>
        <v>-0.14637743936360548</v>
      </c>
      <c r="K946">
        <f t="shared" ca="1" si="148"/>
        <v>0</v>
      </c>
      <c r="L946">
        <f t="shared" si="149"/>
        <v>0</v>
      </c>
      <c r="M946">
        <f t="shared" ca="1" si="150"/>
        <v>0.86383159759751205</v>
      </c>
      <c r="N946">
        <f t="shared" ca="1" si="151"/>
        <v>4.827145694979185E-3</v>
      </c>
      <c r="O946">
        <f t="shared" ca="1" si="152"/>
        <v>0.1643834699454875</v>
      </c>
      <c r="P946">
        <f t="shared" ca="1" si="153"/>
        <v>2.6111096519437556E-2</v>
      </c>
    </row>
    <row r="947" spans="1:16" x14ac:dyDescent="0.25">
      <c r="A947">
        <v>938</v>
      </c>
      <c r="B947">
        <v>0.4149817514192522</v>
      </c>
      <c r="C947">
        <v>0.28177627283566753</v>
      </c>
      <c r="D947">
        <v>0.45876473254291739</v>
      </c>
      <c r="E947">
        <v>0.66553874676752023</v>
      </c>
      <c r="G947">
        <f t="shared" ca="1" si="146"/>
        <v>0.18163612654151637</v>
      </c>
      <c r="H947">
        <f t="shared" ca="1" si="147"/>
        <v>2.3789899832812097E-2</v>
      </c>
      <c r="I947">
        <f t="shared" ca="1" si="154"/>
        <v>4.3211052564426575E-3</v>
      </c>
      <c r="J947">
        <f t="shared" ca="1" si="155"/>
        <v>-0.21028028617619524</v>
      </c>
      <c r="K947">
        <f t="shared" ca="1" si="148"/>
        <v>0</v>
      </c>
      <c r="L947">
        <f t="shared" si="149"/>
        <v>0</v>
      </c>
      <c r="M947">
        <f t="shared" ca="1" si="150"/>
        <v>0.81035708224831271</v>
      </c>
      <c r="N947">
        <f t="shared" ca="1" si="151"/>
        <v>3.6409675434142196E-3</v>
      </c>
      <c r="O947">
        <f t="shared" ca="1" si="152"/>
        <v>0.15304677905337097</v>
      </c>
      <c r="P947">
        <f t="shared" ca="1" si="153"/>
        <v>2.0045393021426317E-2</v>
      </c>
    </row>
    <row r="948" spans="1:16" x14ac:dyDescent="0.25">
      <c r="A948">
        <v>939</v>
      </c>
      <c r="B948">
        <v>0.77673886131203873</v>
      </c>
      <c r="C948">
        <v>0.15411846298149035</v>
      </c>
      <c r="D948">
        <v>0.78066484668242775</v>
      </c>
      <c r="E948">
        <v>0.11351896268353978</v>
      </c>
      <c r="G948">
        <f t="shared" ca="1" si="146"/>
        <v>0.18421947340789147</v>
      </c>
      <c r="H948">
        <f t="shared" ca="1" si="147"/>
        <v>2.2101039013809706E-2</v>
      </c>
      <c r="I948">
        <f t="shared" ca="1" si="154"/>
        <v>4.0714417688912886E-3</v>
      </c>
      <c r="J948">
        <f t="shared" ca="1" si="155"/>
        <v>-0.12311191800923908</v>
      </c>
      <c r="K948">
        <f t="shared" ca="1" si="148"/>
        <v>0</v>
      </c>
      <c r="L948">
        <f t="shared" si="149"/>
        <v>0</v>
      </c>
      <c r="M948">
        <f t="shared" ca="1" si="150"/>
        <v>0.88416470306984252</v>
      </c>
      <c r="N948">
        <f t="shared" ca="1" si="151"/>
        <v>3.6863518468249284E-3</v>
      </c>
      <c r="O948">
        <f t="shared" ca="1" si="152"/>
        <v>0.16679540923490216</v>
      </c>
      <c r="P948">
        <f t="shared" ca="1" si="153"/>
        <v>2.0010652395378168E-2</v>
      </c>
    </row>
    <row r="949" spans="1:16" x14ac:dyDescent="0.25">
      <c r="A949">
        <v>940</v>
      </c>
      <c r="B949">
        <v>0.30037225866526285</v>
      </c>
      <c r="C949">
        <v>0.89709924389089823</v>
      </c>
      <c r="D949">
        <v>0.23157423195542359</v>
      </c>
      <c r="E949">
        <v>4.1288175374408875E-2</v>
      </c>
      <c r="G949">
        <f t="shared" ca="1" si="146"/>
        <v>0.18081932842581228</v>
      </c>
      <c r="H949">
        <f t="shared" ca="1" si="147"/>
        <v>3.0841306566967874E-2</v>
      </c>
      <c r="I949">
        <f t="shared" ca="1" si="154"/>
        <v>5.5767043412137248E-3</v>
      </c>
      <c r="J949">
        <f t="shared" ca="1" si="155"/>
        <v>-0.27284052719086177</v>
      </c>
      <c r="K949">
        <f t="shared" ca="1" si="148"/>
        <v>0</v>
      </c>
      <c r="L949">
        <f t="shared" si="149"/>
        <v>0</v>
      </c>
      <c r="M949">
        <f t="shared" ca="1" si="150"/>
        <v>0.76121417091220167</v>
      </c>
      <c r="N949">
        <f t="shared" ca="1" si="151"/>
        <v>4.4660234962372782E-3</v>
      </c>
      <c r="O949">
        <f t="shared" ca="1" si="152"/>
        <v>0.14480655955803592</v>
      </c>
      <c r="P949">
        <f t="shared" ca="1" si="153"/>
        <v>2.4698816963417865E-2</v>
      </c>
    </row>
    <row r="950" spans="1:16" x14ac:dyDescent="0.25">
      <c r="A950">
        <v>941</v>
      </c>
      <c r="B950">
        <v>0.74407747123406165</v>
      </c>
      <c r="C950">
        <v>0.38430632331835668</v>
      </c>
      <c r="D950">
        <v>0.42271036708321619</v>
      </c>
      <c r="E950">
        <v>0.78153850948335113</v>
      </c>
      <c r="G950">
        <f t="shared" ca="1" si="146"/>
        <v>0.18394086098494306</v>
      </c>
      <c r="H950">
        <f t="shared" ca="1" si="147"/>
        <v>2.4874272583938588E-2</v>
      </c>
      <c r="I950">
        <f t="shared" ca="1" si="154"/>
        <v>4.5753951154638281E-3</v>
      </c>
      <c r="J950">
        <f t="shared" ca="1" si="155"/>
        <v>-0.2193564848653016</v>
      </c>
      <c r="K950">
        <f t="shared" ca="1" si="148"/>
        <v>0</v>
      </c>
      <c r="L950">
        <f t="shared" si="149"/>
        <v>0</v>
      </c>
      <c r="M950">
        <f t="shared" ca="1" si="150"/>
        <v>0.8030353971567199</v>
      </c>
      <c r="N950">
        <f t="shared" ca="1" si="151"/>
        <v>3.8287919114747822E-3</v>
      </c>
      <c r="O950">
        <f t="shared" ca="1" si="152"/>
        <v>0.15392578410301122</v>
      </c>
      <c r="P950">
        <f t="shared" ca="1" si="153"/>
        <v>2.0815341903766545E-2</v>
      </c>
    </row>
    <row r="951" spans="1:16" x14ac:dyDescent="0.25">
      <c r="A951">
        <v>942</v>
      </c>
      <c r="B951">
        <v>0.92347996455700809</v>
      </c>
      <c r="C951">
        <v>0.77514693621590847</v>
      </c>
      <c r="D951">
        <v>0.35807828754944881</v>
      </c>
      <c r="E951">
        <v>7.91970603711184E-2</v>
      </c>
      <c r="G951">
        <f t="shared" ca="1" si="146"/>
        <v>0.18598670335381817</v>
      </c>
      <c r="H951">
        <f t="shared" ca="1" si="147"/>
        <v>2.8892493803530955E-2</v>
      </c>
      <c r="I951">
        <f t="shared" ca="1" si="154"/>
        <v>5.3736196741893411E-3</v>
      </c>
      <c r="J951">
        <f t="shared" ca="1" si="155"/>
        <v>-0.23609899031385295</v>
      </c>
      <c r="K951">
        <f t="shared" ca="1" si="148"/>
        <v>0</v>
      </c>
      <c r="L951">
        <f t="shared" si="149"/>
        <v>0</v>
      </c>
      <c r="M951">
        <f t="shared" ca="1" si="150"/>
        <v>0.78970249716545038</v>
      </c>
      <c r="N951">
        <f t="shared" ca="1" si="151"/>
        <v>4.4400547255076667E-3</v>
      </c>
      <c r="O951">
        <f t="shared" ca="1" si="152"/>
        <v>0.15367502562084298</v>
      </c>
      <c r="P951">
        <f t="shared" ca="1" si="153"/>
        <v>2.3872968580237571E-2</v>
      </c>
    </row>
    <row r="952" spans="1:16" x14ac:dyDescent="0.25">
      <c r="A952">
        <v>943</v>
      </c>
      <c r="B952">
        <v>0.16845602980115548</v>
      </c>
      <c r="C952">
        <v>0.11694575924009887</v>
      </c>
      <c r="D952">
        <v>0.36417708351105649</v>
      </c>
      <c r="E952">
        <v>7.3095753552652298E-2</v>
      </c>
      <c r="G952">
        <f t="shared" ca="1" si="146"/>
        <v>0.17966273562915711</v>
      </c>
      <c r="H952">
        <f t="shared" ca="1" si="147"/>
        <v>2.1444920414652693E-2</v>
      </c>
      <c r="I952">
        <f t="shared" ca="1" si="154"/>
        <v>3.8528530670460608E-3</v>
      </c>
      <c r="J952">
        <f t="shared" ca="1" si="155"/>
        <v>-0.2344822294108698</v>
      </c>
      <c r="K952">
        <f t="shared" ca="1" si="148"/>
        <v>0</v>
      </c>
      <c r="L952">
        <f t="shared" si="149"/>
        <v>0</v>
      </c>
      <c r="M952">
        <f t="shared" ca="1" si="150"/>
        <v>0.79098028995222858</v>
      </c>
      <c r="N952">
        <f t="shared" ca="1" si="151"/>
        <v>3.1790513026181918E-3</v>
      </c>
      <c r="O952">
        <f t="shared" ca="1" si="152"/>
        <v>0.14824262534665497</v>
      </c>
      <c r="P952">
        <f t="shared" ca="1" si="153"/>
        <v>1.7694550244298238E-2</v>
      </c>
    </row>
    <row r="953" spans="1:16" x14ac:dyDescent="0.25">
      <c r="A953">
        <v>944</v>
      </c>
      <c r="B953">
        <v>0.16395130100589528</v>
      </c>
      <c r="C953">
        <v>0.58962199176621544</v>
      </c>
      <c r="D953">
        <v>0.13981204316779339</v>
      </c>
      <c r="E953">
        <v>0.63046887405037777</v>
      </c>
      <c r="G953">
        <f t="shared" ca="1" si="146"/>
        <v>0.17961492448613056</v>
      </c>
      <c r="H953">
        <f t="shared" ca="1" si="147"/>
        <v>2.68669874020891E-2</v>
      </c>
      <c r="I953">
        <f t="shared" ca="1" si="154"/>
        <v>4.8257119133960549E-3</v>
      </c>
      <c r="J953">
        <f t="shared" ca="1" si="155"/>
        <v>-0.30734024654108905</v>
      </c>
      <c r="K953">
        <f t="shared" ca="1" si="148"/>
        <v>0</v>
      </c>
      <c r="L953">
        <f t="shared" si="149"/>
        <v>0</v>
      </c>
      <c r="M953">
        <f t="shared" ca="1" si="150"/>
        <v>0.73540034091230766</v>
      </c>
      <c r="N953">
        <f t="shared" ca="1" si="151"/>
        <v>3.7499901479335239E-3</v>
      </c>
      <c r="O953">
        <f t="shared" ca="1" si="152"/>
        <v>0.1395761308036321</v>
      </c>
      <c r="P953">
        <f t="shared" ca="1" si="153"/>
        <v>2.0877942958593562E-2</v>
      </c>
    </row>
    <row r="954" spans="1:16" x14ac:dyDescent="0.25">
      <c r="A954">
        <v>945</v>
      </c>
      <c r="B954">
        <v>0.23469835926768101</v>
      </c>
      <c r="C954">
        <v>0.3531525608831213</v>
      </c>
      <c r="D954">
        <v>7.444616376965163E-2</v>
      </c>
      <c r="E954">
        <v>0.35876738614236892</v>
      </c>
      <c r="G954">
        <f t="shared" ca="1" si="146"/>
        <v>0.18028959372381617</v>
      </c>
      <c r="H954">
        <f t="shared" ca="1" si="147"/>
        <v>2.4558075124917485E-2</v>
      </c>
      <c r="I954">
        <f t="shared" ca="1" si="154"/>
        <v>4.4275653869103298E-3</v>
      </c>
      <c r="J954">
        <f t="shared" ca="1" si="155"/>
        <v>-0.3433092425309815</v>
      </c>
      <c r="K954">
        <f t="shared" ca="1" si="148"/>
        <v>0</v>
      </c>
      <c r="L954">
        <f t="shared" si="149"/>
        <v>0</v>
      </c>
      <c r="M954">
        <f t="shared" ca="1" si="150"/>
        <v>0.70941879517177286</v>
      </c>
      <c r="N954">
        <f t="shared" ca="1" si="151"/>
        <v>3.3363599926141928E-3</v>
      </c>
      <c r="O954">
        <f t="shared" ca="1" si="152"/>
        <v>0.13585592419778067</v>
      </c>
      <c r="P954">
        <f t="shared" ca="1" si="153"/>
        <v>1.8505560546800772E-2</v>
      </c>
    </row>
    <row r="955" spans="1:16" x14ac:dyDescent="0.25">
      <c r="A955">
        <v>946</v>
      </c>
      <c r="B955">
        <v>2.1236836878227305E-2</v>
      </c>
      <c r="C955">
        <v>0.15196690145177294</v>
      </c>
      <c r="D955">
        <v>0.37553319031995414</v>
      </c>
      <c r="E955">
        <v>6.191255966568443E-3</v>
      </c>
      <c r="G955">
        <f t="shared" ca="1" si="146"/>
        <v>0.17683430721297894</v>
      </c>
      <c r="H955">
        <f t="shared" ca="1" si="147"/>
        <v>2.2066196171099367E-2</v>
      </c>
      <c r="I955">
        <f t="shared" ca="1" si="154"/>
        <v>3.9020605127420452E-3</v>
      </c>
      <c r="J955">
        <f t="shared" ca="1" si="155"/>
        <v>-0.23149561360628759</v>
      </c>
      <c r="K955">
        <f t="shared" ca="1" si="148"/>
        <v>0</v>
      </c>
      <c r="L955">
        <f t="shared" si="149"/>
        <v>0</v>
      </c>
      <c r="M955">
        <f t="shared" ca="1" si="150"/>
        <v>0.79334617542416774</v>
      </c>
      <c r="N955">
        <f t="shared" ca="1" si="151"/>
        <v>3.2261397305533689E-3</v>
      </c>
      <c r="O955">
        <f t="shared" ca="1" si="152"/>
        <v>0.14620280294520008</v>
      </c>
      <c r="P955">
        <f t="shared" ca="1" si="153"/>
        <v>1.8243856531005669E-2</v>
      </c>
    </row>
    <row r="956" spans="1:16" x14ac:dyDescent="0.25">
      <c r="A956">
        <v>947</v>
      </c>
      <c r="B956">
        <v>8.6062201798445037E-2</v>
      </c>
      <c r="C956">
        <v>0.42709782062547796</v>
      </c>
      <c r="D956">
        <v>7.5689146673074692E-3</v>
      </c>
      <c r="E956">
        <v>0.92215350665850049</v>
      </c>
      <c r="G956">
        <f t="shared" ca="1" si="146"/>
        <v>0.17859039334586815</v>
      </c>
      <c r="H956">
        <f t="shared" ca="1" si="147"/>
        <v>2.5296807002270921E-2</v>
      </c>
      <c r="I956">
        <f t="shared" ca="1" si="154"/>
        <v>4.5177667129300755E-3</v>
      </c>
      <c r="J956">
        <f t="shared" ca="1" si="155"/>
        <v>-0.44116263819627333</v>
      </c>
      <c r="K956">
        <f t="shared" ca="1" si="148"/>
        <v>0</v>
      </c>
      <c r="L956">
        <f t="shared" si="149"/>
        <v>0</v>
      </c>
      <c r="M956">
        <f t="shared" ca="1" si="150"/>
        <v>0.64328807485245154</v>
      </c>
      <c r="N956">
        <f t="shared" ca="1" si="151"/>
        <v>3.1304007911346697E-3</v>
      </c>
      <c r="O956">
        <f t="shared" ca="1" si="152"/>
        <v>0.12374687409575645</v>
      </c>
      <c r="P956">
        <f t="shared" ca="1" si="153"/>
        <v>1.7528382868120796E-2</v>
      </c>
    </row>
    <row r="957" spans="1:16" x14ac:dyDescent="0.25">
      <c r="A957">
        <v>948</v>
      </c>
      <c r="B957">
        <v>0.47913414655545516</v>
      </c>
      <c r="C957">
        <v>0.77771935867667452</v>
      </c>
      <c r="D957">
        <v>0.41088492384258846</v>
      </c>
      <c r="E957">
        <v>0.70363649512957649</v>
      </c>
      <c r="G957">
        <f t="shared" ca="1" si="146"/>
        <v>0.18206604703568574</v>
      </c>
      <c r="H957">
        <f t="shared" ca="1" si="147"/>
        <v>2.8925434389319986E-2</v>
      </c>
      <c r="I957">
        <f t="shared" ca="1" si="154"/>
        <v>5.2663394980535742E-3</v>
      </c>
      <c r="J957">
        <f t="shared" ca="1" si="155"/>
        <v>-0.22236519977823535</v>
      </c>
      <c r="K957">
        <f t="shared" ca="1" si="148"/>
        <v>0</v>
      </c>
      <c r="L957">
        <f t="shared" si="149"/>
        <v>0</v>
      </c>
      <c r="M957">
        <f t="shared" ca="1" si="150"/>
        <v>0.80062292362411047</v>
      </c>
      <c r="N957">
        <f t="shared" ca="1" si="151"/>
        <v>4.3974850035712991E-3</v>
      </c>
      <c r="O957">
        <f t="shared" ca="1" si="152"/>
        <v>0.15202831336544986</v>
      </c>
      <c r="P957">
        <f t="shared" ca="1" si="153"/>
        <v>2.4153240404617412E-2</v>
      </c>
    </row>
    <row r="958" spans="1:16" x14ac:dyDescent="0.25">
      <c r="A958">
        <v>949</v>
      </c>
      <c r="B958">
        <v>0.16804282596471576</v>
      </c>
      <c r="C958">
        <v>0.67362306719382459</v>
      </c>
      <c r="D958">
        <v>0.58779020329538989</v>
      </c>
      <c r="E958">
        <v>0.54653867787275989</v>
      </c>
      <c r="G958">
        <f t="shared" ca="1" si="146"/>
        <v>0.17965838468852038</v>
      </c>
      <c r="H958">
        <f t="shared" ca="1" si="147"/>
        <v>2.7721708328141016E-2</v>
      </c>
      <c r="I958">
        <f t="shared" ca="1" si="154"/>
        <v>4.9804373390401179E-3</v>
      </c>
      <c r="J958">
        <f t="shared" ca="1" si="155"/>
        <v>-0.17797285629705603</v>
      </c>
      <c r="K958">
        <f t="shared" ca="1" si="148"/>
        <v>0</v>
      </c>
      <c r="L958">
        <f t="shared" si="149"/>
        <v>0</v>
      </c>
      <c r="M958">
        <f t="shared" ca="1" si="150"/>
        <v>0.83696514151361667</v>
      </c>
      <c r="N958">
        <f t="shared" ca="1" si="151"/>
        <v>4.3111841561243756E-3</v>
      </c>
      <c r="O958">
        <f t="shared" ca="1" si="152"/>
        <v>0.15551653978510344</v>
      </c>
      <c r="P958">
        <f t="shared" ca="1" si="153"/>
        <v>2.399656527914807E-2</v>
      </c>
    </row>
    <row r="959" spans="1:16" x14ac:dyDescent="0.25">
      <c r="A959">
        <v>950</v>
      </c>
      <c r="B959">
        <v>0.35308455759963542</v>
      </c>
      <c r="C959">
        <v>0.84450397262379595</v>
      </c>
      <c r="D959">
        <v>0.74552878329853711</v>
      </c>
      <c r="E959">
        <v>0.94601646592243649</v>
      </c>
      <c r="G959">
        <f t="shared" ca="1" si="146"/>
        <v>0.18120663989488828</v>
      </c>
      <c r="H959">
        <f t="shared" ca="1" si="147"/>
        <v>2.9876821158453363E-2</v>
      </c>
      <c r="I959">
        <f t="shared" ca="1" si="154"/>
        <v>5.4138783728638375E-3</v>
      </c>
      <c r="J959">
        <f t="shared" ca="1" si="155"/>
        <v>-0.13442563257209397</v>
      </c>
      <c r="K959">
        <f t="shared" ca="1" si="148"/>
        <v>0</v>
      </c>
      <c r="L959">
        <f t="shared" si="149"/>
        <v>0</v>
      </c>
      <c r="M959">
        <f t="shared" ca="1" si="150"/>
        <v>0.87421788979508819</v>
      </c>
      <c r="N959">
        <f t="shared" ca="1" si="151"/>
        <v>4.8589472828873808E-3</v>
      </c>
      <c r="O959">
        <f t="shared" ca="1" si="152"/>
        <v>0.16263267290444613</v>
      </c>
      <c r="P959">
        <f t="shared" ca="1" si="153"/>
        <v>2.6814399768716468E-2</v>
      </c>
    </row>
    <row r="960" spans="1:16" x14ac:dyDescent="0.25">
      <c r="A960">
        <v>951</v>
      </c>
      <c r="B960">
        <v>5.2851874041342173E-2</v>
      </c>
      <c r="C960">
        <v>0.20555172747189099</v>
      </c>
      <c r="D960">
        <v>0.82387007378672983</v>
      </c>
      <c r="E960">
        <v>0.33789497788737244</v>
      </c>
      <c r="G960">
        <f t="shared" ca="1" si="146"/>
        <v>0.17792230605301157</v>
      </c>
      <c r="H960">
        <f t="shared" ca="1" si="147"/>
        <v>2.2854770393255598E-2</v>
      </c>
      <c r="I960">
        <f t="shared" ca="1" si="154"/>
        <v>4.0663734526801302E-3</v>
      </c>
      <c r="J960">
        <f t="shared" ca="1" si="155"/>
        <v>-0.10764631942401855</v>
      </c>
      <c r="K960">
        <f t="shared" ca="1" si="148"/>
        <v>0</v>
      </c>
      <c r="L960">
        <f t="shared" si="149"/>
        <v>0</v>
      </c>
      <c r="M960">
        <f t="shared" ca="1" si="150"/>
        <v>0.89794512602447207</v>
      </c>
      <c r="N960">
        <f t="shared" ca="1" si="151"/>
        <v>3.7263164099682294E-3</v>
      </c>
      <c r="O960">
        <f t="shared" ca="1" si="152"/>
        <v>0.16304326606001951</v>
      </c>
      <c r="P960">
        <f t="shared" ca="1" si="153"/>
        <v>2.0943503333741533E-2</v>
      </c>
    </row>
    <row r="961" spans="1:16" x14ac:dyDescent="0.25">
      <c r="A961">
        <v>952</v>
      </c>
      <c r="B961">
        <v>0.42384466590110703</v>
      </c>
      <c r="C961">
        <v>0.97335132384804757</v>
      </c>
      <c r="D961">
        <v>0.1853654409366261</v>
      </c>
      <c r="E961">
        <v>0.66851144693068099</v>
      </c>
      <c r="G961">
        <f t="shared" ca="1" si="146"/>
        <v>0.18169616150952039</v>
      </c>
      <c r="H961">
        <f t="shared" ca="1" si="147"/>
        <v>3.3394784985607572E-2</v>
      </c>
      <c r="I961">
        <f t="shared" ca="1" si="154"/>
        <v>6.0677042463206602E-3</v>
      </c>
      <c r="J961">
        <f t="shared" ca="1" si="155"/>
        <v>-0.2888679154209971</v>
      </c>
      <c r="K961">
        <f t="shared" ca="1" si="148"/>
        <v>0</v>
      </c>
      <c r="L961">
        <f t="shared" si="149"/>
        <v>0</v>
      </c>
      <c r="M961">
        <f t="shared" ca="1" si="150"/>
        <v>0.74911114489853503</v>
      </c>
      <c r="N961">
        <f t="shared" ca="1" si="151"/>
        <v>4.798556813357762E-3</v>
      </c>
      <c r="O961">
        <f t="shared" ca="1" si="152"/>
        <v>0.14369180144222626</v>
      </c>
      <c r="P961">
        <f t="shared" ca="1" si="153"/>
        <v>2.6409786390046167E-2</v>
      </c>
    </row>
    <row r="962" spans="1:16" x14ac:dyDescent="0.25">
      <c r="A962">
        <v>953</v>
      </c>
      <c r="B962">
        <v>0.62773301150424843</v>
      </c>
      <c r="C962">
        <v>0.40148348570224934</v>
      </c>
      <c r="D962">
        <v>7.9197566764942606E-2</v>
      </c>
      <c r="E962">
        <v>0.61236597720976682</v>
      </c>
      <c r="G962">
        <f t="shared" ca="1" si="146"/>
        <v>0.18306707269678876</v>
      </c>
      <c r="H962">
        <f t="shared" ca="1" si="147"/>
        <v>2.5045245636121021E-2</v>
      </c>
      <c r="I962">
        <f t="shared" ca="1" si="154"/>
        <v>4.5849598035766987E-3</v>
      </c>
      <c r="J962">
        <f t="shared" ca="1" si="155"/>
        <v>-0.34003637469622866</v>
      </c>
      <c r="K962">
        <f t="shared" ca="1" si="148"/>
        <v>0</v>
      </c>
      <c r="L962">
        <f t="shared" si="149"/>
        <v>0</v>
      </c>
      <c r="M962">
        <f t="shared" ca="1" si="150"/>
        <v>0.71174443280420718</v>
      </c>
      <c r="N962">
        <f t="shared" ca="1" si="151"/>
        <v>3.4678900896411677E-3</v>
      </c>
      <c r="O962">
        <f t="shared" ca="1" si="152"/>
        <v>0.13846500609439702</v>
      </c>
      <c r="P962">
        <f t="shared" ca="1" si="153"/>
        <v>1.8943276027497211E-2</v>
      </c>
    </row>
    <row r="963" spans="1:16" x14ac:dyDescent="0.25">
      <c r="A963">
        <v>954</v>
      </c>
      <c r="B963">
        <v>0.2031871580452328</v>
      </c>
      <c r="C963">
        <v>0.6826158680385368</v>
      </c>
      <c r="D963">
        <v>7.7546665484813371E-2</v>
      </c>
      <c r="E963">
        <v>0.17829409990622413</v>
      </c>
      <c r="G963">
        <f t="shared" ca="1" si="146"/>
        <v>0.18000682103453622</v>
      </c>
      <c r="H963">
        <f t="shared" ca="1" si="147"/>
        <v>2.7817702484031613E-2</v>
      </c>
      <c r="I963">
        <f t="shared" ca="1" si="154"/>
        <v>5.007376192635052E-3</v>
      </c>
      <c r="J963">
        <f t="shared" ca="1" si="155"/>
        <v>-0.34115620336387409</v>
      </c>
      <c r="K963">
        <f t="shared" ca="1" si="148"/>
        <v>0</v>
      </c>
      <c r="L963">
        <f t="shared" si="149"/>
        <v>0</v>
      </c>
      <c r="M963">
        <f t="shared" ca="1" si="150"/>
        <v>0.71094784708732128</v>
      </c>
      <c r="N963">
        <f t="shared" ca="1" si="151"/>
        <v>3.7831056400869142E-3</v>
      </c>
      <c r="O963">
        <f t="shared" ca="1" si="152"/>
        <v>0.13599633694617866</v>
      </c>
      <c r="P963">
        <f t="shared" ca="1" si="153"/>
        <v>2.1016457145038327E-2</v>
      </c>
    </row>
    <row r="964" spans="1:16" x14ac:dyDescent="0.25">
      <c r="A964">
        <v>955</v>
      </c>
      <c r="B964">
        <v>2.6463936473657412E-3</v>
      </c>
      <c r="C964">
        <v>0.32322590663990536</v>
      </c>
      <c r="D964">
        <v>7.0355086480903162E-2</v>
      </c>
      <c r="E964">
        <v>0.90904936062580599</v>
      </c>
      <c r="G964">
        <f t="shared" ca="1" si="146"/>
        <v>0.17482315211578744</v>
      </c>
      <c r="H964">
        <f t="shared" ca="1" si="147"/>
        <v>2.4244782125372448E-2</v>
      </c>
      <c r="I964">
        <f t="shared" ca="1" si="154"/>
        <v>4.2385492335181123E-3</v>
      </c>
      <c r="J964">
        <f t="shared" ca="1" si="155"/>
        <v>-0.34625757488036046</v>
      </c>
      <c r="K964">
        <f t="shared" ca="1" si="148"/>
        <v>0</v>
      </c>
      <c r="L964">
        <f t="shared" si="149"/>
        <v>0</v>
      </c>
      <c r="M964">
        <f t="shared" ca="1" si="150"/>
        <v>0.70733027313016072</v>
      </c>
      <c r="N964">
        <f t="shared" ca="1" si="151"/>
        <v>3.1803868967813812E-3</v>
      </c>
      <c r="O964">
        <f t="shared" ca="1" si="152"/>
        <v>0.13117820074996958</v>
      </c>
      <c r="P964">
        <f t="shared" ca="1" si="153"/>
        <v>1.8192023529440618E-2</v>
      </c>
    </row>
    <row r="965" spans="1:16" x14ac:dyDescent="0.25">
      <c r="A965">
        <v>956</v>
      </c>
      <c r="B965">
        <v>0.50646562209426627</v>
      </c>
      <c r="C965">
        <v>0.41598343303906271</v>
      </c>
      <c r="D965">
        <v>0.42933502951591107</v>
      </c>
      <c r="E965">
        <v>0.96993898094614361</v>
      </c>
      <c r="G965">
        <f t="shared" ca="1" si="146"/>
        <v>0.1822474537012605</v>
      </c>
      <c r="H965">
        <f t="shared" ca="1" si="147"/>
        <v>2.5188087994689076E-2</v>
      </c>
      <c r="I965">
        <f t="shared" ca="1" si="154"/>
        <v>4.5904649006353725E-3</v>
      </c>
      <c r="J965">
        <f t="shared" ca="1" si="155"/>
        <v>-0.21767890280610372</v>
      </c>
      <c r="K965">
        <f t="shared" ca="1" si="148"/>
        <v>0</v>
      </c>
      <c r="L965">
        <f t="shared" si="149"/>
        <v>0</v>
      </c>
      <c r="M965">
        <f t="shared" ca="1" si="150"/>
        <v>0.80438368554789341</v>
      </c>
      <c r="N965">
        <f t="shared" ca="1" si="151"/>
        <v>3.8456500267031639E-3</v>
      </c>
      <c r="O965">
        <f t="shared" ca="1" si="152"/>
        <v>0.15267733015360363</v>
      </c>
      <c r="P965">
        <f t="shared" ca="1" si="153"/>
        <v>2.1101255181358761E-2</v>
      </c>
    </row>
    <row r="966" spans="1:16" x14ac:dyDescent="0.25">
      <c r="A966">
        <v>957</v>
      </c>
      <c r="B966">
        <v>4.2819138900648257E-3</v>
      </c>
      <c r="C966">
        <v>2.6828016130764354E-4</v>
      </c>
      <c r="D966">
        <v>0.81408438254560389</v>
      </c>
      <c r="E966">
        <v>0.30715189378555263</v>
      </c>
      <c r="G966">
        <f t="shared" ca="1" si="146"/>
        <v>0.17524576237001963</v>
      </c>
      <c r="H966">
        <f t="shared" ca="1" si="147"/>
        <v>1.2753286744895103E-2</v>
      </c>
      <c r="I966">
        <f t="shared" ca="1" si="154"/>
        <v>2.2349594583326083E-3</v>
      </c>
      <c r="J966">
        <f t="shared" ca="1" si="155"/>
        <v>-0.11133627936402998</v>
      </c>
      <c r="K966">
        <f t="shared" ca="1" si="148"/>
        <v>0</v>
      </c>
      <c r="L966">
        <f t="shared" si="149"/>
        <v>0</v>
      </c>
      <c r="M966">
        <f t="shared" ca="1" si="150"/>
        <v>0.89463785009156582</v>
      </c>
      <c r="N966">
        <f t="shared" ca="1" si="151"/>
        <v>2.0394382514147959E-3</v>
      </c>
      <c r="O966">
        <f t="shared" ca="1" si="152"/>
        <v>0.15991471784566783</v>
      </c>
      <c r="P966">
        <f t="shared" ca="1" si="153"/>
        <v>1.1637589541872398E-2</v>
      </c>
    </row>
    <row r="967" spans="1:16" x14ac:dyDescent="0.25">
      <c r="A967">
        <v>958</v>
      </c>
      <c r="B967">
        <v>0.48736023288770836</v>
      </c>
      <c r="C967">
        <v>0.5460374407685139</v>
      </c>
      <c r="D967">
        <v>5.6921848938950248E-2</v>
      </c>
      <c r="E967">
        <v>0.48382812638013584</v>
      </c>
      <c r="G967">
        <f t="shared" ca="1" si="146"/>
        <v>0.18212067544114707</v>
      </c>
      <c r="H967">
        <f t="shared" ca="1" si="147"/>
        <v>2.64425615170924E-2</v>
      </c>
      <c r="I967">
        <f t="shared" ca="1" si="154"/>
        <v>4.8157371638869505E-3</v>
      </c>
      <c r="J967">
        <f t="shared" ca="1" si="155"/>
        <v>-0.3569799065821086</v>
      </c>
      <c r="K967">
        <f t="shared" ca="1" si="148"/>
        <v>0</v>
      </c>
      <c r="L967">
        <f t="shared" si="149"/>
        <v>0</v>
      </c>
      <c r="M967">
        <f t="shared" ca="1" si="150"/>
        <v>0.69978655869710282</v>
      </c>
      <c r="N967">
        <f t="shared" ca="1" si="151"/>
        <v>3.5909593770259763E-3</v>
      </c>
      <c r="O967">
        <f t="shared" ca="1" si="152"/>
        <v>0.1358022510302109</v>
      </c>
      <c r="P967">
        <f t="shared" ca="1" si="153"/>
        <v>1.971747232063395E-2</v>
      </c>
    </row>
    <row r="968" spans="1:16" x14ac:dyDescent="0.25">
      <c r="A968">
        <v>959</v>
      </c>
      <c r="B968">
        <v>0.10037674890513104</v>
      </c>
      <c r="C968">
        <v>0.43082754215593411</v>
      </c>
      <c r="D968">
        <v>0.11554746846856745</v>
      </c>
      <c r="E968">
        <v>0.15887655916606636</v>
      </c>
      <c r="G968">
        <f t="shared" ca="1" si="146"/>
        <v>0.17881803473656679</v>
      </c>
      <c r="H968">
        <f t="shared" ca="1" si="147"/>
        <v>2.533315932020816E-2</v>
      </c>
      <c r="I968">
        <f t="shared" ca="1" si="154"/>
        <v>4.5300257633079637E-3</v>
      </c>
      <c r="J968">
        <f t="shared" ca="1" si="155"/>
        <v>-0.31889458966937972</v>
      </c>
      <c r="K968">
        <f t="shared" ca="1" si="148"/>
        <v>0</v>
      </c>
      <c r="L968">
        <f t="shared" si="149"/>
        <v>0</v>
      </c>
      <c r="M968">
        <f t="shared" ca="1" si="150"/>
        <v>0.72695217353673225</v>
      </c>
      <c r="N968">
        <f t="shared" ca="1" si="151"/>
        <v>3.4840068710230944E-3</v>
      </c>
      <c r="O968">
        <f t="shared" ca="1" si="152"/>
        <v>0.13752753168231632</v>
      </c>
      <c r="P968">
        <f t="shared" ca="1" si="153"/>
        <v>1.9483531826953046E-2</v>
      </c>
    </row>
    <row r="969" spans="1:16" x14ac:dyDescent="0.25">
      <c r="A969">
        <v>960</v>
      </c>
      <c r="B969">
        <v>0.39390661084672196</v>
      </c>
      <c r="C969">
        <v>0.14070286061203141</v>
      </c>
      <c r="D969">
        <v>0.49289864785566784</v>
      </c>
      <c r="E969">
        <v>0.39658192286547012</v>
      </c>
      <c r="G969">
        <f t="shared" ca="1" si="146"/>
        <v>0.18149212503971987</v>
      </c>
      <c r="H969">
        <f t="shared" ca="1" si="147"/>
        <v>2.1878187980533325E-2</v>
      </c>
      <c r="I969">
        <f t="shared" ca="1" si="154"/>
        <v>3.9707188286054506E-3</v>
      </c>
      <c r="J969">
        <f t="shared" ca="1" si="155"/>
        <v>-0.20176735933368706</v>
      </c>
      <c r="K969">
        <f t="shared" ca="1" si="148"/>
        <v>0</v>
      </c>
      <c r="L969">
        <f t="shared" si="149"/>
        <v>0</v>
      </c>
      <c r="M969">
        <f t="shared" ca="1" si="150"/>
        <v>0.8172850395637038</v>
      </c>
      <c r="N969">
        <f t="shared" ca="1" si="151"/>
        <v>3.3682980230433555E-3</v>
      </c>
      <c r="O969">
        <f t="shared" ca="1" si="152"/>
        <v>0.15395690109438609</v>
      </c>
      <c r="P969">
        <f t="shared" ca="1" si="153"/>
        <v>1.8558921067821525E-2</v>
      </c>
    </row>
    <row r="970" spans="1:16" x14ac:dyDescent="0.25">
      <c r="A970">
        <v>961</v>
      </c>
      <c r="B970">
        <v>0.4587552014569567</v>
      </c>
      <c r="C970">
        <v>0.54539970872026267</v>
      </c>
      <c r="D970">
        <v>0.58755729979815963</v>
      </c>
      <c r="E970">
        <v>0.34853973461301047</v>
      </c>
      <c r="G970">
        <f t="shared" ca="1" si="146"/>
        <v>0.18193040862698553</v>
      </c>
      <c r="H970">
        <f t="shared" ca="1" si="147"/>
        <v>2.6436404111304091E-2</v>
      </c>
      <c r="I970">
        <f t="shared" ca="1" si="154"/>
        <v>4.809585802597674E-3</v>
      </c>
      <c r="J970">
        <f t="shared" ca="1" si="155"/>
        <v>-0.17803225772417769</v>
      </c>
      <c r="K970">
        <f t="shared" ca="1" si="148"/>
        <v>0</v>
      </c>
      <c r="L970">
        <f t="shared" si="149"/>
        <v>0</v>
      </c>
      <c r="M970">
        <f t="shared" ca="1" si="150"/>
        <v>0.8369154260663586</v>
      </c>
      <c r="N970">
        <f t="shared" ca="1" si="151"/>
        <v>4.1638836522965277E-3</v>
      </c>
      <c r="O970">
        <f t="shared" ca="1" si="152"/>
        <v>0.15750567417435071</v>
      </c>
      <c r="P970">
        <f t="shared" ca="1" si="153"/>
        <v>2.2887233001459346E-2</v>
      </c>
    </row>
    <row r="971" spans="1:16" x14ac:dyDescent="0.25">
      <c r="A971">
        <v>962</v>
      </c>
      <c r="B971">
        <v>0.52314762437231721</v>
      </c>
      <c r="C971">
        <v>0.39093991251551985</v>
      </c>
      <c r="D971">
        <v>0.87333649076170039</v>
      </c>
      <c r="E971">
        <v>0.39639453017854431</v>
      </c>
      <c r="G971">
        <f t="shared" ref="G971:G1009" ca="1" si="156">MAX(_xlfn.NORM.INV(B971,F$2,G$2),0.0001)</f>
        <v>0.18235822151640635</v>
      </c>
      <c r="H971">
        <f t="shared" ref="H971:H1009" ca="1" si="157">MAX(0.0001,_xlfn.NORM.INV(C971,F$3,G$3))</f>
        <v>2.4940547951566108E-2</v>
      </c>
      <c r="I971">
        <f t="shared" ca="1" si="154"/>
        <v>4.5481139680922465E-3</v>
      </c>
      <c r="J971">
        <f t="shared" ca="1" si="155"/>
        <v>-8.6589506608783853E-2</v>
      </c>
      <c r="K971">
        <f t="shared" ref="K971:K1009" ca="1" si="158">K$2+K$4*SQRT(L$2/L$3)*(J971-K$3)</f>
        <v>0</v>
      </c>
      <c r="L971">
        <f t="shared" ref="L971:L1009" si="159">IF(D$5=0,_xlfn.NORM.INV(E971,K971,M$2),0)</f>
        <v>0</v>
      </c>
      <c r="M971">
        <f t="shared" ref="M971:M1009" ca="1" si="160">EXP(J971+L971*I971)</f>
        <v>0.91705346276561417</v>
      </c>
      <c r="N971">
        <f t="shared" ref="N971:N1009" ca="1" si="161">(SQRT(((1-(G971+H971)*(1-M971))^2)+4*M971*(1-M971)*G971*H971)-1+(G971+H971)*(1-M971))/(2*(1-M971))</f>
        <v>4.2423162738371815E-3</v>
      </c>
      <c r="O971">
        <f t="shared" ref="O971:O1009" ca="1" si="162">N971/H971</f>
        <v>0.17009715592759425</v>
      </c>
      <c r="P971">
        <f t="shared" ref="P971:P1009" ca="1" si="163">N971/G971</f>
        <v>2.3263641411722751E-2</v>
      </c>
    </row>
    <row r="972" spans="1:16" x14ac:dyDescent="0.25">
      <c r="A972">
        <v>963</v>
      </c>
      <c r="B972">
        <v>0.92107614919799785</v>
      </c>
      <c r="C972">
        <v>6.9786180132875741E-2</v>
      </c>
      <c r="D972">
        <v>0.5331380003233489</v>
      </c>
      <c r="E972">
        <v>0.89533357071992159</v>
      </c>
      <c r="G972">
        <f t="shared" ca="1" si="156"/>
        <v>0.185942954845391</v>
      </c>
      <c r="H972">
        <f t="shared" ca="1" si="157"/>
        <v>2.0346739579856565E-2</v>
      </c>
      <c r="I972">
        <f t="shared" ca="1" si="154"/>
        <v>3.7833328789481989E-3</v>
      </c>
      <c r="J972">
        <f t="shared" ca="1" si="155"/>
        <v>-0.1917436611112715</v>
      </c>
      <c r="K972">
        <f t="shared" ca="1" si="158"/>
        <v>0</v>
      </c>
      <c r="L972">
        <f t="shared" si="159"/>
        <v>0</v>
      </c>
      <c r="M972">
        <f t="shared" ca="1" si="160"/>
        <v>0.82551845385483136</v>
      </c>
      <c r="N972">
        <f t="shared" ca="1" si="161"/>
        <v>3.2379269300364362E-3</v>
      </c>
      <c r="O972">
        <f t="shared" ca="1" si="162"/>
        <v>0.1591373850010844</v>
      </c>
      <c r="P972">
        <f t="shared" ca="1" si="163"/>
        <v>1.7413549939166707E-2</v>
      </c>
    </row>
    <row r="973" spans="1:16" x14ac:dyDescent="0.25">
      <c r="A973">
        <v>964</v>
      </c>
      <c r="B973">
        <v>0.21512159012222209</v>
      </c>
      <c r="C973">
        <v>0.98765044570772442</v>
      </c>
      <c r="D973">
        <v>0.61959465291063431</v>
      </c>
      <c r="E973">
        <v>5.0970382419922577E-3</v>
      </c>
      <c r="G973">
        <f t="shared" ca="1" si="156"/>
        <v>0.18011670973783045</v>
      </c>
      <c r="H973">
        <f t="shared" ca="1" si="157"/>
        <v>3.4594680467500243E-2</v>
      </c>
      <c r="I973">
        <f t="shared" ca="1" si="154"/>
        <v>6.2310800202377342E-3</v>
      </c>
      <c r="J973">
        <f t="shared" ca="1" si="155"/>
        <v>-0.1697769042232726</v>
      </c>
      <c r="K973">
        <f t="shared" ca="1" si="158"/>
        <v>0</v>
      </c>
      <c r="L973">
        <f t="shared" si="159"/>
        <v>0</v>
      </c>
      <c r="M973">
        <f t="shared" ca="1" si="160"/>
        <v>0.84385305565082813</v>
      </c>
      <c r="N973">
        <f t="shared" ca="1" si="161"/>
        <v>5.435743807012919E-3</v>
      </c>
      <c r="O973">
        <f t="shared" ca="1" si="162"/>
        <v>0.15712657939186617</v>
      </c>
      <c r="P973">
        <f t="shared" ca="1" si="163"/>
        <v>3.0179009015459678E-2</v>
      </c>
    </row>
    <row r="974" spans="1:16" x14ac:dyDescent="0.25">
      <c r="A974">
        <v>965</v>
      </c>
      <c r="B974">
        <v>0.74211585769545019</v>
      </c>
      <c r="C974">
        <v>0.98955682329424022</v>
      </c>
      <c r="D974">
        <v>0.21889865983413581</v>
      </c>
      <c r="E974">
        <v>0.73256074713931707</v>
      </c>
      <c r="G974">
        <f t="shared" ca="1" si="156"/>
        <v>0.18392475377039202</v>
      </c>
      <c r="H974">
        <f t="shared" ca="1" si="157"/>
        <v>3.4839410178697128E-2</v>
      </c>
      <c r="I974">
        <f t="shared" ca="1" si="154"/>
        <v>6.4078299386225585E-3</v>
      </c>
      <c r="J974">
        <f t="shared" ca="1" si="155"/>
        <v>-0.2770347796169067</v>
      </c>
      <c r="K974">
        <f t="shared" ca="1" si="158"/>
        <v>0</v>
      </c>
      <c r="L974">
        <f t="shared" si="159"/>
        <v>0</v>
      </c>
      <c r="M974">
        <f t="shared" ca="1" si="160"/>
        <v>0.75802813272397873</v>
      </c>
      <c r="N974">
        <f t="shared" ca="1" si="161"/>
        <v>5.1221044373627594E-3</v>
      </c>
      <c r="O974">
        <f t="shared" ca="1" si="162"/>
        <v>0.14702041197283863</v>
      </c>
      <c r="P974">
        <f t="shared" ca="1" si="163"/>
        <v>2.7848912842678545E-2</v>
      </c>
    </row>
    <row r="975" spans="1:16" x14ac:dyDescent="0.25">
      <c r="A975">
        <v>966</v>
      </c>
      <c r="B975">
        <v>0.63990898081939884</v>
      </c>
      <c r="C975">
        <v>0.61814122961719831</v>
      </c>
      <c r="D975">
        <v>0.22682691730358062</v>
      </c>
      <c r="E975">
        <v>0.82182500448546503</v>
      </c>
      <c r="G975">
        <f t="shared" ca="1" si="156"/>
        <v>0.18315272879990907</v>
      </c>
      <c r="H975">
        <f t="shared" ca="1" si="157"/>
        <v>2.7150265090328699E-2</v>
      </c>
      <c r="I975">
        <f t="shared" ca="1" si="154"/>
        <v>4.9726451389346107E-3</v>
      </c>
      <c r="J975">
        <f t="shared" ca="1" si="155"/>
        <v>-0.2743957938085278</v>
      </c>
      <c r="K975">
        <f t="shared" ca="1" si="158"/>
        <v>0</v>
      </c>
      <c r="L975">
        <f t="shared" si="159"/>
        <v>0</v>
      </c>
      <c r="M975">
        <f t="shared" ca="1" si="160"/>
        <v>0.7600312000792635</v>
      </c>
      <c r="N975">
        <f t="shared" ca="1" si="161"/>
        <v>3.9762368278414648E-3</v>
      </c>
      <c r="O975">
        <f t="shared" ca="1" si="162"/>
        <v>0.1464529651777822</v>
      </c>
      <c r="P975">
        <f t="shared" ca="1" si="163"/>
        <v>2.17099513280276E-2</v>
      </c>
    </row>
    <row r="976" spans="1:16" x14ac:dyDescent="0.25">
      <c r="A976">
        <v>967</v>
      </c>
      <c r="B976">
        <v>0.29325821910726213</v>
      </c>
      <c r="C976">
        <v>0.56045530640215979</v>
      </c>
      <c r="D976">
        <v>0.30599652082728834</v>
      </c>
      <c r="E976">
        <v>0.59092038825673832</v>
      </c>
      <c r="G976">
        <f t="shared" ca="1" si="156"/>
        <v>0.18076490489744629</v>
      </c>
      <c r="H976">
        <f t="shared" ca="1" si="157"/>
        <v>2.6582105920453319E-2</v>
      </c>
      <c r="I976">
        <f t="shared" ca="1" si="154"/>
        <v>4.8051118486845878E-3</v>
      </c>
      <c r="J976">
        <f t="shared" ca="1" si="155"/>
        <v>-0.25035891508018188</v>
      </c>
      <c r="K976">
        <f t="shared" ca="1" si="158"/>
        <v>0</v>
      </c>
      <c r="L976">
        <f t="shared" si="159"/>
        <v>0</v>
      </c>
      <c r="M976">
        <f t="shared" ca="1" si="160"/>
        <v>0.77852130988247426</v>
      </c>
      <c r="N976">
        <f t="shared" ca="1" si="161"/>
        <v>3.9173808495552454E-3</v>
      </c>
      <c r="O976">
        <f t="shared" ca="1" si="162"/>
        <v>0.14736909337725038</v>
      </c>
      <c r="P976">
        <f t="shared" ca="1" si="163"/>
        <v>2.1671136063594318E-2</v>
      </c>
    </row>
    <row r="977" spans="1:16" x14ac:dyDescent="0.25">
      <c r="A977">
        <v>968</v>
      </c>
      <c r="B977">
        <v>0.9367909224554265</v>
      </c>
      <c r="C977">
        <v>0.73811417030121163</v>
      </c>
      <c r="D977">
        <v>0.89139382540883572</v>
      </c>
      <c r="E977">
        <v>0.14222251311683531</v>
      </c>
      <c r="G977">
        <f t="shared" ca="1" si="156"/>
        <v>0.18625008713787738</v>
      </c>
      <c r="H977">
        <f t="shared" ca="1" si="157"/>
        <v>2.8439575166986461E-2</v>
      </c>
      <c r="I977">
        <f t="shared" ca="1" si="154"/>
        <v>5.2968733530154421E-3</v>
      </c>
      <c r="J977">
        <f t="shared" ca="1" si="155"/>
        <v>-7.7488409818055506E-2</v>
      </c>
      <c r="K977">
        <f t="shared" ca="1" si="158"/>
        <v>0</v>
      </c>
      <c r="L977">
        <f t="shared" si="159"/>
        <v>0</v>
      </c>
      <c r="M977">
        <f t="shared" ca="1" si="160"/>
        <v>0.92543775032638365</v>
      </c>
      <c r="N977">
        <f t="shared" ca="1" si="161"/>
        <v>4.9797927889922797E-3</v>
      </c>
      <c r="O977">
        <f t="shared" ca="1" si="162"/>
        <v>0.17510081496480923</v>
      </c>
      <c r="P977">
        <f t="shared" ca="1" si="163"/>
        <v>2.6737129982150474E-2</v>
      </c>
    </row>
    <row r="978" spans="1:16" x14ac:dyDescent="0.25">
      <c r="A978">
        <v>969</v>
      </c>
      <c r="B978">
        <v>0.25951438948434835</v>
      </c>
      <c r="C978">
        <v>0.28534869340213431</v>
      </c>
      <c r="D978">
        <v>0.18994796657182955</v>
      </c>
      <c r="E978">
        <v>0.14817952303491611</v>
      </c>
      <c r="G978">
        <f t="shared" ca="1" si="156"/>
        <v>0.18049769033757304</v>
      </c>
      <c r="H978">
        <f t="shared" ca="1" si="157"/>
        <v>2.3830262550999671E-2</v>
      </c>
      <c r="I978">
        <f t="shared" ca="1" si="154"/>
        <v>4.3013073505934023E-3</v>
      </c>
      <c r="J978">
        <f t="shared" ca="1" si="155"/>
        <v>-0.28717842297994112</v>
      </c>
      <c r="K978">
        <f t="shared" ca="1" si="158"/>
        <v>0</v>
      </c>
      <c r="L978">
        <f t="shared" si="159"/>
        <v>0</v>
      </c>
      <c r="M978">
        <f t="shared" ca="1" si="160"/>
        <v>0.75037783224339794</v>
      </c>
      <c r="N978">
        <f t="shared" ca="1" si="161"/>
        <v>3.3980396677454716E-3</v>
      </c>
      <c r="O978">
        <f t="shared" ca="1" si="162"/>
        <v>0.14259346326853312</v>
      </c>
      <c r="P978">
        <f t="shared" ca="1" si="163"/>
        <v>1.8825945425619241E-2</v>
      </c>
    </row>
    <row r="979" spans="1:16" x14ac:dyDescent="0.25">
      <c r="A979">
        <v>970</v>
      </c>
      <c r="B979">
        <v>0.7845682500468677</v>
      </c>
      <c r="C979">
        <v>6.8500712655615525E-2</v>
      </c>
      <c r="D979">
        <v>0.99590007096816591</v>
      </c>
      <c r="E979">
        <v>0.74277038027856401</v>
      </c>
      <c r="G979">
        <f t="shared" ca="1" si="156"/>
        <v>0.18428958876486928</v>
      </c>
      <c r="H979">
        <f t="shared" ca="1" si="157"/>
        <v>2.030975503854068E-2</v>
      </c>
      <c r="I979">
        <f t="shared" ca="1" si="154"/>
        <v>3.7428764039678939E-3</v>
      </c>
      <c r="J979">
        <f t="shared" ca="1" si="155"/>
        <v>6.2474832507419253E-2</v>
      </c>
      <c r="K979">
        <f t="shared" ca="1" si="158"/>
        <v>0</v>
      </c>
      <c r="L979">
        <f t="shared" si="159"/>
        <v>0</v>
      </c>
      <c r="M979">
        <f t="shared" ca="1" si="160"/>
        <v>1.0644676685985863</v>
      </c>
      <c r="N979">
        <f t="shared" ca="1" si="161"/>
        <v>3.9332880458366869E-3</v>
      </c>
      <c r="O979">
        <f t="shared" ca="1" si="162"/>
        <v>0.19366496732100941</v>
      </c>
      <c r="P979">
        <f t="shared" ca="1" si="163"/>
        <v>2.1342974783318203E-2</v>
      </c>
    </row>
    <row r="980" spans="1:16" x14ac:dyDescent="0.25">
      <c r="A980">
        <v>971</v>
      </c>
      <c r="B980">
        <v>0.78095541737557483</v>
      </c>
      <c r="C980">
        <v>0.54181815526789578</v>
      </c>
      <c r="D980">
        <v>0.30899355963385033</v>
      </c>
      <c r="E980">
        <v>0.25369115566967415</v>
      </c>
      <c r="G980">
        <f t="shared" ca="1" si="156"/>
        <v>0.18425705548474591</v>
      </c>
      <c r="H980">
        <f t="shared" ca="1" si="157"/>
        <v>2.6401844157689307E-2</v>
      </c>
      <c r="I980">
        <f t="shared" ca="1" si="154"/>
        <v>4.8647260638629737E-3</v>
      </c>
      <c r="J980">
        <f t="shared" ca="1" si="155"/>
        <v>-0.24951249217611743</v>
      </c>
      <c r="K980">
        <f t="shared" ca="1" si="158"/>
        <v>0</v>
      </c>
      <c r="L980">
        <f t="shared" si="159"/>
        <v>0</v>
      </c>
      <c r="M980">
        <f t="shared" ca="1" si="160"/>
        <v>0.77918054710784623</v>
      </c>
      <c r="N980">
        <f t="shared" ca="1" si="161"/>
        <v>3.9717738096406181E-3</v>
      </c>
      <c r="O980">
        <f t="shared" ca="1" si="162"/>
        <v>0.15043546904975855</v>
      </c>
      <c r="P980">
        <f t="shared" ca="1" si="163"/>
        <v>2.1555613157887617E-2</v>
      </c>
    </row>
    <row r="981" spans="1:16" x14ac:dyDescent="0.25">
      <c r="A981">
        <v>972</v>
      </c>
      <c r="B981">
        <v>4.0571168637716926E-2</v>
      </c>
      <c r="C981">
        <v>0.85497156676082087</v>
      </c>
      <c r="D981">
        <v>0.28425137338296325</v>
      </c>
      <c r="E981">
        <v>0.52383499610387008</v>
      </c>
      <c r="G981">
        <f t="shared" ca="1" si="156"/>
        <v>0.1775880316804507</v>
      </c>
      <c r="H981">
        <f t="shared" ca="1" si="157"/>
        <v>3.0048457435107673E-2</v>
      </c>
      <c r="I981">
        <f t="shared" ca="1" si="154"/>
        <v>5.3362464109345756E-3</v>
      </c>
      <c r="J981">
        <f t="shared" ca="1" si="155"/>
        <v>-0.25661640606449465</v>
      </c>
      <c r="K981">
        <f t="shared" ca="1" si="158"/>
        <v>0</v>
      </c>
      <c r="L981">
        <f t="shared" si="159"/>
        <v>0</v>
      </c>
      <c r="M981">
        <f t="shared" ca="1" si="160"/>
        <v>0.77366493002780323</v>
      </c>
      <c r="N981">
        <f t="shared" ca="1" si="161"/>
        <v>4.3276054995911219E-3</v>
      </c>
      <c r="O981">
        <f t="shared" ca="1" si="162"/>
        <v>0.14402088722647319</v>
      </c>
      <c r="P981">
        <f t="shared" ca="1" si="163"/>
        <v>2.4368790276239741E-2</v>
      </c>
    </row>
    <row r="982" spans="1:16" x14ac:dyDescent="0.25">
      <c r="A982">
        <v>973</v>
      </c>
      <c r="B982">
        <v>0.23759860017324086</v>
      </c>
      <c r="C982">
        <v>0.65205685767387456</v>
      </c>
      <c r="D982">
        <v>9.0783647971044101E-2</v>
      </c>
      <c r="E982">
        <v>0.73315566191302406</v>
      </c>
      <c r="G982">
        <f t="shared" ca="1" si="156"/>
        <v>0.18031450805935972</v>
      </c>
      <c r="H982">
        <f t="shared" ca="1" si="157"/>
        <v>2.7495712490926888E-2</v>
      </c>
      <c r="I982">
        <f t="shared" ca="1" si="154"/>
        <v>4.9578758715430743E-3</v>
      </c>
      <c r="J982">
        <f t="shared" ca="1" si="155"/>
        <v>-0.33263540624792659</v>
      </c>
      <c r="K982">
        <f t="shared" ca="1" si="158"/>
        <v>0</v>
      </c>
      <c r="L982">
        <f t="shared" si="159"/>
        <v>0</v>
      </c>
      <c r="M982">
        <f t="shared" ca="1" si="160"/>
        <v>0.71703157173558141</v>
      </c>
      <c r="N982">
        <f t="shared" ca="1" si="161"/>
        <v>3.772779295264522E-3</v>
      </c>
      <c r="O982">
        <f t="shared" ca="1" si="162"/>
        <v>0.13721336722987171</v>
      </c>
      <c r="P982">
        <f t="shared" ca="1" si="163"/>
        <v>2.0923326336128867E-2</v>
      </c>
    </row>
    <row r="983" spans="1:16" x14ac:dyDescent="0.25">
      <c r="A983">
        <v>974</v>
      </c>
      <c r="B983">
        <v>0.95351923532428307</v>
      </c>
      <c r="C983">
        <v>0.90630058547941583</v>
      </c>
      <c r="D983">
        <v>0.6197770624850556</v>
      </c>
      <c r="E983">
        <v>0.36870128832677607</v>
      </c>
      <c r="G983">
        <f t="shared" ca="1" si="156"/>
        <v>0.18665135851356351</v>
      </c>
      <c r="H983">
        <f t="shared" ca="1" si="157"/>
        <v>3.1044565758326512E-2</v>
      </c>
      <c r="I983">
        <f t="shared" ca="1" si="154"/>
        <v>5.7945103732553E-3</v>
      </c>
      <c r="J983">
        <f t="shared" ca="1" si="155"/>
        <v>-0.16972935284957408</v>
      </c>
      <c r="K983">
        <f t="shared" ca="1" si="158"/>
        <v>0</v>
      </c>
      <c r="L983">
        <f t="shared" si="159"/>
        <v>0</v>
      </c>
      <c r="M983">
        <f t="shared" ca="1" si="160"/>
        <v>0.84389318297687121</v>
      </c>
      <c r="N983">
        <f t="shared" ca="1" si="161"/>
        <v>5.057838998473561E-3</v>
      </c>
      <c r="O983">
        <f t="shared" ca="1" si="162"/>
        <v>0.16292187939903749</v>
      </c>
      <c r="P983">
        <f t="shared" ca="1" si="163"/>
        <v>2.7097788297672742E-2</v>
      </c>
    </row>
    <row r="984" spans="1:16" x14ac:dyDescent="0.25">
      <c r="A984">
        <v>975</v>
      </c>
      <c r="B984">
        <v>0.36981122285011159</v>
      </c>
      <c r="C984">
        <v>4.7969488260368842E-2</v>
      </c>
      <c r="D984">
        <v>0.25920436967117189</v>
      </c>
      <c r="E984">
        <v>0.79164355854478807</v>
      </c>
      <c r="G984">
        <f t="shared" ca="1" si="156"/>
        <v>0.18132483293611498</v>
      </c>
      <c r="H984">
        <f t="shared" ca="1" si="157"/>
        <v>1.9629329385719055E-2</v>
      </c>
      <c r="I984">
        <f t="shared" ca="1" si="154"/>
        <v>3.5592848715134801E-3</v>
      </c>
      <c r="J984">
        <f t="shared" ca="1" si="155"/>
        <v>-0.26411640046503543</v>
      </c>
      <c r="K984">
        <f t="shared" ca="1" si="158"/>
        <v>0</v>
      </c>
      <c r="L984">
        <f t="shared" si="159"/>
        <v>0</v>
      </c>
      <c r="M984">
        <f t="shared" ca="1" si="160"/>
        <v>0.76788415238201635</v>
      </c>
      <c r="N984">
        <f t="shared" ca="1" si="161"/>
        <v>2.8648429823296974E-3</v>
      </c>
      <c r="O984">
        <f t="shared" ca="1" si="162"/>
        <v>0.14594706350049633</v>
      </c>
      <c r="P984">
        <f t="shared" ca="1" si="163"/>
        <v>1.5799507083175138E-2</v>
      </c>
    </row>
    <row r="985" spans="1:16" x14ac:dyDescent="0.25">
      <c r="A985">
        <v>976</v>
      </c>
      <c r="B985">
        <v>0.45926884235761456</v>
      </c>
      <c r="C985">
        <v>3.5073720795269048E-2</v>
      </c>
      <c r="D985">
        <v>0.32294105091303327</v>
      </c>
      <c r="E985">
        <v>0.57714739644855517</v>
      </c>
      <c r="G985">
        <f t="shared" ca="1" si="156"/>
        <v>0.18193383468161559</v>
      </c>
      <c r="H985">
        <f t="shared" ca="1" si="157"/>
        <v>1.9070315957445412E-2</v>
      </c>
      <c r="I985">
        <f t="shared" ca="1" si="154"/>
        <v>3.4695357107280491E-3</v>
      </c>
      <c r="J985">
        <f t="shared" ca="1" si="155"/>
        <v>-0.24561916211162796</v>
      </c>
      <c r="K985">
        <f t="shared" ca="1" si="158"/>
        <v>0</v>
      </c>
      <c r="L985">
        <f t="shared" si="159"/>
        <v>0</v>
      </c>
      <c r="M985">
        <f t="shared" ca="1" si="160"/>
        <v>0.78222006724570936</v>
      </c>
      <c r="N985">
        <f t="shared" ca="1" si="161"/>
        <v>2.8363486732193963E-3</v>
      </c>
      <c r="O985">
        <f t="shared" ca="1" si="162"/>
        <v>0.14873107920962536</v>
      </c>
      <c r="P985">
        <f t="shared" ca="1" si="163"/>
        <v>1.5590001047265396E-2</v>
      </c>
    </row>
    <row r="986" spans="1:16" x14ac:dyDescent="0.25">
      <c r="A986">
        <v>977</v>
      </c>
      <c r="B986">
        <v>0.30846879110568082</v>
      </c>
      <c r="C986">
        <v>0.21135726934796661</v>
      </c>
      <c r="D986">
        <v>0.32896844314695217</v>
      </c>
      <c r="E986">
        <v>0.30640824465222638</v>
      </c>
      <c r="G986">
        <f t="shared" ca="1" si="156"/>
        <v>0.18088056511266407</v>
      </c>
      <c r="H986">
        <f t="shared" ca="1" si="157"/>
        <v>2.2932191196897229E-2</v>
      </c>
      <c r="I986">
        <f t="shared" ca="1" si="154"/>
        <v>4.1479877029664313E-3</v>
      </c>
      <c r="J986">
        <f t="shared" ca="1" si="155"/>
        <v>-0.24395847744857738</v>
      </c>
      <c r="K986">
        <f t="shared" ca="1" si="158"/>
        <v>0</v>
      </c>
      <c r="L986">
        <f t="shared" si="159"/>
        <v>0</v>
      </c>
      <c r="M986">
        <f t="shared" ca="1" si="160"/>
        <v>0.78352016734386876</v>
      </c>
      <c r="N986">
        <f t="shared" ca="1" si="161"/>
        <v>3.3974326081284006E-3</v>
      </c>
      <c r="O986">
        <f t="shared" ca="1" si="162"/>
        <v>0.14815124202296379</v>
      </c>
      <c r="P986">
        <f t="shared" ca="1" si="163"/>
        <v>1.8782739903605791E-2</v>
      </c>
    </row>
    <row r="987" spans="1:16" x14ac:dyDescent="0.25">
      <c r="A987">
        <v>978</v>
      </c>
      <c r="B987">
        <v>0.31521863121980076</v>
      </c>
      <c r="C987">
        <v>0.56817422053069011</v>
      </c>
      <c r="D987">
        <v>0.54114737350233022</v>
      </c>
      <c r="E987">
        <v>0.77514001768421181</v>
      </c>
      <c r="G987">
        <f t="shared" ca="1" si="156"/>
        <v>0.18093107879832362</v>
      </c>
      <c r="H987">
        <f t="shared" ca="1" si="157"/>
        <v>2.6657121539117638E-2</v>
      </c>
      <c r="I987">
        <f t="shared" ca="1" si="154"/>
        <v>4.8231017577305838E-3</v>
      </c>
      <c r="J987">
        <f t="shared" ca="1" si="155"/>
        <v>-0.18974170472942595</v>
      </c>
      <c r="K987">
        <f t="shared" ca="1" si="158"/>
        <v>0</v>
      </c>
      <c r="L987">
        <f t="shared" si="159"/>
        <v>0</v>
      </c>
      <c r="M987">
        <f t="shared" ca="1" si="160"/>
        <v>0.8271727611648807</v>
      </c>
      <c r="N987">
        <f t="shared" ca="1" si="161"/>
        <v>4.1349319789475052E-3</v>
      </c>
      <c r="O987">
        <f t="shared" ca="1" si="162"/>
        <v>0.15511547159657707</v>
      </c>
      <c r="P987">
        <f t="shared" ca="1" si="163"/>
        <v>2.285363026855404E-2</v>
      </c>
    </row>
    <row r="988" spans="1:16" x14ac:dyDescent="0.25">
      <c r="A988">
        <v>979</v>
      </c>
      <c r="B988">
        <v>0.71760820070501874</v>
      </c>
      <c r="C988">
        <v>0.70934927392512581</v>
      </c>
      <c r="D988">
        <v>0.15957439242274252</v>
      </c>
      <c r="E988">
        <v>0.39350967750091026</v>
      </c>
      <c r="G988">
        <f t="shared" ca="1" si="156"/>
        <v>0.18372853224833285</v>
      </c>
      <c r="H988">
        <f t="shared" ca="1" si="157"/>
        <v>2.8110273086646216E-2</v>
      </c>
      <c r="I988">
        <f t="shared" ref="I988:I1009" ca="1" si="164">G988*H988</f>
        <v>5.1646592153093227E-3</v>
      </c>
      <c r="J988">
        <f t="shared" ref="J988:J1009" ca="1" si="165">_xlfn.NORM.INV(D988,K$3,L$3)</f>
        <v>-0.29890568143345575</v>
      </c>
      <c r="K988">
        <f t="shared" ca="1" si="158"/>
        <v>0</v>
      </c>
      <c r="L988">
        <f t="shared" si="159"/>
        <v>0</v>
      </c>
      <c r="M988">
        <f t="shared" ca="1" si="160"/>
        <v>0.74162935555407283</v>
      </c>
      <c r="N988">
        <f t="shared" ca="1" si="161"/>
        <v>4.047565149695973E-3</v>
      </c>
      <c r="O988">
        <f t="shared" ca="1" si="162"/>
        <v>0.14398882348883221</v>
      </c>
      <c r="P988">
        <f t="shared" ca="1" si="163"/>
        <v>2.2030139250365129E-2</v>
      </c>
    </row>
    <row r="989" spans="1:16" x14ac:dyDescent="0.25">
      <c r="A989">
        <v>980</v>
      </c>
      <c r="B989">
        <v>0.1749180691396286</v>
      </c>
      <c r="C989">
        <v>0.93655244572975638</v>
      </c>
      <c r="D989">
        <v>0.20183480059784731</v>
      </c>
      <c r="E989">
        <v>0.44195658846602515</v>
      </c>
      <c r="G989">
        <f t="shared" ca="1" si="156"/>
        <v>0.17972990787890322</v>
      </c>
      <c r="H989">
        <f t="shared" ca="1" si="157"/>
        <v>3.184104955221774E-2</v>
      </c>
      <c r="I989">
        <f t="shared" ca="1" si="164"/>
        <v>5.722788902787687E-3</v>
      </c>
      <c r="J989">
        <f t="shared" ca="1" si="165"/>
        <v>-0.28290903340621737</v>
      </c>
      <c r="K989">
        <f t="shared" ca="1" si="158"/>
        <v>0</v>
      </c>
      <c r="L989">
        <f t="shared" si="159"/>
        <v>0</v>
      </c>
      <c r="M989">
        <f t="shared" ca="1" si="160"/>
        <v>0.75358833610591958</v>
      </c>
      <c r="N989">
        <f t="shared" ca="1" si="161"/>
        <v>4.5444567212522529E-3</v>
      </c>
      <c r="O989">
        <f t="shared" ca="1" si="162"/>
        <v>0.14272320746838352</v>
      </c>
      <c r="P989">
        <f t="shared" ca="1" si="163"/>
        <v>2.528492210831252E-2</v>
      </c>
    </row>
    <row r="990" spans="1:16" x14ac:dyDescent="0.25">
      <c r="A990">
        <v>981</v>
      </c>
      <c r="B990">
        <v>0.57019591895280675</v>
      </c>
      <c r="C990">
        <v>0.75915833718518844</v>
      </c>
      <c r="D990">
        <v>0.2122342373407341</v>
      </c>
      <c r="E990">
        <v>0.51144352524878001</v>
      </c>
      <c r="G990">
        <f t="shared" ca="1" si="156"/>
        <v>0.1826727256111261</v>
      </c>
      <c r="H990">
        <f t="shared" ca="1" si="157"/>
        <v>2.8692338251259934E-2</v>
      </c>
      <c r="I990">
        <f t="shared" ca="1" si="164"/>
        <v>5.2413076325140235E-3</v>
      </c>
      <c r="J990">
        <f t="shared" ca="1" si="165"/>
        <v>-0.27929591040896262</v>
      </c>
      <c r="K990">
        <f t="shared" ca="1" si="158"/>
        <v>0</v>
      </c>
      <c r="L990">
        <f t="shared" si="159"/>
        <v>0</v>
      </c>
      <c r="M990">
        <f t="shared" ca="1" si="160"/>
        <v>0.7563160683020641</v>
      </c>
      <c r="N990">
        <f t="shared" ca="1" si="161"/>
        <v>4.1748698560877002E-3</v>
      </c>
      <c r="O990">
        <f t="shared" ca="1" si="162"/>
        <v>0.14550469256036927</v>
      </c>
      <c r="P990">
        <f t="shared" ca="1" si="163"/>
        <v>2.2854368883591127E-2</v>
      </c>
    </row>
    <row r="991" spans="1:16" x14ac:dyDescent="0.25">
      <c r="A991">
        <v>982</v>
      </c>
      <c r="B991">
        <v>0.93650975389783531</v>
      </c>
      <c r="C991">
        <v>0.89085553594169142</v>
      </c>
      <c r="D991">
        <v>0.6234455055074043</v>
      </c>
      <c r="E991">
        <v>4.5251931035500403E-3</v>
      </c>
      <c r="G991">
        <f t="shared" ca="1" si="156"/>
        <v>0.18624409895937535</v>
      </c>
      <c r="H991">
        <f t="shared" ca="1" si="157"/>
        <v>3.0710806406782823E-2</v>
      </c>
      <c r="I991">
        <f t="shared" ca="1" si="164"/>
        <v>5.7197064675470789E-3</v>
      </c>
      <c r="J991">
        <f t="shared" ca="1" si="165"/>
        <v>-0.16877155424200796</v>
      </c>
      <c r="K991">
        <f t="shared" ca="1" si="158"/>
        <v>0</v>
      </c>
      <c r="L991">
        <f t="shared" si="159"/>
        <v>0</v>
      </c>
      <c r="M991">
        <f t="shared" ca="1" si="160"/>
        <v>0.84470184990066666</v>
      </c>
      <c r="N991">
        <f t="shared" ca="1" si="161"/>
        <v>4.9958957453796332E-3</v>
      </c>
      <c r="O991">
        <f t="shared" ca="1" si="162"/>
        <v>0.16267549862436156</v>
      </c>
      <c r="P991">
        <f t="shared" ca="1" si="163"/>
        <v>2.682445120835408E-2</v>
      </c>
    </row>
    <row r="992" spans="1:16" x14ac:dyDescent="0.25">
      <c r="A992">
        <v>983</v>
      </c>
      <c r="B992">
        <v>0.27811514054552622</v>
      </c>
      <c r="C992">
        <v>0.3807065657300186</v>
      </c>
      <c r="D992">
        <v>0.96545478230824355</v>
      </c>
      <c r="E992">
        <v>0.70347419419938773</v>
      </c>
      <c r="G992">
        <f t="shared" ca="1" si="156"/>
        <v>0.18064695995740551</v>
      </c>
      <c r="H992">
        <f t="shared" ca="1" si="157"/>
        <v>2.4838167274905537E-2</v>
      </c>
      <c r="I992">
        <f t="shared" ca="1" si="164"/>
        <v>4.4869394091252004E-3</v>
      </c>
      <c r="J992">
        <f t="shared" ca="1" si="165"/>
        <v>-1.9522232095706971E-2</v>
      </c>
      <c r="K992">
        <f t="shared" ca="1" si="158"/>
        <v>0</v>
      </c>
      <c r="L992">
        <f t="shared" si="159"/>
        <v>0</v>
      </c>
      <c r="M992">
        <f t="shared" ca="1" si="160"/>
        <v>0.98066709266164842</v>
      </c>
      <c r="N992">
        <f t="shared" ca="1" si="161"/>
        <v>4.4173651148127656E-3</v>
      </c>
      <c r="O992">
        <f t="shared" ca="1" si="162"/>
        <v>0.17784585577196396</v>
      </c>
      <c r="P992">
        <f t="shared" ca="1" si="163"/>
        <v>2.4453027694760706E-2</v>
      </c>
    </row>
    <row r="993" spans="1:16" x14ac:dyDescent="0.25">
      <c r="A993">
        <v>984</v>
      </c>
      <c r="B993">
        <v>0.24610373620901638</v>
      </c>
      <c r="C993">
        <v>0.22639700057196854</v>
      </c>
      <c r="D993">
        <v>0.41293821290267674</v>
      </c>
      <c r="E993">
        <v>0.29708539511081788</v>
      </c>
      <c r="G993">
        <f t="shared" ca="1" si="156"/>
        <v>0.18038662776732098</v>
      </c>
      <c r="H993">
        <f t="shared" ca="1" si="157"/>
        <v>2.3127174137583369E-2</v>
      </c>
      <c r="I993">
        <f t="shared" ca="1" si="164"/>
        <v>4.1718329524662633E-3</v>
      </c>
      <c r="J993">
        <f t="shared" ca="1" si="165"/>
        <v>-0.22184138918944485</v>
      </c>
      <c r="K993">
        <f t="shared" ca="1" si="158"/>
        <v>0</v>
      </c>
      <c r="L993">
        <f t="shared" si="159"/>
        <v>0</v>
      </c>
      <c r="M993">
        <f t="shared" ca="1" si="160"/>
        <v>0.80104240824478479</v>
      </c>
      <c r="N993">
        <f t="shared" ca="1" si="161"/>
        <v>3.4803257407619225E-3</v>
      </c>
      <c r="O993">
        <f t="shared" ca="1" si="162"/>
        <v>0.15048642432739484</v>
      </c>
      <c r="P993">
        <f t="shared" ca="1" si="163"/>
        <v>1.9293701444716635E-2</v>
      </c>
    </row>
    <row r="994" spans="1:16" x14ac:dyDescent="0.25">
      <c r="A994">
        <v>985</v>
      </c>
      <c r="B994">
        <v>0.73725204466408301</v>
      </c>
      <c r="C994">
        <v>0.33280317360253664</v>
      </c>
      <c r="D994">
        <v>8.1388815225720057E-2</v>
      </c>
      <c r="E994">
        <v>0.62689614476446931</v>
      </c>
      <c r="G994">
        <f t="shared" ca="1" si="156"/>
        <v>0.18388508739540321</v>
      </c>
      <c r="H994">
        <f t="shared" ca="1" si="157"/>
        <v>2.4346227638357629E-2</v>
      </c>
      <c r="I994">
        <f t="shared" ca="1" si="164"/>
        <v>4.4769081970277734E-3</v>
      </c>
      <c r="J994">
        <f t="shared" ca="1" si="165"/>
        <v>-0.33857699391010487</v>
      </c>
      <c r="K994">
        <f t="shared" ca="1" si="158"/>
        <v>0</v>
      </c>
      <c r="L994">
        <f t="shared" si="159"/>
        <v>0</v>
      </c>
      <c r="M994">
        <f t="shared" ca="1" si="160"/>
        <v>0.71278389725681024</v>
      </c>
      <c r="N994">
        <f t="shared" ca="1" si="161"/>
        <v>3.390545988146915E-3</v>
      </c>
      <c r="O994">
        <f t="shared" ca="1" si="162"/>
        <v>0.13926371011191441</v>
      </c>
      <c r="P994">
        <f t="shared" ca="1" si="163"/>
        <v>1.8438395609842544E-2</v>
      </c>
    </row>
    <row r="995" spans="1:16" x14ac:dyDescent="0.25">
      <c r="A995">
        <v>986</v>
      </c>
      <c r="B995">
        <v>0.90122834979690469</v>
      </c>
      <c r="C995">
        <v>0.21850034596721768</v>
      </c>
      <c r="D995">
        <v>0.88322665084177299</v>
      </c>
      <c r="E995">
        <v>0.11150859750398734</v>
      </c>
      <c r="G995">
        <f t="shared" ca="1" si="156"/>
        <v>0.18561535614034155</v>
      </c>
      <c r="H995">
        <f t="shared" ca="1" si="157"/>
        <v>2.3025760343465596E-2</v>
      </c>
      <c r="I995">
        <f t="shared" ca="1" si="164"/>
        <v>4.2739347065545198E-3</v>
      </c>
      <c r="J995">
        <f t="shared" ca="1" si="165"/>
        <v>-8.1727987441460717E-2</v>
      </c>
      <c r="K995">
        <f t="shared" ca="1" si="158"/>
        <v>0</v>
      </c>
      <c r="L995">
        <f t="shared" si="159"/>
        <v>0</v>
      </c>
      <c r="M995">
        <f t="shared" ca="1" si="160"/>
        <v>0.92152259032487405</v>
      </c>
      <c r="N995">
        <f t="shared" ca="1" si="161"/>
        <v>4.002810452796806E-3</v>
      </c>
      <c r="O995">
        <f t="shared" ca="1" si="162"/>
        <v>0.1738405330850562</v>
      </c>
      <c r="P995">
        <f t="shared" ca="1" si="163"/>
        <v>2.1565082415758365E-2</v>
      </c>
    </row>
    <row r="996" spans="1:16" x14ac:dyDescent="0.25">
      <c r="A996">
        <v>987</v>
      </c>
      <c r="B996">
        <v>0.19681094968797674</v>
      </c>
      <c r="C996">
        <v>0.38544365714754059</v>
      </c>
      <c r="D996">
        <v>0.15869242134976735</v>
      </c>
      <c r="E996">
        <v>0.40965871048210167</v>
      </c>
      <c r="G996">
        <f t="shared" ca="1" si="156"/>
        <v>0.17994653289199505</v>
      </c>
      <c r="H996">
        <f t="shared" ca="1" si="157"/>
        <v>2.4885659004936576E-2</v>
      </c>
      <c r="I996">
        <f t="shared" ca="1" si="164"/>
        <v>4.4780880566707929E-3</v>
      </c>
      <c r="J996">
        <f t="shared" ca="1" si="165"/>
        <v>-0.29926684727071273</v>
      </c>
      <c r="K996">
        <f t="shared" ca="1" si="158"/>
        <v>0</v>
      </c>
      <c r="L996">
        <f t="shared" si="159"/>
        <v>0</v>
      </c>
      <c r="M996">
        <f t="shared" ca="1" si="160"/>
        <v>0.74136155273046633</v>
      </c>
      <c r="N996">
        <f t="shared" ca="1" si="161"/>
        <v>3.5022503147693323E-3</v>
      </c>
      <c r="O996">
        <f t="shared" ca="1" si="162"/>
        <v>0.14073367774084625</v>
      </c>
      <c r="P996">
        <f t="shared" ca="1" si="163"/>
        <v>1.9462727391760325E-2</v>
      </c>
    </row>
    <row r="997" spans="1:16" x14ac:dyDescent="0.25">
      <c r="A997">
        <v>988</v>
      </c>
      <c r="B997">
        <v>0.74906020071592927</v>
      </c>
      <c r="C997">
        <v>0.80111893644344168</v>
      </c>
      <c r="D997">
        <v>6.8801106125580214E-2</v>
      </c>
      <c r="E997">
        <v>0.31361236254863778</v>
      </c>
      <c r="G997">
        <f t="shared" ca="1" si="156"/>
        <v>0.18398206806179282</v>
      </c>
      <c r="H997">
        <f t="shared" ca="1" si="157"/>
        <v>2.9235808902579912E-2</v>
      </c>
      <c r="I997">
        <f t="shared" ca="1" si="164"/>
        <v>5.3788645833560255E-3</v>
      </c>
      <c r="J997">
        <f t="shared" ca="1" si="165"/>
        <v>-0.3474120329596192</v>
      </c>
      <c r="K997">
        <f t="shared" ca="1" si="158"/>
        <v>0</v>
      </c>
      <c r="L997">
        <f t="shared" si="159"/>
        <v>0</v>
      </c>
      <c r="M997">
        <f t="shared" ca="1" si="160"/>
        <v>0.70651416115581345</v>
      </c>
      <c r="N997">
        <f t="shared" ca="1" si="161"/>
        <v>4.0487919019367696E-3</v>
      </c>
      <c r="O997">
        <f t="shared" ca="1" si="162"/>
        <v>0.13848742531558564</v>
      </c>
      <c r="P997">
        <f t="shared" ca="1" si="163"/>
        <v>2.2006448479407945E-2</v>
      </c>
    </row>
    <row r="998" spans="1:16" x14ac:dyDescent="0.25">
      <c r="A998">
        <v>989</v>
      </c>
      <c r="B998">
        <v>1.8780038944057997E-2</v>
      </c>
      <c r="C998">
        <v>0.43121113241999753</v>
      </c>
      <c r="D998">
        <v>0.27517199556990346</v>
      </c>
      <c r="E998">
        <v>0.24242082649495977</v>
      </c>
      <c r="G998">
        <f t="shared" ca="1" si="156"/>
        <v>0.17669990996716112</v>
      </c>
      <c r="H998">
        <f t="shared" ca="1" si="157"/>
        <v>2.5336894576671671E-2</v>
      </c>
      <c r="I998">
        <f t="shared" ca="1" si="164"/>
        <v>4.477026990545337E-3</v>
      </c>
      <c r="J998">
        <f t="shared" ca="1" si="165"/>
        <v>-0.25929570990961104</v>
      </c>
      <c r="K998">
        <f t="shared" ca="1" si="158"/>
        <v>0</v>
      </c>
      <c r="L998">
        <f t="shared" si="159"/>
        <v>0</v>
      </c>
      <c r="M998">
        <f t="shared" ca="1" si="160"/>
        <v>0.77159482106977895</v>
      </c>
      <c r="N998">
        <f t="shared" ca="1" si="161"/>
        <v>3.6184376471955432E-3</v>
      </c>
      <c r="O998">
        <f t="shared" ca="1" si="162"/>
        <v>0.14281298902854225</v>
      </c>
      <c r="P998">
        <f t="shared" ca="1" si="163"/>
        <v>2.0477869218314904E-2</v>
      </c>
    </row>
    <row r="999" spans="1:16" x14ac:dyDescent="0.25">
      <c r="A999">
        <v>990</v>
      </c>
      <c r="B999">
        <v>0.52551344937181299</v>
      </c>
      <c r="C999">
        <v>0.64127708470847844</v>
      </c>
      <c r="D999">
        <v>8.9562160806276769E-2</v>
      </c>
      <c r="E999">
        <v>0.90244792322105172</v>
      </c>
      <c r="G999">
        <f t="shared" ca="1" si="156"/>
        <v>0.18237394780784077</v>
      </c>
      <c r="H999">
        <f t="shared" ca="1" si="157"/>
        <v>2.7384723779402334E-2</v>
      </c>
      <c r="I999">
        <f t="shared" ca="1" si="164"/>
        <v>4.9942601852768576E-3</v>
      </c>
      <c r="J999">
        <f t="shared" ca="1" si="165"/>
        <v>-0.33338114081870368</v>
      </c>
      <c r="K999">
        <f t="shared" ca="1" si="158"/>
        <v>0</v>
      </c>
      <c r="L999">
        <f t="shared" si="159"/>
        <v>0</v>
      </c>
      <c r="M999">
        <f t="shared" ca="1" si="160"/>
        <v>0.71649705583246459</v>
      </c>
      <c r="N999">
        <f t="shared" ca="1" si="161"/>
        <v>3.8002697605998199E-3</v>
      </c>
      <c r="O999">
        <f t="shared" ca="1" si="162"/>
        <v>0.13877334645450129</v>
      </c>
      <c r="P999">
        <f t="shared" ca="1" si="163"/>
        <v>2.0837788545346361E-2</v>
      </c>
    </row>
    <row r="1000" spans="1:16" x14ac:dyDescent="0.25">
      <c r="A1000">
        <v>991</v>
      </c>
      <c r="B1000">
        <v>0.78552655581505237</v>
      </c>
      <c r="C1000">
        <v>0.49347734636126284</v>
      </c>
      <c r="D1000">
        <v>0.14060674172990562</v>
      </c>
      <c r="E1000">
        <v>0.94754741902572859</v>
      </c>
      <c r="G1000">
        <f t="shared" ca="1" si="156"/>
        <v>0.18429827114766711</v>
      </c>
      <c r="H1000">
        <f t="shared" ca="1" si="157"/>
        <v>2.5937433941808089E-2</v>
      </c>
      <c r="I1000">
        <f t="shared" ca="1" si="164"/>
        <v>4.7802242334820519E-3</v>
      </c>
      <c r="J1000">
        <f t="shared" ca="1" si="165"/>
        <v>-0.30698612410458931</v>
      </c>
      <c r="K1000">
        <f t="shared" ca="1" si="158"/>
        <v>0</v>
      </c>
      <c r="L1000">
        <f t="shared" si="159"/>
        <v>0</v>
      </c>
      <c r="M1000">
        <f t="shared" ca="1" si="160"/>
        <v>0.73566080878887186</v>
      </c>
      <c r="N1000">
        <f t="shared" ca="1" si="161"/>
        <v>3.7196821079521062E-3</v>
      </c>
      <c r="O1000">
        <f t="shared" ca="1" si="162"/>
        <v>0.14340979590723571</v>
      </c>
      <c r="P1000">
        <f t="shared" ca="1" si="163"/>
        <v>2.0182946290210984E-2</v>
      </c>
    </row>
    <row r="1001" spans="1:16" x14ac:dyDescent="0.25">
      <c r="A1001">
        <v>992</v>
      </c>
      <c r="B1001">
        <v>0.7907581390502737</v>
      </c>
      <c r="C1001">
        <v>0.22398078016778211</v>
      </c>
      <c r="D1001">
        <v>0.27488931903136837</v>
      </c>
      <c r="E1001">
        <v>0.43912938179745165</v>
      </c>
      <c r="G1001">
        <f t="shared" ca="1" si="156"/>
        <v>0.1843460738563695</v>
      </c>
      <c r="H1001">
        <f t="shared" ca="1" si="157"/>
        <v>2.3096360485786564E-2</v>
      </c>
      <c r="I1001">
        <f t="shared" ca="1" si="164"/>
        <v>4.2577233759261441E-3</v>
      </c>
      <c r="J1001">
        <f t="shared" ca="1" si="165"/>
        <v>-0.25937981402485261</v>
      </c>
      <c r="K1001">
        <f t="shared" ca="1" si="158"/>
        <v>0</v>
      </c>
      <c r="L1001">
        <f t="shared" si="159"/>
        <v>0</v>
      </c>
      <c r="M1001">
        <f t="shared" ca="1" si="160"/>
        <v>0.77152992949889021</v>
      </c>
      <c r="N1001">
        <f t="shared" ca="1" si="161"/>
        <v>3.4455483167548542E-3</v>
      </c>
      <c r="O1001">
        <f t="shared" ca="1" si="162"/>
        <v>0.14918144003143852</v>
      </c>
      <c r="P1001">
        <f t="shared" ca="1" si="163"/>
        <v>1.8690652014858759E-2</v>
      </c>
    </row>
    <row r="1002" spans="1:16" x14ac:dyDescent="0.25">
      <c r="A1002">
        <v>993</v>
      </c>
      <c r="B1002">
        <v>0.86648437892703167</v>
      </c>
      <c r="C1002">
        <v>3.2071045974067847E-2</v>
      </c>
      <c r="D1002">
        <v>0.33894493370428236</v>
      </c>
      <c r="E1002">
        <v>0.51593045409679772</v>
      </c>
      <c r="G1002">
        <f t="shared" ca="1" si="156"/>
        <v>0.18514246094615219</v>
      </c>
      <c r="H1002">
        <f t="shared" ca="1" si="157"/>
        <v>1.8916361285327719E-2</v>
      </c>
      <c r="I1002">
        <f t="shared" ca="1" si="164"/>
        <v>3.5022216805120927E-3</v>
      </c>
      <c r="J1002">
        <f t="shared" ca="1" si="165"/>
        <v>-0.24123625383624556</v>
      </c>
      <c r="K1002">
        <f t="shared" ca="1" si="158"/>
        <v>0</v>
      </c>
      <c r="L1002">
        <f t="shared" si="159"/>
        <v>0</v>
      </c>
      <c r="M1002">
        <f t="shared" ca="1" si="160"/>
        <v>0.78565599021892185</v>
      </c>
      <c r="N1002">
        <f t="shared" ca="1" si="161"/>
        <v>2.875541795101071E-3</v>
      </c>
      <c r="O1002">
        <f t="shared" ca="1" si="162"/>
        <v>0.15201347403591067</v>
      </c>
      <c r="P1002">
        <f t="shared" ca="1" si="163"/>
        <v>1.5531508981818107E-2</v>
      </c>
    </row>
    <row r="1003" spans="1:16" x14ac:dyDescent="0.25">
      <c r="A1003">
        <v>994</v>
      </c>
      <c r="B1003">
        <v>0.29673884165254694</v>
      </c>
      <c r="C1003">
        <v>0.34511807256034954</v>
      </c>
      <c r="D1003">
        <v>0.35711805324530443</v>
      </c>
      <c r="E1003">
        <v>0.84293245289745078</v>
      </c>
      <c r="G1003">
        <f t="shared" ca="1" si="156"/>
        <v>0.18079160682866585</v>
      </c>
      <c r="H1003">
        <f t="shared" ca="1" si="157"/>
        <v>2.4474995081459689E-2</v>
      </c>
      <c r="I1003">
        <f t="shared" ca="1" si="164"/>
        <v>4.4248736879007903E-3</v>
      </c>
      <c r="J1003">
        <f t="shared" ca="1" si="165"/>
        <v>-0.2363544072249911</v>
      </c>
      <c r="K1003">
        <f t="shared" ca="1" si="158"/>
        <v>0</v>
      </c>
      <c r="L1003">
        <f t="shared" si="159"/>
        <v>0</v>
      </c>
      <c r="M1003">
        <f t="shared" ca="1" si="160"/>
        <v>0.78950081954993945</v>
      </c>
      <c r="N1003">
        <f t="shared" ca="1" si="161"/>
        <v>3.6482760341597824E-3</v>
      </c>
      <c r="O1003">
        <f t="shared" ca="1" si="162"/>
        <v>0.14906135923693919</v>
      </c>
      <c r="P1003">
        <f t="shared" ca="1" si="163"/>
        <v>2.0179454666926059E-2</v>
      </c>
    </row>
    <row r="1004" spans="1:16" x14ac:dyDescent="0.25">
      <c r="A1004">
        <v>995</v>
      </c>
      <c r="B1004">
        <v>0.95631672196361328</v>
      </c>
      <c r="C1004">
        <v>0.48154240493260214</v>
      </c>
      <c r="D1004">
        <v>0.36276810789495895</v>
      </c>
      <c r="E1004">
        <v>0.55289467567927308</v>
      </c>
      <c r="G1004">
        <f t="shared" ca="1" si="156"/>
        <v>0.18672938358186231</v>
      </c>
      <c r="H1004">
        <f t="shared" ca="1" si="157"/>
        <v>2.582289726479536E-2</v>
      </c>
      <c r="I1004">
        <f t="shared" ca="1" si="164"/>
        <v>4.8218936885529957E-3</v>
      </c>
      <c r="J1004">
        <f t="shared" ca="1" si="165"/>
        <v>-0.23485491493368471</v>
      </c>
      <c r="K1004">
        <f t="shared" ca="1" si="158"/>
        <v>0</v>
      </c>
      <c r="L1004">
        <f t="shared" si="159"/>
        <v>0</v>
      </c>
      <c r="M1004">
        <f t="shared" ca="1" si="160"/>
        <v>0.7906855579739136</v>
      </c>
      <c r="N1004">
        <f t="shared" ca="1" si="161"/>
        <v>3.9866417374864313E-3</v>
      </c>
      <c r="O1004">
        <f t="shared" ca="1" si="162"/>
        <v>0.1543839831993393</v>
      </c>
      <c r="P1004">
        <f t="shared" ca="1" si="163"/>
        <v>2.1349836115849889E-2</v>
      </c>
    </row>
    <row r="1005" spans="1:16" x14ac:dyDescent="0.25">
      <c r="A1005">
        <v>996</v>
      </c>
      <c r="B1005">
        <v>0.94667164566324524</v>
      </c>
      <c r="C1005">
        <v>0.10684663677295303</v>
      </c>
      <c r="D1005">
        <v>0.23150462716775777</v>
      </c>
      <c r="E1005">
        <v>0.9800864299849984</v>
      </c>
      <c r="G1005">
        <f t="shared" ca="1" si="156"/>
        <v>0.18647514076174584</v>
      </c>
      <c r="H1005">
        <f t="shared" ca="1" si="157"/>
        <v>2.1241809269895603E-2</v>
      </c>
      <c r="I1005">
        <f t="shared" ca="1" si="164"/>
        <v>3.9610693736379403E-3</v>
      </c>
      <c r="J1005">
        <f t="shared" ca="1" si="165"/>
        <v>-0.27286320083485494</v>
      </c>
      <c r="K1005">
        <f t="shared" ca="1" si="158"/>
        <v>0</v>
      </c>
      <c r="L1005">
        <f t="shared" si="159"/>
        <v>0</v>
      </c>
      <c r="M1005">
        <f t="shared" ca="1" si="160"/>
        <v>0.76119691160875425</v>
      </c>
      <c r="N1005">
        <f t="shared" ca="1" si="161"/>
        <v>3.1699968478374062E-3</v>
      </c>
      <c r="O1005">
        <f t="shared" ca="1" si="162"/>
        <v>0.14923384385764168</v>
      </c>
      <c r="P1005">
        <f t="shared" ca="1" si="163"/>
        <v>1.6999568065148286E-2</v>
      </c>
    </row>
    <row r="1006" spans="1:16" x14ac:dyDescent="0.25">
      <c r="A1006">
        <v>997</v>
      </c>
      <c r="B1006">
        <v>0.35565026644643327</v>
      </c>
      <c r="C1006">
        <v>0.29947427573222674</v>
      </c>
      <c r="D1006">
        <v>0.45593124387889028</v>
      </c>
      <c r="E1006">
        <v>0.80536313074548305</v>
      </c>
      <c r="G1006">
        <f t="shared" ca="1" si="156"/>
        <v>0.18122489332269967</v>
      </c>
      <c r="H1006">
        <f t="shared" ca="1" si="157"/>
        <v>2.3987577230039657E-2</v>
      </c>
      <c r="I1006">
        <f t="shared" ca="1" si="164"/>
        <v>4.3471461245839565E-3</v>
      </c>
      <c r="J1006">
        <f t="shared" ca="1" si="165"/>
        <v>-0.21098949620047355</v>
      </c>
      <c r="K1006">
        <f t="shared" ca="1" si="158"/>
        <v>0</v>
      </c>
      <c r="L1006">
        <f t="shared" si="159"/>
        <v>0</v>
      </c>
      <c r="M1006">
        <f t="shared" ca="1" si="160"/>
        <v>0.80978257263040776</v>
      </c>
      <c r="N1006">
        <f t="shared" ca="1" si="161"/>
        <v>3.6605851802951873E-3</v>
      </c>
      <c r="O1006">
        <f t="shared" ca="1" si="162"/>
        <v>0.15260337237022145</v>
      </c>
      <c r="P1006">
        <f t="shared" ca="1" si="163"/>
        <v>2.0199130004601159E-2</v>
      </c>
    </row>
    <row r="1007" spans="1:16" x14ac:dyDescent="0.25">
      <c r="A1007">
        <v>998</v>
      </c>
      <c r="B1007">
        <v>5.889907231491287E-2</v>
      </c>
      <c r="C1007">
        <v>0.12395490652733898</v>
      </c>
      <c r="D1007">
        <v>0.21112101297412966</v>
      </c>
      <c r="E1007">
        <v>0.46760844629280962</v>
      </c>
      <c r="G1007">
        <f t="shared" ca="1" si="156"/>
        <v>0.17806451664224546</v>
      </c>
      <c r="H1007">
        <f t="shared" ca="1" si="157"/>
        <v>2.1578669013852116E-2</v>
      </c>
      <c r="I1007">
        <f t="shared" ca="1" si="164"/>
        <v>3.8423952677345764E-3</v>
      </c>
      <c r="J1007">
        <f t="shared" ca="1" si="165"/>
        <v>-0.27967761884944753</v>
      </c>
      <c r="K1007">
        <f t="shared" ca="1" si="158"/>
        <v>0</v>
      </c>
      <c r="L1007">
        <f t="shared" si="159"/>
        <v>0</v>
      </c>
      <c r="M1007">
        <f t="shared" ca="1" si="160"/>
        <v>0.75602743116623894</v>
      </c>
      <c r="N1007">
        <f t="shared" ca="1" si="161"/>
        <v>3.0513060970544879E-3</v>
      </c>
      <c r="O1007">
        <f t="shared" ca="1" si="162"/>
        <v>0.14140381388192877</v>
      </c>
      <c r="P1007">
        <f t="shared" ca="1" si="163"/>
        <v>1.7135958104359191E-2</v>
      </c>
    </row>
    <row r="1008" spans="1:16" x14ac:dyDescent="0.25">
      <c r="A1008">
        <v>999</v>
      </c>
      <c r="B1008">
        <v>0.68735259019241035</v>
      </c>
      <c r="C1008">
        <v>0.17118124385350608</v>
      </c>
      <c r="D1008">
        <v>0.89376292323328577</v>
      </c>
      <c r="E1008">
        <v>0.49641362778797238</v>
      </c>
      <c r="G1008">
        <f t="shared" ca="1" si="156"/>
        <v>0.1834972139089267</v>
      </c>
      <c r="H1008">
        <f t="shared" ca="1" si="157"/>
        <v>2.236667994557574E-2</v>
      </c>
      <c r="I1008">
        <f t="shared" ca="1" si="164"/>
        <v>4.1042234544058122E-3</v>
      </c>
      <c r="J1008">
        <f t="shared" ca="1" si="165"/>
        <v>-7.6215979385286944E-2</v>
      </c>
      <c r="K1008">
        <f t="shared" ca="1" si="158"/>
        <v>0</v>
      </c>
      <c r="L1008">
        <f t="shared" si="159"/>
        <v>0</v>
      </c>
      <c r="M1008">
        <f t="shared" ca="1" si="160"/>
        <v>0.92661605497990118</v>
      </c>
      <c r="N1008">
        <f t="shared" ca="1" si="161"/>
        <v>3.8602632058302657E-3</v>
      </c>
      <c r="O1008">
        <f t="shared" ca="1" si="162"/>
        <v>0.17258990673731389</v>
      </c>
      <c r="P1008">
        <f t="shared" ca="1" si="163"/>
        <v>2.1037176116179019E-2</v>
      </c>
    </row>
    <row r="1009" spans="1:16" x14ac:dyDescent="0.25">
      <c r="A1009">
        <v>1000</v>
      </c>
      <c r="B1009">
        <v>0.34751487709557716</v>
      </c>
      <c r="C1009">
        <v>0.51589296948178509</v>
      </c>
      <c r="D1009">
        <v>0.81844744042006901</v>
      </c>
      <c r="E1009">
        <v>0.91676338636883903</v>
      </c>
      <c r="G1009">
        <f t="shared" ca="1" si="156"/>
        <v>0.18116684980040373</v>
      </c>
      <c r="H1009">
        <f t="shared" ca="1" si="157"/>
        <v>2.6152480777807786E-2</v>
      </c>
      <c r="I1009">
        <f t="shared" ca="1" si="164"/>
        <v>4.737962556981049E-3</v>
      </c>
      <c r="J1009">
        <f t="shared" ca="1" si="165"/>
        <v>-0.10970648267911193</v>
      </c>
      <c r="K1009">
        <f t="shared" ca="1" si="158"/>
        <v>0</v>
      </c>
      <c r="L1009">
        <f t="shared" si="159"/>
        <v>0</v>
      </c>
      <c r="M1009">
        <f t="shared" ca="1" si="160"/>
        <v>0.89609711672479464</v>
      </c>
      <c r="N1009">
        <f t="shared" ca="1" si="161"/>
        <v>4.3371468974480543E-3</v>
      </c>
      <c r="O1009">
        <f t="shared" ca="1" si="162"/>
        <v>0.16584074506340629</v>
      </c>
      <c r="P1009">
        <f t="shared" ca="1" si="163"/>
        <v>2.3940069070177036E-2</v>
      </c>
    </row>
  </sheetData>
  <phoneticPr fontId="4" type="noConversion"/>
  <hyperlinks>
    <hyperlink ref="P2" r:id="rId1" xr:uid="{DC0D6EA8-BC5C-4FF3-BE99-AF5A71977539}"/>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41533E-E2C7-4DD4-BF09-18C04C447C5F}">
  <dimension ref="A1:AU64"/>
  <sheetViews>
    <sheetView workbookViewId="0">
      <pane xSplit="3" ySplit="2" topLeftCell="AA3" activePane="bottomRight" state="frozen"/>
      <selection pane="topRight" activeCell="D1" sqref="D1"/>
      <selection pane="bottomLeft" activeCell="A3" sqref="A3"/>
      <selection pane="bottomRight" activeCell="AV52" sqref="AV52"/>
    </sheetView>
  </sheetViews>
  <sheetFormatPr defaultRowHeight="15" x14ac:dyDescent="0.25"/>
  <cols>
    <col min="1" max="1" width="12.5703125" customWidth="1"/>
  </cols>
  <sheetData>
    <row r="1" spans="1:47" x14ac:dyDescent="0.25">
      <c r="C1" t="s">
        <v>1</v>
      </c>
    </row>
    <row r="2" spans="1:47" x14ac:dyDescent="0.25">
      <c r="C2" t="s">
        <v>8</v>
      </c>
      <c r="I2" t="s">
        <v>12</v>
      </c>
      <c r="N2" t="s">
        <v>13</v>
      </c>
      <c r="S2" t="s">
        <v>41</v>
      </c>
      <c r="X2" t="s">
        <v>102</v>
      </c>
      <c r="AC2" t="s">
        <v>16</v>
      </c>
      <c r="AH2" t="s">
        <v>105</v>
      </c>
      <c r="AM2" t="s">
        <v>109</v>
      </c>
      <c r="AR2" t="s">
        <v>60</v>
      </c>
    </row>
    <row r="3" spans="1:47" x14ac:dyDescent="0.25">
      <c r="A3" t="s">
        <v>0</v>
      </c>
      <c r="B3" t="s">
        <v>7</v>
      </c>
      <c r="E3" t="s">
        <v>93</v>
      </c>
      <c r="F3" t="s">
        <v>82</v>
      </c>
      <c r="J3" t="s">
        <v>93</v>
      </c>
      <c r="K3" t="s">
        <v>82</v>
      </c>
      <c r="O3" t="s">
        <v>93</v>
      </c>
      <c r="P3" t="s">
        <v>82</v>
      </c>
      <c r="T3" t="s">
        <v>93</v>
      </c>
      <c r="U3" t="s">
        <v>82</v>
      </c>
      <c r="Y3" t="s">
        <v>93</v>
      </c>
      <c r="Z3" t="s">
        <v>82</v>
      </c>
      <c r="AD3" t="s">
        <v>93</v>
      </c>
      <c r="AE3" t="s">
        <v>82</v>
      </c>
      <c r="AI3" t="s">
        <v>93</v>
      </c>
      <c r="AJ3" t="s">
        <v>82</v>
      </c>
      <c r="AN3" t="s">
        <v>93</v>
      </c>
      <c r="AO3" t="s">
        <v>82</v>
      </c>
      <c r="AS3" t="s">
        <v>93</v>
      </c>
      <c r="AT3" t="s">
        <v>82</v>
      </c>
    </row>
    <row r="4" spans="1:47" x14ac:dyDescent="0.25">
      <c r="E4" t="s">
        <v>88</v>
      </c>
      <c r="F4" t="s">
        <v>7</v>
      </c>
      <c r="G4" t="s">
        <v>8</v>
      </c>
      <c r="J4" t="s">
        <v>88</v>
      </c>
      <c r="K4" t="s">
        <v>7</v>
      </c>
      <c r="L4" t="s">
        <v>12</v>
      </c>
      <c r="O4" t="s">
        <v>88</v>
      </c>
      <c r="P4" t="s">
        <v>7</v>
      </c>
      <c r="Q4" t="s">
        <v>13</v>
      </c>
      <c r="T4" t="s">
        <v>88</v>
      </c>
      <c r="U4" t="s">
        <v>7</v>
      </c>
      <c r="V4" t="s">
        <v>41</v>
      </c>
      <c r="Y4" t="s">
        <v>88</v>
      </c>
      <c r="Z4" t="s">
        <v>7</v>
      </c>
      <c r="AA4" t="s">
        <v>102</v>
      </c>
      <c r="AD4" t="s">
        <v>88</v>
      </c>
      <c r="AE4" t="s">
        <v>7</v>
      </c>
      <c r="AF4" t="s">
        <v>106</v>
      </c>
      <c r="AI4" t="s">
        <v>88</v>
      </c>
      <c r="AJ4" t="s">
        <v>7</v>
      </c>
      <c r="AK4" t="s">
        <v>105</v>
      </c>
      <c r="AN4" t="s">
        <v>88</v>
      </c>
      <c r="AO4" t="s">
        <v>7</v>
      </c>
      <c r="AP4" t="s">
        <v>110</v>
      </c>
      <c r="AS4" t="s">
        <v>88</v>
      </c>
      <c r="AT4" t="s">
        <v>7</v>
      </c>
      <c r="AU4" t="s">
        <v>112</v>
      </c>
    </row>
    <row r="5" spans="1:47" x14ac:dyDescent="0.25">
      <c r="D5" t="s">
        <v>131</v>
      </c>
      <c r="E5" t="s">
        <v>87</v>
      </c>
      <c r="F5" t="s">
        <v>98</v>
      </c>
      <c r="G5" t="s">
        <v>99</v>
      </c>
      <c r="I5" t="s">
        <v>131</v>
      </c>
      <c r="J5" t="s">
        <v>87</v>
      </c>
      <c r="K5" t="s">
        <v>100</v>
      </c>
      <c r="L5" t="s">
        <v>99</v>
      </c>
      <c r="N5" t="s">
        <v>131</v>
      </c>
      <c r="O5" t="s">
        <v>87</v>
      </c>
      <c r="P5" t="s">
        <v>101</v>
      </c>
      <c r="Q5" t="s">
        <v>99</v>
      </c>
      <c r="S5" t="s">
        <v>131</v>
      </c>
      <c r="T5" t="s">
        <v>87</v>
      </c>
      <c r="U5" t="s">
        <v>103</v>
      </c>
      <c r="V5" t="s">
        <v>99</v>
      </c>
      <c r="X5" t="s">
        <v>131</v>
      </c>
      <c r="Y5" t="s">
        <v>87</v>
      </c>
      <c r="Z5" t="s">
        <v>104</v>
      </c>
      <c r="AA5" t="s">
        <v>99</v>
      </c>
      <c r="AC5" t="s">
        <v>131</v>
      </c>
      <c r="AD5" t="s">
        <v>87</v>
      </c>
      <c r="AE5" t="s">
        <v>107</v>
      </c>
      <c r="AF5" t="s">
        <v>99</v>
      </c>
      <c r="AH5" t="s">
        <v>131</v>
      </c>
      <c r="AI5" t="s">
        <v>87</v>
      </c>
      <c r="AJ5" t="s">
        <v>108</v>
      </c>
      <c r="AK5" t="s">
        <v>99</v>
      </c>
      <c r="AM5" t="s">
        <v>131</v>
      </c>
      <c r="AN5" t="s">
        <v>87</v>
      </c>
      <c r="AO5" t="s">
        <v>111</v>
      </c>
      <c r="AP5" t="s">
        <v>99</v>
      </c>
      <c r="AR5" t="s">
        <v>131</v>
      </c>
      <c r="AS5" t="s">
        <v>87</v>
      </c>
      <c r="AT5" t="s">
        <v>113</v>
      </c>
      <c r="AU5" t="s">
        <v>99</v>
      </c>
    </row>
    <row r="6" spans="1:47" x14ac:dyDescent="0.25">
      <c r="C6" t="s">
        <v>32</v>
      </c>
      <c r="D6">
        <v>6.8148034787365575</v>
      </c>
      <c r="E6">
        <v>7.4864524824514833E-2</v>
      </c>
      <c r="F6">
        <v>0.73596406631502198</v>
      </c>
      <c r="G6">
        <v>0.22099418294426626</v>
      </c>
      <c r="I6">
        <v>0.66833529077294085</v>
      </c>
      <c r="J6">
        <v>4.8047524004570782E-2</v>
      </c>
      <c r="K6">
        <v>0.26385557100996532</v>
      </c>
      <c r="L6">
        <v>0.14178844066021556</v>
      </c>
      <c r="N6">
        <v>1.1201802955997084</v>
      </c>
      <c r="O6">
        <v>3.5487160248717804E-3</v>
      </c>
      <c r="P6">
        <v>0.35717108592193175</v>
      </c>
      <c r="Q6">
        <v>1.0468682516414179E-2</v>
      </c>
      <c r="S6">
        <v>1.4408829274323405</v>
      </c>
      <c r="T6">
        <v>2.0325976662463864E-2</v>
      </c>
      <c r="U6">
        <v>0.41587034190140426</v>
      </c>
      <c r="V6">
        <v>5.9965430665228289E-2</v>
      </c>
      <c r="X6">
        <v>3.9918007719603641</v>
      </c>
      <c r="Y6">
        <v>1.1628370679995111E-2</v>
      </c>
      <c r="Z6">
        <v>0.64286959090929396</v>
      </c>
      <c r="AA6">
        <v>3.4318599419606043E-2</v>
      </c>
      <c r="AC6">
        <v>2.0234848131138241</v>
      </c>
      <c r="AD6">
        <v>1.7438826870447104E-2</v>
      </c>
      <c r="AE6">
        <v>0.4935455039685398</v>
      </c>
      <c r="AF6">
        <v>5.1454762524139469E-2</v>
      </c>
      <c r="AH6">
        <v>4.4946505745213479</v>
      </c>
      <c r="AI6">
        <v>3.670182872620046E-2</v>
      </c>
      <c r="AJ6">
        <v>0.65912668105467631</v>
      </c>
      <c r="AK6">
        <v>0.10833957019803488</v>
      </c>
      <c r="AM6">
        <v>5.9756059491524169</v>
      </c>
      <c r="AN6">
        <v>1.864609849060405E-2</v>
      </c>
      <c r="AO6">
        <v>0.72167711129418777</v>
      </c>
      <c r="AP6">
        <v>5.5046679751758976E-2</v>
      </c>
      <c r="AR6">
        <v>5.2683194453506168</v>
      </c>
      <c r="AS6">
        <v>7.6401465198617541E-2</v>
      </c>
      <c r="AT6">
        <v>0.67848965599458488</v>
      </c>
      <c r="AU6">
        <v>0.22552185677922051</v>
      </c>
    </row>
    <row r="7" spans="1:47" x14ac:dyDescent="0.25">
      <c r="C7" t="s">
        <v>10</v>
      </c>
      <c r="D7">
        <v>4.9801414260547077</v>
      </c>
      <c r="E7">
        <v>6.373743163871845E-2</v>
      </c>
      <c r="F7">
        <v>0.67518526402328316</v>
      </c>
      <c r="G7">
        <v>0.18839040730578588</v>
      </c>
      <c r="I7">
        <v>0.363043619300006</v>
      </c>
      <c r="J7">
        <v>3.2716669697185168E-2</v>
      </c>
      <c r="K7">
        <v>0.17850152211618106</v>
      </c>
      <c r="L7">
        <v>9.5210526399148218E-2</v>
      </c>
      <c r="N7">
        <v>0.59591956334412577</v>
      </c>
      <c r="O7">
        <v>2.3208085915601474E-3</v>
      </c>
      <c r="P7">
        <v>0.23260964890950583</v>
      </c>
      <c r="Q7">
        <v>6.8773236213888348E-3</v>
      </c>
      <c r="S7">
        <v>0.91472370797939395</v>
      </c>
      <c r="T7">
        <v>1.5053848235921452E-2</v>
      </c>
      <c r="U7">
        <v>0.31874030975515183</v>
      </c>
      <c r="V7">
        <v>4.4556258153690062E-2</v>
      </c>
      <c r="X7">
        <v>1.6343749067216022</v>
      </c>
      <c r="Y7">
        <v>7.7086160340331944E-3</v>
      </c>
      <c r="Z7">
        <v>0.45431243690380652</v>
      </c>
      <c r="AA7">
        <v>2.3134339117449512E-2</v>
      </c>
      <c r="AC7">
        <v>1.1340904008871733</v>
      </c>
      <c r="AD7">
        <v>1.2624332152745322E-2</v>
      </c>
      <c r="AE7">
        <v>0.36290010484933138</v>
      </c>
      <c r="AF7">
        <v>3.7937429869903623E-2</v>
      </c>
      <c r="AH7">
        <v>2.0073374283917289</v>
      </c>
      <c r="AI7">
        <v>2.6466266860805152E-2</v>
      </c>
      <c r="AJ7">
        <v>0.50139807562597283</v>
      </c>
      <c r="AK7">
        <v>7.7815511494536277E-2</v>
      </c>
      <c r="AM7">
        <v>2.4458687637227858</v>
      </c>
      <c r="AN7">
        <v>1.2204797597837736E-2</v>
      </c>
      <c r="AO7">
        <v>0.54842517488247988</v>
      </c>
      <c r="AP7">
        <v>3.5962781255888927E-2</v>
      </c>
      <c r="AR7">
        <v>2.9667972324167544</v>
      </c>
      <c r="AS7">
        <v>5.7540065696449288E-2</v>
      </c>
      <c r="AT7">
        <v>0.5692728910124556</v>
      </c>
      <c r="AU7">
        <v>0.17078188144618983</v>
      </c>
    </row>
    <row r="8" spans="1:47" x14ac:dyDescent="0.25">
      <c r="C8" t="s">
        <v>11</v>
      </c>
      <c r="D8">
        <v>9.0674543107220966</v>
      </c>
      <c r="E8">
        <v>8.5739367768271221E-2</v>
      </c>
      <c r="F8">
        <v>0.79305212973135208</v>
      </c>
      <c r="G8">
        <v>0.25590264704420429</v>
      </c>
      <c r="I8">
        <v>1.1300001791179957</v>
      </c>
      <c r="J8">
        <v>6.6080409841285936E-2</v>
      </c>
      <c r="K8">
        <v>0.36254617220360252</v>
      </c>
      <c r="L8">
        <v>0.19687514985678012</v>
      </c>
      <c r="N8">
        <v>1.9156073805826699</v>
      </c>
      <c r="O8">
        <v>4.9652733621633029E-3</v>
      </c>
      <c r="P8">
        <v>0.49671589789631271</v>
      </c>
      <c r="Q8">
        <v>1.473492007956099E-2</v>
      </c>
      <c r="S8">
        <v>2.1201336563611743</v>
      </c>
      <c r="T8">
        <v>2.6436496999455224E-2</v>
      </c>
      <c r="U8">
        <v>0.5160894766618892</v>
      </c>
      <c r="V8">
        <v>7.8088522239800076E-2</v>
      </c>
      <c r="X8">
        <v>7.9208460913532699</v>
      </c>
      <c r="Y8">
        <v>1.5528877074964123E-2</v>
      </c>
      <c r="Z8">
        <v>0.80070759411842107</v>
      </c>
      <c r="AA8">
        <v>4.5995330502547678E-2</v>
      </c>
      <c r="AC8">
        <v>3.3064755941948216</v>
      </c>
      <c r="AD8">
        <v>2.27545867667737E-2</v>
      </c>
      <c r="AE8">
        <v>0.62340184277134236</v>
      </c>
      <c r="AF8">
        <v>6.7087181439320395E-2</v>
      </c>
      <c r="AH8">
        <v>8.5834306692253861</v>
      </c>
      <c r="AI8">
        <v>4.7832460661424867E-2</v>
      </c>
      <c r="AJ8">
        <v>0.79816020200651894</v>
      </c>
      <c r="AK8">
        <v>0.14248017393165854</v>
      </c>
      <c r="AM8">
        <v>12.137597276327091</v>
      </c>
      <c r="AN8">
        <v>2.5499981899910387E-2</v>
      </c>
      <c r="AO8">
        <v>0.85379621839350894</v>
      </c>
      <c r="AP8">
        <v>7.5733947999892845E-2</v>
      </c>
      <c r="AR8">
        <v>8.5145257851384972</v>
      </c>
      <c r="AS8">
        <v>9.5344021239276017E-2</v>
      </c>
      <c r="AT8">
        <v>0.77659220545836694</v>
      </c>
      <c r="AU8">
        <v>0.28340835307845408</v>
      </c>
    </row>
    <row r="10" spans="1:47" x14ac:dyDescent="0.25">
      <c r="B10" t="s">
        <v>8</v>
      </c>
      <c r="J10" t="s">
        <v>93</v>
      </c>
      <c r="K10" t="s">
        <v>82</v>
      </c>
      <c r="O10" t="s">
        <v>93</v>
      </c>
      <c r="P10" t="s">
        <v>82</v>
      </c>
      <c r="T10" t="s">
        <v>93</v>
      </c>
      <c r="U10" t="s">
        <v>82</v>
      </c>
      <c r="Y10" t="s">
        <v>93</v>
      </c>
      <c r="Z10" t="s">
        <v>82</v>
      </c>
      <c r="AD10" t="s">
        <v>93</v>
      </c>
      <c r="AE10" t="s">
        <v>82</v>
      </c>
      <c r="AI10" t="s">
        <v>93</v>
      </c>
      <c r="AJ10" t="s">
        <v>82</v>
      </c>
      <c r="AN10" t="s">
        <v>93</v>
      </c>
      <c r="AO10" t="s">
        <v>82</v>
      </c>
      <c r="AS10" t="s">
        <v>93</v>
      </c>
      <c r="AT10" t="s">
        <v>82</v>
      </c>
    </row>
    <row r="11" spans="1:47" x14ac:dyDescent="0.25">
      <c r="J11" t="s">
        <v>88</v>
      </c>
      <c r="K11" t="s">
        <v>114</v>
      </c>
      <c r="L11" t="s">
        <v>12</v>
      </c>
      <c r="O11" t="s">
        <v>88</v>
      </c>
      <c r="P11" t="s">
        <v>114</v>
      </c>
      <c r="Q11" t="s">
        <v>13</v>
      </c>
      <c r="T11" t="s">
        <v>88</v>
      </c>
      <c r="U11" t="s">
        <v>114</v>
      </c>
      <c r="V11" t="s">
        <v>116</v>
      </c>
      <c r="Y11" t="s">
        <v>88</v>
      </c>
      <c r="Z11" t="s">
        <v>114</v>
      </c>
      <c r="AA11" t="s">
        <v>102</v>
      </c>
      <c r="AD11" t="s">
        <v>88</v>
      </c>
      <c r="AE11" t="s">
        <v>114</v>
      </c>
      <c r="AF11" t="s">
        <v>106</v>
      </c>
      <c r="AI11" t="s">
        <v>88</v>
      </c>
      <c r="AJ11" t="s">
        <v>114</v>
      </c>
      <c r="AK11" t="s">
        <v>105</v>
      </c>
      <c r="AN11" t="s">
        <v>88</v>
      </c>
      <c r="AO11" t="s">
        <v>114</v>
      </c>
      <c r="AP11" t="s">
        <v>110</v>
      </c>
      <c r="AS11" t="s">
        <v>88</v>
      </c>
      <c r="AT11" t="s">
        <v>114</v>
      </c>
      <c r="AU11" t="s">
        <v>112</v>
      </c>
    </row>
    <row r="12" spans="1:47" x14ac:dyDescent="0.25">
      <c r="I12" t="s">
        <v>131</v>
      </c>
      <c r="J12" t="s">
        <v>87</v>
      </c>
      <c r="K12" t="s">
        <v>100</v>
      </c>
      <c r="L12" t="s">
        <v>115</v>
      </c>
      <c r="N12" t="s">
        <v>131</v>
      </c>
      <c r="O12" t="s">
        <v>87</v>
      </c>
      <c r="P12" t="s">
        <v>101</v>
      </c>
      <c r="Q12" t="s">
        <v>115</v>
      </c>
      <c r="S12" t="s">
        <v>131</v>
      </c>
      <c r="T12" t="s">
        <v>87</v>
      </c>
      <c r="U12" t="s">
        <v>117</v>
      </c>
      <c r="V12" t="s">
        <v>115</v>
      </c>
      <c r="X12" t="s">
        <v>131</v>
      </c>
      <c r="Y12" t="s">
        <v>87</v>
      </c>
      <c r="Z12" t="s">
        <v>104</v>
      </c>
      <c r="AA12" t="s">
        <v>115</v>
      </c>
      <c r="AC12" t="s">
        <v>131</v>
      </c>
      <c r="AD12" t="s">
        <v>87</v>
      </c>
      <c r="AE12" t="s">
        <v>107</v>
      </c>
      <c r="AF12" t="s">
        <v>115</v>
      </c>
      <c r="AH12" t="s">
        <v>131</v>
      </c>
      <c r="AI12" t="s">
        <v>87</v>
      </c>
      <c r="AJ12" t="s">
        <v>108</v>
      </c>
      <c r="AK12" t="s">
        <v>115</v>
      </c>
      <c r="AM12" t="s">
        <v>131</v>
      </c>
      <c r="AN12" t="s">
        <v>87</v>
      </c>
      <c r="AO12" t="s">
        <v>111</v>
      </c>
      <c r="AP12" t="s">
        <v>115</v>
      </c>
      <c r="AR12" t="s">
        <v>131</v>
      </c>
      <c r="AS12" t="s">
        <v>87</v>
      </c>
      <c r="AT12" t="s">
        <v>113</v>
      </c>
      <c r="AU12" t="s">
        <v>115</v>
      </c>
    </row>
    <row r="13" spans="1:47" x14ac:dyDescent="0.25">
      <c r="C13" t="s">
        <v>32</v>
      </c>
      <c r="I13">
        <v>0.59333292415479888</v>
      </c>
      <c r="J13">
        <v>1.225320458953493E-2</v>
      </c>
      <c r="K13">
        <v>6.7287552468867237E-2</v>
      </c>
      <c r="L13">
        <v>0.12035334104464483</v>
      </c>
      <c r="N13">
        <v>1.7851338899509552</v>
      </c>
      <c r="O13">
        <v>1.6329473566502053E-3</v>
      </c>
      <c r="P13">
        <v>0.16435861906358093</v>
      </c>
      <c r="Q13">
        <v>1.6024363493914805E-2</v>
      </c>
      <c r="S13">
        <v>1.6781648406917862</v>
      </c>
      <c r="T13">
        <v>7.5673121072052183E-3</v>
      </c>
      <c r="U13">
        <v>0.15485240997473393</v>
      </c>
      <c r="V13">
        <v>7.4202623460006653E-2</v>
      </c>
      <c r="X13">
        <v>2.9814112814187612</v>
      </c>
      <c r="Y13">
        <v>4.4382009097935502E-3</v>
      </c>
      <c r="Z13">
        <v>0.24545711274080242</v>
      </c>
      <c r="AA13">
        <v>4.3549390748150146E-2</v>
      </c>
      <c r="AC13">
        <v>2.3401419604270197</v>
      </c>
      <c r="AD13">
        <v>6.5476839838525449E-3</v>
      </c>
      <c r="AE13">
        <v>0.18509535465256027</v>
      </c>
      <c r="AF13">
        <v>6.4108188634897145E-2</v>
      </c>
      <c r="AH13">
        <v>3.7138620487252259</v>
      </c>
      <c r="AI13">
        <v>1.4645711045418038E-2</v>
      </c>
      <c r="AJ13">
        <v>0.26473733820912493</v>
      </c>
      <c r="AK13">
        <v>0.1441127073159057</v>
      </c>
      <c r="AM13">
        <v>2.8414138469333947</v>
      </c>
      <c r="AN13">
        <v>5.9145480742544953E-3</v>
      </c>
      <c r="AO13">
        <v>0.23022023904933561</v>
      </c>
      <c r="AP13">
        <v>5.8107865582665091E-2</v>
      </c>
      <c r="AR13">
        <v>3.1808467352297387</v>
      </c>
      <c r="AS13">
        <v>2.4936279458691958E-2</v>
      </c>
      <c r="AT13">
        <v>0.22151894135231345</v>
      </c>
      <c r="AU13">
        <v>0.24460993425281574</v>
      </c>
    </row>
    <row r="14" spans="1:47" x14ac:dyDescent="0.25">
      <c r="C14" t="s">
        <v>10</v>
      </c>
      <c r="I14">
        <v>0.35137026013803596</v>
      </c>
      <c r="J14">
        <v>7.9265505148082768E-3</v>
      </c>
      <c r="K14">
        <v>4.3619297070488373E-2</v>
      </c>
      <c r="L14">
        <v>7.7461152175402934E-2</v>
      </c>
      <c r="N14">
        <v>0.83733694379912715</v>
      </c>
      <c r="O14">
        <v>8.4735739700642152E-4</v>
      </c>
      <c r="P14">
        <v>8.4731728117688032E-2</v>
      </c>
      <c r="Q14">
        <v>8.4601169332315772E-3</v>
      </c>
      <c r="S14">
        <v>1.0572507567519782</v>
      </c>
      <c r="T14">
        <v>4.9333336412049414E-3</v>
      </c>
      <c r="U14">
        <v>0.10403441328355956</v>
      </c>
      <c r="V14">
        <v>4.9391452110477144E-2</v>
      </c>
      <c r="X14">
        <v>1.9588104417400807</v>
      </c>
      <c r="Y14">
        <v>2.999447349599321E-3</v>
      </c>
      <c r="Z14">
        <v>0.1747648045171622</v>
      </c>
      <c r="AA14">
        <v>3.0187434721246124E-2</v>
      </c>
      <c r="AC14">
        <v>0.40808031217511287</v>
      </c>
      <c r="AD14">
        <v>1.5603396533951553E-3</v>
      </c>
      <c r="AE14">
        <v>4.5498816605911867E-2</v>
      </c>
      <c r="AF14">
        <v>1.5723581657317142E-2</v>
      </c>
      <c r="AH14">
        <v>1.6390578134404152</v>
      </c>
      <c r="AI14">
        <v>8.6226588198949593E-3</v>
      </c>
      <c r="AJ14">
        <v>0.15206188551668748</v>
      </c>
      <c r="AK14">
        <v>8.3170966010433708E-2</v>
      </c>
      <c r="AM14">
        <v>1.2381326701258868</v>
      </c>
      <c r="AN14">
        <v>3.1907020347508616E-3</v>
      </c>
      <c r="AO14">
        <v>0.12607413371478934</v>
      </c>
      <c r="AP14">
        <v>3.1202589313468931E-2</v>
      </c>
      <c r="AR14">
        <v>1.3144335028034129</v>
      </c>
      <c r="AS14">
        <v>1.3701394214060943E-2</v>
      </c>
      <c r="AT14">
        <v>0.12683968381013111</v>
      </c>
      <c r="AU14">
        <v>0.13674350279614525</v>
      </c>
    </row>
    <row r="15" spans="1:47" x14ac:dyDescent="0.25">
      <c r="C15" t="s">
        <v>11</v>
      </c>
      <c r="I15">
        <v>0.94635499832118686</v>
      </c>
      <c r="J15">
        <v>1.8050811573705149E-2</v>
      </c>
      <c r="K15">
        <v>9.9640930989449414E-2</v>
      </c>
      <c r="L15">
        <v>0.17564342345903569</v>
      </c>
      <c r="N15">
        <v>3.3546332732652484</v>
      </c>
      <c r="O15">
        <v>2.7578484149311184E-3</v>
      </c>
      <c r="P15">
        <v>0.27771316849945232</v>
      </c>
      <c r="Q15">
        <v>2.7254476743402239E-2</v>
      </c>
      <c r="S15">
        <v>2.4772902260521263</v>
      </c>
      <c r="T15">
        <v>1.0838150413471886E-2</v>
      </c>
      <c r="U15">
        <v>0.21609302002524483</v>
      </c>
      <c r="V15">
        <v>0.10465310911123765</v>
      </c>
      <c r="X15">
        <v>4.2612096312130259</v>
      </c>
      <c r="Y15">
        <v>6.2135844990321831E-3</v>
      </c>
      <c r="Z15">
        <v>0.32599948249262045</v>
      </c>
      <c r="AA15">
        <v>5.9994712559912913E-2</v>
      </c>
      <c r="AC15">
        <v>7.3624388399437857</v>
      </c>
      <c r="AD15">
        <v>1.5515919670729217E-2</v>
      </c>
      <c r="AE15">
        <v>0.42467210806226158</v>
      </c>
      <c r="AF15">
        <v>0.15108996453786588</v>
      </c>
      <c r="AH15">
        <v>7.1267349472719044</v>
      </c>
      <c r="AI15">
        <v>2.1972845180998457E-2</v>
      </c>
      <c r="AJ15">
        <v>0.40133336683973081</v>
      </c>
      <c r="AK15">
        <v>0.21811076562440079</v>
      </c>
      <c r="AM15">
        <v>5.4492472849433158</v>
      </c>
      <c r="AN15">
        <v>9.9046282944341198E-3</v>
      </c>
      <c r="AO15">
        <v>0.37624109311128479</v>
      </c>
      <c r="AP15">
        <v>9.7601008543588871E-2</v>
      </c>
      <c r="AR15">
        <v>6.5116051290581298</v>
      </c>
      <c r="AS15">
        <v>4.0242104392765488E-2</v>
      </c>
      <c r="AT15">
        <v>0.35036688191919757</v>
      </c>
      <c r="AU15">
        <v>0.38725199006742478</v>
      </c>
    </row>
    <row r="17" spans="2:47" x14ac:dyDescent="0.25">
      <c r="B17" t="s">
        <v>12</v>
      </c>
      <c r="O17" t="s">
        <v>93</v>
      </c>
      <c r="P17" t="s">
        <v>82</v>
      </c>
      <c r="T17" t="s">
        <v>93</v>
      </c>
      <c r="U17" t="s">
        <v>82</v>
      </c>
      <c r="Y17" t="s">
        <v>93</v>
      </c>
      <c r="Z17" t="s">
        <v>82</v>
      </c>
      <c r="AD17" t="s">
        <v>93</v>
      </c>
      <c r="AE17" t="s">
        <v>82</v>
      </c>
      <c r="AI17" t="s">
        <v>93</v>
      </c>
      <c r="AJ17" t="s">
        <v>82</v>
      </c>
      <c r="AN17" t="s">
        <v>93</v>
      </c>
      <c r="AO17" t="s">
        <v>82</v>
      </c>
      <c r="AS17" t="s">
        <v>93</v>
      </c>
      <c r="AT17" t="s">
        <v>82</v>
      </c>
    </row>
    <row r="18" spans="2:47" x14ac:dyDescent="0.25">
      <c r="O18" t="s">
        <v>88</v>
      </c>
      <c r="P18" t="s">
        <v>12</v>
      </c>
      <c r="Q18" t="s">
        <v>13</v>
      </c>
      <c r="T18" t="s">
        <v>88</v>
      </c>
      <c r="U18" t="s">
        <v>12</v>
      </c>
      <c r="V18" t="s">
        <v>116</v>
      </c>
      <c r="Y18" t="s">
        <v>88</v>
      </c>
      <c r="Z18" t="s">
        <v>12</v>
      </c>
      <c r="AA18" t="s">
        <v>102</v>
      </c>
      <c r="AD18" t="s">
        <v>88</v>
      </c>
      <c r="AE18" t="s">
        <v>12</v>
      </c>
      <c r="AF18" t="s">
        <v>106</v>
      </c>
      <c r="AI18" t="s">
        <v>88</v>
      </c>
      <c r="AJ18" t="s">
        <v>12</v>
      </c>
      <c r="AK18" t="s">
        <v>105</v>
      </c>
      <c r="AN18" t="s">
        <v>88</v>
      </c>
      <c r="AO18" t="s">
        <v>12</v>
      </c>
      <c r="AP18" t="s">
        <v>110</v>
      </c>
      <c r="AS18" t="s">
        <v>88</v>
      </c>
      <c r="AT18" t="s">
        <v>12</v>
      </c>
      <c r="AU18" t="s">
        <v>112</v>
      </c>
    </row>
    <row r="19" spans="2:47" x14ac:dyDescent="0.25">
      <c r="N19" t="s">
        <v>131</v>
      </c>
      <c r="O19" t="s">
        <v>87</v>
      </c>
      <c r="P19" t="s">
        <v>101</v>
      </c>
      <c r="Q19" t="s">
        <v>100</v>
      </c>
      <c r="S19" t="s">
        <v>131</v>
      </c>
      <c r="T19" t="s">
        <v>87</v>
      </c>
      <c r="U19" t="s">
        <v>117</v>
      </c>
      <c r="V19" t="s">
        <v>100</v>
      </c>
      <c r="X19" t="s">
        <v>131</v>
      </c>
      <c r="Y19" t="s">
        <v>87</v>
      </c>
      <c r="Z19" t="s">
        <v>104</v>
      </c>
      <c r="AA19" t="s">
        <v>100</v>
      </c>
      <c r="AC19" t="s">
        <v>131</v>
      </c>
      <c r="AD19" t="s">
        <v>87</v>
      </c>
      <c r="AE19" t="s">
        <v>107</v>
      </c>
      <c r="AF19" t="s">
        <v>100</v>
      </c>
      <c r="AH19" t="s">
        <v>131</v>
      </c>
      <c r="AI19" t="s">
        <v>87</v>
      </c>
      <c r="AJ19" t="s">
        <v>108</v>
      </c>
      <c r="AK19" t="s">
        <v>100</v>
      </c>
      <c r="AM19" t="s">
        <v>131</v>
      </c>
      <c r="AN19" t="s">
        <v>87</v>
      </c>
      <c r="AO19" t="s">
        <v>111</v>
      </c>
      <c r="AP19" t="s">
        <v>100</v>
      </c>
      <c r="AR19" t="s">
        <v>131</v>
      </c>
      <c r="AS19" t="s">
        <v>87</v>
      </c>
      <c r="AT19" t="s">
        <v>113</v>
      </c>
      <c r="AU19" t="s">
        <v>100</v>
      </c>
    </row>
    <row r="20" spans="2:47" x14ac:dyDescent="0.25">
      <c r="C20" t="s">
        <v>32</v>
      </c>
      <c r="N20">
        <v>4.7840623986644752</v>
      </c>
      <c r="O20">
        <v>4.9261317167718305E-3</v>
      </c>
      <c r="P20">
        <v>0.49575699654485622</v>
      </c>
      <c r="Q20">
        <v>2.7036400051663325E-2</v>
      </c>
      <c r="S20">
        <v>1.2399645860010315</v>
      </c>
      <c r="T20">
        <v>1.0023555338745065E-2</v>
      </c>
      <c r="U20">
        <v>0.20503299397975194</v>
      </c>
      <c r="V20">
        <v>5.5006501979314379E-2</v>
      </c>
      <c r="X20">
        <v>0.66692988619174864</v>
      </c>
      <c r="Y20">
        <v>2.3408781395576699E-3</v>
      </c>
      <c r="Z20">
        <v>0.12936665208654641</v>
      </c>
      <c r="AA20">
        <v>1.2846870107904472E-2</v>
      </c>
      <c r="AC20">
        <v>0.73341113421707571</v>
      </c>
      <c r="AD20">
        <v>4.9829121548902872E-3</v>
      </c>
      <c r="AE20">
        <v>0.14107021819042562</v>
      </c>
      <c r="AF20">
        <v>2.7347507895968456E-2</v>
      </c>
      <c r="AH20">
        <v>0.88974993346266007</v>
      </c>
      <c r="AI20">
        <v>8.6760032153835997E-3</v>
      </c>
      <c r="AJ20">
        <v>0.15513705833774138</v>
      </c>
      <c r="AK20">
        <v>4.7611690363141258E-2</v>
      </c>
      <c r="AM20">
        <v>0.82314627505970983</v>
      </c>
      <c r="AN20">
        <v>4.0216841273745547E-3</v>
      </c>
      <c r="AO20">
        <v>0.15539200568405798</v>
      </c>
      <c r="AP20">
        <v>2.2073588907483861E-2</v>
      </c>
      <c r="AR20">
        <v>0.56829485106428346</v>
      </c>
      <c r="AS20">
        <v>1.3289723264090272E-2</v>
      </c>
      <c r="AT20">
        <v>0.11774427330174406</v>
      </c>
      <c r="AU20">
        <v>7.293986488664464E-2</v>
      </c>
    </row>
    <row r="21" spans="2:47" x14ac:dyDescent="0.25">
      <c r="C21" t="s">
        <v>10</v>
      </c>
      <c r="N21">
        <v>2.2581276761324398</v>
      </c>
      <c r="O21">
        <v>3.3135489774731705E-3</v>
      </c>
      <c r="P21">
        <v>0.33523163110207183</v>
      </c>
      <c r="Q21">
        <v>1.8409652517706928E-2</v>
      </c>
      <c r="S21">
        <v>0.40684703042904968</v>
      </c>
      <c r="T21">
        <v>4.0956662125986969E-3</v>
      </c>
      <c r="U21">
        <v>8.5321371493676385E-2</v>
      </c>
      <c r="V21">
        <v>2.2985299555265782E-2</v>
      </c>
      <c r="X21">
        <v>0.4176783852039519</v>
      </c>
      <c r="Y21">
        <v>1.4626947618683061E-3</v>
      </c>
      <c r="Z21">
        <v>8.545227603802126E-2</v>
      </c>
      <c r="AA21">
        <v>8.0982614139574246E-3</v>
      </c>
      <c r="AC21">
        <v>0.51142983061029279</v>
      </c>
      <c r="AD21">
        <v>3.6216445673763662E-3</v>
      </c>
      <c r="AE21">
        <v>0.10330272245675273</v>
      </c>
      <c r="AF21">
        <v>1.9990925224862434E-2</v>
      </c>
      <c r="AH21">
        <v>0.20986931340260045</v>
      </c>
      <c r="AI21">
        <v>2.6025219304207877E-3</v>
      </c>
      <c r="AJ21">
        <v>4.7368631763043907E-2</v>
      </c>
      <c r="AK21">
        <v>1.4077090460097381E-2</v>
      </c>
      <c r="AM21">
        <v>0.67014388375934797</v>
      </c>
      <c r="AN21">
        <v>2.6945340837715242E-3</v>
      </c>
      <c r="AO21">
        <v>0.13076228552174399</v>
      </c>
      <c r="AP21">
        <v>1.4904367907142982E-2</v>
      </c>
      <c r="AR21">
        <v>0.4674838769569753</v>
      </c>
      <c r="AS21">
        <v>9.6637682552145211E-3</v>
      </c>
      <c r="AT21">
        <v>9.9846292807183976E-2</v>
      </c>
      <c r="AU21">
        <v>5.3716310980978316E-2</v>
      </c>
    </row>
    <row r="22" spans="2:47" x14ac:dyDescent="0.25">
      <c r="C22" t="s">
        <v>11</v>
      </c>
      <c r="N22">
        <v>8.8134133158853469</v>
      </c>
      <c r="O22">
        <v>6.5621625659609308E-3</v>
      </c>
      <c r="P22">
        <v>0.65408385496458998</v>
      </c>
      <c r="Q22">
        <v>3.6221530194274557E-2</v>
      </c>
      <c r="S22">
        <v>2.8737802357328177</v>
      </c>
      <c r="T22">
        <v>1.8967586692880296E-2</v>
      </c>
      <c r="U22">
        <v>0.372695046862487</v>
      </c>
      <c r="V22">
        <v>0.10505416487434141</v>
      </c>
      <c r="X22">
        <v>0.98861623506040297</v>
      </c>
      <c r="Y22">
        <v>3.4627479686470141E-3</v>
      </c>
      <c r="Z22">
        <v>0.18323210365608258</v>
      </c>
      <c r="AA22">
        <v>1.9054887634637196E-2</v>
      </c>
      <c r="AC22">
        <v>1.0166255701028684</v>
      </c>
      <c r="AD22">
        <v>6.7080556177727055E-3</v>
      </c>
      <c r="AE22">
        <v>0.18429570259858435</v>
      </c>
      <c r="AF22">
        <v>3.6928239351856747E-2</v>
      </c>
      <c r="AH22">
        <v>2.542488181281195</v>
      </c>
      <c r="AI22">
        <v>2.0700818375796001E-2</v>
      </c>
      <c r="AJ22">
        <v>0.34600819277454836</v>
      </c>
      <c r="AK22">
        <v>0.11234772762784159</v>
      </c>
      <c r="AM22">
        <v>0.98924984772179625</v>
      </c>
      <c r="AN22">
        <v>5.4301676798900814E-3</v>
      </c>
      <c r="AO22">
        <v>0.18181734990979875</v>
      </c>
      <c r="AP22">
        <v>2.9871453474638036E-2</v>
      </c>
      <c r="AR22">
        <v>0.67696547996827661</v>
      </c>
      <c r="AS22">
        <v>1.7062300272641714E-2</v>
      </c>
      <c r="AT22">
        <v>0.13669599623517192</v>
      </c>
      <c r="AU22">
        <v>9.3908254390923526E-2</v>
      </c>
    </row>
    <row r="24" spans="2:47" x14ac:dyDescent="0.25">
      <c r="B24" t="s">
        <v>13</v>
      </c>
      <c r="T24" t="s">
        <v>93</v>
      </c>
      <c r="U24" t="s">
        <v>82</v>
      </c>
      <c r="Y24" t="s">
        <v>93</v>
      </c>
      <c r="Z24" t="s">
        <v>82</v>
      </c>
      <c r="AD24" t="s">
        <v>93</v>
      </c>
      <c r="AE24" t="s">
        <v>82</v>
      </c>
      <c r="AI24" t="s">
        <v>93</v>
      </c>
      <c r="AJ24" t="s">
        <v>82</v>
      </c>
      <c r="AN24" t="s">
        <v>93</v>
      </c>
      <c r="AO24" t="s">
        <v>82</v>
      </c>
    </row>
    <row r="25" spans="2:47" x14ac:dyDescent="0.25">
      <c r="T25" t="s">
        <v>88</v>
      </c>
      <c r="U25" t="s">
        <v>13</v>
      </c>
      <c r="V25" t="s">
        <v>116</v>
      </c>
      <c r="Y25" t="s">
        <v>88</v>
      </c>
      <c r="Z25" t="s">
        <v>13</v>
      </c>
      <c r="AA25" t="s">
        <v>102</v>
      </c>
      <c r="AD25" t="s">
        <v>88</v>
      </c>
      <c r="AE25" t="s">
        <v>13</v>
      </c>
      <c r="AF25" t="s">
        <v>106</v>
      </c>
      <c r="AI25" t="s">
        <v>88</v>
      </c>
      <c r="AJ25" t="s">
        <v>13</v>
      </c>
      <c r="AK25" t="s">
        <v>105</v>
      </c>
      <c r="AN25" t="s">
        <v>88</v>
      </c>
      <c r="AO25" t="s">
        <v>13</v>
      </c>
      <c r="AP25" t="s">
        <v>105</v>
      </c>
    </row>
    <row r="26" spans="2:47" x14ac:dyDescent="0.25">
      <c r="S26" t="s">
        <v>131</v>
      </c>
      <c r="T26" t="s">
        <v>87</v>
      </c>
      <c r="U26" t="s">
        <v>117</v>
      </c>
      <c r="V26" t="s">
        <v>101</v>
      </c>
      <c r="X26" t="s">
        <v>131</v>
      </c>
      <c r="Y26" t="s">
        <v>87</v>
      </c>
      <c r="Z26" t="s">
        <v>104</v>
      </c>
      <c r="AA26" t="s">
        <v>101</v>
      </c>
      <c r="AC26" t="s">
        <v>131</v>
      </c>
      <c r="AD26" t="s">
        <v>87</v>
      </c>
      <c r="AE26" t="s">
        <v>107</v>
      </c>
      <c r="AF26" t="s">
        <v>101</v>
      </c>
      <c r="AH26" t="s">
        <v>131</v>
      </c>
      <c r="AI26" t="s">
        <v>87</v>
      </c>
      <c r="AJ26" t="s">
        <v>108</v>
      </c>
      <c r="AK26" t="s">
        <v>101</v>
      </c>
      <c r="AM26" t="s">
        <v>131</v>
      </c>
      <c r="AN26" t="s">
        <v>87</v>
      </c>
      <c r="AO26" t="s">
        <v>108</v>
      </c>
      <c r="AP26" t="s">
        <v>101</v>
      </c>
    </row>
    <row r="27" spans="2:47" x14ac:dyDescent="0.25">
      <c r="C27" t="s">
        <v>32</v>
      </c>
      <c r="S27">
        <v>4.2510994810051654</v>
      </c>
      <c r="T27">
        <v>1.7369217413408639E-3</v>
      </c>
      <c r="U27">
        <v>3.5553696121259283E-2</v>
      </c>
      <c r="V27">
        <v>0.17467038187967648</v>
      </c>
      <c r="X27">
        <v>5.8268410719161201</v>
      </c>
      <c r="Y27">
        <v>8.592710841394801E-4</v>
      </c>
      <c r="Z27">
        <v>4.7526005474317047E-2</v>
      </c>
      <c r="AA27">
        <v>8.6385316694575998E-2</v>
      </c>
      <c r="AC27">
        <v>2.5468613329223251</v>
      </c>
      <c r="AD27">
        <v>8.3529102495953362E-4</v>
      </c>
      <c r="AE27">
        <v>2.3638342935549558E-2</v>
      </c>
      <c r="AF27">
        <v>8.3996466055947711E-2</v>
      </c>
      <c r="AH27">
        <v>3.9604657038270412</v>
      </c>
      <c r="AI27">
        <v>1.8242251247867316E-3</v>
      </c>
      <c r="AJ27">
        <v>3.2745557553570712E-2</v>
      </c>
      <c r="AK27">
        <v>0.18344260170498775</v>
      </c>
      <c r="AM27">
        <v>1.3203419094198341</v>
      </c>
      <c r="AN27">
        <v>3.2782984493818162E-4</v>
      </c>
      <c r="AO27">
        <v>1.2671439992356658E-2</v>
      </c>
      <c r="AP27">
        <v>3.2958881932278951E-2</v>
      </c>
    </row>
    <row r="28" spans="2:47" x14ac:dyDescent="0.25">
      <c r="C28" t="s">
        <v>10</v>
      </c>
      <c r="S28">
        <v>3.1732456243342133</v>
      </c>
      <c r="T28">
        <v>1.3214548069525947E-3</v>
      </c>
      <c r="U28">
        <v>2.8086394710033335E-2</v>
      </c>
      <c r="V28">
        <v>0.13311614750798595</v>
      </c>
      <c r="X28">
        <v>0.82753122185923744</v>
      </c>
      <c r="Y28">
        <v>1.4709148174463189E-4</v>
      </c>
      <c r="Z28">
        <v>8.0298822920376357E-3</v>
      </c>
      <c r="AA28">
        <v>1.4646058568588843E-2</v>
      </c>
      <c r="AC28">
        <v>1.7867256539699676</v>
      </c>
      <c r="AD28">
        <v>5.8779393068396195E-4</v>
      </c>
      <c r="AE28">
        <v>1.7081260322150568E-2</v>
      </c>
      <c r="AF28">
        <v>5.9015722777911332E-2</v>
      </c>
      <c r="AH28">
        <v>2.2051662168445159</v>
      </c>
      <c r="AI28">
        <v>1.0645569144362434E-3</v>
      </c>
      <c r="AJ28">
        <v>2.030862748684387E-2</v>
      </c>
      <c r="AK28">
        <v>0.10815602832942409</v>
      </c>
      <c r="AM28">
        <v>0.24099394735277094</v>
      </c>
      <c r="AN28">
        <v>5.966709033861955E-5</v>
      </c>
      <c r="AO28">
        <v>2.4001016647141622E-3</v>
      </c>
      <c r="AP28">
        <v>5.8793187469052743E-3</v>
      </c>
    </row>
    <row r="29" spans="2:47" x14ac:dyDescent="0.25">
      <c r="C29" t="s">
        <v>11</v>
      </c>
      <c r="S29">
        <v>5.4915361381395069</v>
      </c>
      <c r="T29">
        <v>2.2163634506300435E-3</v>
      </c>
      <c r="U29">
        <v>4.3978705308861846E-2</v>
      </c>
      <c r="V29">
        <v>0.22234496432428458</v>
      </c>
      <c r="X29">
        <v>19.736023312455906</v>
      </c>
      <c r="Y29">
        <v>2.5294579754494492E-3</v>
      </c>
      <c r="Z29">
        <v>0.13481745343671178</v>
      </c>
      <c r="AA29">
        <v>0.24994573215028304</v>
      </c>
      <c r="AC29">
        <v>3.4585186982476634</v>
      </c>
      <c r="AD29">
        <v>1.1448731947059747E-3</v>
      </c>
      <c r="AE29">
        <v>3.1397397967841946E-2</v>
      </c>
      <c r="AF29">
        <v>0.11509421657391888</v>
      </c>
      <c r="AH29">
        <v>6.398997516612611</v>
      </c>
      <c r="AI29">
        <v>2.7972336558600057E-3</v>
      </c>
      <c r="AJ29">
        <v>4.7702694471361239E-2</v>
      </c>
      <c r="AK29">
        <v>0.28241113580399657</v>
      </c>
      <c r="AM29">
        <v>4.0166234558006382</v>
      </c>
      <c r="AN29">
        <v>1.0254991842253152E-3</v>
      </c>
      <c r="AO29">
        <v>3.6968856821659145E-2</v>
      </c>
      <c r="AP29">
        <v>0.10299706523506405</v>
      </c>
    </row>
    <row r="31" spans="2:47" x14ac:dyDescent="0.25">
      <c r="B31" t="s">
        <v>41</v>
      </c>
      <c r="Y31" t="s">
        <v>93</v>
      </c>
      <c r="Z31" t="s">
        <v>82</v>
      </c>
      <c r="AD31" t="s">
        <v>93</v>
      </c>
      <c r="AE31" t="s">
        <v>82</v>
      </c>
      <c r="AI31" t="s">
        <v>93</v>
      </c>
      <c r="AJ31" t="s">
        <v>82</v>
      </c>
      <c r="AN31" t="s">
        <v>93</v>
      </c>
      <c r="AO31" t="s">
        <v>82</v>
      </c>
      <c r="AS31" t="s">
        <v>93</v>
      </c>
      <c r="AT31" t="s">
        <v>82</v>
      </c>
    </row>
    <row r="32" spans="2:47" x14ac:dyDescent="0.25">
      <c r="Y32" t="s">
        <v>88</v>
      </c>
      <c r="Z32" t="s">
        <v>116</v>
      </c>
      <c r="AA32" t="s">
        <v>102</v>
      </c>
      <c r="AD32" t="s">
        <v>88</v>
      </c>
      <c r="AE32" t="s">
        <v>116</v>
      </c>
      <c r="AF32" t="s">
        <v>106</v>
      </c>
      <c r="AI32" t="s">
        <v>88</v>
      </c>
      <c r="AJ32" t="s">
        <v>116</v>
      </c>
      <c r="AK32" t="s">
        <v>105</v>
      </c>
      <c r="AN32" t="s">
        <v>88</v>
      </c>
      <c r="AO32" t="s">
        <v>116</v>
      </c>
      <c r="AP32" t="s">
        <v>110</v>
      </c>
      <c r="AS32" t="s">
        <v>88</v>
      </c>
      <c r="AT32" t="s">
        <v>116</v>
      </c>
      <c r="AU32" t="s">
        <v>112</v>
      </c>
    </row>
    <row r="33" spans="2:47" x14ac:dyDescent="0.25">
      <c r="X33" t="s">
        <v>131</v>
      </c>
      <c r="Y33" t="s">
        <v>87</v>
      </c>
      <c r="Z33" t="s">
        <v>104</v>
      </c>
      <c r="AA33" t="s">
        <v>117</v>
      </c>
      <c r="AC33" t="s">
        <v>131</v>
      </c>
      <c r="AD33" t="s">
        <v>87</v>
      </c>
      <c r="AE33" t="s">
        <v>107</v>
      </c>
      <c r="AF33" t="s">
        <v>117</v>
      </c>
      <c r="AH33" t="s">
        <v>131</v>
      </c>
      <c r="AI33" t="s">
        <v>87</v>
      </c>
      <c r="AJ33" t="s">
        <v>108</v>
      </c>
      <c r="AK33" t="s">
        <v>117</v>
      </c>
      <c r="AM33" t="s">
        <v>131</v>
      </c>
      <c r="AN33" t="s">
        <v>87</v>
      </c>
      <c r="AO33" t="s">
        <v>111</v>
      </c>
      <c r="AP33" t="s">
        <v>117</v>
      </c>
      <c r="AR33" t="s">
        <v>131</v>
      </c>
      <c r="AS33" t="s">
        <v>87</v>
      </c>
      <c r="AT33" t="s">
        <v>113</v>
      </c>
      <c r="AU33" t="s">
        <v>117</v>
      </c>
    </row>
    <row r="34" spans="2:47" x14ac:dyDescent="0.25">
      <c r="C34" t="s">
        <v>32</v>
      </c>
      <c r="X34">
        <v>4.086568468113521</v>
      </c>
      <c r="Y34">
        <v>2.9556240099338675E-3</v>
      </c>
      <c r="Z34">
        <v>0.16344930597302199</v>
      </c>
      <c r="AA34">
        <v>6.0334120719643766E-2</v>
      </c>
      <c r="AC34">
        <v>3.480755518242507</v>
      </c>
      <c r="AD34">
        <v>4.8223217736289049E-3</v>
      </c>
      <c r="AE34">
        <v>0.13649267134981213</v>
      </c>
      <c r="AF34">
        <v>9.8393596053910015E-2</v>
      </c>
      <c r="AH34">
        <v>3.1972129269725991</v>
      </c>
      <c r="AI34">
        <v>7.0958997338901059E-3</v>
      </c>
      <c r="AJ34">
        <v>0.12741833680512496</v>
      </c>
      <c r="AK34">
        <v>0.14489312809758575</v>
      </c>
      <c r="AM34">
        <v>4.0626145049554392</v>
      </c>
      <c r="AN34">
        <v>4.1062365615506385E-3</v>
      </c>
      <c r="AO34">
        <v>0.15923755604433773</v>
      </c>
      <c r="AP34">
        <v>8.3876740356932933E-2</v>
      </c>
      <c r="AR34">
        <v>3.1706039645903625</v>
      </c>
      <c r="AS34">
        <v>1.3205032570210561E-2</v>
      </c>
      <c r="AT34">
        <v>0.11745621268673057</v>
      </c>
      <c r="AU34">
        <v>0.26975941884625676</v>
      </c>
    </row>
    <row r="35" spans="2:47" x14ac:dyDescent="0.25">
      <c r="C35" t="s">
        <v>10</v>
      </c>
      <c r="X35">
        <v>1.7713170667385607</v>
      </c>
      <c r="Y35">
        <v>1.418542977996597E-3</v>
      </c>
      <c r="Z35">
        <v>8.1432668541625147E-2</v>
      </c>
      <c r="AA35">
        <v>2.9119153898468884E-2</v>
      </c>
      <c r="AC35">
        <v>1.054150474822815</v>
      </c>
      <c r="AD35">
        <v>1.7685318398590053E-3</v>
      </c>
      <c r="AE35">
        <v>5.0978581868653478E-2</v>
      </c>
      <c r="AF35">
        <v>3.6697567236293339E-2</v>
      </c>
      <c r="AH35">
        <v>1.8116692044482134</v>
      </c>
      <c r="AI35">
        <v>4.2731717249088327E-3</v>
      </c>
      <c r="AJ35">
        <v>8.0008251538439046E-2</v>
      </c>
      <c r="AK35">
        <v>8.9644460298139286E-2</v>
      </c>
      <c r="AM35">
        <v>1.6886153566535043</v>
      </c>
      <c r="AN35">
        <v>1.8946269780716798E-3</v>
      </c>
      <c r="AO35">
        <v>7.7354612851298882E-2</v>
      </c>
      <c r="AP35">
        <v>4.0518876711173497E-2</v>
      </c>
      <c r="AR35">
        <v>2.9040639891565889</v>
      </c>
      <c r="AS35">
        <v>1.050644819240054E-2</v>
      </c>
      <c r="AT35">
        <v>9.9704169208646901E-2</v>
      </c>
      <c r="AU35">
        <v>0.22078693004414041</v>
      </c>
    </row>
    <row r="36" spans="2:47" x14ac:dyDescent="0.25">
      <c r="C36" t="s">
        <v>11</v>
      </c>
      <c r="X36">
        <v>7.8292044296607219</v>
      </c>
      <c r="Y36">
        <v>5.2032343422120392E-3</v>
      </c>
      <c r="Z36">
        <v>0.27479789113085823</v>
      </c>
      <c r="AA36">
        <v>0.10325771831341971</v>
      </c>
      <c r="AC36">
        <v>8.238499423448264</v>
      </c>
      <c r="AD36">
        <v>9.7476308635199051E-3</v>
      </c>
      <c r="AE36">
        <v>0.26764554859752288</v>
      </c>
      <c r="AF36">
        <v>0.19341373399455836</v>
      </c>
      <c r="AH36">
        <v>5.1697559846447376</v>
      </c>
      <c r="AI36">
        <v>1.0813184592757982E-2</v>
      </c>
      <c r="AJ36">
        <v>0.1870631870690295</v>
      </c>
      <c r="AK36">
        <v>0.21870857910241229</v>
      </c>
      <c r="AM36">
        <v>8.1560355428657765</v>
      </c>
      <c r="AN36">
        <v>7.4898478282748072E-3</v>
      </c>
      <c r="AO36">
        <v>0.27642325769675657</v>
      </c>
      <c r="AP36">
        <v>0.15079592930622274</v>
      </c>
      <c r="AR36">
        <v>3.4258936643806743</v>
      </c>
      <c r="AS36">
        <v>1.6113082210083774E-2</v>
      </c>
      <c r="AT36">
        <v>0.13576083639650463</v>
      </c>
      <c r="AU36">
        <v>0.31621009768243269</v>
      </c>
    </row>
    <row r="38" spans="2:47" x14ac:dyDescent="0.25">
      <c r="B38" t="s">
        <v>102</v>
      </c>
      <c r="AD38" t="s">
        <v>93</v>
      </c>
      <c r="AE38" t="s">
        <v>82</v>
      </c>
      <c r="AI38" t="s">
        <v>93</v>
      </c>
      <c r="AJ38" t="s">
        <v>82</v>
      </c>
      <c r="AN38" t="s">
        <v>93</v>
      </c>
      <c r="AO38" t="s">
        <v>82</v>
      </c>
      <c r="AS38" t="s">
        <v>93</v>
      </c>
      <c r="AT38" t="s">
        <v>82</v>
      </c>
    </row>
    <row r="39" spans="2:47" x14ac:dyDescent="0.25">
      <c r="AD39" t="s">
        <v>88</v>
      </c>
      <c r="AE39" t="s">
        <v>102</v>
      </c>
      <c r="AF39" t="s">
        <v>106</v>
      </c>
      <c r="AI39" t="s">
        <v>88</v>
      </c>
      <c r="AJ39" t="s">
        <v>102</v>
      </c>
      <c r="AK39" t="s">
        <v>105</v>
      </c>
      <c r="AN39" t="s">
        <v>88</v>
      </c>
      <c r="AO39" t="s">
        <v>102</v>
      </c>
      <c r="AP39" t="s">
        <v>110</v>
      </c>
      <c r="AS39" t="s">
        <v>88</v>
      </c>
      <c r="AT39" t="s">
        <v>102</v>
      </c>
      <c r="AU39" t="s">
        <v>112</v>
      </c>
    </row>
    <row r="40" spans="2:47" x14ac:dyDescent="0.25">
      <c r="AC40" t="s">
        <v>131</v>
      </c>
      <c r="AD40" t="s">
        <v>87</v>
      </c>
      <c r="AE40" t="s">
        <v>107</v>
      </c>
      <c r="AF40" t="s">
        <v>104</v>
      </c>
      <c r="AH40" t="s">
        <v>131</v>
      </c>
      <c r="AI40" t="s">
        <v>87</v>
      </c>
      <c r="AJ40" t="s">
        <v>108</v>
      </c>
      <c r="AK40" t="s">
        <v>104</v>
      </c>
      <c r="AM40" t="s">
        <v>131</v>
      </c>
      <c r="AN40" t="s">
        <v>87</v>
      </c>
      <c r="AO40" t="s">
        <v>111</v>
      </c>
      <c r="AP40" t="s">
        <v>104</v>
      </c>
      <c r="AR40" t="s">
        <v>131</v>
      </c>
      <c r="AS40" t="s">
        <v>87</v>
      </c>
      <c r="AT40" t="s">
        <v>113</v>
      </c>
      <c r="AU40" t="s">
        <v>104</v>
      </c>
    </row>
    <row r="41" spans="2:47" x14ac:dyDescent="0.25">
      <c r="C41" t="s">
        <v>32</v>
      </c>
      <c r="AC41">
        <v>14.633229264181654</v>
      </c>
      <c r="AD41">
        <v>5.636959429417796E-3</v>
      </c>
      <c r="AE41">
        <v>0.15972191037352679</v>
      </c>
      <c r="AF41">
        <v>0.31091274587215878</v>
      </c>
      <c r="AH41">
        <v>9.1805661197402948</v>
      </c>
      <c r="AI41">
        <v>5.9483953829393022E-3</v>
      </c>
      <c r="AJ41">
        <v>0.10704772699685482</v>
      </c>
      <c r="AK41">
        <v>0.32817916651734347</v>
      </c>
      <c r="AM41">
        <v>5.8491435385825508</v>
      </c>
      <c r="AN41">
        <v>2.2666003547598063E-3</v>
      </c>
      <c r="AO41">
        <v>8.8140646234207129E-2</v>
      </c>
      <c r="AP41">
        <v>0.12521250486008814</v>
      </c>
      <c r="AR41">
        <v>4.2380941484559216</v>
      </c>
      <c r="AS41">
        <v>6.1531094597975008E-3</v>
      </c>
      <c r="AT41">
        <v>5.4788600180167825E-2</v>
      </c>
      <c r="AU41">
        <v>0.33944243616267117</v>
      </c>
    </row>
    <row r="42" spans="2:47" x14ac:dyDescent="0.25">
      <c r="C42" t="s">
        <v>10</v>
      </c>
      <c r="AC42">
        <v>10.28057396302818</v>
      </c>
      <c r="AD42">
        <v>4.1319394848595018E-3</v>
      </c>
      <c r="AE42">
        <v>0.11823054284360057</v>
      </c>
      <c r="AF42">
        <v>0.24278054656512754</v>
      </c>
      <c r="AH42">
        <v>8.2819956034566395</v>
      </c>
      <c r="AI42">
        <v>4.6092171066068176E-3</v>
      </c>
      <c r="AJ42">
        <v>8.580301120212995E-2</v>
      </c>
      <c r="AK42">
        <v>0.27155270123633574</v>
      </c>
      <c r="AM42">
        <v>4.9264120913887091</v>
      </c>
      <c r="AN42">
        <v>1.6306566720946599E-3</v>
      </c>
      <c r="AO42">
        <v>7.0192581602520204E-2</v>
      </c>
      <c r="AP42">
        <v>9.2866145890551394E-2</v>
      </c>
      <c r="AR42">
        <v>3.8449624640833981</v>
      </c>
      <c r="AS42">
        <v>4.7451065886205688E-3</v>
      </c>
      <c r="AT42">
        <v>4.405323760414117E-2</v>
      </c>
      <c r="AU42">
        <v>0.28240443520164976</v>
      </c>
    </row>
    <row r="43" spans="2:47" x14ac:dyDescent="0.25">
      <c r="C43" t="s">
        <v>11</v>
      </c>
      <c r="AC43">
        <v>19.867570349188362</v>
      </c>
      <c r="AD43">
        <v>7.332307512066337E-3</v>
      </c>
      <c r="AE43">
        <v>0.20381275398418905</v>
      </c>
      <c r="AF43">
        <v>0.38532166627305692</v>
      </c>
      <c r="AH43">
        <v>10.162406201047544</v>
      </c>
      <c r="AI43">
        <v>7.4230100454846081E-3</v>
      </c>
      <c r="AJ43">
        <v>0.12922346280369712</v>
      </c>
      <c r="AK43">
        <v>0.38359297131717862</v>
      </c>
      <c r="AM43">
        <v>6.7512978665277652</v>
      </c>
      <c r="AN43">
        <v>2.9664072094645975E-3</v>
      </c>
      <c r="AO43">
        <v>0.10780045274544078</v>
      </c>
      <c r="AP43">
        <v>0.15748015592791575</v>
      </c>
      <c r="AR43">
        <v>4.6526844887581973</v>
      </c>
      <c r="AS43">
        <v>7.6114563460821065E-3</v>
      </c>
      <c r="AT43">
        <v>6.607127257355816E-2</v>
      </c>
      <c r="AU43">
        <v>0.39399782029283192</v>
      </c>
    </row>
    <row r="45" spans="2:47" x14ac:dyDescent="0.25">
      <c r="B45" t="s">
        <v>16</v>
      </c>
      <c r="AI45" t="s">
        <v>93</v>
      </c>
      <c r="AJ45" t="s">
        <v>82</v>
      </c>
      <c r="AN45" t="s">
        <v>93</v>
      </c>
      <c r="AO45" t="s">
        <v>82</v>
      </c>
      <c r="AS45" t="s">
        <v>93</v>
      </c>
      <c r="AT45" t="s">
        <v>82</v>
      </c>
    </row>
    <row r="46" spans="2:47" x14ac:dyDescent="0.25">
      <c r="AI46" t="s">
        <v>88</v>
      </c>
      <c r="AJ46" t="s">
        <v>106</v>
      </c>
      <c r="AK46" t="s">
        <v>105</v>
      </c>
      <c r="AN46" t="s">
        <v>88</v>
      </c>
      <c r="AO46" t="s">
        <v>106</v>
      </c>
      <c r="AP46" t="s">
        <v>110</v>
      </c>
      <c r="AS46" t="s">
        <v>88</v>
      </c>
      <c r="AT46" t="s">
        <v>106</v>
      </c>
      <c r="AU46" t="s">
        <v>112</v>
      </c>
    </row>
    <row r="47" spans="2:47" x14ac:dyDescent="0.25">
      <c r="AH47" t="s">
        <v>131</v>
      </c>
      <c r="AI47" t="s">
        <v>87</v>
      </c>
      <c r="AJ47" t="s">
        <v>108</v>
      </c>
      <c r="AK47" t="s">
        <v>107</v>
      </c>
      <c r="AM47" t="s">
        <v>131</v>
      </c>
      <c r="AN47" t="s">
        <v>87</v>
      </c>
      <c r="AO47" t="s">
        <v>111</v>
      </c>
      <c r="AP47" t="s">
        <v>107</v>
      </c>
      <c r="AR47" t="s">
        <v>131</v>
      </c>
      <c r="AS47" t="s">
        <v>87</v>
      </c>
      <c r="AT47" t="s">
        <v>113</v>
      </c>
      <c r="AU47" t="s">
        <v>107</v>
      </c>
    </row>
    <row r="48" spans="2:47" x14ac:dyDescent="0.25">
      <c r="C48" t="s">
        <v>32</v>
      </c>
      <c r="AH48">
        <v>4.2519312698907292</v>
      </c>
      <c r="AI48">
        <v>6.4466969894382839E-3</v>
      </c>
      <c r="AJ48">
        <v>0.11574316403382551</v>
      </c>
      <c r="AK48">
        <v>0.18204624236954017</v>
      </c>
      <c r="AM48">
        <v>4.0039064269958793</v>
      </c>
      <c r="AN48">
        <v>2.9968690285765657E-3</v>
      </c>
      <c r="AO48">
        <v>0.11612461816506363</v>
      </c>
      <c r="AP48">
        <v>8.4640954426813464E-2</v>
      </c>
      <c r="AR48">
        <v>3.0070674967412838</v>
      </c>
      <c r="AS48">
        <v>9.3197157040330828E-3</v>
      </c>
      <c r="AT48">
        <v>8.2850212403485668E-2</v>
      </c>
      <c r="AU48">
        <v>0.26322578128686325</v>
      </c>
    </row>
    <row r="49" spans="2:47" x14ac:dyDescent="0.25">
      <c r="C49" t="s">
        <v>10</v>
      </c>
      <c r="AH49">
        <v>2.0769750733871599</v>
      </c>
      <c r="AI49">
        <v>3.5447296268312422E-3</v>
      </c>
      <c r="AJ49">
        <v>6.5513861227467038E-2</v>
      </c>
      <c r="AK49">
        <v>0.10463115691866448</v>
      </c>
      <c r="AM49">
        <v>1.2833646602702478</v>
      </c>
      <c r="AN49">
        <v>1.10985004303565E-3</v>
      </c>
      <c r="AO49">
        <v>4.4101214445146399E-2</v>
      </c>
      <c r="AP49">
        <v>3.2698148148626038E-2</v>
      </c>
      <c r="AR49">
        <v>2.1142998132605326</v>
      </c>
      <c r="AS49">
        <v>6.5132778757484985E-3</v>
      </c>
      <c r="AT49">
        <v>6.2058122819399479E-2</v>
      </c>
      <c r="AU49">
        <v>0.19185083610178849</v>
      </c>
    </row>
    <row r="50" spans="2:47" x14ac:dyDescent="0.25">
      <c r="C50" t="s">
        <v>11</v>
      </c>
      <c r="AH50">
        <v>7.6349118025935123</v>
      </c>
      <c r="AI50">
        <v>1.057750521412041E-2</v>
      </c>
      <c r="AJ50">
        <v>0.18183153385339801</v>
      </c>
      <c r="AK50">
        <v>0.29112285291232154</v>
      </c>
      <c r="AM50">
        <v>9.3823985380229722</v>
      </c>
      <c r="AN50">
        <v>6.2267772564322324E-3</v>
      </c>
      <c r="AO50">
        <v>0.23434750326297604</v>
      </c>
      <c r="AP50">
        <v>0.17760287027217539</v>
      </c>
      <c r="AR50">
        <v>4.110856846773812</v>
      </c>
      <c r="AS50">
        <v>1.2530599900993521E-2</v>
      </c>
      <c r="AT50">
        <v>0.10666621347915037</v>
      </c>
      <c r="AU50">
        <v>0.34632090196597781</v>
      </c>
    </row>
    <row r="52" spans="2:47" x14ac:dyDescent="0.25">
      <c r="B52" t="s">
        <v>105</v>
      </c>
      <c r="AN52" t="s">
        <v>93</v>
      </c>
      <c r="AO52" t="s">
        <v>82</v>
      </c>
      <c r="AS52" t="s">
        <v>93</v>
      </c>
      <c r="AT52" t="s">
        <v>82</v>
      </c>
    </row>
    <row r="53" spans="2:47" x14ac:dyDescent="0.25">
      <c r="AN53" t="s">
        <v>88</v>
      </c>
      <c r="AO53" t="s">
        <v>105</v>
      </c>
      <c r="AP53" t="s">
        <v>110</v>
      </c>
      <c r="AS53" t="s">
        <v>88</v>
      </c>
      <c r="AT53" t="s">
        <v>105</v>
      </c>
      <c r="AU53" t="s">
        <v>112</v>
      </c>
    </row>
    <row r="54" spans="2:47" x14ac:dyDescent="0.25">
      <c r="AM54" t="s">
        <v>131</v>
      </c>
      <c r="AN54" t="s">
        <v>87</v>
      </c>
      <c r="AO54" t="s">
        <v>111</v>
      </c>
      <c r="AP54" t="s">
        <v>108</v>
      </c>
      <c r="AR54" t="s">
        <v>131</v>
      </c>
      <c r="AS54" t="s">
        <v>87</v>
      </c>
      <c r="AT54" t="s">
        <v>113</v>
      </c>
      <c r="AU54" t="s">
        <v>108</v>
      </c>
    </row>
    <row r="55" spans="2:47" x14ac:dyDescent="0.25">
      <c r="C55" t="s">
        <v>32</v>
      </c>
      <c r="AM55">
        <v>7.2018761048352502</v>
      </c>
      <c r="AN55">
        <v>7.0471168855809011E-3</v>
      </c>
      <c r="AO55">
        <v>0.27435758874434235</v>
      </c>
      <c r="AP55">
        <v>0.12661151641129581</v>
      </c>
      <c r="AR55">
        <v>4.3830152876764137</v>
      </c>
      <c r="AS55">
        <v>1.8268952286757349E-2</v>
      </c>
      <c r="AT55">
        <v>0.16254977656141684</v>
      </c>
      <c r="AU55">
        <v>0.32684313739536419</v>
      </c>
    </row>
    <row r="56" spans="2:47" x14ac:dyDescent="0.25">
      <c r="C56" t="s">
        <v>10</v>
      </c>
      <c r="AM56">
        <v>5.8482831220768423</v>
      </c>
      <c r="AN56">
        <v>5.2915836019810127E-3</v>
      </c>
      <c r="AO56">
        <v>0.22483805824870995</v>
      </c>
      <c r="AP56">
        <v>9.5471657757712977E-2</v>
      </c>
      <c r="AR56">
        <v>4.1046132664245194</v>
      </c>
      <c r="AS56">
        <v>1.3824926534159756E-2</v>
      </c>
      <c r="AT56">
        <v>0.12779035255574897</v>
      </c>
      <c r="AU56">
        <v>0.26904769045308058</v>
      </c>
    </row>
    <row r="57" spans="2:47" x14ac:dyDescent="0.25">
      <c r="C57" t="s">
        <v>11</v>
      </c>
      <c r="AM57">
        <v>8.4124118386649798</v>
      </c>
      <c r="AN57">
        <v>8.850025486207275E-3</v>
      </c>
      <c r="AO57">
        <v>0.32732216527303254</v>
      </c>
      <c r="AP57">
        <v>0.1570801907021005</v>
      </c>
      <c r="AR57">
        <v>4.6621611362129283</v>
      </c>
      <c r="AS57">
        <v>2.2996489789281087E-2</v>
      </c>
      <c r="AT57">
        <v>0.19638655510402328</v>
      </c>
      <c r="AU57">
        <v>0.38185033663004048</v>
      </c>
    </row>
    <row r="59" spans="2:47" x14ac:dyDescent="0.25">
      <c r="B59" t="s">
        <v>109</v>
      </c>
      <c r="AS59" t="s">
        <v>93</v>
      </c>
      <c r="AT59" t="s">
        <v>82</v>
      </c>
    </row>
    <row r="60" spans="2:47" x14ac:dyDescent="0.25">
      <c r="AS60" t="s">
        <v>88</v>
      </c>
      <c r="AT60" t="s">
        <v>110</v>
      </c>
      <c r="AU60" t="s">
        <v>112</v>
      </c>
    </row>
    <row r="61" spans="2:47" x14ac:dyDescent="0.25">
      <c r="AR61" t="s">
        <v>131</v>
      </c>
      <c r="AS61" t="s">
        <v>87</v>
      </c>
      <c r="AT61" t="s">
        <v>113</v>
      </c>
      <c r="AU61" t="s">
        <v>111</v>
      </c>
    </row>
    <row r="62" spans="2:47" x14ac:dyDescent="0.25">
      <c r="C62" t="s">
        <v>32</v>
      </c>
      <c r="AR62">
        <v>3.2666251506941659</v>
      </c>
      <c r="AS62">
        <v>7.2954035892752898E-3</v>
      </c>
      <c r="AT62">
        <v>6.4874913250882377E-2</v>
      </c>
      <c r="AU62">
        <v>0.28073810240322367</v>
      </c>
    </row>
    <row r="63" spans="2:47" x14ac:dyDescent="0.25">
      <c r="C63" t="s">
        <v>10</v>
      </c>
      <c r="AR63">
        <v>2.070442557832179</v>
      </c>
      <c r="AS63">
        <v>4.3570796942598126E-3</v>
      </c>
      <c r="AT63">
        <v>4.0124500734296659E-2</v>
      </c>
      <c r="AU63">
        <v>0.19285249822335093</v>
      </c>
    </row>
    <row r="64" spans="2:47" x14ac:dyDescent="0.25">
      <c r="C64" t="s">
        <v>11</v>
      </c>
      <c r="AR64">
        <v>4.7986871744840824</v>
      </c>
      <c r="AS64">
        <v>1.1032605394025407E-2</v>
      </c>
      <c r="AT64">
        <v>9.4106119979562169E-2</v>
      </c>
      <c r="AU64">
        <v>0.38393556291621683</v>
      </c>
    </row>
  </sheetData>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46F711-A0D3-4BC2-98FD-ACD56DF0948A}">
  <dimension ref="A1:P41"/>
  <sheetViews>
    <sheetView workbookViewId="0">
      <pane xSplit="2" ySplit="2" topLeftCell="C18" activePane="bottomRight" state="frozen"/>
      <selection pane="topRight" activeCell="C1" sqref="C1"/>
      <selection pane="bottomLeft" activeCell="A3" sqref="A3"/>
      <selection pane="bottomRight" activeCell="M45" sqref="M45"/>
    </sheetView>
  </sheetViews>
  <sheetFormatPr defaultRowHeight="15" x14ac:dyDescent="0.25"/>
  <sheetData>
    <row r="1" spans="1:16" x14ac:dyDescent="0.25">
      <c r="B1" t="s">
        <v>1</v>
      </c>
      <c r="C1">
        <v>1</v>
      </c>
      <c r="D1">
        <v>2</v>
      </c>
      <c r="E1">
        <v>3</v>
      </c>
      <c r="F1">
        <v>4</v>
      </c>
      <c r="G1">
        <v>5</v>
      </c>
      <c r="H1">
        <v>6</v>
      </c>
      <c r="I1">
        <v>7</v>
      </c>
      <c r="J1">
        <v>8</v>
      </c>
      <c r="K1">
        <v>9</v>
      </c>
      <c r="L1">
        <v>10</v>
      </c>
    </row>
    <row r="2" spans="1:16" x14ac:dyDescent="0.25">
      <c r="A2" t="s">
        <v>0</v>
      </c>
      <c r="C2" t="s">
        <v>7</v>
      </c>
      <c r="D2" t="s">
        <v>8</v>
      </c>
      <c r="E2" t="s">
        <v>12</v>
      </c>
      <c r="F2" t="s">
        <v>13</v>
      </c>
      <c r="G2" t="s">
        <v>41</v>
      </c>
      <c r="H2" t="s">
        <v>102</v>
      </c>
      <c r="I2" t="s">
        <v>16</v>
      </c>
      <c r="J2" t="s">
        <v>105</v>
      </c>
      <c r="K2" t="s">
        <v>109</v>
      </c>
      <c r="L2" t="s">
        <v>60</v>
      </c>
      <c r="O2" t="s">
        <v>120</v>
      </c>
    </row>
    <row r="3" spans="1:16" x14ac:dyDescent="0.25">
      <c r="A3">
        <v>1</v>
      </c>
      <c r="B3" t="s">
        <v>7</v>
      </c>
      <c r="C3">
        <f ca="1">IF(C$1&gt;$A3,OFFSET('Bootstrap output'!$G$6,($A3-1)*7,(C$1-2)*5),IF($A3&gt;C$1,OFFSET('Bootstrap output'!$F$6,(C$1-1)*7,($A3-2)*5),0))</f>
        <v>0</v>
      </c>
      <c r="D3">
        <f ca="1">IF(D$1&gt;$A3,OFFSET('Bootstrap output'!$G$6,($A3-1)*7,(D$1-2)*5),IF($A3&gt;D$1,OFFSET('Bootstrap output'!$F$6,(D$1-1)*7,($A3-2)*5),0))</f>
        <v>0.22099418294426626</v>
      </c>
      <c r="E3">
        <f ca="1">IF(E$1&gt;$A3,OFFSET('Bootstrap output'!$G$6,($A3-1)*7,(E$1-2)*5),IF($A3&gt;E$1,OFFSET('Bootstrap output'!$F$6,(E$1-1)*7,($A3-2)*5),0))</f>
        <v>0.14178844066021556</v>
      </c>
      <c r="F3">
        <f ca="1">IF(F$1&gt;$A3,OFFSET('Bootstrap output'!$G$6,($A3-1)*7,(F$1-2)*5),IF($A3&gt;F$1,OFFSET('Bootstrap output'!$F$6,(F$1-1)*7,($A3-2)*5),0))</f>
        <v>1.0468682516414179E-2</v>
      </c>
      <c r="G3">
        <f ca="1">IF(G$1&gt;$A3,OFFSET('Bootstrap output'!$G$6,($A3-1)*7,(G$1-2)*5),IF($A3&gt;G$1,OFFSET('Bootstrap output'!$F$6,(G$1-1)*7,($A3-2)*5),0))</f>
        <v>5.9965430665228289E-2</v>
      </c>
      <c r="H3">
        <f ca="1">IF(H$1&gt;$A3,OFFSET('Bootstrap output'!$G$6,($A3-1)*7,(H$1-2)*5),IF($A3&gt;H$1,OFFSET('Bootstrap output'!$F$6,(H$1-1)*7,($A3-2)*5),0))</f>
        <v>3.4318599419606043E-2</v>
      </c>
      <c r="I3">
        <f ca="1">IF(I$1&gt;$A3,OFFSET('Bootstrap output'!$G$6,($A3-1)*7,(I$1-2)*5),IF($A3&gt;I$1,OFFSET('Bootstrap output'!$F$6,(I$1-1)*7,($A3-2)*5),0))</f>
        <v>5.1454762524139469E-2</v>
      </c>
      <c r="J3">
        <f ca="1">IF(J$1&gt;$A3,OFFSET('Bootstrap output'!$G$6,($A3-1)*7,(J$1-2)*5),IF($A3&gt;J$1,OFFSET('Bootstrap output'!$F$6,(J$1-1)*7,($A3-2)*5),0))</f>
        <v>0.10833957019803488</v>
      </c>
      <c r="K3">
        <f ca="1">IF(K$1&gt;$A3,OFFSET('Bootstrap output'!$G$6,($A3-1)*7,(K$1-2)*5),IF($A3&gt;K$1,OFFSET('Bootstrap output'!$F$6,(K$1-1)*7,($A3-2)*5),0))</f>
        <v>5.5046679751758976E-2</v>
      </c>
      <c r="L3">
        <f ca="1">IF(L$1&gt;$A3,OFFSET('Bootstrap output'!$G$6,($A3-1)*7,(L$1-2)*5),IF($A3&gt;L$1,OFFSET('Bootstrap output'!$F$6,(L$1-1)*7,($A3-2)*5),0))</f>
        <v>0.22552185677922051</v>
      </c>
      <c r="O3" t="s">
        <v>32</v>
      </c>
      <c r="P3">
        <f ca="1">SUM(C3:L3)</f>
        <v>0.90789820545888422</v>
      </c>
    </row>
    <row r="4" spans="1:16" x14ac:dyDescent="0.25">
      <c r="C4">
        <f ca="1">IF(C$1&gt;$A3,OFFSET('Bootstrap output'!$G$7,($A3-1)*7,(C$1-2)*5),IF($A3&gt;C$1,OFFSET('Bootstrap output'!$F$7,(C$1-1)*7,($A3-2)*5),0))</f>
        <v>0</v>
      </c>
      <c r="D4">
        <f ca="1">IF(D$1&gt;$A3,OFFSET('Bootstrap output'!$G$7,($A3-1)*7,(D$1-2)*5),IF($A3&gt;D$1,OFFSET('Bootstrap output'!$F$7,(D$1-1)*7,($A3-2)*5),0))</f>
        <v>0.18839040730578588</v>
      </c>
      <c r="E4">
        <f ca="1">IF(E$1&gt;$A3,OFFSET('Bootstrap output'!$G$7,($A3-1)*7,(E$1-2)*5),IF($A3&gt;E$1,OFFSET('Bootstrap output'!$F$7,(E$1-1)*7,($A3-2)*5),0))</f>
        <v>9.5210526399148218E-2</v>
      </c>
      <c r="F4">
        <f ca="1">IF(F$1&gt;$A3,OFFSET('Bootstrap output'!$G$7,($A3-1)*7,(F$1-2)*5),IF($A3&gt;F$1,OFFSET('Bootstrap output'!$F$7,(F$1-1)*7,($A3-2)*5),0))</f>
        <v>6.8773236213888348E-3</v>
      </c>
      <c r="G4">
        <f ca="1">IF(G$1&gt;$A3,OFFSET('Bootstrap output'!$G$7,($A3-1)*7,(G$1-2)*5),IF($A3&gt;G$1,OFFSET('Bootstrap output'!$F$7,(G$1-1)*7,($A3-2)*5),0))</f>
        <v>4.4556258153690062E-2</v>
      </c>
      <c r="H4">
        <f ca="1">IF(H$1&gt;$A3,OFFSET('Bootstrap output'!$G$7,($A3-1)*7,(H$1-2)*5),IF($A3&gt;H$1,OFFSET('Bootstrap output'!$F$7,(H$1-1)*7,($A3-2)*5),0))</f>
        <v>2.3134339117449512E-2</v>
      </c>
      <c r="I4">
        <f ca="1">IF(I$1&gt;$A3,OFFSET('Bootstrap output'!$G$7,($A3-1)*7,(I$1-2)*5),IF($A3&gt;I$1,OFFSET('Bootstrap output'!$F$7,(I$1-1)*7,($A3-2)*5),0))</f>
        <v>3.7937429869903623E-2</v>
      </c>
      <c r="J4">
        <f ca="1">IF(J$1&gt;$A3,OFFSET('Bootstrap output'!$G$7,($A3-1)*7,(J$1-2)*5),IF($A3&gt;J$1,OFFSET('Bootstrap output'!$F$7,(J$1-1)*7,($A3-2)*5),0))</f>
        <v>7.7815511494536277E-2</v>
      </c>
      <c r="K4">
        <f ca="1">IF(K$1&gt;$A3,OFFSET('Bootstrap output'!$G$7,($A3-1)*7,(K$1-2)*5),IF($A3&gt;K$1,OFFSET('Bootstrap output'!$F$7,(K$1-1)*7,($A3-2)*5),0))</f>
        <v>3.5962781255888927E-2</v>
      </c>
      <c r="L4">
        <f ca="1">IF(L$1&gt;$A3,OFFSET('Bootstrap output'!$G$7,($A3-1)*7,(L$1-2)*5),IF($A3&gt;L$1,OFFSET('Bootstrap output'!$F$7,(L$1-1)*7,($A3-2)*5),0))</f>
        <v>0.17078188144618983</v>
      </c>
      <c r="O4" t="s">
        <v>33</v>
      </c>
      <c r="P4">
        <f ca="1">SQRT(SUMXMY2(C5:L5,C4:L4)/((2*1.96)^2))</f>
        <v>4.833498555619626E-2</v>
      </c>
    </row>
    <row r="5" spans="1:16" x14ac:dyDescent="0.25">
      <c r="C5">
        <f ca="1">IF(C$1&gt;$A3,OFFSET('Bootstrap output'!$G$8,($A3-1)*7,(C$1-2)*5),IF($A3&gt;C$1,OFFSET('Bootstrap output'!$F$8,(C$1-1)*7,($A3-2)*5),0))</f>
        <v>0</v>
      </c>
      <c r="D5">
        <f ca="1">IF(D$1&gt;$A3,OFFSET('Bootstrap output'!$G$8,($A3-1)*7,(D$1-2)*5),IF($A3&gt;D$1,OFFSET('Bootstrap output'!$F$8,(D$1-1)*7,($A3-2)*5),0))</f>
        <v>0.25590264704420429</v>
      </c>
      <c r="E5">
        <f ca="1">IF(E$1&gt;$A3,OFFSET('Bootstrap output'!$G$8,($A3-1)*7,(E$1-2)*5),IF($A3&gt;E$1,OFFSET('Bootstrap output'!$F$8,(E$1-1)*7,($A3-2)*5),0))</f>
        <v>0.19687514985678012</v>
      </c>
      <c r="F5">
        <f ca="1">IF(F$1&gt;$A3,OFFSET('Bootstrap output'!$G$8,($A3-1)*7,(F$1-2)*5),IF($A3&gt;F$1,OFFSET('Bootstrap output'!$F$8,(F$1-1)*7,($A3-2)*5),0))</f>
        <v>1.473492007956099E-2</v>
      </c>
      <c r="G5">
        <f ca="1">IF(G$1&gt;$A3,OFFSET('Bootstrap output'!$G$8,($A3-1)*7,(G$1-2)*5),IF($A3&gt;G$1,OFFSET('Bootstrap output'!$F$8,(G$1-1)*7,($A3-2)*5),0))</f>
        <v>7.8088522239800076E-2</v>
      </c>
      <c r="H5">
        <f ca="1">IF(H$1&gt;$A3,OFFSET('Bootstrap output'!$G$8,($A3-1)*7,(H$1-2)*5),IF($A3&gt;H$1,OFFSET('Bootstrap output'!$F$8,(H$1-1)*7,($A3-2)*5),0))</f>
        <v>4.5995330502547678E-2</v>
      </c>
      <c r="I5">
        <f ca="1">IF(I$1&gt;$A3,OFFSET('Bootstrap output'!$G$8,($A3-1)*7,(I$1-2)*5),IF($A3&gt;I$1,OFFSET('Bootstrap output'!$F$8,(I$1-1)*7,($A3-2)*5),0))</f>
        <v>6.7087181439320395E-2</v>
      </c>
      <c r="J5">
        <f ca="1">IF(J$1&gt;$A3,OFFSET('Bootstrap output'!$G$8,($A3-1)*7,(J$1-2)*5),IF($A3&gt;J$1,OFFSET('Bootstrap output'!$F$8,(J$1-1)*7,($A3-2)*5),0))</f>
        <v>0.14248017393165854</v>
      </c>
      <c r="K5">
        <f ca="1">IF(K$1&gt;$A3,OFFSET('Bootstrap output'!$G$8,($A3-1)*7,(K$1-2)*5),IF($A3&gt;K$1,OFFSET('Bootstrap output'!$F$8,(K$1-1)*7,($A3-2)*5),0))</f>
        <v>7.5733947999892845E-2</v>
      </c>
      <c r="L5">
        <f ca="1">IF(L$1&gt;$A3,OFFSET('Bootstrap output'!$G$8,($A3-1)*7,(L$1-2)*5),IF($A3&gt;L$1,OFFSET('Bootstrap output'!$F$8,(L$1-1)*7,($A3-2)*5),0))</f>
        <v>0.28340835307845408</v>
      </c>
    </row>
    <row r="7" spans="1:16" x14ac:dyDescent="0.25">
      <c r="A7">
        <v>2</v>
      </c>
      <c r="B7" t="s">
        <v>8</v>
      </c>
      <c r="C7">
        <f ca="1">IF(C$1&gt;$A7,OFFSET('Bootstrap output'!$G$6,($A7-1)*7,(C$1-2)*5),IF($A7&gt;C$1,OFFSET('Bootstrap output'!$F$6,(C$1-1)*7,($A7-2)*5),0))</f>
        <v>0.73596406631502198</v>
      </c>
      <c r="D7">
        <f ca="1">IF(D$1&gt;$A7,OFFSET('Bootstrap output'!$G$6,($A7-1)*7,(D$1-2)*5),IF($A7&gt;D$1,OFFSET('Bootstrap output'!$F$6,(D$1-1)*7,($A7-2)*5),0))</f>
        <v>0</v>
      </c>
      <c r="E7">
        <f ca="1">IF(E$1&gt;$A7,OFFSET('Bootstrap output'!$G$6,($A7-1)*7,(E$1-2)*5),IF($A7&gt;E$1,OFFSET('Bootstrap output'!$F$6,(E$1-1)*7,($A7-2)*5),0))</f>
        <v>0.12035334104464483</v>
      </c>
      <c r="F7">
        <f ca="1">IF(F$1&gt;$A7,OFFSET('Bootstrap output'!$G$6,($A7-1)*7,(F$1-2)*5),IF($A7&gt;F$1,OFFSET('Bootstrap output'!$F$6,(F$1-1)*7,($A7-2)*5),0))</f>
        <v>1.6024363493914805E-2</v>
      </c>
      <c r="G7">
        <f ca="1">IF(G$1&gt;$A7,OFFSET('Bootstrap output'!$G$6,($A7-1)*7,(G$1-2)*5),IF($A7&gt;G$1,OFFSET('Bootstrap output'!$F$6,(G$1-1)*7,($A7-2)*5),0))</f>
        <v>7.4202623460006653E-2</v>
      </c>
      <c r="H7">
        <f ca="1">IF(H$1&gt;$A7,OFFSET('Bootstrap output'!$G$6,($A7-1)*7,(H$1-2)*5),IF($A7&gt;H$1,OFFSET('Bootstrap output'!$F$6,(H$1-1)*7,($A7-2)*5),0))</f>
        <v>4.3549390748150146E-2</v>
      </c>
      <c r="I7">
        <f ca="1">IF(I$1&gt;$A7,OFFSET('Bootstrap output'!$G$6,($A7-1)*7,(I$1-2)*5),IF($A7&gt;I$1,OFFSET('Bootstrap output'!$F$6,(I$1-1)*7,($A7-2)*5),0))</f>
        <v>6.4108188634897145E-2</v>
      </c>
      <c r="J7">
        <f ca="1">IF(J$1&gt;$A7,OFFSET('Bootstrap output'!$G$6,($A7-1)*7,(J$1-2)*5),IF($A7&gt;J$1,OFFSET('Bootstrap output'!$F$6,(J$1-1)*7,($A7-2)*5),0))</f>
        <v>0.1441127073159057</v>
      </c>
      <c r="K7">
        <f ca="1">IF(K$1&gt;$A7,OFFSET('Bootstrap output'!$G$6,($A7-1)*7,(K$1-2)*5),IF($A7&gt;K$1,OFFSET('Bootstrap output'!$F$6,(K$1-1)*7,($A7-2)*5),0))</f>
        <v>5.8107865582665091E-2</v>
      </c>
      <c r="L7">
        <f ca="1">IF(L$1&gt;$A7,OFFSET('Bootstrap output'!$G$6,($A7-1)*7,(L$1-2)*5),IF($A7&gt;L$1,OFFSET('Bootstrap output'!$F$6,(L$1-1)*7,($A7-2)*5),0))</f>
        <v>0.24460993425281574</v>
      </c>
      <c r="O7" t="s">
        <v>32</v>
      </c>
      <c r="P7">
        <f ca="1">SUM(C7:L7)</f>
        <v>1.5010324808480218</v>
      </c>
    </row>
    <row r="8" spans="1:16" x14ac:dyDescent="0.25">
      <c r="C8">
        <f ca="1">IF(C$1&gt;$A7,OFFSET('Bootstrap output'!$G$7,($A7-1)*7,(C$1-2)*5),IF($A7&gt;C$1,OFFSET('Bootstrap output'!$F$7,(C$1-1)*7,($A7-2)*5),0))</f>
        <v>0.67518526402328316</v>
      </c>
      <c r="D8">
        <f ca="1">IF(D$1&gt;$A7,OFFSET('Bootstrap output'!$G$7,($A7-1)*7,(D$1-2)*5),IF($A7&gt;D$1,OFFSET('Bootstrap output'!$F$7,(D$1-1)*7,($A7-2)*5),0))</f>
        <v>0</v>
      </c>
      <c r="E8">
        <f ca="1">IF(E$1&gt;$A7,OFFSET('Bootstrap output'!$G$7,($A7-1)*7,(E$1-2)*5),IF($A7&gt;E$1,OFFSET('Bootstrap output'!$F$7,(E$1-1)*7,($A7-2)*5),0))</f>
        <v>7.7461152175402934E-2</v>
      </c>
      <c r="F8">
        <f ca="1">IF(F$1&gt;$A7,OFFSET('Bootstrap output'!$G$7,($A7-1)*7,(F$1-2)*5),IF($A7&gt;F$1,OFFSET('Bootstrap output'!$F$7,(F$1-1)*7,($A7-2)*5),0))</f>
        <v>8.4601169332315772E-3</v>
      </c>
      <c r="G8">
        <f ca="1">IF(G$1&gt;$A7,OFFSET('Bootstrap output'!$G$7,($A7-1)*7,(G$1-2)*5),IF($A7&gt;G$1,OFFSET('Bootstrap output'!$F$7,(G$1-1)*7,($A7-2)*5),0))</f>
        <v>4.9391452110477144E-2</v>
      </c>
      <c r="H8">
        <f ca="1">IF(H$1&gt;$A7,OFFSET('Bootstrap output'!$G$7,($A7-1)*7,(H$1-2)*5),IF($A7&gt;H$1,OFFSET('Bootstrap output'!$F$7,(H$1-1)*7,($A7-2)*5),0))</f>
        <v>3.0187434721246124E-2</v>
      </c>
      <c r="I8">
        <f ca="1">IF(I$1&gt;$A7,OFFSET('Bootstrap output'!$G$7,($A7-1)*7,(I$1-2)*5),IF($A7&gt;I$1,OFFSET('Bootstrap output'!$F$7,(I$1-1)*7,($A7-2)*5),0))</f>
        <v>1.5723581657317142E-2</v>
      </c>
      <c r="J8">
        <f ca="1">IF(J$1&gt;$A7,OFFSET('Bootstrap output'!$G$7,($A7-1)*7,(J$1-2)*5),IF($A7&gt;J$1,OFFSET('Bootstrap output'!$F$7,(J$1-1)*7,($A7-2)*5),0))</f>
        <v>8.3170966010433708E-2</v>
      </c>
      <c r="K8">
        <f ca="1">IF(K$1&gt;$A7,OFFSET('Bootstrap output'!$G$7,($A7-1)*7,(K$1-2)*5),IF($A7&gt;K$1,OFFSET('Bootstrap output'!$F$7,(K$1-1)*7,($A7-2)*5),0))</f>
        <v>3.1202589313468931E-2</v>
      </c>
      <c r="L8">
        <f ca="1">IF(L$1&gt;$A7,OFFSET('Bootstrap output'!$G$7,($A7-1)*7,(L$1-2)*5),IF($A7&gt;L$1,OFFSET('Bootstrap output'!$F$7,(L$1-1)*7,($A7-2)*5),0))</f>
        <v>0.13674350279614525</v>
      </c>
      <c r="O8" t="s">
        <v>33</v>
      </c>
      <c r="P8">
        <f ca="1">SQRT(SUMXMY2(C9:L9,C8:L8)/((2*1.96)^2))</f>
        <v>9.2515901473090176E-2</v>
      </c>
    </row>
    <row r="9" spans="1:16" x14ac:dyDescent="0.25">
      <c r="C9">
        <f ca="1">IF(C$1&gt;$A7,OFFSET('Bootstrap output'!$G$8,($A7-1)*7,(C$1-2)*5),IF($A7&gt;C$1,OFFSET('Bootstrap output'!$F$8,(C$1-1)*7,($A7-2)*5),0))</f>
        <v>0.79305212973135208</v>
      </c>
      <c r="D9">
        <f ca="1">IF(D$1&gt;$A7,OFFSET('Bootstrap output'!$G$8,($A7-1)*7,(D$1-2)*5),IF($A7&gt;D$1,OFFSET('Bootstrap output'!$F$8,(D$1-1)*7,($A7-2)*5),0))</f>
        <v>0</v>
      </c>
      <c r="E9">
        <f ca="1">IF(E$1&gt;$A7,OFFSET('Bootstrap output'!$G$8,($A7-1)*7,(E$1-2)*5),IF($A7&gt;E$1,OFFSET('Bootstrap output'!$F$8,(E$1-1)*7,($A7-2)*5),0))</f>
        <v>0.17564342345903569</v>
      </c>
      <c r="F9">
        <f ca="1">IF(F$1&gt;$A7,OFFSET('Bootstrap output'!$G$8,($A7-1)*7,(F$1-2)*5),IF($A7&gt;F$1,OFFSET('Bootstrap output'!$F$8,(F$1-1)*7,($A7-2)*5),0))</f>
        <v>2.7254476743402239E-2</v>
      </c>
      <c r="G9">
        <f ca="1">IF(G$1&gt;$A7,OFFSET('Bootstrap output'!$G$8,($A7-1)*7,(G$1-2)*5),IF($A7&gt;G$1,OFFSET('Bootstrap output'!$F$8,(G$1-1)*7,($A7-2)*5),0))</f>
        <v>0.10465310911123765</v>
      </c>
      <c r="H9">
        <f ca="1">IF(H$1&gt;$A7,OFFSET('Bootstrap output'!$G$8,($A7-1)*7,(H$1-2)*5),IF($A7&gt;H$1,OFFSET('Bootstrap output'!$F$8,(H$1-1)*7,($A7-2)*5),0))</f>
        <v>5.9994712559912913E-2</v>
      </c>
      <c r="I9">
        <f ca="1">IF(I$1&gt;$A7,OFFSET('Bootstrap output'!$G$8,($A7-1)*7,(I$1-2)*5),IF($A7&gt;I$1,OFFSET('Bootstrap output'!$F$8,(I$1-1)*7,($A7-2)*5),0))</f>
        <v>0.15108996453786588</v>
      </c>
      <c r="J9">
        <f ca="1">IF(J$1&gt;$A7,OFFSET('Bootstrap output'!$G$8,($A7-1)*7,(J$1-2)*5),IF($A7&gt;J$1,OFFSET('Bootstrap output'!$F$8,(J$1-1)*7,($A7-2)*5),0))</f>
        <v>0.21811076562440079</v>
      </c>
      <c r="K9">
        <f ca="1">IF(K$1&gt;$A7,OFFSET('Bootstrap output'!$G$8,($A7-1)*7,(K$1-2)*5),IF($A7&gt;K$1,OFFSET('Bootstrap output'!$F$8,(K$1-1)*7,($A7-2)*5),0))</f>
        <v>9.7601008543588871E-2</v>
      </c>
      <c r="L9">
        <f ca="1">IF(L$1&gt;$A7,OFFSET('Bootstrap output'!$G$8,($A7-1)*7,(L$1-2)*5),IF($A7&gt;L$1,OFFSET('Bootstrap output'!$F$8,(L$1-1)*7,($A7-2)*5),0))</f>
        <v>0.38725199006742478</v>
      </c>
    </row>
    <row r="11" spans="1:16" x14ac:dyDescent="0.25">
      <c r="A11">
        <v>3</v>
      </c>
      <c r="B11" t="s">
        <v>12</v>
      </c>
      <c r="C11">
        <f ca="1">IF(C$1&gt;$A11,OFFSET('Bootstrap output'!$G$6,($A11-1)*7,(C$1-2)*5),IF($A11&gt;C$1,OFFSET('Bootstrap output'!$F$6,(C$1-1)*7,($A11-2)*5),0))</f>
        <v>0.26385557100996532</v>
      </c>
      <c r="D11">
        <f ca="1">IF(D$1&gt;$A11,OFFSET('Bootstrap output'!$G$6,($A11-1)*7,(D$1-2)*5),IF($A11&gt;D$1,OFFSET('Bootstrap output'!$F$6,(D$1-1)*7,($A11-2)*5),0))</f>
        <v>6.7287552468867237E-2</v>
      </c>
      <c r="E11">
        <f ca="1">IF(E$1&gt;$A11,OFFSET('Bootstrap output'!$G$6,($A11-1)*7,(E$1-2)*5),IF($A11&gt;E$1,OFFSET('Bootstrap output'!$F$6,(E$1-1)*7,($A11-2)*5),0))</f>
        <v>0</v>
      </c>
      <c r="F11">
        <f ca="1">IF(F$1&gt;$A11,OFFSET('Bootstrap output'!$G$6,($A11-1)*7,(F$1-2)*5),IF($A11&gt;F$1,OFFSET('Bootstrap output'!$F$6,(F$1-1)*7,($A11-2)*5),0))</f>
        <v>2.7036400051663325E-2</v>
      </c>
      <c r="G11">
        <f ca="1">IF(G$1&gt;$A11,OFFSET('Bootstrap output'!$G$6,($A11-1)*7,(G$1-2)*5),IF($A11&gt;G$1,OFFSET('Bootstrap output'!$F$6,(G$1-1)*7,($A11-2)*5),0))</f>
        <v>5.5006501979314379E-2</v>
      </c>
      <c r="H11">
        <f ca="1">IF(H$1&gt;$A11,OFFSET('Bootstrap output'!$G$6,($A11-1)*7,(H$1-2)*5),IF($A11&gt;H$1,OFFSET('Bootstrap output'!$F$6,(H$1-1)*7,($A11-2)*5),0))</f>
        <v>1.2846870107904472E-2</v>
      </c>
      <c r="I11">
        <f ca="1">IF(I$1&gt;$A11,OFFSET('Bootstrap output'!$G$6,($A11-1)*7,(I$1-2)*5),IF($A11&gt;I$1,OFFSET('Bootstrap output'!$F$6,(I$1-1)*7,($A11-2)*5),0))</f>
        <v>2.7347507895968456E-2</v>
      </c>
      <c r="J11">
        <f ca="1">IF(J$1&gt;$A11,OFFSET('Bootstrap output'!$G$6,($A11-1)*7,(J$1-2)*5),IF($A11&gt;J$1,OFFSET('Bootstrap output'!$F$6,(J$1-1)*7,($A11-2)*5),0))</f>
        <v>4.7611690363141258E-2</v>
      </c>
      <c r="K11">
        <f ca="1">IF(K$1&gt;$A11,OFFSET('Bootstrap output'!$G$6,($A11-1)*7,(K$1-2)*5),IF($A11&gt;K$1,OFFSET('Bootstrap output'!$F$6,(K$1-1)*7,($A11-2)*5),0))</f>
        <v>2.2073588907483861E-2</v>
      </c>
      <c r="L11">
        <f ca="1">IF(L$1&gt;$A11,OFFSET('Bootstrap output'!$G$6,($A11-1)*7,(L$1-2)*5),IF($A11&gt;L$1,OFFSET('Bootstrap output'!$F$6,(L$1-1)*7,($A11-2)*5),0))</f>
        <v>7.293986488664464E-2</v>
      </c>
      <c r="O11" t="s">
        <v>32</v>
      </c>
      <c r="P11">
        <f ca="1">SUM(C11:L11)</f>
        <v>0.59600554767095293</v>
      </c>
    </row>
    <row r="12" spans="1:16" x14ac:dyDescent="0.25">
      <c r="C12">
        <f ca="1">IF(C$1&gt;$A11,OFFSET('Bootstrap output'!$G$7,($A11-1)*7,(C$1-2)*5),IF($A11&gt;C$1,OFFSET('Bootstrap output'!$F$7,(C$1-1)*7,($A11-2)*5),0))</f>
        <v>0.17850152211618106</v>
      </c>
      <c r="D12">
        <f ca="1">IF(D$1&gt;$A11,OFFSET('Bootstrap output'!$G$7,($A11-1)*7,(D$1-2)*5),IF($A11&gt;D$1,OFFSET('Bootstrap output'!$F$7,(D$1-1)*7,($A11-2)*5),0))</f>
        <v>4.3619297070488373E-2</v>
      </c>
      <c r="E12">
        <f ca="1">IF(E$1&gt;$A11,OFFSET('Bootstrap output'!$G$7,($A11-1)*7,(E$1-2)*5),IF($A11&gt;E$1,OFFSET('Bootstrap output'!$F$7,(E$1-1)*7,($A11-2)*5),0))</f>
        <v>0</v>
      </c>
      <c r="F12">
        <f ca="1">IF(F$1&gt;$A11,OFFSET('Bootstrap output'!$G$7,($A11-1)*7,(F$1-2)*5),IF($A11&gt;F$1,OFFSET('Bootstrap output'!$F$7,(F$1-1)*7,($A11-2)*5),0))</f>
        <v>1.8409652517706928E-2</v>
      </c>
      <c r="G12">
        <f ca="1">IF(G$1&gt;$A11,OFFSET('Bootstrap output'!$G$7,($A11-1)*7,(G$1-2)*5),IF($A11&gt;G$1,OFFSET('Bootstrap output'!$F$7,(G$1-1)*7,($A11-2)*5),0))</f>
        <v>2.2985299555265782E-2</v>
      </c>
      <c r="H12">
        <f ca="1">IF(H$1&gt;$A11,OFFSET('Bootstrap output'!$G$7,($A11-1)*7,(H$1-2)*5),IF($A11&gt;H$1,OFFSET('Bootstrap output'!$F$7,(H$1-1)*7,($A11-2)*5),0))</f>
        <v>8.0982614139574246E-3</v>
      </c>
      <c r="I12">
        <f ca="1">IF(I$1&gt;$A11,OFFSET('Bootstrap output'!$G$7,($A11-1)*7,(I$1-2)*5),IF($A11&gt;I$1,OFFSET('Bootstrap output'!$F$7,(I$1-1)*7,($A11-2)*5),0))</f>
        <v>1.9990925224862434E-2</v>
      </c>
      <c r="J12">
        <f ca="1">IF(J$1&gt;$A11,OFFSET('Bootstrap output'!$G$7,($A11-1)*7,(J$1-2)*5),IF($A11&gt;J$1,OFFSET('Bootstrap output'!$F$7,(J$1-1)*7,($A11-2)*5),0))</f>
        <v>1.4077090460097381E-2</v>
      </c>
      <c r="K12">
        <f ca="1">IF(K$1&gt;$A11,OFFSET('Bootstrap output'!$G$7,($A11-1)*7,(K$1-2)*5),IF($A11&gt;K$1,OFFSET('Bootstrap output'!$F$7,(K$1-1)*7,($A11-2)*5),0))</f>
        <v>1.4904367907142982E-2</v>
      </c>
      <c r="L12">
        <f ca="1">IF(L$1&gt;$A11,OFFSET('Bootstrap output'!$G$7,($A11-1)*7,(L$1-2)*5),IF($A11&gt;L$1,OFFSET('Bootstrap output'!$F$7,(L$1-1)*7,($A11-2)*5),0))</f>
        <v>5.3716310980978316E-2</v>
      </c>
      <c r="O12" t="s">
        <v>33</v>
      </c>
      <c r="P12">
        <f ca="1">SQRT(SUMXMY2(C13:L13,C12:L12)/((2*1.96)^2))</f>
        <v>6.0350297354840508E-2</v>
      </c>
    </row>
    <row r="13" spans="1:16" x14ac:dyDescent="0.25">
      <c r="C13">
        <f ca="1">IF(C$1&gt;$A11,OFFSET('Bootstrap output'!$G$8,($A11-1)*7,(C$1-2)*5),IF($A11&gt;C$1,OFFSET('Bootstrap output'!$F$8,(C$1-1)*7,($A11-2)*5),0))</f>
        <v>0.36254617220360252</v>
      </c>
      <c r="D13">
        <f ca="1">IF(D$1&gt;$A11,OFFSET('Bootstrap output'!$G$8,($A11-1)*7,(D$1-2)*5),IF($A11&gt;D$1,OFFSET('Bootstrap output'!$F$8,(D$1-1)*7,($A11-2)*5),0))</f>
        <v>9.9640930989449414E-2</v>
      </c>
      <c r="E13">
        <f ca="1">IF(E$1&gt;$A11,OFFSET('Bootstrap output'!$G$8,($A11-1)*7,(E$1-2)*5),IF($A11&gt;E$1,OFFSET('Bootstrap output'!$F$8,(E$1-1)*7,($A11-2)*5),0))</f>
        <v>0</v>
      </c>
      <c r="F13">
        <f ca="1">IF(F$1&gt;$A11,OFFSET('Bootstrap output'!$G$8,($A11-1)*7,(F$1-2)*5),IF($A11&gt;F$1,OFFSET('Bootstrap output'!$F$8,(F$1-1)*7,($A11-2)*5),0))</f>
        <v>3.6221530194274557E-2</v>
      </c>
      <c r="G13">
        <f ca="1">IF(G$1&gt;$A11,OFFSET('Bootstrap output'!$G$8,($A11-1)*7,(G$1-2)*5),IF($A11&gt;G$1,OFFSET('Bootstrap output'!$F$8,(G$1-1)*7,($A11-2)*5),0))</f>
        <v>0.10505416487434141</v>
      </c>
      <c r="H13">
        <f ca="1">IF(H$1&gt;$A11,OFFSET('Bootstrap output'!$G$8,($A11-1)*7,(H$1-2)*5),IF($A11&gt;H$1,OFFSET('Bootstrap output'!$F$8,(H$1-1)*7,($A11-2)*5),0))</f>
        <v>1.9054887634637196E-2</v>
      </c>
      <c r="I13">
        <f ca="1">IF(I$1&gt;$A11,OFFSET('Bootstrap output'!$G$8,($A11-1)*7,(I$1-2)*5),IF($A11&gt;I$1,OFFSET('Bootstrap output'!$F$8,(I$1-1)*7,($A11-2)*5),0))</f>
        <v>3.6928239351856747E-2</v>
      </c>
      <c r="J13">
        <f ca="1">IF(J$1&gt;$A11,OFFSET('Bootstrap output'!$G$8,($A11-1)*7,(J$1-2)*5),IF($A11&gt;J$1,OFFSET('Bootstrap output'!$F$8,(J$1-1)*7,($A11-2)*5),0))</f>
        <v>0.11234772762784159</v>
      </c>
      <c r="K13">
        <f ca="1">IF(K$1&gt;$A11,OFFSET('Bootstrap output'!$G$8,($A11-1)*7,(K$1-2)*5),IF($A11&gt;K$1,OFFSET('Bootstrap output'!$F$8,(K$1-1)*7,($A11-2)*5),0))</f>
        <v>2.9871453474638036E-2</v>
      </c>
      <c r="L13">
        <f ca="1">IF(L$1&gt;$A11,OFFSET('Bootstrap output'!$G$8,($A11-1)*7,(L$1-2)*5),IF($A11&gt;L$1,OFFSET('Bootstrap output'!$F$8,(L$1-1)*7,($A11-2)*5),0))</f>
        <v>9.3908254390923526E-2</v>
      </c>
    </row>
    <row r="15" spans="1:16" x14ac:dyDescent="0.25">
      <c r="A15">
        <v>4</v>
      </c>
      <c r="B15" t="s">
        <v>13</v>
      </c>
      <c r="C15">
        <f ca="1">IF(C$1&gt;$A15,OFFSET('Bootstrap output'!$G$6,($A15-1)*7,(C$1-2)*5),IF($A15&gt;C$1,OFFSET('Bootstrap output'!$F$6,(C$1-1)*7,($A15-2)*5),0))</f>
        <v>0.35717108592193175</v>
      </c>
      <c r="D15">
        <f ca="1">IF(D$1&gt;$A15,OFFSET('Bootstrap output'!$G$6,($A15-1)*7,(D$1-2)*5),IF($A15&gt;D$1,OFFSET('Bootstrap output'!$F$6,(D$1-1)*7,($A15-2)*5),0))</f>
        <v>0.16435861906358093</v>
      </c>
      <c r="E15">
        <f ca="1">IF(E$1&gt;$A15,OFFSET('Bootstrap output'!$G$6,($A15-1)*7,(E$1-2)*5),IF($A15&gt;E$1,OFFSET('Bootstrap output'!$F$6,(E$1-1)*7,($A15-2)*5),0))</f>
        <v>0.49575699654485622</v>
      </c>
      <c r="F15">
        <f ca="1">IF(F$1&gt;$A15,OFFSET('Bootstrap output'!$G$6,($A15-1)*7,(F$1-2)*5),IF($A15&gt;F$1,OFFSET('Bootstrap output'!$F$6,(F$1-1)*7,($A15-2)*5),0))</f>
        <v>0</v>
      </c>
      <c r="G15">
        <f ca="1">IF(G$1&gt;$A15,OFFSET('Bootstrap output'!$G$6,($A15-1)*7,(G$1-2)*5),IF($A15&gt;G$1,OFFSET('Bootstrap output'!$F$6,(G$1-1)*7,($A15-2)*5),0))</f>
        <v>0.17467038187967648</v>
      </c>
      <c r="H15">
        <f ca="1">IF(H$1&gt;$A15,OFFSET('Bootstrap output'!$G$6,($A15-1)*7,(H$1-2)*5),IF($A15&gt;H$1,OFFSET('Bootstrap output'!$F$6,(H$1-1)*7,($A15-2)*5),0))</f>
        <v>8.6385316694575998E-2</v>
      </c>
      <c r="I15">
        <f ca="1">IF(I$1&gt;$A15,OFFSET('Bootstrap output'!$G$6,($A15-1)*7,(I$1-2)*5),IF($A15&gt;I$1,OFFSET('Bootstrap output'!$F$6,(I$1-1)*7,($A15-2)*5),0))</f>
        <v>8.3996466055947711E-2</v>
      </c>
      <c r="J15">
        <f ca="1">IF(J$1&gt;$A15,OFFSET('Bootstrap output'!$G$6,($A15-1)*7,(J$1-2)*5),IF($A15&gt;J$1,OFFSET('Bootstrap output'!$F$6,(J$1-1)*7,($A15-2)*5),0))</f>
        <v>0.18344260170498775</v>
      </c>
      <c r="K15">
        <f ca="1">IF(K$1&gt;$A15,OFFSET('Bootstrap output'!$G$6,($A15-1)*7,(K$1-2)*5),IF($A15&gt;K$1,OFFSET('Bootstrap output'!$F$6,(K$1-1)*7,($A15-2)*5),0))</f>
        <v>3.2958881932278951E-2</v>
      </c>
      <c r="L15">
        <f ca="1">IF(L$1&gt;$A15,OFFSET('Bootstrap output'!$G$6,($A15-1)*7,(L$1-2)*5),IF($A15&gt;L$1,OFFSET('Bootstrap output'!$F$6,(L$1-1)*7,($A15-2)*5),0))</f>
        <v>0</v>
      </c>
      <c r="O15" t="s">
        <v>32</v>
      </c>
      <c r="P15">
        <f ca="1">SUM(C15:L15)+'Step 2'!F15</f>
        <v>1.6919349995213011</v>
      </c>
    </row>
    <row r="16" spans="1:16" x14ac:dyDescent="0.25">
      <c r="C16">
        <f ca="1">IF(C$1&gt;$A15,OFFSET('Bootstrap output'!$G$7,($A15-1)*7,(C$1-2)*5),IF($A15&gt;C$1,OFFSET('Bootstrap output'!$F$7,(C$1-1)*7,($A15-2)*5),0))</f>
        <v>0.23260964890950583</v>
      </c>
      <c r="D16">
        <f ca="1">IF(D$1&gt;$A15,OFFSET('Bootstrap output'!$G$7,($A15-1)*7,(D$1-2)*5),IF($A15&gt;D$1,OFFSET('Bootstrap output'!$F$7,(D$1-1)*7,($A15-2)*5),0))</f>
        <v>8.4731728117688032E-2</v>
      </c>
      <c r="E16">
        <f ca="1">IF(E$1&gt;$A15,OFFSET('Bootstrap output'!$G$7,($A15-1)*7,(E$1-2)*5),IF($A15&gt;E$1,OFFSET('Bootstrap output'!$F$7,(E$1-1)*7,($A15-2)*5),0))</f>
        <v>0.33523163110207183</v>
      </c>
      <c r="F16">
        <f ca="1">IF(F$1&gt;$A15,OFFSET('Bootstrap output'!$G$7,($A15-1)*7,(F$1-2)*5),IF($A15&gt;F$1,OFFSET('Bootstrap output'!$F$7,(F$1-1)*7,($A15-2)*5),0))</f>
        <v>0</v>
      </c>
      <c r="G16">
        <f ca="1">IF(G$1&gt;$A15,OFFSET('Bootstrap output'!$G$7,($A15-1)*7,(G$1-2)*5),IF($A15&gt;G$1,OFFSET('Bootstrap output'!$F$7,(G$1-1)*7,($A15-2)*5),0))</f>
        <v>0.13311614750798595</v>
      </c>
      <c r="H16">
        <f ca="1">IF(H$1&gt;$A15,OFFSET('Bootstrap output'!$G$7,($A15-1)*7,(H$1-2)*5),IF($A15&gt;H$1,OFFSET('Bootstrap output'!$F$7,(H$1-1)*7,($A15-2)*5),0))</f>
        <v>1.4646058568588843E-2</v>
      </c>
      <c r="I16">
        <f ca="1">IF(I$1&gt;$A15,OFFSET('Bootstrap output'!$G$7,($A15-1)*7,(I$1-2)*5),IF($A15&gt;I$1,OFFSET('Bootstrap output'!$F$7,(I$1-1)*7,($A15-2)*5),0))</f>
        <v>5.9015722777911332E-2</v>
      </c>
      <c r="J16">
        <f ca="1">IF(J$1&gt;$A15,OFFSET('Bootstrap output'!$G$7,($A15-1)*7,(J$1-2)*5),IF($A15&gt;J$1,OFFSET('Bootstrap output'!$F$7,(J$1-1)*7,($A15-2)*5),0))</f>
        <v>0.10815602832942409</v>
      </c>
      <c r="K16">
        <f ca="1">IF(K$1&gt;$A15,OFFSET('Bootstrap output'!$G$7,($A15-1)*7,(K$1-2)*5),IF($A15&gt;K$1,OFFSET('Bootstrap output'!$F$7,(K$1-1)*7,($A15-2)*5),0))</f>
        <v>5.8793187469052743E-3</v>
      </c>
      <c r="L16">
        <f ca="1">IF(L$1&gt;$A15,OFFSET('Bootstrap output'!$G$7,($A15-1)*7,(L$1-2)*5),IF($A15&gt;L$1,OFFSET('Bootstrap output'!$F$7,(L$1-1)*7,($A15-2)*5),0))</f>
        <v>0</v>
      </c>
      <c r="O16" t="s">
        <v>33</v>
      </c>
      <c r="P16">
        <f ca="1">SQRT(SUMXMY2(C17:L17,C16:L16)/((2*1.96)^2)+'Step 2'!I15^2)</f>
        <v>0.14369010024738108</v>
      </c>
    </row>
    <row r="17" spans="1:16" x14ac:dyDescent="0.25">
      <c r="C17">
        <f ca="1">IF(C$1&gt;$A15,OFFSET('Bootstrap output'!$G$8,($A15-1)*7,(C$1-2)*5),IF($A15&gt;C$1,OFFSET('Bootstrap output'!$F$8,(C$1-1)*7,($A15-2)*5),0))</f>
        <v>0.49671589789631271</v>
      </c>
      <c r="D17">
        <f ca="1">IF(D$1&gt;$A15,OFFSET('Bootstrap output'!$G$8,($A15-1)*7,(D$1-2)*5),IF($A15&gt;D$1,OFFSET('Bootstrap output'!$F$8,(D$1-1)*7,($A15-2)*5),0))</f>
        <v>0.27771316849945232</v>
      </c>
      <c r="E17">
        <f ca="1">IF(E$1&gt;$A15,OFFSET('Bootstrap output'!$G$8,($A15-1)*7,(E$1-2)*5),IF($A15&gt;E$1,OFFSET('Bootstrap output'!$F$8,(E$1-1)*7,($A15-2)*5),0))</f>
        <v>0.65408385496458998</v>
      </c>
      <c r="F17">
        <f ca="1">IF(F$1&gt;$A15,OFFSET('Bootstrap output'!$G$8,($A15-1)*7,(F$1-2)*5),IF($A15&gt;F$1,OFFSET('Bootstrap output'!$F$8,(F$1-1)*7,($A15-2)*5),0))</f>
        <v>0</v>
      </c>
      <c r="G17">
        <f ca="1">IF(G$1&gt;$A15,OFFSET('Bootstrap output'!$G$8,($A15-1)*7,(G$1-2)*5),IF($A15&gt;G$1,OFFSET('Bootstrap output'!$F$8,(G$1-1)*7,($A15-2)*5),0))</f>
        <v>0.22234496432428458</v>
      </c>
      <c r="H17">
        <f ca="1">IF(H$1&gt;$A15,OFFSET('Bootstrap output'!$G$8,($A15-1)*7,(H$1-2)*5),IF($A15&gt;H$1,OFFSET('Bootstrap output'!$F$8,(H$1-1)*7,($A15-2)*5),0))</f>
        <v>0.24994573215028304</v>
      </c>
      <c r="I17">
        <f ca="1">IF(I$1&gt;$A15,OFFSET('Bootstrap output'!$G$8,($A15-1)*7,(I$1-2)*5),IF($A15&gt;I$1,OFFSET('Bootstrap output'!$F$8,(I$1-1)*7,($A15-2)*5),0))</f>
        <v>0.11509421657391888</v>
      </c>
      <c r="J17">
        <f ca="1">IF(J$1&gt;$A15,OFFSET('Bootstrap output'!$G$8,($A15-1)*7,(J$1-2)*5),IF($A15&gt;J$1,OFFSET('Bootstrap output'!$F$8,(J$1-1)*7,($A15-2)*5),0))</f>
        <v>0.28241113580399657</v>
      </c>
      <c r="K17">
        <f ca="1">IF(K$1&gt;$A15,OFFSET('Bootstrap output'!$G$8,($A15-1)*7,(K$1-2)*5),IF($A15&gt;K$1,OFFSET('Bootstrap output'!$F$8,(K$1-1)*7,($A15-2)*5),0))</f>
        <v>0.10299706523506405</v>
      </c>
      <c r="L17">
        <f ca="1">IF(L$1&gt;$A15,OFFSET('Bootstrap output'!$G$8,($A15-1)*7,(L$1-2)*5),IF($A15&gt;L$1,OFFSET('Bootstrap output'!$F$8,(L$1-1)*7,($A15-2)*5),0))</f>
        <v>0</v>
      </c>
    </row>
    <row r="19" spans="1:16" x14ac:dyDescent="0.25">
      <c r="A19">
        <v>5</v>
      </c>
      <c r="B19" t="s">
        <v>41</v>
      </c>
      <c r="C19">
        <f ca="1">IF(C$1&gt;$A19,OFFSET('Bootstrap output'!$G$6,($A19-1)*7,(C$1-2)*5),IF($A19&gt;C$1,OFFSET('Bootstrap output'!$F$6,(C$1-1)*7,($A19-2)*5),0))</f>
        <v>0.41587034190140426</v>
      </c>
      <c r="D19">
        <f ca="1">IF(D$1&gt;$A19,OFFSET('Bootstrap output'!$G$6,($A19-1)*7,(D$1-2)*5),IF($A19&gt;D$1,OFFSET('Bootstrap output'!$F$6,(D$1-1)*7,($A19-2)*5),0))</f>
        <v>0.15485240997473393</v>
      </c>
      <c r="E19">
        <f ca="1">IF(E$1&gt;$A19,OFFSET('Bootstrap output'!$G$6,($A19-1)*7,(E$1-2)*5),IF($A19&gt;E$1,OFFSET('Bootstrap output'!$F$6,(E$1-1)*7,($A19-2)*5),0))</f>
        <v>0.20503299397975194</v>
      </c>
      <c r="F19">
        <f ca="1">IF(F$1&gt;$A19,OFFSET('Bootstrap output'!$G$6,($A19-1)*7,(F$1-2)*5),IF($A19&gt;F$1,OFFSET('Bootstrap output'!$F$6,(F$1-1)*7,($A19-2)*5),0))</f>
        <v>3.5553696121259283E-2</v>
      </c>
      <c r="G19">
        <f ca="1">IF(G$1&gt;$A19,OFFSET('Bootstrap output'!$G$6,($A19-1)*7,(G$1-2)*5),IF($A19&gt;G$1,OFFSET('Bootstrap output'!$F$6,(G$1-1)*7,($A19-2)*5),0))</f>
        <v>0</v>
      </c>
      <c r="H19">
        <f ca="1">IF(H$1&gt;$A19,OFFSET('Bootstrap output'!$G$6,($A19-1)*7,(H$1-2)*5),IF($A19&gt;H$1,OFFSET('Bootstrap output'!$F$6,(H$1-1)*7,($A19-2)*5),0))</f>
        <v>6.0334120719643766E-2</v>
      </c>
      <c r="I19">
        <f ca="1">IF(I$1&gt;$A19,OFFSET('Bootstrap output'!$G$6,($A19-1)*7,(I$1-2)*5),IF($A19&gt;I$1,OFFSET('Bootstrap output'!$F$6,(I$1-1)*7,($A19-2)*5),0))</f>
        <v>9.8393596053910015E-2</v>
      </c>
      <c r="J19">
        <f ca="1">IF(J$1&gt;$A19,OFFSET('Bootstrap output'!$G$6,($A19-1)*7,(J$1-2)*5),IF($A19&gt;J$1,OFFSET('Bootstrap output'!$F$6,(J$1-1)*7,($A19-2)*5),0))</f>
        <v>0.14489312809758575</v>
      </c>
      <c r="K19">
        <f ca="1">IF(K$1&gt;$A19,OFFSET('Bootstrap output'!$G$6,($A19-1)*7,(K$1-2)*5),IF($A19&gt;K$1,OFFSET('Bootstrap output'!$F$6,(K$1-1)*7,($A19-2)*5),0))</f>
        <v>8.3876740356932933E-2</v>
      </c>
      <c r="L19">
        <f ca="1">IF(L$1&gt;$A19,OFFSET('Bootstrap output'!$G$6,($A19-1)*7,(L$1-2)*5),IF($A19&gt;L$1,OFFSET('Bootstrap output'!$F$6,(L$1-1)*7,($A19-2)*5),0))</f>
        <v>0.26975941884625676</v>
      </c>
      <c r="O19" t="s">
        <v>32</v>
      </c>
      <c r="P19">
        <f ca="1">SUM(C19:L19)</f>
        <v>1.4685664460514785</v>
      </c>
    </row>
    <row r="20" spans="1:16" x14ac:dyDescent="0.25">
      <c r="C20">
        <f ca="1">IF(C$1&gt;$A19,OFFSET('Bootstrap output'!$G$7,($A19-1)*7,(C$1-2)*5),IF($A19&gt;C$1,OFFSET('Bootstrap output'!$F$7,(C$1-1)*7,($A19-2)*5),0))</f>
        <v>0.31874030975515183</v>
      </c>
      <c r="D20">
        <f ca="1">IF(D$1&gt;$A19,OFFSET('Bootstrap output'!$G$7,($A19-1)*7,(D$1-2)*5),IF($A19&gt;D$1,OFFSET('Bootstrap output'!$F$7,(D$1-1)*7,($A19-2)*5),0))</f>
        <v>0.10403441328355956</v>
      </c>
      <c r="E20">
        <f ca="1">IF(E$1&gt;$A19,OFFSET('Bootstrap output'!$G$7,($A19-1)*7,(E$1-2)*5),IF($A19&gt;E$1,OFFSET('Bootstrap output'!$F$7,(E$1-1)*7,($A19-2)*5),0))</f>
        <v>8.5321371493676385E-2</v>
      </c>
      <c r="F20">
        <f ca="1">IF(F$1&gt;$A19,OFFSET('Bootstrap output'!$G$7,($A19-1)*7,(F$1-2)*5),IF($A19&gt;F$1,OFFSET('Bootstrap output'!$F$7,(F$1-1)*7,($A19-2)*5),0))</f>
        <v>2.8086394710033335E-2</v>
      </c>
      <c r="G20">
        <f ca="1">IF(G$1&gt;$A19,OFFSET('Bootstrap output'!$G$7,($A19-1)*7,(G$1-2)*5),IF($A19&gt;G$1,OFFSET('Bootstrap output'!$F$7,(G$1-1)*7,($A19-2)*5),0))</f>
        <v>0</v>
      </c>
      <c r="H20">
        <f ca="1">IF(H$1&gt;$A19,OFFSET('Bootstrap output'!$G$7,($A19-1)*7,(H$1-2)*5),IF($A19&gt;H$1,OFFSET('Bootstrap output'!$F$7,(H$1-1)*7,($A19-2)*5),0))</f>
        <v>2.9119153898468884E-2</v>
      </c>
      <c r="I20">
        <f ca="1">IF(I$1&gt;$A19,OFFSET('Bootstrap output'!$G$7,($A19-1)*7,(I$1-2)*5),IF($A19&gt;I$1,OFFSET('Bootstrap output'!$F$7,(I$1-1)*7,($A19-2)*5),0))</f>
        <v>3.6697567236293339E-2</v>
      </c>
      <c r="J20">
        <f ca="1">IF(J$1&gt;$A19,OFFSET('Bootstrap output'!$G$7,($A19-1)*7,(J$1-2)*5),IF($A19&gt;J$1,OFFSET('Bootstrap output'!$F$7,(J$1-1)*7,($A19-2)*5),0))</f>
        <v>8.9644460298139286E-2</v>
      </c>
      <c r="K20">
        <f ca="1">IF(K$1&gt;$A19,OFFSET('Bootstrap output'!$G$7,($A19-1)*7,(K$1-2)*5),IF($A19&gt;K$1,OFFSET('Bootstrap output'!$F$7,(K$1-1)*7,($A19-2)*5),0))</f>
        <v>4.0518876711173497E-2</v>
      </c>
      <c r="L20">
        <f ca="1">IF(L$1&gt;$A19,OFFSET('Bootstrap output'!$G$7,($A19-1)*7,(L$1-2)*5),IF($A19&gt;L$1,OFFSET('Bootstrap output'!$F$7,(L$1-1)*7,($A19-2)*5),0))</f>
        <v>0.22078693004414041</v>
      </c>
      <c r="O20" t="s">
        <v>33</v>
      </c>
      <c r="P20">
        <f ca="1">SQRT(SUMXMY2(C21:L21,C20:L20)/((2*1.96)^2))</f>
        <v>0.11474507363963332</v>
      </c>
    </row>
    <row r="21" spans="1:16" x14ac:dyDescent="0.25">
      <c r="C21">
        <f ca="1">IF(C$1&gt;$A19,OFFSET('Bootstrap output'!$G$8,($A19-1)*7,(C$1-2)*5),IF($A19&gt;C$1,OFFSET('Bootstrap output'!$F$8,(C$1-1)*7,($A19-2)*5),0))</f>
        <v>0.5160894766618892</v>
      </c>
      <c r="D21">
        <f ca="1">IF(D$1&gt;$A19,OFFSET('Bootstrap output'!$G$8,($A19-1)*7,(D$1-2)*5),IF($A19&gt;D$1,OFFSET('Bootstrap output'!$F$8,(D$1-1)*7,($A19-2)*5),0))</f>
        <v>0.21609302002524483</v>
      </c>
      <c r="E21">
        <f ca="1">IF(E$1&gt;$A19,OFFSET('Bootstrap output'!$G$8,($A19-1)*7,(E$1-2)*5),IF($A19&gt;E$1,OFFSET('Bootstrap output'!$F$8,(E$1-1)*7,($A19-2)*5),0))</f>
        <v>0.372695046862487</v>
      </c>
      <c r="F21">
        <f ca="1">IF(F$1&gt;$A19,OFFSET('Bootstrap output'!$G$8,($A19-1)*7,(F$1-2)*5),IF($A19&gt;F$1,OFFSET('Bootstrap output'!$F$8,(F$1-1)*7,($A19-2)*5),0))</f>
        <v>4.3978705308861846E-2</v>
      </c>
      <c r="G21">
        <f ca="1">IF(G$1&gt;$A19,OFFSET('Bootstrap output'!$G$8,($A19-1)*7,(G$1-2)*5),IF($A19&gt;G$1,OFFSET('Bootstrap output'!$F$8,(G$1-1)*7,($A19-2)*5),0))</f>
        <v>0</v>
      </c>
      <c r="H21">
        <f ca="1">IF(H$1&gt;$A19,OFFSET('Bootstrap output'!$G$8,($A19-1)*7,(H$1-2)*5),IF($A19&gt;H$1,OFFSET('Bootstrap output'!$F$8,(H$1-1)*7,($A19-2)*5),0))</f>
        <v>0.10325771831341971</v>
      </c>
      <c r="I21">
        <f ca="1">IF(I$1&gt;$A19,OFFSET('Bootstrap output'!$G$8,($A19-1)*7,(I$1-2)*5),IF($A19&gt;I$1,OFFSET('Bootstrap output'!$F$8,(I$1-1)*7,($A19-2)*5),0))</f>
        <v>0.19341373399455836</v>
      </c>
      <c r="J21">
        <f ca="1">IF(J$1&gt;$A19,OFFSET('Bootstrap output'!$G$8,($A19-1)*7,(J$1-2)*5),IF($A19&gt;J$1,OFFSET('Bootstrap output'!$F$8,(J$1-1)*7,($A19-2)*5),0))</f>
        <v>0.21870857910241229</v>
      </c>
      <c r="K21">
        <f ca="1">IF(K$1&gt;$A19,OFFSET('Bootstrap output'!$G$8,($A19-1)*7,(K$1-2)*5),IF($A19&gt;K$1,OFFSET('Bootstrap output'!$F$8,(K$1-1)*7,($A19-2)*5),0))</f>
        <v>0.15079592930622274</v>
      </c>
      <c r="L21">
        <f ca="1">IF(L$1&gt;$A19,OFFSET('Bootstrap output'!$G$8,($A19-1)*7,(L$1-2)*5),IF($A19&gt;L$1,OFFSET('Bootstrap output'!$F$8,(L$1-1)*7,($A19-2)*5),0))</f>
        <v>0.31621009768243269</v>
      </c>
    </row>
    <row r="23" spans="1:16" x14ac:dyDescent="0.25">
      <c r="A23">
        <v>6</v>
      </c>
      <c r="B23" t="s">
        <v>102</v>
      </c>
      <c r="C23">
        <f ca="1">IF(C$1&gt;$A23,OFFSET('Bootstrap output'!$G$6,($A23-1)*7,(C$1-2)*5),IF($A23&gt;C$1,OFFSET('Bootstrap output'!$F$6,(C$1-1)*7,($A23-2)*5),0))</f>
        <v>0.64286959090929396</v>
      </c>
      <c r="D23">
        <f ca="1">IF(D$1&gt;$A23,OFFSET('Bootstrap output'!$G$6,($A23-1)*7,(D$1-2)*5),IF($A23&gt;D$1,OFFSET('Bootstrap output'!$F$6,(D$1-1)*7,($A23-2)*5),0))</f>
        <v>0.24545711274080242</v>
      </c>
      <c r="E23">
        <f ca="1">IF(E$1&gt;$A23,OFFSET('Bootstrap output'!$G$6,($A23-1)*7,(E$1-2)*5),IF($A23&gt;E$1,OFFSET('Bootstrap output'!$F$6,(E$1-1)*7,($A23-2)*5),0))</f>
        <v>0.12936665208654641</v>
      </c>
      <c r="F23">
        <f ca="1">IF(F$1&gt;$A23,OFFSET('Bootstrap output'!$G$6,($A23-1)*7,(F$1-2)*5),IF($A23&gt;F$1,OFFSET('Bootstrap output'!$F$6,(F$1-1)*7,($A23-2)*5),0))</f>
        <v>4.7526005474317047E-2</v>
      </c>
      <c r="G23">
        <f ca="1">IF(G$1&gt;$A23,OFFSET('Bootstrap output'!$G$6,($A23-1)*7,(G$1-2)*5),IF($A23&gt;G$1,OFFSET('Bootstrap output'!$F$6,(G$1-1)*7,($A23-2)*5),0))</f>
        <v>0.16344930597302199</v>
      </c>
      <c r="H23">
        <f ca="1">IF(H$1&gt;$A23,OFFSET('Bootstrap output'!$G$6,($A23-1)*7,(H$1-2)*5),IF($A23&gt;H$1,OFFSET('Bootstrap output'!$F$6,(H$1-1)*7,($A23-2)*5),0))</f>
        <v>0</v>
      </c>
      <c r="I23">
        <f ca="1">IF(I$1&gt;$A23,OFFSET('Bootstrap output'!$G$6,($A23-1)*7,(I$1-2)*5),IF($A23&gt;I$1,OFFSET('Bootstrap output'!$F$6,(I$1-1)*7,($A23-2)*5),0))</f>
        <v>0.31091274587215878</v>
      </c>
      <c r="J23">
        <f ca="1">IF(J$1&gt;$A23,OFFSET('Bootstrap output'!$G$6,($A23-1)*7,(J$1-2)*5),IF($A23&gt;J$1,OFFSET('Bootstrap output'!$F$6,(J$1-1)*7,($A23-2)*5),0))</f>
        <v>0.32817916651734347</v>
      </c>
      <c r="K23">
        <f ca="1">IF(K$1&gt;$A23,OFFSET('Bootstrap output'!$G$6,($A23-1)*7,(K$1-2)*5),IF($A23&gt;K$1,OFFSET('Bootstrap output'!$F$6,(K$1-1)*7,($A23-2)*5),0))</f>
        <v>0.12521250486008814</v>
      </c>
      <c r="L23">
        <f ca="1">IF(L$1&gt;$A23,OFFSET('Bootstrap output'!$G$6,($A23-1)*7,(L$1-2)*5),IF($A23&gt;L$1,OFFSET('Bootstrap output'!$F$6,(L$1-1)*7,($A23-2)*5),0))</f>
        <v>0.33944243616267117</v>
      </c>
      <c r="O23" t="s">
        <v>32</v>
      </c>
      <c r="P23">
        <f ca="1">SUM(C23:L23)</f>
        <v>2.3324155205962431</v>
      </c>
    </row>
    <row r="24" spans="1:16" x14ac:dyDescent="0.25">
      <c r="C24">
        <f ca="1">IF(C$1&gt;$A23,OFFSET('Bootstrap output'!$G$7,($A23-1)*7,(C$1-2)*5),IF($A23&gt;C$1,OFFSET('Bootstrap output'!$F$7,(C$1-1)*7,($A23-2)*5),0))</f>
        <v>0.45431243690380652</v>
      </c>
      <c r="D24">
        <f ca="1">IF(D$1&gt;$A23,OFFSET('Bootstrap output'!$G$7,($A23-1)*7,(D$1-2)*5),IF($A23&gt;D$1,OFFSET('Bootstrap output'!$F$7,(D$1-1)*7,($A23-2)*5),0))</f>
        <v>0.1747648045171622</v>
      </c>
      <c r="E24">
        <f ca="1">IF(E$1&gt;$A23,OFFSET('Bootstrap output'!$G$7,($A23-1)*7,(E$1-2)*5),IF($A23&gt;E$1,OFFSET('Bootstrap output'!$F$7,(E$1-1)*7,($A23-2)*5),0))</f>
        <v>8.545227603802126E-2</v>
      </c>
      <c r="F24">
        <f ca="1">IF(F$1&gt;$A23,OFFSET('Bootstrap output'!$G$7,($A23-1)*7,(F$1-2)*5),IF($A23&gt;F$1,OFFSET('Bootstrap output'!$F$7,(F$1-1)*7,($A23-2)*5),0))</f>
        <v>8.0298822920376357E-3</v>
      </c>
      <c r="G24">
        <f ca="1">IF(G$1&gt;$A23,OFFSET('Bootstrap output'!$G$7,($A23-1)*7,(G$1-2)*5),IF($A23&gt;G$1,OFFSET('Bootstrap output'!$F$7,(G$1-1)*7,($A23-2)*5),0))</f>
        <v>8.1432668541625147E-2</v>
      </c>
      <c r="H24">
        <f ca="1">IF(H$1&gt;$A23,OFFSET('Bootstrap output'!$G$7,($A23-1)*7,(H$1-2)*5),IF($A23&gt;H$1,OFFSET('Bootstrap output'!$F$7,(H$1-1)*7,($A23-2)*5),0))</f>
        <v>0</v>
      </c>
      <c r="I24">
        <f ca="1">IF(I$1&gt;$A23,OFFSET('Bootstrap output'!$G$7,($A23-1)*7,(I$1-2)*5),IF($A23&gt;I$1,OFFSET('Bootstrap output'!$F$7,(I$1-1)*7,($A23-2)*5),0))</f>
        <v>0.24278054656512754</v>
      </c>
      <c r="J24">
        <f ca="1">IF(J$1&gt;$A23,OFFSET('Bootstrap output'!$G$7,($A23-1)*7,(J$1-2)*5),IF($A23&gt;J$1,OFFSET('Bootstrap output'!$F$7,(J$1-1)*7,($A23-2)*5),0))</f>
        <v>0.27155270123633574</v>
      </c>
      <c r="K24">
        <f ca="1">IF(K$1&gt;$A23,OFFSET('Bootstrap output'!$G$7,($A23-1)*7,(K$1-2)*5),IF($A23&gt;K$1,OFFSET('Bootstrap output'!$F$7,(K$1-1)*7,($A23-2)*5),0))</f>
        <v>9.2866145890551394E-2</v>
      </c>
      <c r="L24">
        <f ca="1">IF(L$1&gt;$A23,OFFSET('Bootstrap output'!$G$7,($A23-1)*7,(L$1-2)*5),IF($A23&gt;L$1,OFFSET('Bootstrap output'!$F$7,(L$1-1)*7,($A23-2)*5),0))</f>
        <v>0.28240443520164976</v>
      </c>
      <c r="O24" t="s">
        <v>33</v>
      </c>
      <c r="P24">
        <f ca="1">SQRT(SUMXMY2(C25:L25,C24:L24)/((2*1.96)^2))</f>
        <v>0.12891784795797623</v>
      </c>
    </row>
    <row r="25" spans="1:16" x14ac:dyDescent="0.25">
      <c r="C25">
        <f ca="1">IF(C$1&gt;$A23,OFFSET('Bootstrap output'!$G$8,($A23-1)*7,(C$1-2)*5),IF($A23&gt;C$1,OFFSET('Bootstrap output'!$F$8,(C$1-1)*7,($A23-2)*5),0))</f>
        <v>0.80070759411842107</v>
      </c>
      <c r="D25">
        <f ca="1">IF(D$1&gt;$A23,OFFSET('Bootstrap output'!$G$8,($A23-1)*7,(D$1-2)*5),IF($A23&gt;D$1,OFFSET('Bootstrap output'!$F$8,(D$1-1)*7,($A23-2)*5),0))</f>
        <v>0.32599948249262045</v>
      </c>
      <c r="E25">
        <f ca="1">IF(E$1&gt;$A23,OFFSET('Bootstrap output'!$G$8,($A23-1)*7,(E$1-2)*5),IF($A23&gt;E$1,OFFSET('Bootstrap output'!$F$8,(E$1-1)*7,($A23-2)*5),0))</f>
        <v>0.18323210365608258</v>
      </c>
      <c r="F25">
        <f ca="1">IF(F$1&gt;$A23,OFFSET('Bootstrap output'!$G$8,($A23-1)*7,(F$1-2)*5),IF($A23&gt;F$1,OFFSET('Bootstrap output'!$F$8,(F$1-1)*7,($A23-2)*5),0))</f>
        <v>0.13481745343671178</v>
      </c>
      <c r="G25">
        <f ca="1">IF(G$1&gt;$A23,OFFSET('Bootstrap output'!$G$8,($A23-1)*7,(G$1-2)*5),IF($A23&gt;G$1,OFFSET('Bootstrap output'!$F$8,(G$1-1)*7,($A23-2)*5),0))</f>
        <v>0.27479789113085823</v>
      </c>
      <c r="H25">
        <f ca="1">IF(H$1&gt;$A23,OFFSET('Bootstrap output'!$G$8,($A23-1)*7,(H$1-2)*5),IF($A23&gt;H$1,OFFSET('Bootstrap output'!$F$8,(H$1-1)*7,($A23-2)*5),0))</f>
        <v>0</v>
      </c>
      <c r="I25">
        <f ca="1">IF(I$1&gt;$A23,OFFSET('Bootstrap output'!$G$8,($A23-1)*7,(I$1-2)*5),IF($A23&gt;I$1,OFFSET('Bootstrap output'!$F$8,(I$1-1)*7,($A23-2)*5),0))</f>
        <v>0.38532166627305692</v>
      </c>
      <c r="J25">
        <f ca="1">IF(J$1&gt;$A23,OFFSET('Bootstrap output'!$G$8,($A23-1)*7,(J$1-2)*5),IF($A23&gt;J$1,OFFSET('Bootstrap output'!$F$8,(J$1-1)*7,($A23-2)*5),0))</f>
        <v>0.38359297131717862</v>
      </c>
      <c r="K25">
        <f ca="1">IF(K$1&gt;$A23,OFFSET('Bootstrap output'!$G$8,($A23-1)*7,(K$1-2)*5),IF($A23&gt;K$1,OFFSET('Bootstrap output'!$F$8,(K$1-1)*7,($A23-2)*5),0))</f>
        <v>0.15748015592791575</v>
      </c>
      <c r="L25">
        <f ca="1">IF(L$1&gt;$A23,OFFSET('Bootstrap output'!$G$8,($A23-1)*7,(L$1-2)*5),IF($A23&gt;L$1,OFFSET('Bootstrap output'!$F$8,(L$1-1)*7,($A23-2)*5),0))</f>
        <v>0.39399782029283192</v>
      </c>
    </row>
    <row r="27" spans="1:16" x14ac:dyDescent="0.25">
      <c r="A27">
        <v>7</v>
      </c>
      <c r="B27" t="s">
        <v>16</v>
      </c>
      <c r="C27">
        <f ca="1">IF(C$1&gt;$A27,OFFSET('Bootstrap output'!$G$6,($A27-1)*7,(C$1-2)*5),IF($A27&gt;C$1,OFFSET('Bootstrap output'!$F$6,(C$1-1)*7,($A27-2)*5),0))</f>
        <v>0.4935455039685398</v>
      </c>
      <c r="D27">
        <f ca="1">IF(D$1&gt;$A27,OFFSET('Bootstrap output'!$G$6,($A27-1)*7,(D$1-2)*5),IF($A27&gt;D$1,OFFSET('Bootstrap output'!$F$6,(D$1-1)*7,($A27-2)*5),0))</f>
        <v>0.18509535465256027</v>
      </c>
      <c r="E27">
        <f ca="1">IF(E$1&gt;$A27,OFFSET('Bootstrap output'!$G$6,($A27-1)*7,(E$1-2)*5),IF($A27&gt;E$1,OFFSET('Bootstrap output'!$F$6,(E$1-1)*7,($A27-2)*5),0))</f>
        <v>0.14107021819042562</v>
      </c>
      <c r="F27">
        <f ca="1">IF(F$1&gt;$A27,OFFSET('Bootstrap output'!$G$6,($A27-1)*7,(F$1-2)*5),IF($A27&gt;F$1,OFFSET('Bootstrap output'!$F$6,(F$1-1)*7,($A27-2)*5),0))</f>
        <v>2.3638342935549558E-2</v>
      </c>
      <c r="G27">
        <f ca="1">IF(G$1&gt;$A27,OFFSET('Bootstrap output'!$G$6,($A27-1)*7,(G$1-2)*5),IF($A27&gt;G$1,OFFSET('Bootstrap output'!$F$6,(G$1-1)*7,($A27-2)*5),0))</f>
        <v>0.13649267134981213</v>
      </c>
      <c r="H27">
        <f ca="1">IF(H$1&gt;$A27,OFFSET('Bootstrap output'!$G$6,($A27-1)*7,(H$1-2)*5),IF($A27&gt;H$1,OFFSET('Bootstrap output'!$F$6,(H$1-1)*7,($A27-2)*5),0))</f>
        <v>0.15972191037352679</v>
      </c>
      <c r="I27">
        <f ca="1">IF(I$1&gt;$A27,OFFSET('Bootstrap output'!$G$6,($A27-1)*7,(I$1-2)*5),IF($A27&gt;I$1,OFFSET('Bootstrap output'!$F$6,(I$1-1)*7,($A27-2)*5),0))</f>
        <v>0</v>
      </c>
      <c r="J27">
        <f ca="1">IF(J$1&gt;$A27,OFFSET('Bootstrap output'!$G$6,($A27-1)*7,(J$1-2)*5),IF($A27&gt;J$1,OFFSET('Bootstrap output'!$F$6,(J$1-1)*7,($A27-2)*5),0))</f>
        <v>0.18204624236954017</v>
      </c>
      <c r="K27">
        <f ca="1">IF(K$1&gt;$A27,OFFSET('Bootstrap output'!$G$6,($A27-1)*7,(K$1-2)*5),IF($A27&gt;K$1,OFFSET('Bootstrap output'!$F$6,(K$1-1)*7,($A27-2)*5),0))</f>
        <v>8.4640954426813464E-2</v>
      </c>
      <c r="L27">
        <f ca="1">IF(L$1&gt;$A27,OFFSET('Bootstrap output'!$G$6,($A27-1)*7,(L$1-2)*5),IF($A27&gt;L$1,OFFSET('Bootstrap output'!$F$6,(L$1-1)*7,($A27-2)*5),0))</f>
        <v>0.26322578128686325</v>
      </c>
      <c r="O27" t="s">
        <v>32</v>
      </c>
      <c r="P27">
        <f ca="1">SUM(C27:L27)</f>
        <v>1.6694769795536311</v>
      </c>
    </row>
    <row r="28" spans="1:16" x14ac:dyDescent="0.25">
      <c r="C28">
        <f ca="1">IF(C$1&gt;$A27,OFFSET('Bootstrap output'!$G$7,($A27-1)*7,(C$1-2)*5),IF($A27&gt;C$1,OFFSET('Bootstrap output'!$F$7,(C$1-1)*7,($A27-2)*5),0))</f>
        <v>0.36290010484933138</v>
      </c>
      <c r="D28">
        <f ca="1">IF(D$1&gt;$A27,OFFSET('Bootstrap output'!$G$7,($A27-1)*7,(D$1-2)*5),IF($A27&gt;D$1,OFFSET('Bootstrap output'!$F$7,(D$1-1)*7,($A27-2)*5),0))</f>
        <v>4.5498816605911867E-2</v>
      </c>
      <c r="E28">
        <f ca="1">IF(E$1&gt;$A27,OFFSET('Bootstrap output'!$G$7,($A27-1)*7,(E$1-2)*5),IF($A27&gt;E$1,OFFSET('Bootstrap output'!$F$7,(E$1-1)*7,($A27-2)*5),0))</f>
        <v>0.10330272245675273</v>
      </c>
      <c r="F28">
        <f ca="1">IF(F$1&gt;$A27,OFFSET('Bootstrap output'!$G$7,($A27-1)*7,(F$1-2)*5),IF($A27&gt;F$1,OFFSET('Bootstrap output'!$F$7,(F$1-1)*7,($A27-2)*5),0))</f>
        <v>1.7081260322150568E-2</v>
      </c>
      <c r="G28">
        <f ca="1">IF(G$1&gt;$A27,OFFSET('Bootstrap output'!$G$7,($A27-1)*7,(G$1-2)*5),IF($A27&gt;G$1,OFFSET('Bootstrap output'!$F$7,(G$1-1)*7,($A27-2)*5),0))</f>
        <v>5.0978581868653478E-2</v>
      </c>
      <c r="H28">
        <f ca="1">IF(H$1&gt;$A27,OFFSET('Bootstrap output'!$G$7,($A27-1)*7,(H$1-2)*5),IF($A27&gt;H$1,OFFSET('Bootstrap output'!$F$7,(H$1-1)*7,($A27-2)*5),0))</f>
        <v>0.11823054284360057</v>
      </c>
      <c r="I28">
        <f ca="1">IF(I$1&gt;$A27,OFFSET('Bootstrap output'!$G$7,($A27-1)*7,(I$1-2)*5),IF($A27&gt;I$1,OFFSET('Bootstrap output'!$F$7,(I$1-1)*7,($A27-2)*5),0))</f>
        <v>0</v>
      </c>
      <c r="J28">
        <f ca="1">IF(J$1&gt;$A27,OFFSET('Bootstrap output'!$G$7,($A27-1)*7,(J$1-2)*5),IF($A27&gt;J$1,OFFSET('Bootstrap output'!$F$7,(J$1-1)*7,($A27-2)*5),0))</f>
        <v>0.10463115691866448</v>
      </c>
      <c r="K28">
        <f ca="1">IF(K$1&gt;$A27,OFFSET('Bootstrap output'!$G$7,($A27-1)*7,(K$1-2)*5),IF($A27&gt;K$1,OFFSET('Bootstrap output'!$F$7,(K$1-1)*7,($A27-2)*5),0))</f>
        <v>3.2698148148626038E-2</v>
      </c>
      <c r="L28">
        <f ca="1">IF(L$1&gt;$A27,OFFSET('Bootstrap output'!$G$7,($A27-1)*7,(L$1-2)*5),IF($A27&gt;L$1,OFFSET('Bootstrap output'!$F$7,(L$1-1)*7,($A27-2)*5),0))</f>
        <v>0.19185083610178849</v>
      </c>
      <c r="O28" t="s">
        <v>33</v>
      </c>
      <c r="P28">
        <f ca="1">SQRT(SUMXMY2(C29:L29,C28:L28)/((2*1.96)^2))</f>
        <v>0.15141649846565011</v>
      </c>
    </row>
    <row r="29" spans="1:16" x14ac:dyDescent="0.25">
      <c r="C29">
        <f ca="1">IF(C$1&gt;$A27,OFFSET('Bootstrap output'!$G$8,($A27-1)*7,(C$1-2)*5),IF($A27&gt;C$1,OFFSET('Bootstrap output'!$F$8,(C$1-1)*7,($A27-2)*5),0))</f>
        <v>0.62340184277134236</v>
      </c>
      <c r="D29">
        <f ca="1">IF(D$1&gt;$A27,OFFSET('Bootstrap output'!$G$8,($A27-1)*7,(D$1-2)*5),IF($A27&gt;D$1,OFFSET('Bootstrap output'!$F$8,(D$1-1)*7,($A27-2)*5),0))</f>
        <v>0.42467210806226158</v>
      </c>
      <c r="E29">
        <f ca="1">IF(E$1&gt;$A27,OFFSET('Bootstrap output'!$G$8,($A27-1)*7,(E$1-2)*5),IF($A27&gt;E$1,OFFSET('Bootstrap output'!$F$8,(E$1-1)*7,($A27-2)*5),0))</f>
        <v>0.18429570259858435</v>
      </c>
      <c r="F29">
        <f ca="1">IF(F$1&gt;$A27,OFFSET('Bootstrap output'!$G$8,($A27-1)*7,(F$1-2)*5),IF($A27&gt;F$1,OFFSET('Bootstrap output'!$F$8,(F$1-1)*7,($A27-2)*5),0))</f>
        <v>3.1397397967841946E-2</v>
      </c>
      <c r="G29">
        <f ca="1">IF(G$1&gt;$A27,OFFSET('Bootstrap output'!$G$8,($A27-1)*7,(G$1-2)*5),IF($A27&gt;G$1,OFFSET('Bootstrap output'!$F$8,(G$1-1)*7,($A27-2)*5),0))</f>
        <v>0.26764554859752288</v>
      </c>
      <c r="H29">
        <f ca="1">IF(H$1&gt;$A27,OFFSET('Bootstrap output'!$G$8,($A27-1)*7,(H$1-2)*5),IF($A27&gt;H$1,OFFSET('Bootstrap output'!$F$8,(H$1-1)*7,($A27-2)*5),0))</f>
        <v>0.20381275398418905</v>
      </c>
      <c r="I29">
        <f ca="1">IF(I$1&gt;$A27,OFFSET('Bootstrap output'!$G$8,($A27-1)*7,(I$1-2)*5),IF($A27&gt;I$1,OFFSET('Bootstrap output'!$F$8,(I$1-1)*7,($A27-2)*5),0))</f>
        <v>0</v>
      </c>
      <c r="J29">
        <f ca="1">IF(J$1&gt;$A27,OFFSET('Bootstrap output'!$G$8,($A27-1)*7,(J$1-2)*5),IF($A27&gt;J$1,OFFSET('Bootstrap output'!$F$8,(J$1-1)*7,($A27-2)*5),0))</f>
        <v>0.29112285291232154</v>
      </c>
      <c r="K29">
        <f ca="1">IF(K$1&gt;$A27,OFFSET('Bootstrap output'!$G$8,($A27-1)*7,(K$1-2)*5),IF($A27&gt;K$1,OFFSET('Bootstrap output'!$F$8,(K$1-1)*7,($A27-2)*5),0))</f>
        <v>0.17760287027217539</v>
      </c>
      <c r="L29">
        <f ca="1">IF(L$1&gt;$A27,OFFSET('Bootstrap output'!$G$8,($A27-1)*7,(L$1-2)*5),IF($A27&gt;L$1,OFFSET('Bootstrap output'!$F$8,(L$1-1)*7,($A27-2)*5),0))</f>
        <v>0.34632090196597781</v>
      </c>
    </row>
    <row r="31" spans="1:16" x14ac:dyDescent="0.25">
      <c r="A31">
        <v>8</v>
      </c>
      <c r="B31" t="s">
        <v>105</v>
      </c>
      <c r="C31">
        <f ca="1">IF(C$1&gt;$A31,OFFSET('Bootstrap output'!$G$6,($A31-1)*7,(C$1-2)*5),IF($A31&gt;C$1,OFFSET('Bootstrap output'!$F$6,(C$1-1)*7,($A31-2)*5),0))</f>
        <v>0.65912668105467631</v>
      </c>
      <c r="D31">
        <f ca="1">IF(D$1&gt;$A31,OFFSET('Bootstrap output'!$G$6,($A31-1)*7,(D$1-2)*5),IF($A31&gt;D$1,OFFSET('Bootstrap output'!$F$6,(D$1-1)*7,($A31-2)*5),0))</f>
        <v>0.26473733820912493</v>
      </c>
      <c r="E31">
        <f ca="1">IF(E$1&gt;$A31,OFFSET('Bootstrap output'!$G$6,($A31-1)*7,(E$1-2)*5),IF($A31&gt;E$1,OFFSET('Bootstrap output'!$F$6,(E$1-1)*7,($A31-2)*5),0))</f>
        <v>0.15513705833774138</v>
      </c>
      <c r="F31">
        <f ca="1">IF(F$1&gt;$A31,OFFSET('Bootstrap output'!$G$6,($A31-1)*7,(F$1-2)*5),IF($A31&gt;F$1,OFFSET('Bootstrap output'!$F$6,(F$1-1)*7,($A31-2)*5),0))</f>
        <v>3.2745557553570712E-2</v>
      </c>
      <c r="G31">
        <f ca="1">IF(G$1&gt;$A31,OFFSET('Bootstrap output'!$G$6,($A31-1)*7,(G$1-2)*5),IF($A31&gt;G$1,OFFSET('Bootstrap output'!$F$6,(G$1-1)*7,($A31-2)*5),0))</f>
        <v>0.12741833680512496</v>
      </c>
      <c r="H31">
        <f ca="1">IF(H$1&gt;$A31,OFFSET('Bootstrap output'!$G$6,($A31-1)*7,(H$1-2)*5),IF($A31&gt;H$1,OFFSET('Bootstrap output'!$F$6,(H$1-1)*7,($A31-2)*5),0))</f>
        <v>0.10704772699685482</v>
      </c>
      <c r="I31">
        <f ca="1">IF(I$1&gt;$A31,OFFSET('Bootstrap output'!$G$6,($A31-1)*7,(I$1-2)*5),IF($A31&gt;I$1,OFFSET('Bootstrap output'!$F$6,(I$1-1)*7,($A31-2)*5),0))</f>
        <v>0.11574316403382551</v>
      </c>
      <c r="J31">
        <f ca="1">IF(J$1&gt;$A31,OFFSET('Bootstrap output'!$G$6,($A31-1)*7,(J$1-2)*5),IF($A31&gt;J$1,OFFSET('Bootstrap output'!$F$6,(J$1-1)*7,($A31-2)*5),0))</f>
        <v>0</v>
      </c>
      <c r="K31">
        <f ca="1">IF(K$1&gt;$A31,OFFSET('Bootstrap output'!$G$6,($A31-1)*7,(K$1-2)*5),IF($A31&gt;K$1,OFFSET('Bootstrap output'!$F$6,(K$1-1)*7,($A31-2)*5),0))</f>
        <v>0.12661151641129581</v>
      </c>
      <c r="L31">
        <f ca="1">IF(L$1&gt;$A31,OFFSET('Bootstrap output'!$G$6,($A31-1)*7,(L$1-2)*5),IF($A31&gt;L$1,OFFSET('Bootstrap output'!$F$6,(L$1-1)*7,($A31-2)*5),0))</f>
        <v>0.32684313739536419</v>
      </c>
      <c r="O31" t="s">
        <v>32</v>
      </c>
      <c r="P31">
        <f ca="1">SUM(C31:L31)</f>
        <v>1.9154105167975786</v>
      </c>
    </row>
    <row r="32" spans="1:16" x14ac:dyDescent="0.25">
      <c r="C32">
        <f ca="1">IF(C$1&gt;$A31,OFFSET('Bootstrap output'!$G$7,($A31-1)*7,(C$1-2)*5),IF($A31&gt;C$1,OFFSET('Bootstrap output'!$F$7,(C$1-1)*7,($A31-2)*5),0))</f>
        <v>0.50139807562597283</v>
      </c>
      <c r="D32">
        <f ca="1">IF(D$1&gt;$A31,OFFSET('Bootstrap output'!$G$7,($A31-1)*7,(D$1-2)*5),IF($A31&gt;D$1,OFFSET('Bootstrap output'!$F$7,(D$1-1)*7,($A31-2)*5),0))</f>
        <v>0.15206188551668748</v>
      </c>
      <c r="E32">
        <f ca="1">IF(E$1&gt;$A31,OFFSET('Bootstrap output'!$G$7,($A31-1)*7,(E$1-2)*5),IF($A31&gt;E$1,OFFSET('Bootstrap output'!$F$7,(E$1-1)*7,($A31-2)*5),0))</f>
        <v>4.7368631763043907E-2</v>
      </c>
      <c r="F32">
        <f ca="1">IF(F$1&gt;$A31,OFFSET('Bootstrap output'!$G$7,($A31-1)*7,(F$1-2)*5),IF($A31&gt;F$1,OFFSET('Bootstrap output'!$F$7,(F$1-1)*7,($A31-2)*5),0))</f>
        <v>2.030862748684387E-2</v>
      </c>
      <c r="G32">
        <f ca="1">IF(G$1&gt;$A31,OFFSET('Bootstrap output'!$G$7,($A31-1)*7,(G$1-2)*5),IF($A31&gt;G$1,OFFSET('Bootstrap output'!$F$7,(G$1-1)*7,($A31-2)*5),0))</f>
        <v>8.0008251538439046E-2</v>
      </c>
      <c r="H32">
        <f ca="1">IF(H$1&gt;$A31,OFFSET('Bootstrap output'!$G$7,($A31-1)*7,(H$1-2)*5),IF($A31&gt;H$1,OFFSET('Bootstrap output'!$F$7,(H$1-1)*7,($A31-2)*5),0))</f>
        <v>8.580301120212995E-2</v>
      </c>
      <c r="I32">
        <f ca="1">IF(I$1&gt;$A31,OFFSET('Bootstrap output'!$G$7,($A31-1)*7,(I$1-2)*5),IF($A31&gt;I$1,OFFSET('Bootstrap output'!$F$7,(I$1-1)*7,($A31-2)*5),0))</f>
        <v>6.5513861227467038E-2</v>
      </c>
      <c r="J32">
        <f ca="1">IF(J$1&gt;$A31,OFFSET('Bootstrap output'!$G$7,($A31-1)*7,(J$1-2)*5),IF($A31&gt;J$1,OFFSET('Bootstrap output'!$F$7,(J$1-1)*7,($A31-2)*5),0))</f>
        <v>0</v>
      </c>
      <c r="K32">
        <f ca="1">IF(K$1&gt;$A31,OFFSET('Bootstrap output'!$G$7,($A31-1)*7,(K$1-2)*5),IF($A31&gt;K$1,OFFSET('Bootstrap output'!$F$7,(K$1-1)*7,($A31-2)*5),0))</f>
        <v>9.5471657757712977E-2</v>
      </c>
      <c r="L32">
        <f ca="1">IF(L$1&gt;$A31,OFFSET('Bootstrap output'!$G$7,($A31-1)*7,(L$1-2)*5),IF($A31&gt;L$1,OFFSET('Bootstrap output'!$F$7,(L$1-1)*7,($A31-2)*5),0))</f>
        <v>0.26904769045308058</v>
      </c>
      <c r="O32" t="s">
        <v>33</v>
      </c>
      <c r="P32">
        <f ca="1">SQRT(SUMXMY2(C33:L33,C32:L32)/((2*1.96)^2))</f>
        <v>0.13583698551314696</v>
      </c>
    </row>
    <row r="33" spans="1:16" x14ac:dyDescent="0.25">
      <c r="C33">
        <f ca="1">IF(C$1&gt;$A31,OFFSET('Bootstrap output'!$G$8,($A31-1)*7,(C$1-2)*5),IF($A31&gt;C$1,OFFSET('Bootstrap output'!$F$8,(C$1-1)*7,($A31-2)*5),0))</f>
        <v>0.79816020200651894</v>
      </c>
      <c r="D33">
        <f ca="1">IF(D$1&gt;$A31,OFFSET('Bootstrap output'!$G$8,($A31-1)*7,(D$1-2)*5),IF($A31&gt;D$1,OFFSET('Bootstrap output'!$F$8,(D$1-1)*7,($A31-2)*5),0))</f>
        <v>0.40133336683973081</v>
      </c>
      <c r="E33">
        <f ca="1">IF(E$1&gt;$A31,OFFSET('Bootstrap output'!$G$8,($A31-1)*7,(E$1-2)*5),IF($A31&gt;E$1,OFFSET('Bootstrap output'!$F$8,(E$1-1)*7,($A31-2)*5),0))</f>
        <v>0.34600819277454836</v>
      </c>
      <c r="F33">
        <f ca="1">IF(F$1&gt;$A31,OFFSET('Bootstrap output'!$G$8,($A31-1)*7,(F$1-2)*5),IF($A31&gt;F$1,OFFSET('Bootstrap output'!$F$8,(F$1-1)*7,($A31-2)*5),0))</f>
        <v>4.7702694471361239E-2</v>
      </c>
      <c r="G33">
        <f ca="1">IF(G$1&gt;$A31,OFFSET('Bootstrap output'!$G$8,($A31-1)*7,(G$1-2)*5),IF($A31&gt;G$1,OFFSET('Bootstrap output'!$F$8,(G$1-1)*7,($A31-2)*5),0))</f>
        <v>0.1870631870690295</v>
      </c>
      <c r="H33">
        <f ca="1">IF(H$1&gt;$A31,OFFSET('Bootstrap output'!$G$8,($A31-1)*7,(H$1-2)*5),IF($A31&gt;H$1,OFFSET('Bootstrap output'!$F$8,(H$1-1)*7,($A31-2)*5),0))</f>
        <v>0.12922346280369712</v>
      </c>
      <c r="I33">
        <f ca="1">IF(I$1&gt;$A31,OFFSET('Bootstrap output'!$G$8,($A31-1)*7,(I$1-2)*5),IF($A31&gt;I$1,OFFSET('Bootstrap output'!$F$8,(I$1-1)*7,($A31-2)*5),0))</f>
        <v>0.18183153385339801</v>
      </c>
      <c r="J33">
        <f ca="1">IF(J$1&gt;$A31,OFFSET('Bootstrap output'!$G$8,($A31-1)*7,(J$1-2)*5),IF($A31&gt;J$1,OFFSET('Bootstrap output'!$F$8,(J$1-1)*7,($A31-2)*5),0))</f>
        <v>0</v>
      </c>
      <c r="K33">
        <f ca="1">IF(K$1&gt;$A31,OFFSET('Bootstrap output'!$G$8,($A31-1)*7,(K$1-2)*5),IF($A31&gt;K$1,OFFSET('Bootstrap output'!$F$8,(K$1-1)*7,($A31-2)*5),0))</f>
        <v>0.1570801907021005</v>
      </c>
      <c r="L33">
        <f ca="1">IF(L$1&gt;$A31,OFFSET('Bootstrap output'!$G$8,($A31-1)*7,(L$1-2)*5),IF($A31&gt;L$1,OFFSET('Bootstrap output'!$F$8,(L$1-1)*7,($A31-2)*5),0))</f>
        <v>0.38185033663004048</v>
      </c>
    </row>
    <row r="35" spans="1:16" x14ac:dyDescent="0.25">
      <c r="A35">
        <v>9</v>
      </c>
      <c r="B35" t="s">
        <v>109</v>
      </c>
      <c r="C35">
        <f ca="1">IF(C$1&gt;$A35,OFFSET('Bootstrap output'!$G$6,($A35-1)*7,(C$1-2)*5),IF($A35&gt;C$1,OFFSET('Bootstrap output'!$F$6,(C$1-1)*7,($A35-2)*5),0))</f>
        <v>0.72167711129418777</v>
      </c>
      <c r="D35">
        <f ca="1">IF(D$1&gt;$A35,OFFSET('Bootstrap output'!$G$6,($A35-1)*7,(D$1-2)*5),IF($A35&gt;D$1,OFFSET('Bootstrap output'!$F$6,(D$1-1)*7,($A35-2)*5),0))</f>
        <v>0.23022023904933561</v>
      </c>
      <c r="E35">
        <f ca="1">IF(E$1&gt;$A35,OFFSET('Bootstrap output'!$G$6,($A35-1)*7,(E$1-2)*5),IF($A35&gt;E$1,OFFSET('Bootstrap output'!$F$6,(E$1-1)*7,($A35-2)*5),0))</f>
        <v>0.15539200568405798</v>
      </c>
      <c r="F35">
        <f ca="1">IF(F$1&gt;$A35,OFFSET('Bootstrap output'!$G$6,($A35-1)*7,(F$1-2)*5),IF($A35&gt;F$1,OFFSET('Bootstrap output'!$F$6,(F$1-1)*7,($A35-2)*5),0))</f>
        <v>1.2671439992356658E-2</v>
      </c>
      <c r="G35">
        <f ca="1">IF(G$1&gt;$A35,OFFSET('Bootstrap output'!$G$6,($A35-1)*7,(G$1-2)*5),IF($A35&gt;G$1,OFFSET('Bootstrap output'!$F$6,(G$1-1)*7,($A35-2)*5),0))</f>
        <v>0.15923755604433773</v>
      </c>
      <c r="H35">
        <f ca="1">IF(H$1&gt;$A35,OFFSET('Bootstrap output'!$G$6,($A35-1)*7,(H$1-2)*5),IF($A35&gt;H$1,OFFSET('Bootstrap output'!$F$6,(H$1-1)*7,($A35-2)*5),0))</f>
        <v>8.8140646234207129E-2</v>
      </c>
      <c r="I35">
        <f ca="1">IF(I$1&gt;$A35,OFFSET('Bootstrap output'!$G$6,($A35-1)*7,(I$1-2)*5),IF($A35&gt;I$1,OFFSET('Bootstrap output'!$F$6,(I$1-1)*7,($A35-2)*5),0))</f>
        <v>0.11612461816506363</v>
      </c>
      <c r="J35">
        <f ca="1">IF(J$1&gt;$A35,OFFSET('Bootstrap output'!$G$6,($A35-1)*7,(J$1-2)*5),IF($A35&gt;J$1,OFFSET('Bootstrap output'!$F$6,(J$1-1)*7,($A35-2)*5),0))</f>
        <v>0.27435758874434235</v>
      </c>
      <c r="K35">
        <f ca="1">IF(K$1&gt;$A35,OFFSET('Bootstrap output'!$G$6,($A35-1)*7,(K$1-2)*5),IF($A35&gt;K$1,OFFSET('Bootstrap output'!$F$6,(K$1-1)*7,($A35-2)*5),0))</f>
        <v>0</v>
      </c>
      <c r="L35">
        <f ca="1">IF(L$1&gt;$A35,OFFSET('Bootstrap output'!$G$6,($A35-1)*7,(L$1-2)*5),IF($A35&gt;L$1,OFFSET('Bootstrap output'!$F$6,(L$1-1)*7,($A35-2)*5),0))</f>
        <v>0.28073810240322367</v>
      </c>
      <c r="O35" t="s">
        <v>32</v>
      </c>
      <c r="P35">
        <f ca="1">SUM(C35:L35)</f>
        <v>2.0385593076111128</v>
      </c>
    </row>
    <row r="36" spans="1:16" x14ac:dyDescent="0.25">
      <c r="C36">
        <f ca="1">IF(C$1&gt;$A35,OFFSET('Bootstrap output'!$G$7,($A35-1)*7,(C$1-2)*5),IF($A35&gt;C$1,OFFSET('Bootstrap output'!$F$7,(C$1-1)*7,($A35-2)*5),0))</f>
        <v>0.54842517488247988</v>
      </c>
      <c r="D36">
        <f ca="1">IF(D$1&gt;$A35,OFFSET('Bootstrap output'!$G$7,($A35-1)*7,(D$1-2)*5),IF($A35&gt;D$1,OFFSET('Bootstrap output'!$F$7,(D$1-1)*7,($A35-2)*5),0))</f>
        <v>0.12607413371478934</v>
      </c>
      <c r="E36">
        <f ca="1">IF(E$1&gt;$A35,OFFSET('Bootstrap output'!$G$7,($A35-1)*7,(E$1-2)*5),IF($A35&gt;E$1,OFFSET('Bootstrap output'!$F$7,(E$1-1)*7,($A35-2)*5),0))</f>
        <v>0.13076228552174399</v>
      </c>
      <c r="F36">
        <f ca="1">IF(F$1&gt;$A35,OFFSET('Bootstrap output'!$G$7,($A35-1)*7,(F$1-2)*5),IF($A35&gt;F$1,OFFSET('Bootstrap output'!$F$7,(F$1-1)*7,($A35-2)*5),0))</f>
        <v>2.4001016647141622E-3</v>
      </c>
      <c r="G36">
        <f ca="1">IF(G$1&gt;$A35,OFFSET('Bootstrap output'!$G$7,($A35-1)*7,(G$1-2)*5),IF($A35&gt;G$1,OFFSET('Bootstrap output'!$F$7,(G$1-1)*7,($A35-2)*5),0))</f>
        <v>7.7354612851298882E-2</v>
      </c>
      <c r="H36">
        <f ca="1">IF(H$1&gt;$A35,OFFSET('Bootstrap output'!$G$7,($A35-1)*7,(H$1-2)*5),IF($A35&gt;H$1,OFFSET('Bootstrap output'!$F$7,(H$1-1)*7,($A35-2)*5),0))</f>
        <v>7.0192581602520204E-2</v>
      </c>
      <c r="I36">
        <f ca="1">IF(I$1&gt;$A35,OFFSET('Bootstrap output'!$G$7,($A35-1)*7,(I$1-2)*5),IF($A35&gt;I$1,OFFSET('Bootstrap output'!$F$7,(I$1-1)*7,($A35-2)*5),0))</f>
        <v>4.4101214445146399E-2</v>
      </c>
      <c r="J36">
        <f ca="1">IF(J$1&gt;$A35,OFFSET('Bootstrap output'!$G$7,($A35-1)*7,(J$1-2)*5),IF($A35&gt;J$1,OFFSET('Bootstrap output'!$F$7,(J$1-1)*7,($A35-2)*5),0))</f>
        <v>0.22483805824870995</v>
      </c>
      <c r="K36">
        <f ca="1">IF(K$1&gt;$A35,OFFSET('Bootstrap output'!$G$7,($A35-1)*7,(K$1-2)*5),IF($A35&gt;K$1,OFFSET('Bootstrap output'!$F$7,(K$1-1)*7,($A35-2)*5),0))</f>
        <v>0</v>
      </c>
      <c r="L36">
        <f ca="1">IF(L$1&gt;$A35,OFFSET('Bootstrap output'!$G$7,($A35-1)*7,(L$1-2)*5),IF($A35&gt;L$1,OFFSET('Bootstrap output'!$F$7,(L$1-1)*7,($A35-2)*5),0))</f>
        <v>0.19285249822335093</v>
      </c>
      <c r="O36" t="s">
        <v>33</v>
      </c>
      <c r="P36">
        <f ca="1">SQRT(SUMXMY2(C37:L37,C36:L36)/((2*1.96)^2))</f>
        <v>0.13592143585467878</v>
      </c>
    </row>
    <row r="37" spans="1:16" x14ac:dyDescent="0.25">
      <c r="C37">
        <f ca="1">IF(C$1&gt;$A35,OFFSET('Bootstrap output'!$G$8,($A35-1)*7,(C$1-2)*5),IF($A35&gt;C$1,OFFSET('Bootstrap output'!$F$8,(C$1-1)*7,($A35-2)*5),0))</f>
        <v>0.85379621839350894</v>
      </c>
      <c r="D37">
        <f ca="1">IF(D$1&gt;$A35,OFFSET('Bootstrap output'!$G$8,($A35-1)*7,(D$1-2)*5),IF($A35&gt;D$1,OFFSET('Bootstrap output'!$F$8,(D$1-1)*7,($A35-2)*5),0))</f>
        <v>0.37624109311128479</v>
      </c>
      <c r="E37">
        <f ca="1">IF(E$1&gt;$A35,OFFSET('Bootstrap output'!$G$8,($A35-1)*7,(E$1-2)*5),IF($A35&gt;E$1,OFFSET('Bootstrap output'!$F$8,(E$1-1)*7,($A35-2)*5),0))</f>
        <v>0.18181734990979875</v>
      </c>
      <c r="F37">
        <f ca="1">IF(F$1&gt;$A35,OFFSET('Bootstrap output'!$G$8,($A35-1)*7,(F$1-2)*5),IF($A35&gt;F$1,OFFSET('Bootstrap output'!$F$8,(F$1-1)*7,($A35-2)*5),0))</f>
        <v>3.6968856821659145E-2</v>
      </c>
      <c r="G37">
        <f ca="1">IF(G$1&gt;$A35,OFFSET('Bootstrap output'!$G$8,($A35-1)*7,(G$1-2)*5),IF($A35&gt;G$1,OFFSET('Bootstrap output'!$F$8,(G$1-1)*7,($A35-2)*5),0))</f>
        <v>0.27642325769675657</v>
      </c>
      <c r="H37">
        <f ca="1">IF(H$1&gt;$A35,OFFSET('Bootstrap output'!$G$8,($A35-1)*7,(H$1-2)*5),IF($A35&gt;H$1,OFFSET('Bootstrap output'!$F$8,(H$1-1)*7,($A35-2)*5),0))</f>
        <v>0.10780045274544078</v>
      </c>
      <c r="I37">
        <f ca="1">IF(I$1&gt;$A35,OFFSET('Bootstrap output'!$G$8,($A35-1)*7,(I$1-2)*5),IF($A35&gt;I$1,OFFSET('Bootstrap output'!$F$8,(I$1-1)*7,($A35-2)*5),0))</f>
        <v>0.23434750326297604</v>
      </c>
      <c r="J37">
        <f ca="1">IF(J$1&gt;$A35,OFFSET('Bootstrap output'!$G$8,($A35-1)*7,(J$1-2)*5),IF($A35&gt;J$1,OFFSET('Bootstrap output'!$F$8,(J$1-1)*7,($A35-2)*5),0))</f>
        <v>0.32732216527303254</v>
      </c>
      <c r="K37">
        <f ca="1">IF(K$1&gt;$A35,OFFSET('Bootstrap output'!$G$8,($A35-1)*7,(K$1-2)*5),IF($A35&gt;K$1,OFFSET('Bootstrap output'!$F$8,(K$1-1)*7,($A35-2)*5),0))</f>
        <v>0</v>
      </c>
      <c r="L37">
        <f ca="1">IF(L$1&gt;$A35,OFFSET('Bootstrap output'!$G$8,($A35-1)*7,(L$1-2)*5),IF($A35&gt;L$1,OFFSET('Bootstrap output'!$F$8,(L$1-1)*7,($A35-2)*5),0))</f>
        <v>0.38393556291621683</v>
      </c>
    </row>
    <row r="39" spans="1:16" x14ac:dyDescent="0.25">
      <c r="A39">
        <v>10</v>
      </c>
      <c r="B39" t="s">
        <v>60</v>
      </c>
      <c r="C39">
        <f ca="1">IF(C$1&gt;$A39,OFFSET('Bootstrap output'!$G$6,($A39-1)*7,(C$1-2)*5),IF($A39&gt;C$1,OFFSET('Bootstrap output'!$F$6,(C$1-1)*7,($A39-2)*5),0))</f>
        <v>0.67848965599458488</v>
      </c>
      <c r="D39">
        <f ca="1">IF(D$1&gt;$A39,OFFSET('Bootstrap output'!$G$6,($A39-1)*7,(D$1-2)*5),IF($A39&gt;D$1,OFFSET('Bootstrap output'!$F$6,(D$1-1)*7,($A39-2)*5),0))</f>
        <v>0.22151894135231345</v>
      </c>
      <c r="E39">
        <f ca="1">IF(E$1&gt;$A39,OFFSET('Bootstrap output'!$G$6,($A39-1)*7,(E$1-2)*5),IF($A39&gt;E$1,OFFSET('Bootstrap output'!$F$6,(E$1-1)*7,($A39-2)*5),0))</f>
        <v>0.11774427330174406</v>
      </c>
      <c r="F39">
        <f ca="1">IF(F$1&gt;$A39,OFFSET('Bootstrap output'!$G$6,($A39-1)*7,(F$1-2)*5),IF($A39&gt;F$1,OFFSET('Bootstrap output'!$F$6,(F$1-1)*7,($A39-2)*5),0))</f>
        <v>0</v>
      </c>
      <c r="G39">
        <f ca="1">IF(G$1&gt;$A39,OFFSET('Bootstrap output'!$G$6,($A39-1)*7,(G$1-2)*5),IF($A39&gt;G$1,OFFSET('Bootstrap output'!$F$6,(G$1-1)*7,($A39-2)*5),0))</f>
        <v>0.11745621268673057</v>
      </c>
      <c r="H39">
        <f ca="1">IF(H$1&gt;$A39,OFFSET('Bootstrap output'!$G$6,($A39-1)*7,(H$1-2)*5),IF($A39&gt;H$1,OFFSET('Bootstrap output'!$F$6,(H$1-1)*7,($A39-2)*5),0))</f>
        <v>5.4788600180167825E-2</v>
      </c>
      <c r="I39">
        <f ca="1">IF(I$1&gt;$A39,OFFSET('Bootstrap output'!$G$6,($A39-1)*7,(I$1-2)*5),IF($A39&gt;I$1,OFFSET('Bootstrap output'!$F$6,(I$1-1)*7,($A39-2)*5),0))</f>
        <v>8.2850212403485668E-2</v>
      </c>
      <c r="J39">
        <f ca="1">IF(J$1&gt;$A39,OFFSET('Bootstrap output'!$G$6,($A39-1)*7,(J$1-2)*5),IF($A39&gt;J$1,OFFSET('Bootstrap output'!$F$6,(J$1-1)*7,($A39-2)*5),0))</f>
        <v>0.16254977656141684</v>
      </c>
      <c r="K39">
        <f ca="1">IF(K$1&gt;$A39,OFFSET('Bootstrap output'!$G$6,($A39-1)*7,(K$1-2)*5),IF($A39&gt;K$1,OFFSET('Bootstrap output'!$F$6,(K$1-1)*7,($A39-2)*5),0))</f>
        <v>6.4874913250882377E-2</v>
      </c>
      <c r="L39">
        <f ca="1">IF(L$1&gt;$A39,OFFSET('Bootstrap output'!$G$6,($A39-1)*7,(L$1-2)*5),IF($A39&gt;L$1,OFFSET('Bootstrap output'!$F$6,(L$1-1)*7,($A39-2)*5),0))</f>
        <v>0</v>
      </c>
      <c r="O39" t="s">
        <v>32</v>
      </c>
      <c r="P39">
        <f ca="1">SUM(C39:L39)+'Step 2'!F7</f>
        <v>1.5102163057313258</v>
      </c>
    </row>
    <row r="40" spans="1:16" x14ac:dyDescent="0.25">
      <c r="C40">
        <f ca="1">IF(C$1&gt;$A39,OFFSET('Bootstrap output'!$G$7,($A39-1)*7,(C$1-2)*5),IF($A39&gt;C$1,OFFSET('Bootstrap output'!$F$7,(C$1-1)*7,($A39-2)*5),0))</f>
        <v>0.5692728910124556</v>
      </c>
      <c r="D40">
        <f ca="1">IF(D$1&gt;$A39,OFFSET('Bootstrap output'!$G$7,($A39-1)*7,(D$1-2)*5),IF($A39&gt;D$1,OFFSET('Bootstrap output'!$F$7,(D$1-1)*7,($A39-2)*5),0))</f>
        <v>0.12683968381013111</v>
      </c>
      <c r="E40">
        <f ca="1">IF(E$1&gt;$A39,OFFSET('Bootstrap output'!$G$7,($A39-1)*7,(E$1-2)*5),IF($A39&gt;E$1,OFFSET('Bootstrap output'!$F$7,(E$1-1)*7,($A39-2)*5),0))</f>
        <v>9.9846292807183976E-2</v>
      </c>
      <c r="F40">
        <f ca="1">IF(F$1&gt;$A39,OFFSET('Bootstrap output'!$G$7,($A39-1)*7,(F$1-2)*5),IF($A39&gt;F$1,OFFSET('Bootstrap output'!$F$7,(F$1-1)*7,($A39-2)*5),0))</f>
        <v>0</v>
      </c>
      <c r="G40">
        <f ca="1">IF(G$1&gt;$A39,OFFSET('Bootstrap output'!$G$7,($A39-1)*7,(G$1-2)*5),IF($A39&gt;G$1,OFFSET('Bootstrap output'!$F$7,(G$1-1)*7,($A39-2)*5),0))</f>
        <v>9.9704169208646901E-2</v>
      </c>
      <c r="H40">
        <f ca="1">IF(H$1&gt;$A39,OFFSET('Bootstrap output'!$G$7,($A39-1)*7,(H$1-2)*5),IF($A39&gt;H$1,OFFSET('Bootstrap output'!$F$7,(H$1-1)*7,($A39-2)*5),0))</f>
        <v>4.405323760414117E-2</v>
      </c>
      <c r="I40">
        <f ca="1">IF(I$1&gt;$A39,OFFSET('Bootstrap output'!$G$7,($A39-1)*7,(I$1-2)*5),IF($A39&gt;I$1,OFFSET('Bootstrap output'!$F$7,(I$1-1)*7,($A39-2)*5),0))</f>
        <v>6.2058122819399479E-2</v>
      </c>
      <c r="J40">
        <f ca="1">IF(J$1&gt;$A39,OFFSET('Bootstrap output'!$G$7,($A39-1)*7,(J$1-2)*5),IF($A39&gt;J$1,OFFSET('Bootstrap output'!$F$7,(J$1-1)*7,($A39-2)*5),0))</f>
        <v>0.12779035255574897</v>
      </c>
      <c r="K40">
        <f ca="1">IF(K$1&gt;$A39,OFFSET('Bootstrap output'!$G$7,($A39-1)*7,(K$1-2)*5),IF($A39&gt;K$1,OFFSET('Bootstrap output'!$F$7,(K$1-1)*7,($A39-2)*5),0))</f>
        <v>4.0124500734296659E-2</v>
      </c>
      <c r="L40">
        <f ca="1">IF(L$1&gt;$A39,OFFSET('Bootstrap output'!$G$7,($A39-1)*7,(L$1-2)*5),IF($A39&gt;L$1,OFFSET('Bootstrap output'!$F$7,(L$1-1)*7,($A39-2)*5),0))</f>
        <v>0</v>
      </c>
      <c r="O40" t="s">
        <v>33</v>
      </c>
      <c r="P40">
        <f ca="1">SQRT(SUMXMY2(C41:L41,C40:L40)/((2*1.96)^2))</f>
        <v>8.2936737683760337E-2</v>
      </c>
    </row>
    <row r="41" spans="1:16" x14ac:dyDescent="0.25">
      <c r="C41">
        <f ca="1">IF(C$1&gt;$A39,OFFSET('Bootstrap output'!$G$8,($A39-1)*7,(C$1-2)*5),IF($A39&gt;C$1,OFFSET('Bootstrap output'!$F$8,(C$1-1)*7,($A39-2)*5),0))</f>
        <v>0.77659220545836694</v>
      </c>
      <c r="D41">
        <f ca="1">IF(D$1&gt;$A39,OFFSET('Bootstrap output'!$G$8,($A39-1)*7,(D$1-2)*5),IF($A39&gt;D$1,OFFSET('Bootstrap output'!$F$8,(D$1-1)*7,($A39-2)*5),0))</f>
        <v>0.35036688191919757</v>
      </c>
      <c r="E41">
        <f ca="1">IF(E$1&gt;$A39,OFFSET('Bootstrap output'!$G$8,($A39-1)*7,(E$1-2)*5),IF($A39&gt;E$1,OFFSET('Bootstrap output'!$F$8,(E$1-1)*7,($A39-2)*5),0))</f>
        <v>0.13669599623517192</v>
      </c>
      <c r="F41">
        <f ca="1">IF(F$1&gt;$A39,OFFSET('Bootstrap output'!$G$8,($A39-1)*7,(F$1-2)*5),IF($A39&gt;F$1,OFFSET('Bootstrap output'!$F$8,(F$1-1)*7,($A39-2)*5),0))</f>
        <v>0</v>
      </c>
      <c r="G41">
        <f ca="1">IF(G$1&gt;$A39,OFFSET('Bootstrap output'!$G$8,($A39-1)*7,(G$1-2)*5),IF($A39&gt;G$1,OFFSET('Bootstrap output'!$F$8,(G$1-1)*7,($A39-2)*5),0))</f>
        <v>0.13576083639650463</v>
      </c>
      <c r="H41">
        <f ca="1">IF(H$1&gt;$A39,OFFSET('Bootstrap output'!$G$8,($A39-1)*7,(H$1-2)*5),IF($A39&gt;H$1,OFFSET('Bootstrap output'!$F$8,(H$1-1)*7,($A39-2)*5),0))</f>
        <v>6.607127257355816E-2</v>
      </c>
      <c r="I41">
        <f ca="1">IF(I$1&gt;$A39,OFFSET('Bootstrap output'!$G$8,($A39-1)*7,(I$1-2)*5),IF($A39&gt;I$1,OFFSET('Bootstrap output'!$F$8,(I$1-1)*7,($A39-2)*5),0))</f>
        <v>0.10666621347915037</v>
      </c>
      <c r="J41">
        <f ca="1">IF(J$1&gt;$A39,OFFSET('Bootstrap output'!$G$8,($A39-1)*7,(J$1-2)*5),IF($A39&gt;J$1,OFFSET('Bootstrap output'!$F$8,(J$1-1)*7,($A39-2)*5),0))</f>
        <v>0.19638655510402328</v>
      </c>
      <c r="K41">
        <f ca="1">IF(K$1&gt;$A39,OFFSET('Bootstrap output'!$G$8,($A39-1)*7,(K$1-2)*5),IF($A39&gt;K$1,OFFSET('Bootstrap output'!$F$8,(K$1-1)*7,($A39-2)*5),0))</f>
        <v>9.4106119979562169E-2</v>
      </c>
      <c r="L41">
        <f ca="1">IF(L$1&gt;$A39,OFFSET('Bootstrap output'!$G$8,($A39-1)*7,(L$1-2)*5),IF($A39&gt;L$1,OFFSET('Bootstrap output'!$F$8,(L$1-1)*7,($A39-2)*5),0))</f>
        <v>0</v>
      </c>
    </row>
  </sheetData>
  <pageMargins left="0.7" right="0.7" top="0.75" bottom="0.75" header="0.3" footer="0.3"/>
  <drawing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Notes</vt:lpstr>
      <vt:lpstr>Step 1</vt:lpstr>
      <vt:lpstr>Step 2</vt:lpstr>
      <vt:lpstr>Bootstrap</vt:lpstr>
      <vt:lpstr>Bootstrap output</vt:lpstr>
      <vt:lpstr>Conditional prev</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igh Johnson</dc:creator>
  <cp:lastModifiedBy>Leigh Johnson</cp:lastModifiedBy>
  <dcterms:created xsi:type="dcterms:W3CDTF">2022-04-04T12:16:32Z</dcterms:created>
  <dcterms:modified xsi:type="dcterms:W3CDTF">2023-12-14T13:52:08Z</dcterms:modified>
</cp:coreProperties>
</file>